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唐道林\U工作\Paper\TDL\191 EIF4E Ferroptosis\Molecular cell\R2\"/>
    </mc:Choice>
  </mc:AlternateContent>
  <xr:revisionPtr revIDLastSave="0" documentId="13_ncr:1_{5D99776C-D846-419B-9A0B-DA3C6CDEA16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HT-1080" sheetId="1" r:id="rId1"/>
    <sheet name="Calu-1" sheetId="2" r:id="rId2"/>
    <sheet name="STR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18" i="2" l="1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260" uniqueCount="4651">
  <si>
    <t>Accession</t>
  </si>
  <si>
    <t>Description</t>
  </si>
  <si>
    <t>Abundance_Ctrl</t>
  </si>
  <si>
    <t>Abundance_RSL3</t>
  </si>
  <si>
    <t>RSL3/Ctrl</t>
  </si>
  <si>
    <t>Q8TEW0</t>
  </si>
  <si>
    <t>Partitioning defective 3 homolog OS=Homo sapiens OX=9606 GN=PARD3 PE=1 SV=2</t>
  </si>
  <si>
    <t/>
  </si>
  <si>
    <t>Q96CN9</t>
  </si>
  <si>
    <t>GRIP and coiled-coil domain-containing protein 1 OS=Homo sapiens OX=9606 GN=GCC1 PE=1 SV=1</t>
  </si>
  <si>
    <t>Q9BRZ2</t>
  </si>
  <si>
    <t>E3 ubiquitin-protein ligase TRIM56 OS=Homo sapiens OX=9606 GN=TRIM56 PE=1 SV=3</t>
  </si>
  <si>
    <t>Q99643</t>
  </si>
  <si>
    <t>Succinate dehydrogenase cytochrome b560 subunit, mitochondrial OS=Homo sapiens OX=9606 GN=SDHC PE=1 SV=1</t>
  </si>
  <si>
    <t>Q3SYG4</t>
  </si>
  <si>
    <t>Protein PTHB1 OS=Homo sapiens OX=9606 GN=BBS9 PE=1 SV=1</t>
  </si>
  <si>
    <t>P78417</t>
  </si>
  <si>
    <t>Glutathione S-transferase omega-1 OS=Homo sapiens OX=9606 GN=GSTO1 PE=1 SV=2</t>
  </si>
  <si>
    <t>P62847</t>
  </si>
  <si>
    <t>40S ribosomal protein S24 OS=Homo sapiens OX=9606 GN=RPS24 PE=1 SV=1</t>
  </si>
  <si>
    <t>O75131</t>
  </si>
  <si>
    <t>Copine-3 OS=Homo sapiens OX=9606 GN=CPNE3 PE=1 SV=1</t>
  </si>
  <si>
    <t>Q969Q0</t>
  </si>
  <si>
    <t>60S ribosomal protein L36a-like OS=Homo sapiens OX=9606 GN=RPL36AL PE=1 SV=3</t>
  </si>
  <si>
    <t>P35579</t>
  </si>
  <si>
    <t>Myosin-9 OS=Homo sapiens OX=9606 GN=MYH9 PE=1 SV=4</t>
  </si>
  <si>
    <t>P10412</t>
  </si>
  <si>
    <t>Histone H1.4 OS=Homo sapiens OX=9606 GN=HIST1H1E PE=1 SV=2</t>
  </si>
  <si>
    <t>P47914</t>
  </si>
  <si>
    <t>60S ribosomal protein L29 OS=Homo sapiens OX=9606 GN=RPL29 PE=1 SV=2</t>
  </si>
  <si>
    <t>P61313</t>
  </si>
  <si>
    <t>60S ribosomal protein L15 OS=Homo sapiens OX=9606 GN=RPL15 PE=1 SV=2</t>
  </si>
  <si>
    <t>P09493</t>
  </si>
  <si>
    <t>Tropomyosin alpha-1 chain OS=Homo sapiens OX=9606 GN=TPM1 PE=1 SV=2</t>
  </si>
  <si>
    <t>F8W727</t>
  </si>
  <si>
    <t>60S ribosomal protein L32 OS=Homo sapiens OX=9606 GN=RPL32 PE=1 SV=1</t>
  </si>
  <si>
    <t>Q14444</t>
  </si>
  <si>
    <t>Caprin-1 OS=Homo sapiens OX=9606 GN=CAPRIN1 PE=1 SV=2</t>
  </si>
  <si>
    <t>P62273</t>
  </si>
  <si>
    <t>40S ribosomal protein S29 OS=Homo sapiens OX=9606 GN=RPS29 PE=1 SV=2</t>
  </si>
  <si>
    <t>P36578</t>
  </si>
  <si>
    <t>60S ribosomal protein L4 OS=Homo sapiens OX=9606 GN=RPL4 PE=1 SV=5</t>
  </si>
  <si>
    <t>Q92522</t>
  </si>
  <si>
    <t>Histone H1x OS=Homo sapiens OX=9606 GN=H1FX PE=1 SV=1</t>
  </si>
  <si>
    <t>Q9NUQ6</t>
  </si>
  <si>
    <t>SPATS2-like protein OS=Homo sapiens OX=9606 GN=SPATS2L PE=1 SV=2</t>
  </si>
  <si>
    <t>Q99459</t>
  </si>
  <si>
    <t>Cell division cycle 5-like protein OS=Homo sapiens OX=9606 GN=CDC5L PE=1 SV=2</t>
  </si>
  <si>
    <t>P62424</t>
  </si>
  <si>
    <t>60S ribosomal protein L7a OS=Homo sapiens OX=9606 GN=RPL7A PE=1 SV=2</t>
  </si>
  <si>
    <t>H0YKX5</t>
  </si>
  <si>
    <t>Tropomyosin alpha-1 chain (Fragment) OS=Homo sapiens OX=9606 GN=TPM1 PE=1 SV=1</t>
  </si>
  <si>
    <t>Q9Y3U8</t>
  </si>
  <si>
    <t>60S ribosomal protein L36 OS=Homo sapiens OX=9606 GN=RPL36 PE=1 SV=3</t>
  </si>
  <si>
    <t>Q9H7Z7</t>
  </si>
  <si>
    <t>Prostaglandin E synthase 2 OS=Homo sapiens OX=9606 GN=PTGES2 PE=1 SV=1</t>
  </si>
  <si>
    <t>Q02878</t>
  </si>
  <si>
    <t>60S ribosomal protein L6 OS=Homo sapiens OX=9606 GN=RPL6 PE=1 SV=3</t>
  </si>
  <si>
    <t>J3QRS3</t>
  </si>
  <si>
    <t>Myosin regulatory light chain 12A OS=Homo sapiens OX=9606 GN=MYL12A PE=1 SV=1</t>
  </si>
  <si>
    <t>P50914</t>
  </si>
  <si>
    <t>60S ribosomal protein L14 OS=Homo sapiens OX=9606 GN=RPL14 PE=1 SV=4</t>
  </si>
  <si>
    <t>Q9UNX3</t>
  </si>
  <si>
    <t>60S ribosomal protein L26-like 1 OS=Homo sapiens OX=9606 GN=RPL26L1 PE=1 SV=1</t>
  </si>
  <si>
    <t>P83111</t>
  </si>
  <si>
    <t>Serine beta-lactamase-like protein LACTB, mitochondrial OS=Homo sapiens OX=9606 GN=LACTB PE=1 SV=2</t>
  </si>
  <si>
    <t>O15479</t>
  </si>
  <si>
    <t>Melanoma-associated antigen B2 OS=Homo sapiens OX=9606 GN=MAGEB2 PE=1 SV=3</t>
  </si>
  <si>
    <t>P62888</t>
  </si>
  <si>
    <t>60S ribosomal protein L30 OS=Homo sapiens OX=9606 GN=RPL30 PE=1 SV=2</t>
  </si>
  <si>
    <t>J3QQ67</t>
  </si>
  <si>
    <t>60S ribosomal protein L18 (Fragment) OS=Homo sapiens OX=9606 GN=RPL18 PE=1 SV=1</t>
  </si>
  <si>
    <t>Q9P2E9</t>
  </si>
  <si>
    <t>Ribosome-binding protein 1 OS=Homo sapiens OX=9606 GN=RRBP1 PE=1 SV=5</t>
  </si>
  <si>
    <t>P20042</t>
  </si>
  <si>
    <t>Eukaryotic translation initiation factor 2 subunit 2 OS=Homo sapiens OX=9606 GN=EIF2S2 PE=1 SV=2</t>
  </si>
  <si>
    <t>P05387</t>
  </si>
  <si>
    <t>60S acidic ribosomal protein P2 OS=Homo sapiens OX=9606 GN=RPLP2 PE=1 SV=1</t>
  </si>
  <si>
    <t>M0QYS1</t>
  </si>
  <si>
    <t>60S ribosomal protein L13a (Fragment) OS=Homo sapiens OX=9606 GN=RPL13A PE=1 SV=2</t>
  </si>
  <si>
    <t>Q9NX58</t>
  </si>
  <si>
    <t>Cell growth-regulating nucleolar protein OS=Homo sapiens OX=9606 GN=LYAR PE=1 SV=2</t>
  </si>
  <si>
    <t>Q13283</t>
  </si>
  <si>
    <t>Ras GTPase-activating protein-binding protein 1 OS=Homo sapiens OX=9606 GN=G3BP1 PE=1 SV=1</t>
  </si>
  <si>
    <t>P18124</t>
  </si>
  <si>
    <t>60S ribosomal protein L7 OS=Homo sapiens OX=9606 GN=RPL7 PE=1 SV=1</t>
  </si>
  <si>
    <t>P42766</t>
  </si>
  <si>
    <t>60S ribosomal protein L35 OS=Homo sapiens OX=9606 GN=RPL35 PE=1 SV=2</t>
  </si>
  <si>
    <t>P46779</t>
  </si>
  <si>
    <t>60S ribosomal protein L28 OS=Homo sapiens OX=9606 GN=RPL28 PE=1 SV=3</t>
  </si>
  <si>
    <t>P51114</t>
  </si>
  <si>
    <t>Fragile X mental retardation syndrome-related protein 1 OS=Homo sapiens OX=9606 GN=FXR1 PE=1 SV=3</t>
  </si>
  <si>
    <t>Q16666</t>
  </si>
  <si>
    <t>Gamma-interferon-inducible protein 16 OS=Homo sapiens OX=9606 GN=IFI16 PE=1 SV=3</t>
  </si>
  <si>
    <t>J3KQN4</t>
  </si>
  <si>
    <t>60S ribosomal protein L36a OS=Homo sapiens OX=9606 GN=RPL36A PE=1 SV=1</t>
  </si>
  <si>
    <t>P05388</t>
  </si>
  <si>
    <t>60S acidic ribosomal protein P0 OS=Homo sapiens OX=9606 GN=RPLP0 PE=1 SV=1</t>
  </si>
  <si>
    <t>Q13151</t>
  </si>
  <si>
    <t>Heterogeneous nuclear ribonucleoprotein A0 OS=Homo sapiens OX=9606 GN=HNRNPA0 PE=1 SV=1</t>
  </si>
  <si>
    <t>Q02543</t>
  </si>
  <si>
    <t>60S ribosomal protein L18a OS=Homo sapiens OX=9606 GN=RPL18A PE=1 SV=2</t>
  </si>
  <si>
    <t>P51570</t>
  </si>
  <si>
    <t>Galactokinase OS=Homo sapiens OX=9606 GN=GALK1 PE=1 SV=1</t>
  </si>
  <si>
    <t>P24752</t>
  </si>
  <si>
    <t>Acetyl-CoA acetyltransferase, mitochondrial OS=Homo sapiens OX=9606 GN=ACAT1 PE=1 SV=1</t>
  </si>
  <si>
    <t>Q12904</t>
  </si>
  <si>
    <t>Aminoacyl tRNA synthase complex-interacting multifunctional protein 1 OS=Homo sapiens OX=9606 GN=AIMP1 PE=1 SV=2</t>
  </si>
  <si>
    <t>Q9NR30</t>
  </si>
  <si>
    <t>Nucleolar RNA helicase 2 OS=Homo sapiens OX=9606 GN=DDX21 PE=1 SV=5</t>
  </si>
  <si>
    <t>P62854</t>
  </si>
  <si>
    <t>40S ribosomal protein S26 OS=Homo sapiens OX=9606 GN=RPS26 PE=1 SV=3</t>
  </si>
  <si>
    <t>Q9Y520</t>
  </si>
  <si>
    <t>Protein PRRC2C OS=Homo sapiens OX=9606 GN=PRRC2C PE=1 SV=4</t>
  </si>
  <si>
    <t>P18077</t>
  </si>
  <si>
    <t>60S ribosomal protein L35a OS=Homo sapiens OX=9606 GN=RPL35A PE=1 SV=2</t>
  </si>
  <si>
    <t>P30050</t>
  </si>
  <si>
    <t>60S ribosomal protein L12 OS=Homo sapiens OX=9606 GN=RPL12 PE=1 SV=1</t>
  </si>
  <si>
    <t>Q9Y223</t>
  </si>
  <si>
    <t>Bifunctional UDP-N-acetylglucosamine 2-epimerase/N-acetylmannosamine kinase OS=Homo sapiens OX=9606 GN=GNE PE=1 SV=1</t>
  </si>
  <si>
    <t>P20290</t>
  </si>
  <si>
    <t>Transcription factor BTF3 OS=Homo sapiens OX=9606 GN=BTF3 PE=1 SV=1</t>
  </si>
  <si>
    <t>E9PRY8</t>
  </si>
  <si>
    <t>Elongation factor 1-delta OS=Homo sapiens OX=9606 GN=EEF1D PE=1 SV=1</t>
  </si>
  <si>
    <t>P46778</t>
  </si>
  <si>
    <t>60S ribosomal protein L21 OS=Homo sapiens OX=9606 GN=RPL21 PE=1 SV=2</t>
  </si>
  <si>
    <t>Q16698</t>
  </si>
  <si>
    <t>2,4-dienoyl-CoA reductase, mitochondrial OS=Homo sapiens OX=9606 GN=DECR1 PE=1 SV=1</t>
  </si>
  <si>
    <t>P84098</t>
  </si>
  <si>
    <t>60S ribosomal protein L19 OS=Homo sapiens OX=9606 GN=RPL19 PE=1 SV=1</t>
  </si>
  <si>
    <t>P61513</t>
  </si>
  <si>
    <t>60S ribosomal protein L37a OS=Homo sapiens OX=9606 GN=RPL37A PE=1 SV=2</t>
  </si>
  <si>
    <t>E9PR30</t>
  </si>
  <si>
    <t>40S ribosomal protein S30 OS=Homo sapiens OX=9606 GN=FAU PE=1 SV=1</t>
  </si>
  <si>
    <t>E9PGC5</t>
  </si>
  <si>
    <t>Receptor-type tyrosine-protein phosphatase kappa OS=Homo sapiens OX=9606 GN=PTPRK PE=1 SV=1</t>
  </si>
  <si>
    <t>P46776</t>
  </si>
  <si>
    <t>60S ribosomal protein L27a OS=Homo sapiens OX=9606 GN=RPL27A PE=1 SV=2</t>
  </si>
  <si>
    <t>P41252</t>
  </si>
  <si>
    <t>Isoleucine--tRNA ligase, cytoplasmic OS=Homo sapiens OX=9606 GN=IARS PE=1 SV=2</t>
  </si>
  <si>
    <t>Q9Y6K0</t>
  </si>
  <si>
    <t>Choline/ethanolaminephosphotransferase 1 OS=Homo sapiens OX=9606 GN=CEPT1 PE=1 SV=1</t>
  </si>
  <si>
    <t>Q86UU0</t>
  </si>
  <si>
    <t>B-cell CLL/lymphoma 9-like protein OS=Homo sapiens OX=9606 GN=BCL9L PE=1 SV=1</t>
  </si>
  <si>
    <t>P49207</t>
  </si>
  <si>
    <t>60S ribosomal protein L34 OS=Homo sapiens OX=9606 GN=RPL34 PE=1 SV=3</t>
  </si>
  <si>
    <t>P27635</t>
  </si>
  <si>
    <t>60S ribosomal protein L10 OS=Homo sapiens OX=9606 GN=RPL10 PE=1 SV=4</t>
  </si>
  <si>
    <t>Q14296</t>
  </si>
  <si>
    <t>Fas-activated serine/threonine kinase OS=Homo sapiens OX=9606 GN=FASTK PE=1 SV=1</t>
  </si>
  <si>
    <t>Q9BZE4</t>
  </si>
  <si>
    <t>Nucleolar GTP-binding protein 1 OS=Homo sapiens OX=9606 GN=GTPBP4 PE=1 SV=3</t>
  </si>
  <si>
    <t>Q9UKD2</t>
  </si>
  <si>
    <t>mRNA turnover protein 4 homolog OS=Homo sapiens OX=9606 GN=MRTO4 PE=1 SV=2</t>
  </si>
  <si>
    <t>Q9H0D6</t>
  </si>
  <si>
    <t>5'-3' exoribonuclease 2 OS=Homo sapiens OX=9606 GN=XRN2 PE=1 SV=1</t>
  </si>
  <si>
    <t>P62750</t>
  </si>
  <si>
    <t>60S ribosomal protein L23a OS=Homo sapiens OX=9606 GN=RPL23A PE=1 SV=1</t>
  </si>
  <si>
    <t>P14868</t>
  </si>
  <si>
    <t>Aspartate--tRNA ligase, cytoplasmic OS=Homo sapiens OX=9606 GN=DARS PE=1 SV=2</t>
  </si>
  <si>
    <t>P26373</t>
  </si>
  <si>
    <t>60S ribosomal protein L13 OS=Homo sapiens OX=9606 GN=RPL13 PE=1 SV=4</t>
  </si>
  <si>
    <t>Q13155</t>
  </si>
  <si>
    <t>Aminoacyl tRNA synthase complex-interacting multifunctional protein 2 OS=Homo sapiens OX=9606 GN=AIMP2 PE=1 SV=2</t>
  </si>
  <si>
    <t>P17096</t>
  </si>
  <si>
    <t>High mobility group protein HMG-I/HMG-Y OS=Homo sapiens OX=9606 GN=HMGA1 PE=1 SV=3</t>
  </si>
  <si>
    <t>P83731</t>
  </si>
  <si>
    <t>60S ribosomal protein L24 OS=Homo sapiens OX=9606 GN=RPL24 PE=1 SV=1</t>
  </si>
  <si>
    <t>P32969</t>
  </si>
  <si>
    <t>60S ribosomal protein L9 OS=Homo sapiens OX=9606 GN=RPL9 PE=1 SV=1</t>
  </si>
  <si>
    <t>P62917</t>
  </si>
  <si>
    <t>60S ribosomal protein L8 OS=Homo sapiens OX=9606 GN=RPL8 PE=1 SV=2</t>
  </si>
  <si>
    <t>K7ELC7</t>
  </si>
  <si>
    <t>60S ribosomal protein L27 (Fragment) OS=Homo sapiens OX=9606 GN=RPL27 PE=1 SV=1</t>
  </si>
  <si>
    <t>P11177</t>
  </si>
  <si>
    <t>Pyruvate dehydrogenase E1 component subunit beta, mitochondrial OS=Homo sapiens OX=9606 GN=PDHB PE=1 SV=3</t>
  </si>
  <si>
    <t>P46777</t>
  </si>
  <si>
    <t>60S ribosomal protein L5 OS=Homo sapiens OX=9606 GN=RPL5 PE=1 SV=3</t>
  </si>
  <si>
    <t>P62899</t>
  </si>
  <si>
    <t>60S ribosomal protein L31 OS=Homo sapiens OX=9606 GN=RPL31 PE=1 SV=1</t>
  </si>
  <si>
    <t>P37108</t>
  </si>
  <si>
    <t>Signal recognition particle 14 kDa protein OS=Homo sapiens OX=9606 GN=SRP14 PE=1 SV=2</t>
  </si>
  <si>
    <t>P39023</t>
  </si>
  <si>
    <t>60S ribosomal protein L3 OS=Homo sapiens OX=9606 GN=RPL3 PE=1 SV=2</t>
  </si>
  <si>
    <t>Q96PK6</t>
  </si>
  <si>
    <t>RNA-binding protein 14 OS=Homo sapiens OX=9606 GN=RBM14 PE=1 SV=2</t>
  </si>
  <si>
    <t>A0A0A6YYL6</t>
  </si>
  <si>
    <t>Protein RPL17-C18orf32 OS=Homo sapiens OX=9606 GN=RPL17-C18orf32 PE=3 SV=1</t>
  </si>
  <si>
    <t>P61254</t>
  </si>
  <si>
    <t>60S ribosomal protein L26 OS=Homo sapiens OX=9606 GN=RPL26 PE=1 SV=1</t>
  </si>
  <si>
    <t>A8MWD9</t>
  </si>
  <si>
    <t>Putative small nuclear ribonucleoprotein G-like protein 15 OS=Homo sapiens OX=9606 GN=SNRPGP15 PE=5 SV=2</t>
  </si>
  <si>
    <t>P49411</t>
  </si>
  <si>
    <t>Elongation factor Tu, mitochondrial OS=Homo sapiens OX=9606 GN=TUFM PE=1 SV=2</t>
  </si>
  <si>
    <t>P63220</t>
  </si>
  <si>
    <t>40S ribosomal protein S21 OS=Homo sapiens OX=9606 GN=RPS21 PE=1 SV=1</t>
  </si>
  <si>
    <t>Q8NC51</t>
  </si>
  <si>
    <t>Plasminogen activator inhibitor 1 RNA-binding protein OS=Homo sapiens OX=9606 GN=SERBP1 PE=1 SV=2</t>
  </si>
  <si>
    <t>F5H6H0</t>
  </si>
  <si>
    <t>High mobility group protein HMGI-C OS=Homo sapiens OX=9606 GN=HMGA2 PE=1 SV=1</t>
  </si>
  <si>
    <t>P00750</t>
  </si>
  <si>
    <t>Tissue-type plasminogen activator OS=Homo sapiens OX=9606 GN=PLAT PE=1 SV=1</t>
  </si>
  <si>
    <t>Q6WCQ1</t>
  </si>
  <si>
    <t>Myosin phosphatase Rho-interacting protein OS=Homo sapiens OX=9606 GN=MPRIP PE=1 SV=3</t>
  </si>
  <si>
    <t>P62913</t>
  </si>
  <si>
    <t>60S ribosomal protein L11 OS=Homo sapiens OX=9606 GN=RPL11 PE=1 SV=2</t>
  </si>
  <si>
    <t>P07814</t>
  </si>
  <si>
    <t>Bifunctional glutamate/proline--tRNA ligase OS=Homo sapiens OX=9606 GN=EPRS PE=1 SV=5</t>
  </si>
  <si>
    <t>P12004</t>
  </si>
  <si>
    <t>Proliferating cell nuclear antigen OS=Homo sapiens OX=9606 GN=PCNA PE=1 SV=1</t>
  </si>
  <si>
    <t>C9JJ19</t>
  </si>
  <si>
    <t>28S ribosomal protein S34, mitochondrial OS=Homo sapiens OX=9606 GN=MRPS34 PE=1 SV=2</t>
  </si>
  <si>
    <t>E9PAV3</t>
  </si>
  <si>
    <t>Nascent polypeptide-associated complex subunit alpha, muscle-specific form OS=Homo sapiens OX=9606 GN=NACA PE=1 SV=1</t>
  </si>
  <si>
    <t>P06748</t>
  </si>
  <si>
    <t>Nucleophosmin OS=Homo sapiens OX=9606 GN=NPM1 PE=1 SV=2</t>
  </si>
  <si>
    <t>Q9Y5A9</t>
  </si>
  <si>
    <t>YTH domain-containing family protein 2 OS=Homo sapiens OX=9606 GN=YTHDF2 PE=1 SV=2</t>
  </si>
  <si>
    <t>Q96FQ6</t>
  </si>
  <si>
    <t>Protein S100-A16 OS=Homo sapiens OX=9606 GN=S100A16 PE=1 SV=1</t>
  </si>
  <si>
    <t>Q9NRW3</t>
  </si>
  <si>
    <t>DNA dC-&gt;dU-editing enzyme APOBEC-3C OS=Homo sapiens OX=9606 GN=APOBEC3C PE=1 SV=2</t>
  </si>
  <si>
    <t>A0A024R4M0</t>
  </si>
  <si>
    <t>40S ribosomal protein S9 OS=Homo sapiens OX=9606 GN=RPS9 PE=1 SV=1</t>
  </si>
  <si>
    <t>B7Z6Z4</t>
  </si>
  <si>
    <t>Myosin light polypeptide 6 OS=Homo sapiens OX=9606 GN=MYL6 PE=1 SV=1</t>
  </si>
  <si>
    <t>P62906</t>
  </si>
  <si>
    <t>60S ribosomal protein L10a OS=Homo sapiens OX=9606 GN=RPL10A PE=1 SV=2</t>
  </si>
  <si>
    <t>Q15149</t>
  </si>
  <si>
    <t>Plectin OS=Homo sapiens OX=9606 GN=PLEC PE=1 SV=3</t>
  </si>
  <si>
    <t>P62241</t>
  </si>
  <si>
    <t>40S ribosomal protein S8 OS=Homo sapiens OX=9606 GN=RPS8 PE=1 SV=2</t>
  </si>
  <si>
    <t>Q96AG4</t>
  </si>
  <si>
    <t>Leucine-rich repeat-containing protein 59 OS=Homo sapiens OX=9606 GN=LRRC59 PE=1 SV=1</t>
  </si>
  <si>
    <t>P21291</t>
  </si>
  <si>
    <t>Cysteine and glycine-rich protein 1 OS=Homo sapiens OX=9606 GN=CSRP1 PE=1 SV=3</t>
  </si>
  <si>
    <t>O60488</t>
  </si>
  <si>
    <t>Long-chain-fatty-acid--CoA ligase 4 OS=Homo sapiens OX=9606 GN=ACSL4 PE=1 SV=2</t>
  </si>
  <si>
    <t>P51148</t>
  </si>
  <si>
    <t>Ras-related protein Rab-5C OS=Homo sapiens OX=9606 GN=RAB5C PE=1 SV=2</t>
  </si>
  <si>
    <t>P46783</t>
  </si>
  <si>
    <t>40S ribosomal protein S10 OS=Homo sapiens OX=9606 GN=RPS10 PE=1 SV=1</t>
  </si>
  <si>
    <t>A9Z1X7</t>
  </si>
  <si>
    <t>Serine/arginine repetitive matrix protein 1 OS=Homo sapiens OX=9606 GN=SRRM1 PE=1 SV=1</t>
  </si>
  <si>
    <t>Q9P2J5</t>
  </si>
  <si>
    <t>Leucine--tRNA ligase, cytoplasmic OS=Homo sapiens OX=9606 GN=LARS PE=1 SV=2</t>
  </si>
  <si>
    <t>Q8NCH0</t>
  </si>
  <si>
    <t>Carbohydrate sulfotransferase 14 OS=Homo sapiens OX=9606 GN=CHST14 PE=1 SV=2</t>
  </si>
  <si>
    <t>P49458</t>
  </si>
  <si>
    <t>Signal recognition particle 9 kDa protein OS=Homo sapiens OX=9606 GN=SRP9 PE=1 SV=2</t>
  </si>
  <si>
    <t>P62266</t>
  </si>
  <si>
    <t>40S ribosomal protein S23 OS=Homo sapiens OX=9606 GN=RPS23 PE=1 SV=3</t>
  </si>
  <si>
    <t>P22090</t>
  </si>
  <si>
    <t>40S ribosomal protein S4, Y isoform 1 OS=Homo sapiens OX=9606 GN=RPS4Y1 PE=1 SV=2</t>
  </si>
  <si>
    <t>P51659</t>
  </si>
  <si>
    <t>Peroxisomal multifunctional enzyme type 2 OS=Homo sapiens OX=9606 GN=HSD17B4 PE=1 SV=3</t>
  </si>
  <si>
    <t>Q12906</t>
  </si>
  <si>
    <t>Interleukin enhancer-binding factor 3 OS=Homo sapiens OX=9606 GN=ILF3 PE=1 SV=3</t>
  </si>
  <si>
    <t>P63244</t>
  </si>
  <si>
    <t>Receptor of activated protein C kinase 1 OS=Homo sapiens OX=9606 GN=RACK1 PE=1 SV=3</t>
  </si>
  <si>
    <t>O14974</t>
  </si>
  <si>
    <t>Protein phosphatase 1 regulatory subunit 12A OS=Homo sapiens OX=9606 GN=PPP1R12A PE=1 SV=1</t>
  </si>
  <si>
    <t>Q08J23</t>
  </si>
  <si>
    <t>tRNA (cytosine(34)-C(5))-methyltransferase OS=Homo sapiens OX=9606 GN=NSUN2 PE=1 SV=2</t>
  </si>
  <si>
    <t>Q13485</t>
  </si>
  <si>
    <t>Mothers against decapentaplegic homolog 4 OS=Homo sapiens OX=9606 GN=SMAD4 PE=1 SV=1</t>
  </si>
  <si>
    <t>P12268</t>
  </si>
  <si>
    <t>Inosine-5'-monophosphate dehydrogenase 2 OS=Homo sapiens OX=9606 GN=IMPDH2 PE=1 SV=2</t>
  </si>
  <si>
    <t>P55084</t>
  </si>
  <si>
    <t>Trifunctional enzyme subunit beta, mitochondrial OS=Homo sapiens OX=9606 GN=HADHB PE=1 SV=3</t>
  </si>
  <si>
    <t>P56537</t>
  </si>
  <si>
    <t>Eukaryotic translation initiation factor 6 OS=Homo sapiens OX=9606 GN=EIF6 PE=1 SV=1</t>
  </si>
  <si>
    <t>P30837</t>
  </si>
  <si>
    <t>Aldehyde dehydrogenase X, mitochondrial OS=Homo sapiens OX=9606 GN=ALDH1B1 PE=1 SV=3</t>
  </si>
  <si>
    <t>P61247</t>
  </si>
  <si>
    <t>40S ribosomal protein S3a OS=Homo sapiens OX=9606 GN=RPS3A PE=1 SV=2</t>
  </si>
  <si>
    <t>P35268</t>
  </si>
  <si>
    <t>60S ribosomal protein L22 OS=Homo sapiens OX=9606 GN=RPL22 PE=1 SV=2</t>
  </si>
  <si>
    <t>Q86VP6</t>
  </si>
  <si>
    <t>Cullin-associated NEDD8-dissociated protein 1 OS=Homo sapiens OX=9606 GN=CAND1 PE=1 SV=2</t>
  </si>
  <si>
    <t>P52272</t>
  </si>
  <si>
    <t>Heterogeneous nuclear ribonucleoprotein M OS=Homo sapiens OX=9606 GN=HNRNPM PE=1 SV=3</t>
  </si>
  <si>
    <t>P19338</t>
  </si>
  <si>
    <t>Nucleolin OS=Homo sapiens OX=9606 GN=NCL PE=1 SV=3</t>
  </si>
  <si>
    <t>Q9NRX1</t>
  </si>
  <si>
    <t>RNA-binding protein PNO1 OS=Homo sapiens OX=9606 GN=PNO1 PE=1 SV=1</t>
  </si>
  <si>
    <t>P54136</t>
  </si>
  <si>
    <t>Arginine--tRNA ligase, cytoplasmic OS=Homo sapiens OX=9606 GN=RARS PE=1 SV=2</t>
  </si>
  <si>
    <t>Q9BQG0</t>
  </si>
  <si>
    <t>Myb-binding protein 1A OS=Homo sapiens OX=9606 GN=MYBBP1A PE=1 SV=2</t>
  </si>
  <si>
    <t>P54098</t>
  </si>
  <si>
    <t>DNA polymerase subunit gamma-1 OS=Homo sapiens OX=9606 GN=POLG PE=1 SV=1</t>
  </si>
  <si>
    <t>P78356</t>
  </si>
  <si>
    <t>Phosphatidylinositol 5-phosphate 4-kinase type-2 beta OS=Homo sapiens OX=9606 GN=PIP4K2B PE=1 SV=1</t>
  </si>
  <si>
    <t>P62277</t>
  </si>
  <si>
    <t>40S ribosomal protein S13 OS=Homo sapiens OX=9606 GN=RPS13 PE=1 SV=2</t>
  </si>
  <si>
    <t>Q9UG63</t>
  </si>
  <si>
    <t>ATP-binding cassette sub-family F member 2 OS=Homo sapiens OX=9606 GN=ABCF2 PE=1 SV=2</t>
  </si>
  <si>
    <t>P67809</t>
  </si>
  <si>
    <t>Nuclease-sensitive element-binding protein 1 OS=Homo sapiens OX=9606 GN=YBX1 PE=1 SV=3</t>
  </si>
  <si>
    <t>P62701</t>
  </si>
  <si>
    <t>40S ribosomal protein S4, X isoform OS=Homo sapiens OX=9606 GN=RPS4X PE=1 SV=2</t>
  </si>
  <si>
    <t>Q52LJ0</t>
  </si>
  <si>
    <t>Protein FAM98B OS=Homo sapiens OX=9606 GN=FAM98B PE=1 SV=1</t>
  </si>
  <si>
    <t>Q14011</t>
  </si>
  <si>
    <t>Cold-inducible RNA-binding protein OS=Homo sapiens OX=9606 GN=CIRBP PE=1 SV=1</t>
  </si>
  <si>
    <t>Q7L2E3</t>
  </si>
  <si>
    <t>Putative ATP-dependent RNA helicase DHX30 OS=Homo sapiens OX=9606 GN=DHX30 PE=1 SV=1</t>
  </si>
  <si>
    <t>O00154</t>
  </si>
  <si>
    <t>Cytosolic acyl coenzyme A thioester hydrolase OS=Homo sapiens OX=9606 GN=ACOT7 PE=1 SV=3</t>
  </si>
  <si>
    <t>O95573</t>
  </si>
  <si>
    <t>Long-chain-fatty-acid--CoA ligase 3 OS=Homo sapiens OX=9606 GN=ACSL3 PE=1 SV=3</t>
  </si>
  <si>
    <t>O94874</t>
  </si>
  <si>
    <t>E3 UFM1-protein ligase 1 OS=Homo sapiens OX=9606 GN=UFL1 PE=1 SV=2</t>
  </si>
  <si>
    <t>P15880</t>
  </si>
  <si>
    <t>40S ribosomal protein S2 OS=Homo sapiens OX=9606 GN=RPS2 PE=1 SV=2</t>
  </si>
  <si>
    <t>Q8IXT5</t>
  </si>
  <si>
    <t>RNA-binding protein 12B OS=Homo sapiens OX=9606 GN=RBM12B PE=1 SV=2</t>
  </si>
  <si>
    <t>O00541</t>
  </si>
  <si>
    <t>Pescadillo homolog OS=Homo sapiens OX=9606 GN=PES1 PE=1 SV=1</t>
  </si>
  <si>
    <t>P62244</t>
  </si>
  <si>
    <t>40S ribosomal protein S15a OS=Homo sapiens OX=9606 GN=RPS15A PE=1 SV=2</t>
  </si>
  <si>
    <t>P0C0S8</t>
  </si>
  <si>
    <t>Histone H2A type 1 OS=Homo sapiens OX=9606 GN=HIST1H2AG PE=1 SV=2</t>
  </si>
  <si>
    <t>J3KPD3</t>
  </si>
  <si>
    <t>RNA binding motif protein 7, isoform CRA_c OS=Homo sapiens OX=9606 GN=RBM7 PE=1 SV=1</t>
  </si>
  <si>
    <t>Q14258</t>
  </si>
  <si>
    <t>E3 ubiquitin/ISG15 ligase TRIM25 OS=Homo sapiens OX=9606 GN=TRIM25 PE=1 SV=2</t>
  </si>
  <si>
    <t>P07355</t>
  </si>
  <si>
    <t>Annexin A2 OS=Homo sapiens OX=9606 GN=ANXA2 PE=1 SV=2</t>
  </si>
  <si>
    <t>P62753</t>
  </si>
  <si>
    <t>40S ribosomal protein S6 OS=Homo sapiens OX=9606 GN=RPS6 PE=1 SV=1</t>
  </si>
  <si>
    <t>A0A0C4DG17</t>
  </si>
  <si>
    <t>40S ribosomal protein SA OS=Homo sapiens OX=9606 GN=RPSA PE=1 SV=1</t>
  </si>
  <si>
    <t>P25398</t>
  </si>
  <si>
    <t>40S ribosomal protein S12 OS=Homo sapiens OX=9606 GN=RPS12 PE=1 SV=3</t>
  </si>
  <si>
    <t>O75385</t>
  </si>
  <si>
    <t>Serine/threonine-protein kinase ULK1 OS=Homo sapiens OX=9606 GN=ULK1 PE=1 SV=2</t>
  </si>
  <si>
    <t>P14625</t>
  </si>
  <si>
    <t>Endoplasmin OS=Homo sapiens OX=9606 GN=HSP90B1 PE=1 SV=1</t>
  </si>
  <si>
    <t>P21980</t>
  </si>
  <si>
    <t>Protein-glutamine gamma-glutamyltransferase 2 OS=Homo sapiens OX=9606 GN=TGM2 PE=1 SV=2</t>
  </si>
  <si>
    <t>Q06203</t>
  </si>
  <si>
    <t>Amidophosphoribosyltransferase OS=Homo sapiens OX=9606 GN=PPAT PE=1 SV=1</t>
  </si>
  <si>
    <t>Q9BRL6</t>
  </si>
  <si>
    <t>Serine/arginine-rich splicing factor 8 OS=Homo sapiens OX=9606 GN=SRSF8 PE=1 SV=1</t>
  </si>
  <si>
    <t>Q96QD8</t>
  </si>
  <si>
    <t>Sodium-coupled neutral amino acid transporter 2 OS=Homo sapiens OX=9606 GN=SLC38A2 PE=1 SV=2</t>
  </si>
  <si>
    <t>Q13595</t>
  </si>
  <si>
    <t>Transformer-2 protein homolog alpha OS=Homo sapiens OX=9606 GN=TRA2A PE=1 SV=1</t>
  </si>
  <si>
    <t>P62857</t>
  </si>
  <si>
    <t>40S ribosomal protein S28 OS=Homo sapiens OX=9606 GN=RPS28 PE=1 SV=1</t>
  </si>
  <si>
    <t>Q14331</t>
  </si>
  <si>
    <t>Protein FRG1 OS=Homo sapiens OX=9606 GN=FRG1 PE=1 SV=1</t>
  </si>
  <si>
    <t>P60981</t>
  </si>
  <si>
    <t>Destrin OS=Homo sapiens OX=9606 GN=DSTN PE=1 SV=3</t>
  </si>
  <si>
    <t>Q9Y597</t>
  </si>
  <si>
    <t>BTB/POZ domain-containing protein KCTD3 OS=Homo sapiens OX=9606 GN=KCTD3 PE=1 SV=2</t>
  </si>
  <si>
    <t>Q8WWM7</t>
  </si>
  <si>
    <t>Ataxin-2-like protein OS=Homo sapiens OX=9606 GN=ATXN2L PE=1 SV=2</t>
  </si>
  <si>
    <t>P09601</t>
  </si>
  <si>
    <t>Heme oxygenase 1 OS=Homo sapiens OX=9606 GN=HMOX1 PE=1 SV=1</t>
  </si>
  <si>
    <t>Q29RF7</t>
  </si>
  <si>
    <t>Sister chromatid cohesion protein PDS5 homolog A OS=Homo sapiens OX=9606 GN=PDS5A PE=1 SV=1</t>
  </si>
  <si>
    <t>Q9Y4P3</t>
  </si>
  <si>
    <t>Transducin beta-like protein 2 OS=Homo sapiens OX=9606 GN=TBL2 PE=1 SV=1</t>
  </si>
  <si>
    <t>J3KTL2</t>
  </si>
  <si>
    <t>Serine/arginine-rich-splicing factor 1 OS=Homo sapiens OX=9606 GN=SRSF1 PE=1 SV=1</t>
  </si>
  <si>
    <t>P62263</t>
  </si>
  <si>
    <t>40S ribosomal protein S14 OS=Homo sapiens OX=9606 GN=RPS14 PE=1 SV=3</t>
  </si>
  <si>
    <t>Q9BYX7</t>
  </si>
  <si>
    <t>Putative beta-actin-like protein 3 OS=Homo sapiens OX=9606 GN=POTEKP PE=5 SV=1</t>
  </si>
  <si>
    <t>F8W930</t>
  </si>
  <si>
    <t>Insulin-like growth factor 2 mRNA-binding protein 2 OS=Homo sapiens OX=9606 GN=IGF2BP2 PE=1 SV=1</t>
  </si>
  <si>
    <t>P43897</t>
  </si>
  <si>
    <t>Elongation factor Ts, mitochondrial OS=Homo sapiens OX=9606 GN=TSFM PE=1 SV=2</t>
  </si>
  <si>
    <t>P06400</t>
  </si>
  <si>
    <t>Retinoblastoma-associated protein OS=Homo sapiens OX=9606 GN=RB1 PE=1 SV=2</t>
  </si>
  <si>
    <t>Q9NWB6</t>
  </si>
  <si>
    <t>Arginine and glutamate-rich protein 1 OS=Homo sapiens OX=9606 GN=ARGLU1 PE=1 SV=1</t>
  </si>
  <si>
    <t>K7ELG9</t>
  </si>
  <si>
    <t>Protein LSM12 homolog OS=Homo sapiens OX=9606 GN=LSM12 PE=1 SV=1</t>
  </si>
  <si>
    <t>P62280</t>
  </si>
  <si>
    <t>40S ribosomal protein S11 OS=Homo sapiens OX=9606 GN=RPS11 PE=1 SV=3</t>
  </si>
  <si>
    <t>P62979</t>
  </si>
  <si>
    <t>Ubiquitin-40S ribosomal protein S27a OS=Homo sapiens OX=9606 GN=RPS27A PE=1 SV=2</t>
  </si>
  <si>
    <t>P62995</t>
  </si>
  <si>
    <t>Transformer-2 protein homolog beta OS=Homo sapiens OX=9606 GN=TRA2B PE=1 SV=1</t>
  </si>
  <si>
    <t>P62081</t>
  </si>
  <si>
    <t>40S ribosomal protein S7 OS=Homo sapiens OX=9606 GN=RPS7 PE=1 SV=1</t>
  </si>
  <si>
    <t>P08670</t>
  </si>
  <si>
    <t>Vimentin OS=Homo sapiens OX=9606 GN=VIM PE=1 SV=4</t>
  </si>
  <si>
    <t>P09651</t>
  </si>
  <si>
    <t>Heterogeneous nuclear ribonucleoprotein A1 OS=Homo sapiens OX=9606 GN=HNRNPA1 PE=1 SV=5</t>
  </si>
  <si>
    <t>O95816</t>
  </si>
  <si>
    <t>BAG family molecular chaperone regulator 2 OS=Homo sapiens OX=9606 GN=BAG2 PE=1 SV=1</t>
  </si>
  <si>
    <t>P11387</t>
  </si>
  <si>
    <t>DNA topoisomerase 1 OS=Homo sapiens OX=9606 GN=TOP1 PE=1 SV=2</t>
  </si>
  <si>
    <t>Q13363</t>
  </si>
  <si>
    <t>C-terminal-binding protein 1 OS=Homo sapiens OX=9606 GN=CTBP1 PE=1 SV=2</t>
  </si>
  <si>
    <t>Q9Y224</t>
  </si>
  <si>
    <t>RNA transcription, translation and transport factor protein OS=Homo sapiens OX=9606 GN=RTRAF PE=1 SV=1</t>
  </si>
  <si>
    <t>Q8N3C0</t>
  </si>
  <si>
    <t>Activating signal cointegrator 1 complex subunit 3 OS=Homo sapiens OX=9606 GN=ASCC3 PE=1 SV=3</t>
  </si>
  <si>
    <t>Q99615</t>
  </si>
  <si>
    <t>DnaJ homolog subfamily C member 7 OS=Homo sapiens OX=9606 GN=DNAJC7 PE=1 SV=2</t>
  </si>
  <si>
    <t>P21333</t>
  </si>
  <si>
    <t>Filamin-A OS=Homo sapiens OX=9606 GN=FLNA PE=1 SV=4</t>
  </si>
  <si>
    <t>P31942</t>
  </si>
  <si>
    <t>Heterogeneous nuclear ribonucleoprotein H3 OS=Homo sapiens OX=9606 GN=HNRNPH3 PE=1 SV=2</t>
  </si>
  <si>
    <t>Q12905</t>
  </si>
  <si>
    <t>Interleukin enhancer-binding factor 2 OS=Homo sapiens OX=9606 GN=ILF2 PE=1 SV=2</t>
  </si>
  <si>
    <t>Q9BTE3</t>
  </si>
  <si>
    <t>Mini-chromosome maintenance complex-binding protein OS=Homo sapiens OX=9606 GN=MCMBP PE=1 SV=2</t>
  </si>
  <si>
    <t>D6RBZ0</t>
  </si>
  <si>
    <t>Heterogeneous nuclear ribonucleoprotein A/B OS=Homo sapiens OX=9606 GN=HNRNPAB PE=1 SV=1</t>
  </si>
  <si>
    <t>P17480</t>
  </si>
  <si>
    <t>Nucleolar transcription factor 1 OS=Homo sapiens OX=9606 GN=UBTF PE=1 SV=1</t>
  </si>
  <si>
    <t>J3KPP4</t>
  </si>
  <si>
    <t>Cisplatin resistance-associated overexpressed protein, isoform CRA_b OS=Homo sapiens OX=9606 GN=LUC7L3 PE=1 SV=1</t>
  </si>
  <si>
    <t>Q96F63</t>
  </si>
  <si>
    <t>Coiled-coil domain-containing protein 97 OS=Homo sapiens OX=9606 GN=CCDC97 PE=1 SV=1</t>
  </si>
  <si>
    <t>Q5SRQ6</t>
  </si>
  <si>
    <t>Casein kinase II subunit beta OS=Homo sapiens OX=9606 GN=CSNK2B PE=1 SV=2</t>
  </si>
  <si>
    <t>C9J6P4</t>
  </si>
  <si>
    <t>Zinc finger CCCH-type antiviral protein 1 OS=Homo sapiens OX=9606 GN=ZC3HAV1 PE=1 SV=1</t>
  </si>
  <si>
    <t>P62829</t>
  </si>
  <si>
    <t>60S ribosomal protein L23 OS=Homo sapiens OX=9606 GN=RPL23 PE=1 SV=1</t>
  </si>
  <si>
    <t>C9JA08</t>
  </si>
  <si>
    <t>60S ribosomal export protein NMD3 OS=Homo sapiens OX=9606 GN=NMD3 PE=1 SV=1</t>
  </si>
  <si>
    <t>P22626</t>
  </si>
  <si>
    <t>Heterogeneous nuclear ribonucleoproteins A2/B1 OS=Homo sapiens OX=9606 GN=HNRNPA2B1 PE=1 SV=2</t>
  </si>
  <si>
    <t>Q15365</t>
  </si>
  <si>
    <t>Poly(rC)-binding protein 1 OS=Homo sapiens OX=9606 GN=PCBP1 PE=1 SV=2</t>
  </si>
  <si>
    <t>O95793</t>
  </si>
  <si>
    <t>Double-stranded RNA-binding protein Staufen homolog 1 OS=Homo sapiens OX=9606 GN=STAU1 PE=1 SV=2</t>
  </si>
  <si>
    <t>P98179</t>
  </si>
  <si>
    <t>RNA-binding protein 3 OS=Homo sapiens OX=9606 GN=RBM3 PE=1 SV=1</t>
  </si>
  <si>
    <t>A0A0A0MQX8</t>
  </si>
  <si>
    <t>Muscleblind-like protein 1 OS=Homo sapiens OX=9606 GN=MBNL1 PE=1 SV=1</t>
  </si>
  <si>
    <t>P42677</t>
  </si>
  <si>
    <t>40S ribosomal protein S27 OS=Homo sapiens OX=9606 GN=RPS27 PE=1 SV=3</t>
  </si>
  <si>
    <t>Q13162</t>
  </si>
  <si>
    <t>Peroxiredoxin-4 OS=Homo sapiens OX=9606 GN=PRDX4 PE=1 SV=1</t>
  </si>
  <si>
    <t>E9PK25</t>
  </si>
  <si>
    <t>Cofilin-1 OS=Homo sapiens OX=9606 GN=CFL1 PE=1 SV=1</t>
  </si>
  <si>
    <t>P60866</t>
  </si>
  <si>
    <t>40S ribosomal protein S20 OS=Homo sapiens OX=9606 GN=RPS20 PE=1 SV=1</t>
  </si>
  <si>
    <t>P62249</t>
  </si>
  <si>
    <t>40S ribosomal protein S16 OS=Homo sapiens OX=9606 GN=RPS16 PE=1 SV=2</t>
  </si>
  <si>
    <t>Q14498</t>
  </si>
  <si>
    <t>RNA-binding protein 39 OS=Homo sapiens OX=9606 GN=RBM39 PE=1 SV=2</t>
  </si>
  <si>
    <t>P39019</t>
  </si>
  <si>
    <t>40S ribosomal protein S19 OS=Homo sapiens OX=9606 GN=RPS19 PE=1 SV=2</t>
  </si>
  <si>
    <t>Q9Y295</t>
  </si>
  <si>
    <t>Developmentally-regulated GTP-binding protein 1 OS=Homo sapiens OX=9606 GN=DRG1 PE=1 SV=1</t>
  </si>
  <si>
    <t>Q16629</t>
  </si>
  <si>
    <t>Serine/arginine-rich splicing factor 7 OS=Homo sapiens OX=9606 GN=SRSF7 PE=1 SV=1</t>
  </si>
  <si>
    <t>Q01804</t>
  </si>
  <si>
    <t>OTU domain-containing protein 4 OS=Homo sapiens OX=9606 GN=OTUD4 PE=1 SV=4</t>
  </si>
  <si>
    <t>Q8IXQ6</t>
  </si>
  <si>
    <t>Poly [ADP-ribose] polymerase 9 OS=Homo sapiens OX=9606 GN=PARP9 PE=1 SV=2</t>
  </si>
  <si>
    <t>P62851</t>
  </si>
  <si>
    <t>40S ribosomal protein S25 OS=Homo sapiens OX=9606 GN=RPS25 PE=1 SV=1</t>
  </si>
  <si>
    <t>Q71RC2</t>
  </si>
  <si>
    <t>La-related protein 4 OS=Homo sapiens OX=9606 GN=LARP4 PE=1 SV=3</t>
  </si>
  <si>
    <t>P62269</t>
  </si>
  <si>
    <t>40S ribosomal protein S18 OS=Homo sapiens OX=9606 GN=RPS18 PE=1 SV=3</t>
  </si>
  <si>
    <t>Q13268</t>
  </si>
  <si>
    <t>Dehydrogenase/reductase SDR family member 2, mitochondrial OS=Homo sapiens OX=9606 GN=DHRS2 PE=1 SV=4</t>
  </si>
  <si>
    <t>P51398</t>
  </si>
  <si>
    <t>28S ribosomal protein S29, mitochondrial OS=Homo sapiens OX=9606 GN=DAP3 PE=1 SV=1</t>
  </si>
  <si>
    <t>Q06265</t>
  </si>
  <si>
    <t>Exosome complex component RRP45 OS=Homo sapiens OX=9606 GN=EXOSC9 PE=1 SV=3</t>
  </si>
  <si>
    <t>O95470</t>
  </si>
  <si>
    <t>Sphingosine-1-phosphate lyase 1 OS=Homo sapiens OX=9606 GN=SGPL1 PE=1 SV=3</t>
  </si>
  <si>
    <t>P38159</t>
  </si>
  <si>
    <t>RNA-binding motif protein, X chromosome OS=Homo sapiens OX=9606 GN=RBMX PE=1 SV=3</t>
  </si>
  <si>
    <t>E7EPK1</t>
  </si>
  <si>
    <t>Septin-7 OS=Homo sapiens OX=9606 GN=SEPT7 PE=1 SV=2</t>
  </si>
  <si>
    <t>P47897</t>
  </si>
  <si>
    <t>Glutamine--tRNA ligase OS=Homo sapiens OX=9606 GN=QARS PE=1 SV=1</t>
  </si>
  <si>
    <t>F8VXC8</t>
  </si>
  <si>
    <t>SWI/SNF complex subunit SMARCC2 OS=Homo sapiens OX=9606 GN=SMARCC2 PE=1 SV=1</t>
  </si>
  <si>
    <t>Q16281</t>
  </si>
  <si>
    <t>Cyclic nucleotide-gated cation channel alpha-3 OS=Homo sapiens OX=9606 GN=CNGA3 PE=1 SV=2</t>
  </si>
  <si>
    <t>A0A0A0MRR7</t>
  </si>
  <si>
    <t>U1 small nuclear ribonucleoprotein C OS=Homo sapiens OX=9606 GN=SNRPC PE=1 SV=1</t>
  </si>
  <si>
    <t>P04406</t>
  </si>
  <si>
    <t>Glyceraldehyde-3-phosphate dehydrogenase OS=Homo sapiens OX=9606 GN=GAPDH PE=1 SV=3</t>
  </si>
  <si>
    <t>H0YMV8</t>
  </si>
  <si>
    <t>40S ribosomal protein S27 OS=Homo sapiens OX=9606 GN=RPS27L PE=1 SV=1</t>
  </si>
  <si>
    <t>Q7Z5L9</t>
  </si>
  <si>
    <t>Interferon regulatory factor 2-binding protein 2 OS=Homo sapiens OX=9606 GN=IRF2BP2 PE=1 SV=2</t>
  </si>
  <si>
    <t>Q9Y383</t>
  </si>
  <si>
    <t>Putative RNA-binding protein Luc7-like 2 OS=Homo sapiens OX=9606 GN=LUC7L2 PE=1 SV=2</t>
  </si>
  <si>
    <t>Q9UP95</t>
  </si>
  <si>
    <t>Solute carrier family 12 member 4 OS=Homo sapiens OX=9606 GN=SLC12A4 PE=1 SV=2</t>
  </si>
  <si>
    <t>Q86UU1</t>
  </si>
  <si>
    <t>Pleckstrin homology-like domain family B member 1 OS=Homo sapiens OX=9606 GN=PHLDB1 PE=1 SV=1</t>
  </si>
  <si>
    <t>P23396</t>
  </si>
  <si>
    <t>40S ribosomal protein S3 OS=Homo sapiens OX=9606 GN=RPS3 PE=1 SV=2</t>
  </si>
  <si>
    <t>M0R0R2</t>
  </si>
  <si>
    <t>40S ribosomal protein S5 OS=Homo sapiens OX=9606 GN=RPS5 PE=1 SV=1</t>
  </si>
  <si>
    <t>P05198</t>
  </si>
  <si>
    <t>Eukaryotic translation initiation factor 2 subunit 1 OS=Homo sapiens OX=9606 GN=EIF2S1 PE=1 SV=3</t>
  </si>
  <si>
    <t>P04181</t>
  </si>
  <si>
    <t>Ornithine aminotransferase, mitochondrial OS=Homo sapiens OX=9606 GN=OAT PE=1 SV=1</t>
  </si>
  <si>
    <t>Q96AQ6</t>
  </si>
  <si>
    <t>Pre-B-cell leukemia transcription factor-interacting protein 1 OS=Homo sapiens OX=9606 GN=PBXIP1 PE=1 SV=1</t>
  </si>
  <si>
    <t>Q9H3N1</t>
  </si>
  <si>
    <t>Thioredoxin-related transmembrane protein 1 OS=Homo sapiens OX=9606 GN=TMX1 PE=1 SV=1</t>
  </si>
  <si>
    <t>Q08211</t>
  </si>
  <si>
    <t>ATP-dependent RNA helicase A OS=Homo sapiens OX=9606 GN=DHX9 PE=1 SV=4</t>
  </si>
  <si>
    <t>Q9P021</t>
  </si>
  <si>
    <t>Cysteine-rich PDZ-binding protein OS=Homo sapiens OX=9606 GN=CRIPT PE=1 SV=1</t>
  </si>
  <si>
    <t>K7ELC2</t>
  </si>
  <si>
    <t>40S ribosomal protein S15 OS=Homo sapiens OX=9606 GN=RPS15 PE=1 SV=1</t>
  </si>
  <si>
    <t>Q8TEA8</t>
  </si>
  <si>
    <t>D-aminoacyl-tRNA deacylase 1 OS=Homo sapiens OX=9606 GN=DTD1 PE=1 SV=2</t>
  </si>
  <si>
    <t>Q15369</t>
  </si>
  <si>
    <t>Elongin-C OS=Homo sapiens OX=9606 GN=ELOC PE=1 SV=1</t>
  </si>
  <si>
    <t>P51991</t>
  </si>
  <si>
    <t>Heterogeneous nuclear ribonucleoprotein A3 OS=Homo sapiens OX=9606 GN=HNRNPA3 PE=1 SV=2</t>
  </si>
  <si>
    <t>P62316</t>
  </si>
  <si>
    <t>Small nuclear ribonucleoprotein Sm D2 OS=Homo sapiens OX=9606 GN=SNRPD2 PE=1 SV=1</t>
  </si>
  <si>
    <t>Q9BZF9</t>
  </si>
  <si>
    <t>Uveal autoantigen with coiled-coil domains and ankyrin repeats OS=Homo sapiens OX=9606 GN=UACA PE=1 SV=2</t>
  </si>
  <si>
    <t>Q15287</t>
  </si>
  <si>
    <t>RNA-binding protein with serine-rich domain 1 OS=Homo sapiens OX=9606 GN=RNPS1 PE=1 SV=1</t>
  </si>
  <si>
    <t>Q9NYY8</t>
  </si>
  <si>
    <t>FAST kinase domain-containing protein 2, mitochondrial OS=Homo sapiens OX=9606 GN=FASTKD2 PE=1 SV=1</t>
  </si>
  <si>
    <t>Q5VT52</t>
  </si>
  <si>
    <t>Regulation of nuclear pre-mRNA domain-containing protein 2 OS=Homo sapiens OX=9606 GN=RPRD2 PE=1 SV=1</t>
  </si>
  <si>
    <t>J3KQL8</t>
  </si>
  <si>
    <t>Apolipoprotein L2 OS=Homo sapiens OX=9606 GN=APOL2 PE=1 SV=2</t>
  </si>
  <si>
    <t>Q9NZI8</t>
  </si>
  <si>
    <t>Insulin-like growth factor 2 mRNA-binding protein 1 OS=Homo sapiens OX=9606 GN=IGF2BP1 PE=1 SV=2</t>
  </si>
  <si>
    <t>Q15233</t>
  </si>
  <si>
    <t>Non-POU domain-containing octamer-binding protein OS=Homo sapiens OX=9606 GN=NONO PE=1 SV=4</t>
  </si>
  <si>
    <t>P26196</t>
  </si>
  <si>
    <t>Probable ATP-dependent RNA helicase DDX6 OS=Homo sapiens OX=9606 GN=DDX6 PE=1 SV=2</t>
  </si>
  <si>
    <t>P50990</t>
  </si>
  <si>
    <t>T-complex protein 1 subunit theta OS=Homo sapiens OX=9606 GN=CCT8 PE=1 SV=4</t>
  </si>
  <si>
    <t>P50991</t>
  </si>
  <si>
    <t>T-complex protein 1 subunit delta OS=Homo sapiens OX=9606 GN=CCT4 PE=1 SV=4</t>
  </si>
  <si>
    <t>P49761</t>
  </si>
  <si>
    <t>Dual specificity protein kinase CLK3 OS=Homo sapiens OX=9606 GN=CLK3 PE=1 SV=3</t>
  </si>
  <si>
    <t>P47985</t>
  </si>
  <si>
    <t>Cytochrome b-c1 complex subunit Rieske, mitochondrial OS=Homo sapiens OX=9606 GN=UQCRFS1 PE=1 SV=2</t>
  </si>
  <si>
    <t>Q09666</t>
  </si>
  <si>
    <t>Neuroblast differentiation-associated protein AHNAK OS=Homo sapiens OX=9606 GN=AHNAK PE=1 SV=2</t>
  </si>
  <si>
    <t>P17812</t>
  </si>
  <si>
    <t>CTP synthase 1 OS=Homo sapiens OX=9606 GN=CTPS1 PE=1 SV=2</t>
  </si>
  <si>
    <t>Q9H0S4</t>
  </si>
  <si>
    <t>Probable ATP-dependent RNA helicase DDX47 OS=Homo sapiens OX=9606 GN=DDX47 PE=1 SV=1</t>
  </si>
  <si>
    <t>A0A0A0MTH9</t>
  </si>
  <si>
    <t>TATA-binding protein-associated factor 172 OS=Homo sapiens OX=9606 GN=BTAF1 PE=1 SV=1</t>
  </si>
  <si>
    <t>P63173</t>
  </si>
  <si>
    <t>60S ribosomal protein L38 OS=Homo sapiens OX=9606 GN=RPL38 PE=1 SV=2</t>
  </si>
  <si>
    <t>Q5T6F2</t>
  </si>
  <si>
    <t>Ubiquitin-associated protein 2 OS=Homo sapiens OX=9606 GN=UBAP2 PE=1 SV=1</t>
  </si>
  <si>
    <t>O43148</t>
  </si>
  <si>
    <t>mRNA cap guanine-N7 methyltransferase OS=Homo sapiens OX=9606 GN=RNMT PE=1 SV=1</t>
  </si>
  <si>
    <t>Q15024</t>
  </si>
  <si>
    <t>Exosome complex component RRP42 OS=Homo sapiens OX=9606 GN=EXOSC7 PE=1 SV=3</t>
  </si>
  <si>
    <t>H7BY58</t>
  </si>
  <si>
    <t>Protein-L-isoaspartate O-methyltransferase OS=Homo sapiens OX=9606 GN=PCMT1 PE=1 SV=1</t>
  </si>
  <si>
    <t>Q15796</t>
  </si>
  <si>
    <t>Mothers against decapentaplegic homolog 2 OS=Homo sapiens OX=9606 GN=SMAD2 PE=1 SV=1</t>
  </si>
  <si>
    <t>P48651</t>
  </si>
  <si>
    <t>Phosphatidylserine synthase 1 OS=Homo sapiens OX=9606 GN=PTDSS1 PE=1 SV=1</t>
  </si>
  <si>
    <t>Q8TAV0</t>
  </si>
  <si>
    <t>Protein FAM76A OS=Homo sapiens OX=9606 GN=FAM76A PE=2 SV=1</t>
  </si>
  <si>
    <t>Q9P258</t>
  </si>
  <si>
    <t>Protein RCC2 OS=Homo sapiens OX=9606 GN=RCC2 PE=1 SV=2</t>
  </si>
  <si>
    <t>Q8NI60</t>
  </si>
  <si>
    <t>Atypical kinase COQ8A, mitochondrial OS=Homo sapiens OX=9606 GN=COQ8A PE=1 SV=1</t>
  </si>
  <si>
    <t>Q14103</t>
  </si>
  <si>
    <t>Heterogeneous nuclear ribonucleoprotein D0 OS=Homo sapiens OX=9606 GN=HNRNPD PE=1 SV=1</t>
  </si>
  <si>
    <t>Q96AE4</t>
  </si>
  <si>
    <t>Far upstream element-binding protein 1 OS=Homo sapiens OX=9606 GN=FUBP1 PE=1 SV=3</t>
  </si>
  <si>
    <t>P14618</t>
  </si>
  <si>
    <t>Pyruvate kinase PKM OS=Homo sapiens OX=9606 GN=PKM PE=1 SV=4</t>
  </si>
  <si>
    <t>O14979</t>
  </si>
  <si>
    <t>Heterogeneous nuclear ribonucleoprotein D-like OS=Homo sapiens OX=9606 GN=HNRNPDL PE=1 SV=3</t>
  </si>
  <si>
    <t>P62879</t>
  </si>
  <si>
    <t>Guanine nucleotide-binding protein G(I)/G(S)/G(T) subunit beta-2 OS=Homo sapiens OX=9606 GN=GNB2 PE=1 SV=3</t>
  </si>
  <si>
    <t>J3KPS3</t>
  </si>
  <si>
    <t>Fructose-bisphosphate aldolase OS=Homo sapiens OX=9606 GN=ALDOA PE=1 SV=1</t>
  </si>
  <si>
    <t>Q8TF42</t>
  </si>
  <si>
    <t>Ubiquitin-associated and SH3 domain-containing protein B OS=Homo sapiens OX=9606 GN=UBASH3B PE=1 SV=2</t>
  </si>
  <si>
    <t>Q86UE4</t>
  </si>
  <si>
    <t>Protein LYRIC OS=Homo sapiens OX=9606 GN=MTDH PE=1 SV=2</t>
  </si>
  <si>
    <t>P82933</t>
  </si>
  <si>
    <t>28S ribosomal protein S9, mitochondrial OS=Homo sapiens OX=9606 GN=MRPS9 PE=1 SV=2</t>
  </si>
  <si>
    <t>O75937</t>
  </si>
  <si>
    <t>DnaJ homolog subfamily C member 8 OS=Homo sapiens OX=9606 GN=DNAJC8 PE=1 SV=2</t>
  </si>
  <si>
    <t>A0A140T930</t>
  </si>
  <si>
    <t>HLA class I histocompatibility antigen, Cw-6 alpha chain OS=Homo sapiens OX=9606 GN=HLA-C PE=1 SV=1</t>
  </si>
  <si>
    <t>O14646</t>
  </si>
  <si>
    <t>Chromodomain-helicase-DNA-binding protein 1 OS=Homo sapiens OX=9606 GN=CHD1 PE=1 SV=2</t>
  </si>
  <si>
    <t>O14602</t>
  </si>
  <si>
    <t>Eukaryotic translation initiation factor 1A, Y-chromosomal OS=Homo sapiens OX=9606 GN=EIF1AY PE=1 SV=4</t>
  </si>
  <si>
    <t>Q05048</t>
  </si>
  <si>
    <t>Cleavage stimulation factor subunit 1 OS=Homo sapiens OX=9606 GN=CSTF1 PE=1 SV=1</t>
  </si>
  <si>
    <t>P08621</t>
  </si>
  <si>
    <t>U1 small nuclear ribonucleoprotein 70 kDa OS=Homo sapiens OX=9606 GN=SNRNP70 PE=1 SV=2</t>
  </si>
  <si>
    <t>P16298</t>
  </si>
  <si>
    <t>Serine/threonine-protein phosphatase 2B catalytic subunit beta isoform OS=Homo sapiens OX=9606 GN=PPP3CB PE=1 SV=2</t>
  </si>
  <si>
    <t>O95433</t>
  </si>
  <si>
    <t>Activator of 90 kDa heat shock protein ATPase homolog 1 OS=Homo sapiens OX=9606 GN=AHSA1 PE=1 SV=1</t>
  </si>
  <si>
    <t>Q03113</t>
  </si>
  <si>
    <t>Guanine nucleotide-binding protein subunit alpha-12 OS=Homo sapiens OX=9606 GN=GNA12 PE=1 SV=4</t>
  </si>
  <si>
    <t>P27348</t>
  </si>
  <si>
    <t>14-3-3 protein theta OS=Homo sapiens OX=9606 GN=YWHAQ PE=1 SV=1</t>
  </si>
  <si>
    <t>Q8WU90</t>
  </si>
  <si>
    <t>Zinc finger CCCH domain-containing protein 15 OS=Homo sapiens OX=9606 GN=ZC3H15 PE=1 SV=1</t>
  </si>
  <si>
    <t>H3BPE7</t>
  </si>
  <si>
    <t>RNA-binding protein FUS OS=Homo sapiens OX=9606 GN=FUS PE=1 SV=1</t>
  </si>
  <si>
    <t>P06733</t>
  </si>
  <si>
    <t>Alpha-enolase OS=Homo sapiens OX=9606 GN=ENO1 PE=1 SV=2</t>
  </si>
  <si>
    <t>Q6ZNB6</t>
  </si>
  <si>
    <t>NF-X1-type zinc finger protein NFXL1 OS=Homo sapiens OX=9606 GN=NFXL1 PE=1 SV=2</t>
  </si>
  <si>
    <t>P39748</t>
  </si>
  <si>
    <t>Flap endonuclease 1 OS=Homo sapiens OX=9606 GN=FEN1 PE=1 SV=1</t>
  </si>
  <si>
    <t>O43719</t>
  </si>
  <si>
    <t>HIV Tat-specific factor 1 OS=Homo sapiens OX=9606 GN=HTATSF1 PE=1 SV=1</t>
  </si>
  <si>
    <t>P30153</t>
  </si>
  <si>
    <t>Serine/threonine-protein phosphatase 2A 65 kDa regulatory subunit A alpha isoform OS=Homo sapiens OX=9606 GN=PPP2R1A PE=1 SV=4</t>
  </si>
  <si>
    <t>P08240</t>
  </si>
  <si>
    <t>Signal recognition particle receptor subunit alpha OS=Homo sapiens OX=9606 GN=SRPRA PE=1 SV=2</t>
  </si>
  <si>
    <t>P21359</t>
  </si>
  <si>
    <t>Neurofibromin OS=Homo sapiens OX=9606 GN=NF1 PE=1 SV=2</t>
  </si>
  <si>
    <t>Q5H8A4</t>
  </si>
  <si>
    <t>GPI ethanolamine phosphate transferase 2 OS=Homo sapiens OX=9606 GN=PIGG PE=1 SV=1</t>
  </si>
  <si>
    <t>A0A0D9SGE8</t>
  </si>
  <si>
    <t>PHD finger protein 6 OS=Homo sapiens OX=9606 GN=PHF6 PE=1 SV=1</t>
  </si>
  <si>
    <t>B1AHD1</t>
  </si>
  <si>
    <t>NHP2-like protein 1 OS=Homo sapiens OX=9606 GN=SNU13 PE=1 SV=1</t>
  </si>
  <si>
    <t>Q9NR12</t>
  </si>
  <si>
    <t>PDZ and LIM domain protein 7 OS=Homo sapiens OX=9606 GN=PDLIM7 PE=1 SV=1</t>
  </si>
  <si>
    <t>P42356</t>
  </si>
  <si>
    <t>Phosphatidylinositol 4-kinase alpha OS=Homo sapiens OX=9606 GN=PI4KA PE=1 SV=4</t>
  </si>
  <si>
    <t>Q9H2W6</t>
  </si>
  <si>
    <t>39S ribosomal protein L46, mitochondrial OS=Homo sapiens OX=9606 GN=MRPL46 PE=1 SV=1</t>
  </si>
  <si>
    <t>P46821</t>
  </si>
  <si>
    <t>Microtubule-associated protein 1B OS=Homo sapiens OX=9606 GN=MAP1B PE=1 SV=2</t>
  </si>
  <si>
    <t>O94925</t>
  </si>
  <si>
    <t>Glutaminase kidney isoform, mitochondrial OS=Homo sapiens OX=9606 GN=GLS PE=1 SV=1</t>
  </si>
  <si>
    <t>Q96F07</t>
  </si>
  <si>
    <t>Cytoplasmic FMR1-interacting protein 2 OS=Homo sapiens OX=9606 GN=CYFIP2 PE=1 SV=2</t>
  </si>
  <si>
    <t>Q9P2N5</t>
  </si>
  <si>
    <t>RNA-binding protein 27 OS=Homo sapiens OX=9606 GN=RBM27 PE=1 SV=2</t>
  </si>
  <si>
    <t>P24666</t>
  </si>
  <si>
    <t>Low molecular weight phosphotyrosine protein phosphatase OS=Homo sapiens OX=9606 GN=ACP1 PE=1 SV=3</t>
  </si>
  <si>
    <t>P15153</t>
  </si>
  <si>
    <t>Ras-related C3 botulinum toxin substrate 2 OS=Homo sapiens OX=9606 GN=RAC2 PE=1 SV=1</t>
  </si>
  <si>
    <t>Q9Y2Q9</t>
  </si>
  <si>
    <t>28S ribosomal protein S28, mitochondrial OS=Homo sapiens OX=9606 GN=MRPS28 PE=1 SV=1</t>
  </si>
  <si>
    <t>H0Y9X1</t>
  </si>
  <si>
    <t>Translation machinery-associated protein 16 (Fragment) OS=Homo sapiens OX=9606 GN=TMA16 PE=1 SV=1</t>
  </si>
  <si>
    <t>P07737</t>
  </si>
  <si>
    <t>Profilin-1 OS=Homo sapiens OX=9606 GN=PFN1 PE=1 SV=2</t>
  </si>
  <si>
    <t>Q14697</t>
  </si>
  <si>
    <t>Neutral alpha-glucosidase AB OS=Homo sapiens OX=9606 GN=GANAB PE=1 SV=3</t>
  </si>
  <si>
    <t>O60524</t>
  </si>
  <si>
    <t>Nuclear export mediator factor NEMF OS=Homo sapiens OX=9606 GN=NEMF PE=1 SV=4</t>
  </si>
  <si>
    <t>Q96JB2</t>
  </si>
  <si>
    <t>Conserved oligomeric Golgi complex subunit 3 OS=Homo sapiens OX=9606 GN=COG3 PE=1 SV=3</t>
  </si>
  <si>
    <t>Q8NAV1</t>
  </si>
  <si>
    <t>Pre-mRNA-splicing factor 38A OS=Homo sapiens OX=9606 GN=PRPF38A PE=1 SV=1</t>
  </si>
  <si>
    <t>Q5VW36</t>
  </si>
  <si>
    <t>Focadhesin OS=Homo sapiens OX=9606 GN=FOCAD PE=1 SV=1</t>
  </si>
  <si>
    <t>P51116</t>
  </si>
  <si>
    <t>Fragile X mental retardation syndrome-related protein 2 OS=Homo sapiens OX=9606 GN=FXR2 PE=1 SV=2</t>
  </si>
  <si>
    <t>Q9Y2L9</t>
  </si>
  <si>
    <t>Leucine-rich repeat and calponin homology domain-containing protein 1 OS=Homo sapiens OX=9606 GN=LRCH1 PE=1 SV=3</t>
  </si>
  <si>
    <t>O75534</t>
  </si>
  <si>
    <t>Cold shock domain-containing protein E1 OS=Homo sapiens OX=9606 GN=CSDE1 PE=1 SV=2</t>
  </si>
  <si>
    <t>P62805</t>
  </si>
  <si>
    <t>Histone H4 OS=Homo sapiens OX=9606 GN=HIST1H4A PE=1 SV=2</t>
  </si>
  <si>
    <t>P14866</t>
  </si>
  <si>
    <t>Heterogeneous nuclear ribonucleoprotein L OS=Homo sapiens OX=9606 GN=HNRNPL PE=1 SV=2</t>
  </si>
  <si>
    <t>P62314</t>
  </si>
  <si>
    <t>Small nuclear ribonucleoprotein Sm D1 OS=Homo sapiens OX=9606 GN=SNRPD1 PE=1 SV=1</t>
  </si>
  <si>
    <t>Q99543</t>
  </si>
  <si>
    <t>DnaJ homolog subfamily C member 2 OS=Homo sapiens OX=9606 GN=DNAJC2 PE=1 SV=4</t>
  </si>
  <si>
    <t>H0Y8C2</t>
  </si>
  <si>
    <t>60S ribosomal protein L22-like 1 (Fragment) OS=Homo sapiens OX=9606 GN=RPL22L1 PE=1 SV=1</t>
  </si>
  <si>
    <t>O95140</t>
  </si>
  <si>
    <t>Mitofusin-2 OS=Homo sapiens OX=9606 GN=MFN2 PE=1 SV=3</t>
  </si>
  <si>
    <t>Q15436</t>
  </si>
  <si>
    <t>Protein transport protein Sec23A OS=Homo sapiens OX=9606 GN=SEC23A PE=1 SV=2</t>
  </si>
  <si>
    <t>Q8WVK2</t>
  </si>
  <si>
    <t>U4/U6.U5 small nuclear ribonucleoprotein 27 kDa protein OS=Homo sapiens OX=9606 GN=SNRNP27 PE=1 SV=1</t>
  </si>
  <si>
    <t>Q9UKV8</t>
  </si>
  <si>
    <t>Protein argonaute-2 OS=Homo sapiens OX=9606 GN=AGO2 PE=1 SV=3</t>
  </si>
  <si>
    <t>P41091</t>
  </si>
  <si>
    <t>Eukaryotic translation initiation factor 2 subunit 3 OS=Homo sapiens OX=9606 GN=EIF2S3 PE=1 SV=3</t>
  </si>
  <si>
    <t>P60174</t>
  </si>
  <si>
    <t>Triosephosphate isomerase OS=Homo sapiens OX=9606 GN=TPI1 PE=1 SV=3</t>
  </si>
  <si>
    <t>O75909</t>
  </si>
  <si>
    <t>Cyclin-K OS=Homo sapiens OX=9606 GN=CCNK PE=1 SV=2</t>
  </si>
  <si>
    <t>J3QQJ0</t>
  </si>
  <si>
    <t>SAP30-binding protein (Fragment) OS=Homo sapiens OX=9606 GN=SAP30BP PE=1 SV=1</t>
  </si>
  <si>
    <t>A0A286YEU2</t>
  </si>
  <si>
    <t>RNA-binding protein fox-1 homolog 1 OS=Homo sapiens OX=9606 GN=RBFOX1 PE=4 SV=1</t>
  </si>
  <si>
    <t>E9PF49</t>
  </si>
  <si>
    <t>NADH dehydrogenase [ubiquinone] 1 beta subcomplex subunit 9 OS=Homo sapiens OX=9606 GN=NDUFB9 PE=1 SV=1</t>
  </si>
  <si>
    <t>O94913</t>
  </si>
  <si>
    <t>Pre-mRNA cleavage complex 2 protein Pcf11 OS=Homo sapiens OX=9606 GN=PCF11 PE=1 SV=3</t>
  </si>
  <si>
    <t>P23284</t>
  </si>
  <si>
    <t>Peptidyl-prolyl cis-trans isomerase B OS=Homo sapiens OX=9606 GN=PPIB PE=1 SV=2</t>
  </si>
  <si>
    <t>A0A0C4DG89</t>
  </si>
  <si>
    <t>Probable ATP-dependent RNA helicase DDX46 OS=Homo sapiens OX=9606 GN=DDX46 PE=1 SV=1</t>
  </si>
  <si>
    <t>P19784</t>
  </si>
  <si>
    <t>Casein kinase II subunit alpha' OS=Homo sapiens OX=9606 GN=CSNK2A2 PE=1 SV=1</t>
  </si>
  <si>
    <t>Q6NUQ4</t>
  </si>
  <si>
    <t>Transmembrane protein 214 OS=Homo sapiens OX=9606 GN=TMEM214 PE=1 SV=2</t>
  </si>
  <si>
    <t>Q92804</t>
  </si>
  <si>
    <t>TATA-binding protein-associated factor 2N OS=Homo sapiens OX=9606 GN=TAF15 PE=1 SV=1</t>
  </si>
  <si>
    <t>P17987</t>
  </si>
  <si>
    <t>T-complex protein 1 subunit alpha OS=Homo sapiens OX=9606 GN=TCP1 PE=1 SV=1</t>
  </si>
  <si>
    <t>Q8WXF1</t>
  </si>
  <si>
    <t>Paraspeckle component 1 OS=Homo sapiens OX=9606 GN=PSPC1 PE=1 SV=1</t>
  </si>
  <si>
    <t>Q14247</t>
  </si>
  <si>
    <t>Src substrate cortactin OS=Homo sapiens OX=9606 GN=CTTN PE=1 SV=2</t>
  </si>
  <si>
    <t>Q86U42</t>
  </si>
  <si>
    <t>Polyadenylate-binding protein 2 OS=Homo sapiens OX=9606 GN=PABPN1 PE=1 SV=3</t>
  </si>
  <si>
    <t>P48634</t>
  </si>
  <si>
    <t>Protein PRRC2A OS=Homo sapiens OX=9606 GN=PRRC2A PE=1 SV=3</t>
  </si>
  <si>
    <t>P62191</t>
  </si>
  <si>
    <t>26S proteasome regulatory subunit 4 OS=Homo sapiens OX=9606 GN=PSMC1 PE=1 SV=1</t>
  </si>
  <si>
    <t>P21796</t>
  </si>
  <si>
    <t>Voltage-dependent anion-selective channel protein 1 OS=Homo sapiens OX=9606 GN=VDAC1 PE=1 SV=2</t>
  </si>
  <si>
    <t>O60568</t>
  </si>
  <si>
    <t>Procollagen-lysine,2-oxoglutarate 5-dioxygenase 3 OS=Homo sapiens OX=9606 GN=PLOD3 PE=1 SV=1</t>
  </si>
  <si>
    <t>Q969Z0</t>
  </si>
  <si>
    <t>FAST kinase domain-containing protein 4 OS=Homo sapiens OX=9606 GN=TBRG4 PE=1 SV=1</t>
  </si>
  <si>
    <t>Q9H0L4</t>
  </si>
  <si>
    <t>Cleavage stimulation factor subunit 2 tau variant OS=Homo sapiens OX=9606 GN=CSTF2T PE=1 SV=1</t>
  </si>
  <si>
    <t>Q14696</t>
  </si>
  <si>
    <t>LRP chaperone MESD OS=Homo sapiens OX=9606 GN=MESD PE=1 SV=2</t>
  </si>
  <si>
    <t>Q13554</t>
  </si>
  <si>
    <t>Calcium/calmodulin-dependent protein kinase type II subunit beta OS=Homo sapiens OX=9606 GN=CAMK2B PE=1 SV=3</t>
  </si>
  <si>
    <t>E7EUU4</t>
  </si>
  <si>
    <t>Eukaryotic translation initiation factor 4 gamma 1 OS=Homo sapiens OX=9606 GN=EIF4G1 PE=1 SV=1</t>
  </si>
  <si>
    <t>P62195</t>
  </si>
  <si>
    <t>26S proteasome regulatory subunit 8 OS=Homo sapiens OX=9606 GN=PSMC5 PE=1 SV=1</t>
  </si>
  <si>
    <t>Q96FC9</t>
  </si>
  <si>
    <t>ATP-dependent DNA helicase DDX11 OS=Homo sapiens OX=9606 GN=DDX11 PE=1 SV=1</t>
  </si>
  <si>
    <t>O43795</t>
  </si>
  <si>
    <t>Unconventional myosin-Ib OS=Homo sapiens OX=9606 GN=MYO1B PE=1 SV=3</t>
  </si>
  <si>
    <t>B1AK88</t>
  </si>
  <si>
    <t>Capping protein (Actin filament) muscle Z-line, beta, isoform CRA_d OS=Homo sapiens OX=9606 GN=CAPZB PE=1 SV=1</t>
  </si>
  <si>
    <t>P61978</t>
  </si>
  <si>
    <t>Heterogeneous nuclear ribonucleoprotein K OS=Homo sapiens OX=9606 GN=HNRNPK PE=1 SV=1</t>
  </si>
  <si>
    <t>G5E9Q6</t>
  </si>
  <si>
    <t>Profilin OS=Homo sapiens OX=9606 GN=PFN2 PE=1 SV=1</t>
  </si>
  <si>
    <t>Q9UBI6</t>
  </si>
  <si>
    <t>Guanine nucleotide-binding protein G(I)/G(S)/G(O) subunit gamma-12 OS=Homo sapiens OX=9606 GN=GNG12 PE=1 SV=3</t>
  </si>
  <si>
    <t>Q86UK7</t>
  </si>
  <si>
    <t>E3 ubiquitin-protein ligase ZNF598 OS=Homo sapiens OX=9606 GN=ZNF598 PE=1 SV=1</t>
  </si>
  <si>
    <t>P10809</t>
  </si>
  <si>
    <t>60 kDa heat shock protein, mitochondrial OS=Homo sapiens OX=9606 GN=HSPD1 PE=1 SV=2</t>
  </si>
  <si>
    <t>Q13895</t>
  </si>
  <si>
    <t>Bystin OS=Homo sapiens OX=9606 GN=BYSL PE=1 SV=3</t>
  </si>
  <si>
    <t>Q8IY81</t>
  </si>
  <si>
    <t>pre-rRNA processing protein FTSJ3 OS=Homo sapiens OX=9606 GN=FTSJ3 PE=1 SV=2</t>
  </si>
  <si>
    <t>Q75N03</t>
  </si>
  <si>
    <t>E3 ubiquitin-protein ligase Hakai OS=Homo sapiens OX=9606 GN=CBLL1 PE=1 SV=1</t>
  </si>
  <si>
    <t>P63010</t>
  </si>
  <si>
    <t>AP-2 complex subunit beta OS=Homo sapiens OX=9606 GN=AP2B1 PE=1 SV=1</t>
  </si>
  <si>
    <t>Q9P0K7</t>
  </si>
  <si>
    <t>Ankycorbin OS=Homo sapiens OX=9606 GN=RAI14 PE=1 SV=2</t>
  </si>
  <si>
    <t>P78371</t>
  </si>
  <si>
    <t>T-complex protein 1 subunit beta OS=Homo sapiens OX=9606 GN=CCT2 PE=1 SV=4</t>
  </si>
  <si>
    <t>P38919</t>
  </si>
  <si>
    <t>Eukaryotic initiation factor 4A-III OS=Homo sapiens OX=9606 GN=EIF4A3 PE=1 SV=4</t>
  </si>
  <si>
    <t>Q6PKG0</t>
  </si>
  <si>
    <t>La-related protein 1 OS=Homo sapiens OX=9606 GN=LARP1 PE=1 SV=2</t>
  </si>
  <si>
    <t>O95400</t>
  </si>
  <si>
    <t>CD2 antigen cytoplasmic tail-binding protein 2 OS=Homo sapiens OX=9606 GN=CD2BP2 PE=1 SV=1</t>
  </si>
  <si>
    <t>O95487</t>
  </si>
  <si>
    <t>Protein transport protein Sec24B OS=Homo sapiens OX=9606 GN=SEC24B PE=1 SV=2</t>
  </si>
  <si>
    <t>P23246</t>
  </si>
  <si>
    <t>Splicing factor, proline- and glutamine-rich OS=Homo sapiens OX=9606 GN=SFPQ PE=1 SV=2</t>
  </si>
  <si>
    <t>Q13242</t>
  </si>
  <si>
    <t>Serine/arginine-rich splicing factor 9 OS=Homo sapiens OX=9606 GN=SRSF9 PE=1 SV=1</t>
  </si>
  <si>
    <t>Q6UXN9</t>
  </si>
  <si>
    <t>WD repeat-containing protein 82 OS=Homo sapiens OX=9606 GN=WDR82 PE=1 SV=1</t>
  </si>
  <si>
    <t>P48729</t>
  </si>
  <si>
    <t>Casein kinase I isoform alpha OS=Homo sapiens OX=9606 GN=CSNK1A1 PE=1 SV=2</t>
  </si>
  <si>
    <t>Q15637</t>
  </si>
  <si>
    <t>Splicing factor 1 OS=Homo sapiens OX=9606 GN=SF1 PE=1 SV=4</t>
  </si>
  <si>
    <t>O14949</t>
  </si>
  <si>
    <t>Cytochrome b-c1 complex subunit 8 OS=Homo sapiens OX=9606 GN=UQCRQ PE=1 SV=4</t>
  </si>
  <si>
    <t>P07195</t>
  </si>
  <si>
    <t>L-lactate dehydrogenase B chain OS=Homo sapiens OX=9606 GN=LDHB PE=1 SV=2</t>
  </si>
  <si>
    <t>Q53EP0</t>
  </si>
  <si>
    <t>Fibronectin type III domain-containing protein 3B OS=Homo sapiens OX=9606 GN=FNDC3B PE=1 SV=2</t>
  </si>
  <si>
    <t>Q5HYJ3</t>
  </si>
  <si>
    <t>Protein FAM76B OS=Homo sapiens OX=9606 GN=FAM76B PE=1 SV=3</t>
  </si>
  <si>
    <t>Q8N357</t>
  </si>
  <si>
    <t>Solute carrier family 35 member F6 OS=Homo sapiens OX=9606 GN=SLC35F6 PE=1 SV=1</t>
  </si>
  <si>
    <t>P55795</t>
  </si>
  <si>
    <t>Heterogeneous nuclear ribonucleoprotein H2 OS=Homo sapiens OX=9606 GN=HNRNPH2 PE=1 SV=1</t>
  </si>
  <si>
    <t>A0A0C4DFL7</t>
  </si>
  <si>
    <t>Lanosterol 14-alpha demethylase OS=Homo sapiens OX=9606 GN=CYP51A1 PE=1 SV=1</t>
  </si>
  <si>
    <t>Q969V3</t>
  </si>
  <si>
    <t>Nicalin OS=Homo sapiens OX=9606 GN=NCLN PE=1 SV=2</t>
  </si>
  <si>
    <t>P38646</t>
  </si>
  <si>
    <t>Stress-70 protein, mitochondrial OS=Homo sapiens OX=9606 GN=HSPA9 PE=1 SV=2</t>
  </si>
  <si>
    <t>Q9H3S7</t>
  </si>
  <si>
    <t>Tyrosine-protein phosphatase non-receptor type 23 OS=Homo sapiens OX=9606 GN=PTPN23 PE=1 SV=1</t>
  </si>
  <si>
    <t>Q01081</t>
  </si>
  <si>
    <t>Splicing factor U2AF 35 kDa subunit OS=Homo sapiens OX=9606 GN=U2AF1 PE=1 SV=3</t>
  </si>
  <si>
    <t>Q04724</t>
  </si>
  <si>
    <t>Transducin-like enhancer protein 1 OS=Homo sapiens OX=9606 GN=TLE1 PE=1 SV=2</t>
  </si>
  <si>
    <t>P28482</t>
  </si>
  <si>
    <t>Mitogen-activated protein kinase 1 OS=Homo sapiens OX=9606 GN=MAPK1 PE=1 SV=3</t>
  </si>
  <si>
    <t>P51153</t>
  </si>
  <si>
    <t>Ras-related protein Rab-13 OS=Homo sapiens OX=9606 GN=RAB13 PE=1 SV=1</t>
  </si>
  <si>
    <t>P42285</t>
  </si>
  <si>
    <t>Exosome RNA helicase MTR4 OS=Homo sapiens OX=9606 GN=MTREX PE=1 SV=3</t>
  </si>
  <si>
    <t>M0R2B7</t>
  </si>
  <si>
    <t>DNA polymerase OS=Homo sapiens OX=9606 GN=POLD1 PE=1 SV=1</t>
  </si>
  <si>
    <t>Q9BWJ5</t>
  </si>
  <si>
    <t>Splicing factor 3B subunit 5 OS=Homo sapiens OX=9606 GN=SF3B5 PE=1 SV=1</t>
  </si>
  <si>
    <t>Q8NHV4</t>
  </si>
  <si>
    <t>Protein NEDD1 OS=Homo sapiens OX=9606 GN=NEDD1 PE=1 SV=1</t>
  </si>
  <si>
    <t>P33993</t>
  </si>
  <si>
    <t>DNA replication licensing factor MCM7 OS=Homo sapiens OX=9606 GN=MCM7 PE=1 SV=4</t>
  </si>
  <si>
    <t>P09012</t>
  </si>
  <si>
    <t>U1 small nuclear ribonucleoprotein A OS=Homo sapiens OX=9606 GN=SNRPA PE=1 SV=3</t>
  </si>
  <si>
    <t>Q13148</t>
  </si>
  <si>
    <t>TAR DNA-binding protein 43 OS=Homo sapiens OX=9606 GN=TARDBP PE=1 SV=1</t>
  </si>
  <si>
    <t>P40939</t>
  </si>
  <si>
    <t>Trifunctional enzyme subunit alpha, mitochondrial OS=Homo sapiens OX=9606 GN=HADHA PE=1 SV=2</t>
  </si>
  <si>
    <t>Q9UBS4</t>
  </si>
  <si>
    <t>DnaJ homolog subfamily B member 11 OS=Homo sapiens OX=9606 GN=DNAJB11 PE=1 SV=1</t>
  </si>
  <si>
    <t>O00622</t>
  </si>
  <si>
    <t>Protein CYR61 OS=Homo sapiens OX=9606 GN=CYR61 PE=1 SV=1</t>
  </si>
  <si>
    <t>P52789</t>
  </si>
  <si>
    <t>Hexokinase-2 OS=Homo sapiens OX=9606 GN=HK2 PE=1 SV=2</t>
  </si>
  <si>
    <t>Q04637</t>
  </si>
  <si>
    <t>Eukaryotic translation initiation factor 4 gamma 1 OS=Homo sapiens OX=9606 GN=EIF4G1 PE=1 SV=4</t>
  </si>
  <si>
    <t>P21964</t>
  </si>
  <si>
    <t>Catechol O-methyltransferase OS=Homo sapiens OX=9606 GN=COMT PE=1 SV=2</t>
  </si>
  <si>
    <t>Q9UL18</t>
  </si>
  <si>
    <t>Protein argonaute-1 OS=Homo sapiens OX=9606 GN=AGO1 PE=1 SV=3</t>
  </si>
  <si>
    <t>Q99700</t>
  </si>
  <si>
    <t>Ataxin-2 OS=Homo sapiens OX=9606 GN=ATXN2 PE=1 SV=2</t>
  </si>
  <si>
    <t>P61803</t>
  </si>
  <si>
    <t>Dolichyl-diphosphooligosaccharide--protein glycosyltransferase subunit DAD1 OS=Homo sapiens OX=9606 GN=DAD1 PE=1 SV=3</t>
  </si>
  <si>
    <t>Q15125</t>
  </si>
  <si>
    <t>3-beta-hydroxysteroid-Delta(8),Delta(7)-isomerase OS=Homo sapiens OX=9606 GN=EBP PE=1 SV=3</t>
  </si>
  <si>
    <t>Q1KMD3</t>
  </si>
  <si>
    <t>Heterogeneous nuclear ribonucleoprotein U-like protein 2 OS=Homo sapiens OX=9606 GN=HNRNPUL2 PE=1 SV=1</t>
  </si>
  <si>
    <t>Q8IZH2</t>
  </si>
  <si>
    <t>5'-3' exoribonuclease 1 OS=Homo sapiens OX=9606 GN=XRN1 PE=1 SV=1</t>
  </si>
  <si>
    <t>Q9BUJ2</t>
  </si>
  <si>
    <t>Heterogeneous nuclear ribonucleoprotein U-like protein 1 OS=Homo sapiens OX=9606 GN=HNRNPUL1 PE=1 SV=2</t>
  </si>
  <si>
    <t>A0A087X2I1</t>
  </si>
  <si>
    <t>26S proteasome regulatory subunit 10B OS=Homo sapiens OX=9606 GN=PSMC6 PE=1 SV=1</t>
  </si>
  <si>
    <t>P60468</t>
  </si>
  <si>
    <t>Protein transport protein Sec61 subunit beta OS=Homo sapiens OX=9606 GN=SEC61B PE=1 SV=2</t>
  </si>
  <si>
    <t>J3QLS3</t>
  </si>
  <si>
    <t>28S ribosomal protein S7, mitochondrial OS=Homo sapiens OX=9606 GN=MRPS7 PE=1 SV=1</t>
  </si>
  <si>
    <t>Q9H000</t>
  </si>
  <si>
    <t>Probable E3 ubiquitin-protein ligase makorin-2 OS=Homo sapiens OX=9606 GN=MKRN2 PE=1 SV=2</t>
  </si>
  <si>
    <t>Q5TGZ0</t>
  </si>
  <si>
    <t>MICOS complex subunit MIC10 OS=Homo sapiens OX=9606 GN=MINOS1 PE=1 SV=1</t>
  </si>
  <si>
    <t>P69905</t>
  </si>
  <si>
    <t>Hemoglobin subunit alpha OS=Homo sapiens OX=9606 GN=HBA1 PE=1 SV=2</t>
  </si>
  <si>
    <t>P47755</t>
  </si>
  <si>
    <t>F-actin-capping protein subunit alpha-2 OS=Homo sapiens OX=9606 GN=CAPZA2 PE=1 SV=3</t>
  </si>
  <si>
    <t>Q9NW81</t>
  </si>
  <si>
    <t>Distal membrane-arm assembly complex protein 2 OS=Homo sapiens OX=9606 GN=DMAC2 PE=1 SV=3</t>
  </si>
  <si>
    <t>B4DUT8</t>
  </si>
  <si>
    <t>Calponin OS=Homo sapiens OX=9606 GN=CNN2 PE=1 SV=1</t>
  </si>
  <si>
    <t>A0A286YEY1</t>
  </si>
  <si>
    <t>Immunoglobulin heavy constant alpha 1 (Fragment) OS=Homo sapiens OX=9606 GN=IGHA1 PE=1 SV=1</t>
  </si>
  <si>
    <t>Q01844</t>
  </si>
  <si>
    <t>RNA-binding protein EWS OS=Homo sapiens OX=9606 GN=EWSR1 PE=1 SV=1</t>
  </si>
  <si>
    <t>P82673</t>
  </si>
  <si>
    <t>28S ribosomal protein S35, mitochondrial OS=Homo sapiens OX=9606 GN=MRPS35 PE=1 SV=1</t>
  </si>
  <si>
    <t>Q6UN15</t>
  </si>
  <si>
    <t>Pre-mRNA 3'-end-processing factor FIP1 OS=Homo sapiens OX=9606 GN=FIP1L1 PE=1 SV=1</t>
  </si>
  <si>
    <t>G5E9E7</t>
  </si>
  <si>
    <t>Tight junction protein 1 (Zona occludens 1), isoform CRA_e OS=Homo sapiens OX=9606 GN=TJP1 PE=1 SV=1</t>
  </si>
  <si>
    <t>E5RJR5</t>
  </si>
  <si>
    <t>S-phase kinase-associated protein 1 OS=Homo sapiens OX=9606 GN=SKP1 PE=1 SV=1</t>
  </si>
  <si>
    <t>Q9Y314</t>
  </si>
  <si>
    <t>Nitric oxide synthase-interacting protein OS=Homo sapiens OX=9606 GN=NOSIP PE=1 SV=1</t>
  </si>
  <si>
    <t>O43707</t>
  </si>
  <si>
    <t>Alpha-actinin-4 OS=Homo sapiens OX=9606 GN=ACTN4 PE=1 SV=2</t>
  </si>
  <si>
    <t>Q96CB8</t>
  </si>
  <si>
    <t>Integrator complex subunit 12 OS=Homo sapiens OX=9606 GN=INTS12 PE=1 SV=1</t>
  </si>
  <si>
    <t>P11021</t>
  </si>
  <si>
    <t>Endoplasmic reticulum chaperone BiP OS=Homo sapiens OX=9606 GN=HSPA5 PE=1 SV=2</t>
  </si>
  <si>
    <t>Q9NX20</t>
  </si>
  <si>
    <t>39S ribosomal protein L16, mitochondrial OS=Homo sapiens OX=9606 GN=MRPL16 PE=1 SV=1</t>
  </si>
  <si>
    <t>Q9Y450</t>
  </si>
  <si>
    <t>HBS1-like protein OS=Homo sapiens OX=9606 GN=HBS1L PE=1 SV=1</t>
  </si>
  <si>
    <t>P35249</t>
  </si>
  <si>
    <t>Replication factor C subunit 4 OS=Homo sapiens OX=9606 GN=RFC4 PE=1 SV=2</t>
  </si>
  <si>
    <t>Q5JVF3</t>
  </si>
  <si>
    <t>PCI domain-containing protein 2 OS=Homo sapiens OX=9606 GN=PCID2 PE=1 SV=2</t>
  </si>
  <si>
    <t>P84103</t>
  </si>
  <si>
    <t>Serine/arginine-rich splicing factor 3 OS=Homo sapiens OX=9606 GN=SRSF3 PE=1 SV=1</t>
  </si>
  <si>
    <t>P35232</t>
  </si>
  <si>
    <t>Prohibitin OS=Homo sapiens OX=9606 GN=PHB PE=1 SV=1</t>
  </si>
  <si>
    <t>Q70UQ0</t>
  </si>
  <si>
    <t>Inhibitor of nuclear factor kappa-B kinase-interacting protein OS=Homo sapiens OX=9606 GN=IKBIP PE=1 SV=1</t>
  </si>
  <si>
    <t>P84095</t>
  </si>
  <si>
    <t>Rho-related GTP-binding protein RhoG OS=Homo sapiens OX=9606 GN=RHOG PE=1 SV=1</t>
  </si>
  <si>
    <t>O00629</t>
  </si>
  <si>
    <t>Importin subunit alpha-3 OS=Homo sapiens OX=9606 GN=KPNA4 PE=1 SV=1</t>
  </si>
  <si>
    <t>A2A3N6</t>
  </si>
  <si>
    <t>Putative PIP5K1A and PSMD4-like protein OS=Homo sapiens OX=9606 GN=PIPSL PE=5 SV=1</t>
  </si>
  <si>
    <t>O95163</t>
  </si>
  <si>
    <t>Elongator complex protein 1 OS=Homo sapiens OX=9606 GN=ELP1 PE=1 SV=3</t>
  </si>
  <si>
    <t>P48643</t>
  </si>
  <si>
    <t>T-complex protein 1 subunit epsilon OS=Homo sapiens OX=9606 GN=CCT5 PE=1 SV=1</t>
  </si>
  <si>
    <t>P04844</t>
  </si>
  <si>
    <t>Dolichyl-diphosphooligosaccharide--protein glycosyltransferase subunit 2 OS=Homo sapiens OX=9606 GN=RPN2 PE=1 SV=3</t>
  </si>
  <si>
    <t>Q7L8L6</t>
  </si>
  <si>
    <t>FAST kinase domain-containing protein 5, mitochondrial OS=Homo sapiens OX=9606 GN=FASTKD5 PE=1 SV=1</t>
  </si>
  <si>
    <t>Q9C0C2</t>
  </si>
  <si>
    <t>182 kDa tankyrase-1-binding protein OS=Homo sapiens OX=9606 GN=TNKS1BP1 PE=1 SV=4</t>
  </si>
  <si>
    <t>Q9Y3F4</t>
  </si>
  <si>
    <t>Serine-threonine kinase receptor-associated protein OS=Homo sapiens OX=9606 GN=STRAP PE=1 SV=1</t>
  </si>
  <si>
    <t>P35251</t>
  </si>
  <si>
    <t>Replication factor C subunit 1 OS=Homo sapiens OX=9606 GN=RFC1 PE=1 SV=4</t>
  </si>
  <si>
    <t>P51159</t>
  </si>
  <si>
    <t>Ras-related protein Rab-27A OS=Homo sapiens OX=9606 GN=RAB27A PE=1 SV=3</t>
  </si>
  <si>
    <t>Q8NEW0</t>
  </si>
  <si>
    <t>Zinc transporter 7 OS=Homo sapiens OX=9606 GN=SLC30A7 PE=2 SV=1</t>
  </si>
  <si>
    <t>Q5BJD5</t>
  </si>
  <si>
    <t>Transmembrane protein 41B OS=Homo sapiens OX=9606 GN=TMEM41B PE=1 SV=1</t>
  </si>
  <si>
    <t>P08754</t>
  </si>
  <si>
    <t>Guanine nucleotide-binding protein G(k) subunit alpha OS=Homo sapiens OX=9606 GN=GNAI3 PE=1 SV=3</t>
  </si>
  <si>
    <t>Q9Y3C6</t>
  </si>
  <si>
    <t>Peptidyl-prolyl cis-trans isomerase-like 1 OS=Homo sapiens OX=9606 GN=PPIL1 PE=1 SV=1</t>
  </si>
  <si>
    <t>Q8WW12</t>
  </si>
  <si>
    <t>PEST proteolytic signal-containing nuclear protein OS=Homo sapiens OX=9606 GN=PCNP PE=1 SV=2</t>
  </si>
  <si>
    <t>P49841</t>
  </si>
  <si>
    <t>Glycogen synthase kinase-3 beta OS=Homo sapiens OX=9606 GN=GSK3B PE=1 SV=2</t>
  </si>
  <si>
    <t>Q9NW64</t>
  </si>
  <si>
    <t>Pre-mRNA-splicing factor RBM22 OS=Homo sapiens OX=9606 GN=RBM22 PE=1 SV=1</t>
  </si>
  <si>
    <t>A0A0U1RRM4</t>
  </si>
  <si>
    <t>Polypyrimidine tract-binding protein 1 OS=Homo sapiens OX=9606 GN=PTBP1 PE=1 SV=1</t>
  </si>
  <si>
    <t>Q9Y3D9</t>
  </si>
  <si>
    <t>28S ribosomal protein S23, mitochondrial OS=Homo sapiens OX=9606 GN=MRPS23 PE=1 SV=2</t>
  </si>
  <si>
    <t>P49368</t>
  </si>
  <si>
    <t>T-complex protein 1 subunit gamma OS=Homo sapiens OX=9606 GN=CCT3 PE=1 SV=4</t>
  </si>
  <si>
    <t>Q5RKV6</t>
  </si>
  <si>
    <t>Exosome complex component MTR3 OS=Homo sapiens OX=9606 GN=EXOSC6 PE=1 SV=1</t>
  </si>
  <si>
    <t>P28300</t>
  </si>
  <si>
    <t>Protein-lysine 6-oxidase OS=Homo sapiens OX=9606 GN=LOX PE=1 SV=2</t>
  </si>
  <si>
    <t>Q9NVU7</t>
  </si>
  <si>
    <t>Protein SDA1 homolog OS=Homo sapiens OX=9606 GN=SDAD1 PE=1 SV=3</t>
  </si>
  <si>
    <t>P09874</t>
  </si>
  <si>
    <t>Poly [ADP-ribose] polymerase 1 OS=Homo sapiens OX=9606 GN=PARP1 PE=1 SV=4</t>
  </si>
  <si>
    <t>P53350</t>
  </si>
  <si>
    <t>Serine/threonine-protein kinase PLK1 OS=Homo sapiens OX=9606 GN=PLK1 PE=1 SV=1</t>
  </si>
  <si>
    <t>Q12772</t>
  </si>
  <si>
    <t>Sterol regulatory element-binding protein 2 OS=Homo sapiens OX=9606 GN=SREBF2 PE=1 SV=2</t>
  </si>
  <si>
    <t>Q9Y5B8</t>
  </si>
  <si>
    <t>Nucleoside diphosphate kinase 7 OS=Homo sapiens OX=9606 GN=NME7 PE=1 SV=1</t>
  </si>
  <si>
    <t>O75925</t>
  </si>
  <si>
    <t>E3 SUMO-protein ligase PIAS1 OS=Homo sapiens OX=9606 GN=PIAS1 PE=1 SV=2</t>
  </si>
  <si>
    <t>P61981</t>
  </si>
  <si>
    <t>14-3-3 protein gamma OS=Homo sapiens OX=9606 GN=YWHAG PE=1 SV=2</t>
  </si>
  <si>
    <t>Q9BVV7</t>
  </si>
  <si>
    <t>Mitochondrial import inner membrane translocase subunit Tim21 OS=Homo sapiens OX=9606 GN=TIMM21 PE=1 SV=1</t>
  </si>
  <si>
    <t>Q9H9H4</t>
  </si>
  <si>
    <t>Vacuolar protein sorting-associated protein 37B OS=Homo sapiens OX=9606 GN=VPS37B PE=1 SV=1</t>
  </si>
  <si>
    <t>Q8WV24</t>
  </si>
  <si>
    <t>Pleckstrin homology-like domain family A member 1 OS=Homo sapiens OX=9606 GN=PHLDA1 PE=1 SV=4</t>
  </si>
  <si>
    <t>Q06830</t>
  </si>
  <si>
    <t>Peroxiredoxin-1 OS=Homo sapiens OX=9606 GN=PRDX1 PE=1 SV=1</t>
  </si>
  <si>
    <t>Q8TAD4</t>
  </si>
  <si>
    <t>Zinc transporter 5 OS=Homo sapiens OX=9606 GN=SLC30A5 PE=1 SV=1</t>
  </si>
  <si>
    <t>Q02809</t>
  </si>
  <si>
    <t>Procollagen-lysine,2-oxoglutarate 5-dioxygenase 1 OS=Homo sapiens OX=9606 GN=PLOD1 PE=1 SV=2</t>
  </si>
  <si>
    <t>Q9BZK7</t>
  </si>
  <si>
    <t>F-box-like/WD repeat-containing protein TBL1XR1 OS=Homo sapiens OX=9606 GN=TBL1XR1 PE=1 SV=1</t>
  </si>
  <si>
    <t>P54259</t>
  </si>
  <si>
    <t>Atrophin-1 OS=Homo sapiens OX=9606 GN=ATN1 PE=1 SV=3</t>
  </si>
  <si>
    <t>Q8NDZ4</t>
  </si>
  <si>
    <t>Deleted in autism protein 1 OS=Homo sapiens OX=9606 GN=C3orf58 PE=1 SV=1</t>
  </si>
  <si>
    <t>P31040</t>
  </si>
  <si>
    <t>Succinate dehydrogenase [ubiquinone] flavoprotein subunit, mitochondrial OS=Homo sapiens OX=9606 GN=SDHA PE=1 SV=2</t>
  </si>
  <si>
    <t>O00425</t>
  </si>
  <si>
    <t>Insulin-like growth factor 2 mRNA-binding protein 3 OS=Homo sapiens OX=9606 GN=IGF2BP3 PE=1 SV=2</t>
  </si>
  <si>
    <t>Q9Y277</t>
  </si>
  <si>
    <t>Voltage-dependent anion-selective channel protein 3 OS=Homo sapiens OX=9606 GN=VDAC3 PE=1 SV=1</t>
  </si>
  <si>
    <t>Q8N6R0</t>
  </si>
  <si>
    <t>Methyltransferase-like protein 13 OS=Homo sapiens OX=9606 GN=METTL13 PE=1 SV=1</t>
  </si>
  <si>
    <t>P00338</t>
  </si>
  <si>
    <t>L-lactate dehydrogenase A chain OS=Homo sapiens OX=9606 GN=LDHA PE=1 SV=2</t>
  </si>
  <si>
    <t>Q96HS1</t>
  </si>
  <si>
    <t>Serine/threonine-protein phosphatase PGAM5, mitochondrial OS=Homo sapiens OX=9606 GN=PGAM5 PE=1 SV=2</t>
  </si>
  <si>
    <t>H0YL70</t>
  </si>
  <si>
    <t>Transducin-like enhancer protein 3 OS=Homo sapiens OX=9606 GN=TLE3 PE=1 SV=1</t>
  </si>
  <si>
    <t>Q9Y3D3</t>
  </si>
  <si>
    <t>28S ribosomal protein S16, mitochondrial OS=Homo sapiens OX=9606 GN=MRPS16 PE=1 SV=1</t>
  </si>
  <si>
    <t>O43143</t>
  </si>
  <si>
    <t>Pre-mRNA-splicing factor ATP-dependent RNA helicase DHX15 OS=Homo sapiens OX=9606 GN=DHX15 PE=1 SV=2</t>
  </si>
  <si>
    <t>B3KY94</t>
  </si>
  <si>
    <t>CDP-diacylglycerol--inositol 3-phosphatidyltransferase OS=Homo sapiens OX=9606 GN=CDIPT PE=1 SV=1</t>
  </si>
  <si>
    <t>Q96BQ5</t>
  </si>
  <si>
    <t>Coiled-coil domain-containing protein 127 OS=Homo sapiens OX=9606 GN=CCDC127 PE=1 SV=1</t>
  </si>
  <si>
    <t>P40227</t>
  </si>
  <si>
    <t>T-complex protein 1 subunit zeta OS=Homo sapiens OX=9606 GN=CCT6A PE=1 SV=3</t>
  </si>
  <si>
    <t>Q9NSY1</t>
  </si>
  <si>
    <t>BMP-2-inducible protein kinase OS=Homo sapiens OX=9606 GN=BMP2K PE=1 SV=2</t>
  </si>
  <si>
    <t>A0A087WUT6</t>
  </si>
  <si>
    <t>Eukaryotic translation initiation factor 5B OS=Homo sapiens OX=9606 GN=EIF5B PE=1 SV=1</t>
  </si>
  <si>
    <t>I3L0E3</t>
  </si>
  <si>
    <t>HCG1984214, isoform CRA_a OS=Homo sapiens OX=9606 GN=hCG_1984214 PE=4 SV=1</t>
  </si>
  <si>
    <t>Q09161</t>
  </si>
  <si>
    <t>Nuclear cap-binding protein subunit 1 OS=Homo sapiens OX=9606 GN=NCBP1 PE=1 SV=1</t>
  </si>
  <si>
    <t>J3KTA4</t>
  </si>
  <si>
    <t>Probable ATP-dependent RNA helicase DDX5 OS=Homo sapiens OX=9606 GN=DDX5 PE=1 SV=1</t>
  </si>
  <si>
    <t>O43684</t>
  </si>
  <si>
    <t>Mitotic checkpoint protein BUB3 OS=Homo sapiens OX=9606 GN=BUB3 PE=1 SV=1</t>
  </si>
  <si>
    <t>P84090</t>
  </si>
  <si>
    <t>Enhancer of rudimentary homolog OS=Homo sapiens OX=9606 GN=ERH PE=1 SV=1</t>
  </si>
  <si>
    <t>A0A286YEX4</t>
  </si>
  <si>
    <t>Nuclear factor 1 OS=Homo sapiens OX=9606 GN=NFIC PE=1 SV=1</t>
  </si>
  <si>
    <t>Q8IVL6</t>
  </si>
  <si>
    <t>Prolyl 3-hydroxylase 3 OS=Homo sapiens OX=9606 GN=P3H3 PE=1 SV=1</t>
  </si>
  <si>
    <t>A3KMH1</t>
  </si>
  <si>
    <t>von Willebrand factor A domain-containing protein 8 OS=Homo sapiens OX=9606 GN=VWA8 PE=1 SV=2</t>
  </si>
  <si>
    <t>P43246</t>
  </si>
  <si>
    <t>DNA mismatch repair protein Msh2 OS=Homo sapiens OX=9606 GN=MSH2 PE=1 SV=1</t>
  </si>
  <si>
    <t>Q13247</t>
  </si>
  <si>
    <t>Serine/arginine-rich splicing factor 6 OS=Homo sapiens OX=9606 GN=SRSF6 PE=1 SV=2</t>
  </si>
  <si>
    <t>E7EX29</t>
  </si>
  <si>
    <t>14-3-3 protein zeta/delta (Fragment) OS=Homo sapiens OX=9606 GN=YWHAZ PE=1 SV=1</t>
  </si>
  <si>
    <t>P29590</t>
  </si>
  <si>
    <t>Protein PML OS=Homo sapiens OX=9606 GN=PML PE=1 SV=3</t>
  </si>
  <si>
    <t>D6REX3</t>
  </si>
  <si>
    <t>Protein transport protein Sec31A OS=Homo sapiens OX=9606 GN=SEC31A PE=1 SV=1</t>
  </si>
  <si>
    <t>Q9BTX1</t>
  </si>
  <si>
    <t>Nucleoporin NDC1 OS=Homo sapiens OX=9606 GN=NDC1 PE=1 SV=2</t>
  </si>
  <si>
    <t>Q12874</t>
  </si>
  <si>
    <t>Splicing factor 3A subunit 3 OS=Homo sapiens OX=9606 GN=SF3A3 PE=1 SV=1</t>
  </si>
  <si>
    <t>H3BN98</t>
  </si>
  <si>
    <t>Uncharacterized protein (Fragment) OS=Homo sapiens OX=9606 PE=4 SV=2</t>
  </si>
  <si>
    <t>Q9BRX2</t>
  </si>
  <si>
    <t>Protein pelota homolog OS=Homo sapiens OX=9606 GN=PELO PE=1 SV=2</t>
  </si>
  <si>
    <t>B7Z645</t>
  </si>
  <si>
    <t>Heterogeneous nuclear ribonucleoprotein Q OS=Homo sapiens OX=9606 GN=SYNCRIP PE=1 SV=1</t>
  </si>
  <si>
    <t>Q9UJF2</t>
  </si>
  <si>
    <t>Ras GTPase-activating protein nGAP OS=Homo sapiens OX=9606 GN=RASAL2 PE=1 SV=2</t>
  </si>
  <si>
    <t>V9GYM8</t>
  </si>
  <si>
    <t>Rho guanine nucleotide exchange factor 2 OS=Homo sapiens OX=9606 GN=ARHGEF2 PE=1 SV=1</t>
  </si>
  <si>
    <t>P04899</t>
  </si>
  <si>
    <t>Guanine nucleotide-binding protein G(i) subunit alpha-2 OS=Homo sapiens OX=9606 GN=GNAI2 PE=1 SV=3</t>
  </si>
  <si>
    <t>Q9Y5B9</t>
  </si>
  <si>
    <t>FACT complex subunit SPT16 OS=Homo sapiens OX=9606 GN=SUPT16H PE=1 SV=1</t>
  </si>
  <si>
    <t>Q14161</t>
  </si>
  <si>
    <t>ARF GTPase-activating protein GIT2 OS=Homo sapiens OX=9606 GN=GIT2 PE=1 SV=2</t>
  </si>
  <si>
    <t>Q13454</t>
  </si>
  <si>
    <t>Tumor suppressor candidate 3 OS=Homo sapiens OX=9606 GN=TUSC3 PE=1 SV=1</t>
  </si>
  <si>
    <t>P57678</t>
  </si>
  <si>
    <t>Gem-associated protein 4 OS=Homo sapiens OX=9606 GN=GEMIN4 PE=1 SV=2</t>
  </si>
  <si>
    <t>Q15427</t>
  </si>
  <si>
    <t>Splicing factor 3B subunit 4 OS=Homo sapiens OX=9606 GN=SF3B4 PE=1 SV=1</t>
  </si>
  <si>
    <t>P07910</t>
  </si>
  <si>
    <t>Heterogeneous nuclear ribonucleoproteins C1/C2 OS=Homo sapiens OX=9606 GN=HNRNPC PE=1 SV=4</t>
  </si>
  <si>
    <t>Q7Z417</t>
  </si>
  <si>
    <t>Nuclear fragile X mental retardation-interacting protein 2 OS=Homo sapiens OX=9606 GN=NUFIP2 PE=1 SV=1</t>
  </si>
  <si>
    <t>Q6Y1H2</t>
  </si>
  <si>
    <t>Very-long-chain (3R)-3-hydroxyacyl-CoA dehydratase 2 OS=Homo sapiens OX=9606 GN=HACD2 PE=1 SV=1</t>
  </si>
  <si>
    <t>Q15434</t>
  </si>
  <si>
    <t>RNA-binding motif, single-stranded-interacting protein 2 OS=Homo sapiens OX=9606 GN=RBMS2 PE=1 SV=1</t>
  </si>
  <si>
    <t>O00217</t>
  </si>
  <si>
    <t>NADH dehydrogenase [ubiquinone] iron-sulfur protein 8, mitochondrial OS=Homo sapiens OX=9606 GN=NDUFS8 PE=1 SV=1</t>
  </si>
  <si>
    <t>P82650</t>
  </si>
  <si>
    <t>28S ribosomal protein S22, mitochondrial OS=Homo sapiens OX=9606 GN=MRPS22 PE=1 SV=1</t>
  </si>
  <si>
    <t>P13639</t>
  </si>
  <si>
    <t>Elongation factor 2 OS=Homo sapiens OX=9606 GN=EEF2 PE=1 SV=4</t>
  </si>
  <si>
    <t>Q8NDV7</t>
  </si>
  <si>
    <t>Trinucleotide repeat-containing gene 6A protein OS=Homo sapiens OX=9606 GN=TNRC6A PE=1 SV=2</t>
  </si>
  <si>
    <t>P53999</t>
  </si>
  <si>
    <t>Activated RNA polymerase II transcriptional coactivator p15 OS=Homo sapiens OX=9606 GN=SUB1 PE=1 SV=3</t>
  </si>
  <si>
    <t>Q9UKA4</t>
  </si>
  <si>
    <t>A-kinase anchor protein 11 OS=Homo sapiens OX=9606 GN=AKAP11 PE=1 SV=1</t>
  </si>
  <si>
    <t>O60232</t>
  </si>
  <si>
    <t>Sjoegren syndrome/scleroderma autoantigen 1 OS=Homo sapiens OX=9606 GN=SSSCA1 PE=1 SV=1</t>
  </si>
  <si>
    <t>P61204</t>
  </si>
  <si>
    <t>ADP-ribosylation factor 3 OS=Homo sapiens OX=9606 GN=ARF3 PE=1 SV=2</t>
  </si>
  <si>
    <t>O60716</t>
  </si>
  <si>
    <t>Catenin delta-1 OS=Homo sapiens OX=9606 GN=CTNND1 PE=1 SV=1</t>
  </si>
  <si>
    <t>P54886</t>
  </si>
  <si>
    <t>Delta-1-pyrroline-5-carboxylate synthase OS=Homo sapiens OX=9606 GN=ALDH18A1 PE=1 SV=2</t>
  </si>
  <si>
    <t>Q15019</t>
  </si>
  <si>
    <t>Septin-2 OS=Homo sapiens OX=9606 GN=SEPT2 PE=1 SV=1</t>
  </si>
  <si>
    <t>P31946</t>
  </si>
  <si>
    <t>14-3-3 protein beta/alpha OS=Homo sapiens OX=9606 GN=YWHAB PE=1 SV=3</t>
  </si>
  <si>
    <t>Q05209</t>
  </si>
  <si>
    <t>Tyrosine-protein phosphatase non-receptor type 12 OS=Homo sapiens OX=9606 GN=PTPN12 PE=1 SV=3</t>
  </si>
  <si>
    <t>P16070</t>
  </si>
  <si>
    <t>CD44 antigen OS=Homo sapiens OX=9606 GN=CD44 PE=1 SV=3</t>
  </si>
  <si>
    <t>Q9NQ50</t>
  </si>
  <si>
    <t>39S ribosomal protein L40, mitochondrial OS=Homo sapiens OX=9606 GN=MRPL40 PE=1 SV=1</t>
  </si>
  <si>
    <t>Q9H857</t>
  </si>
  <si>
    <t>5'-nucleotidase domain-containing protein 2 OS=Homo sapiens OX=9606 GN=NT5DC2 PE=1 SV=1</t>
  </si>
  <si>
    <t>P62258</t>
  </si>
  <si>
    <t>14-3-3 protein epsilon OS=Homo sapiens OX=9606 GN=YWHAE PE=1 SV=1</t>
  </si>
  <si>
    <t>Q96GC5</t>
  </si>
  <si>
    <t>39S ribosomal protein L48, mitochondrial OS=Homo sapiens OX=9606 GN=MRPL48 PE=1 SV=2</t>
  </si>
  <si>
    <t>P62318</t>
  </si>
  <si>
    <t>Small nuclear ribonucleoprotein Sm D3 OS=Homo sapiens OX=9606 GN=SNRPD3 PE=1 SV=1</t>
  </si>
  <si>
    <t>Q9NTZ6</t>
  </si>
  <si>
    <t>RNA-binding protein 12 OS=Homo sapiens OX=9606 GN=RBM12 PE=1 SV=1</t>
  </si>
  <si>
    <t>Q9NVM9</t>
  </si>
  <si>
    <t>Integrator complex subunit 13 OS=Homo sapiens OX=9606 GN=INTS13 PE=1 SV=2</t>
  </si>
  <si>
    <t>P31153</t>
  </si>
  <si>
    <t>S-adenosylmethionine synthase isoform type-2 OS=Homo sapiens OX=9606 GN=MAT2A PE=1 SV=1</t>
  </si>
  <si>
    <t>P06899</t>
  </si>
  <si>
    <t>Histone H2B type 1-J OS=Homo sapiens OX=9606 GN=HIST1H2BJ PE=1 SV=3</t>
  </si>
  <si>
    <t>Q08945</t>
  </si>
  <si>
    <t>FACT complex subunit SSRP1 OS=Homo sapiens OX=9606 GN=SSRP1 PE=1 SV=1</t>
  </si>
  <si>
    <t>Q6AI08</t>
  </si>
  <si>
    <t>HEAT repeat-containing protein 6 OS=Homo sapiens OX=9606 GN=HEATR6 PE=1 SV=1</t>
  </si>
  <si>
    <t>O60563</t>
  </si>
  <si>
    <t>Cyclin-T1 OS=Homo sapiens OX=9606 GN=CCNT1 PE=1 SV=1</t>
  </si>
  <si>
    <t>J3KQE5</t>
  </si>
  <si>
    <t>GTP-binding nuclear protein Ran (Fragment) OS=Homo sapiens OX=9606 GN=RAN PE=1 SV=1</t>
  </si>
  <si>
    <t>G8JLB6</t>
  </si>
  <si>
    <t>Heterogeneous nuclear ribonucleoprotein H OS=Homo sapiens OX=9606 GN=HNRNPH1 PE=1 SV=1</t>
  </si>
  <si>
    <t>P08579</t>
  </si>
  <si>
    <t>U2 small nuclear ribonucleoprotein B'' OS=Homo sapiens OX=9606 GN=SNRPB2 PE=1 SV=1</t>
  </si>
  <si>
    <t>O43294</t>
  </si>
  <si>
    <t>Transforming growth factor beta-1-induced transcript 1 protein OS=Homo sapiens OX=9606 GN=TGFB1I1 PE=1 SV=2</t>
  </si>
  <si>
    <t>Q96HC4</t>
  </si>
  <si>
    <t>PDZ and LIM domain protein 5 OS=Homo sapiens OX=9606 GN=PDLIM5 PE=1 SV=5</t>
  </si>
  <si>
    <t>O95391</t>
  </si>
  <si>
    <t>Pre-mRNA-splicing factor SLU7 OS=Homo sapiens OX=9606 GN=SLU7 PE=1 SV=2</t>
  </si>
  <si>
    <t>P08243</t>
  </si>
  <si>
    <t>Asparagine synthetase [glutamine-hydrolyzing] OS=Homo sapiens OX=9606 GN=ASNS PE=1 SV=4</t>
  </si>
  <si>
    <t>Q9BTC0</t>
  </si>
  <si>
    <t>Death-inducer obliterator 1 OS=Homo sapiens OX=9606 GN=DIDO1 PE=1 SV=5</t>
  </si>
  <si>
    <t>A0A1W2PS05</t>
  </si>
  <si>
    <t>Phosphatidylinositol 3-kinase catalytic subunit type 3 OS=Homo sapiens OX=9606 GN=PIK3C3 PE=1 SV=1</t>
  </si>
  <si>
    <t>P98175</t>
  </si>
  <si>
    <t>RNA-binding protein 10 OS=Homo sapiens OX=9606 GN=RBM10 PE=1 SV=3</t>
  </si>
  <si>
    <t>Q15366</t>
  </si>
  <si>
    <t>Poly(rC)-binding protein 2 OS=Homo sapiens OX=9606 GN=PCBP2 PE=1 SV=1</t>
  </si>
  <si>
    <t>P63167</t>
  </si>
  <si>
    <t>Dynein light chain 1, cytoplasmic OS=Homo sapiens OX=9606 GN=DYNLL1 PE=1 SV=1</t>
  </si>
  <si>
    <t>Q9BVJ6</t>
  </si>
  <si>
    <t>U3 small nucleolar RNA-associated protein 14 homolog A OS=Homo sapiens OX=9606 GN=UTP14A PE=1 SV=1</t>
  </si>
  <si>
    <t>P55010</t>
  </si>
  <si>
    <t>Eukaryotic translation initiation factor 5 OS=Homo sapiens OX=9606 GN=EIF5 PE=1 SV=2</t>
  </si>
  <si>
    <t>Q9H2U1</t>
  </si>
  <si>
    <t>ATP-dependent RNA helicase DHX36 OS=Homo sapiens OX=9606 GN=DHX36 PE=1 SV=2</t>
  </si>
  <si>
    <t>O75643</t>
  </si>
  <si>
    <t>U5 small nuclear ribonucleoprotein 200 kDa helicase OS=Homo sapiens OX=9606 GN=SNRNP200 PE=1 SV=2</t>
  </si>
  <si>
    <t>P09661</t>
  </si>
  <si>
    <t>U2 small nuclear ribonucleoprotein A' OS=Homo sapiens OX=9606 GN=SNRPA1 PE=1 SV=2</t>
  </si>
  <si>
    <t>P27695</t>
  </si>
  <si>
    <t>DNA-(apurinic or apyrimidinic site) lyase OS=Homo sapiens OX=9606 GN=APEX1 PE=1 SV=2</t>
  </si>
  <si>
    <t>Q13435</t>
  </si>
  <si>
    <t>Splicing factor 3B subunit 2 OS=Homo sapiens OX=9606 GN=SF3B2 PE=1 SV=2</t>
  </si>
  <si>
    <t>Q68CZ2</t>
  </si>
  <si>
    <t>Tensin-3 OS=Homo sapiens OX=9606 GN=TNS3 PE=1 SV=2</t>
  </si>
  <si>
    <t>O60566</t>
  </si>
  <si>
    <t>Mitotic checkpoint serine/threonine-protein kinase BUB1 beta OS=Homo sapiens OX=9606 GN=BUB1B PE=1 SV=3</t>
  </si>
  <si>
    <t>A0A1W2PQ51</t>
  </si>
  <si>
    <t>Probable ATP-dependent RNA helicase DDX17 OS=Homo sapiens OX=9606 GN=DDX17 PE=1 SV=1</t>
  </si>
  <si>
    <t>Q5HYI8</t>
  </si>
  <si>
    <t>Rab-like protein 3 OS=Homo sapiens OX=9606 GN=RABL3 PE=1 SV=1</t>
  </si>
  <si>
    <t>Q8TF01</t>
  </si>
  <si>
    <t>Arginine/serine-rich protein PNISR OS=Homo sapiens OX=9606 GN=PNISR PE=1 SV=2</t>
  </si>
  <si>
    <t>P61009</t>
  </si>
  <si>
    <t>Signal peptidase complex subunit 3 OS=Homo sapiens OX=9606 GN=SPCS3 PE=1 SV=1</t>
  </si>
  <si>
    <t>P30876</t>
  </si>
  <si>
    <t>DNA-directed RNA polymerase II subunit RPB2 OS=Homo sapiens OX=9606 GN=POLR2B PE=1 SV=1</t>
  </si>
  <si>
    <t>Q13888</t>
  </si>
  <si>
    <t>General transcription factor IIH subunit 2 OS=Homo sapiens OX=9606 GN=GTF2H2 PE=1 SV=1</t>
  </si>
  <si>
    <t>E7EQZ4</t>
  </si>
  <si>
    <t>Survival motor neuron protein OS=Homo sapiens OX=9606 GN=SMN1 PE=1 SV=1</t>
  </si>
  <si>
    <t>O15162</t>
  </si>
  <si>
    <t>Phospholipid scramblase 1 OS=Homo sapiens OX=9606 GN=PLSCR1 PE=1 SV=1</t>
  </si>
  <si>
    <t>P62873</t>
  </si>
  <si>
    <t>Guanine nucleotide-binding protein G(I)/G(S)/G(T) subunit beta-1 OS=Homo sapiens OX=9606 GN=GNB1 PE=1 SV=3</t>
  </si>
  <si>
    <t>E7ERS3</t>
  </si>
  <si>
    <t>Zinc finger CCCH domain-containing protein 18 OS=Homo sapiens OX=9606 GN=ZC3H18 PE=1 SV=1</t>
  </si>
  <si>
    <t>Q9H089</t>
  </si>
  <si>
    <t>Large subunit GTPase 1 homolog OS=Homo sapiens OX=9606 GN=LSG1 PE=1 SV=2</t>
  </si>
  <si>
    <t>Q04917</t>
  </si>
  <si>
    <t>14-3-3 protein eta OS=Homo sapiens OX=9606 GN=YWHAH PE=1 SV=4</t>
  </si>
  <si>
    <t>P18085</t>
  </si>
  <si>
    <t>ADP-ribosylation factor 4 OS=Homo sapiens OX=9606 GN=ARF4 PE=1 SV=3</t>
  </si>
  <si>
    <t>Q12797</t>
  </si>
  <si>
    <t>Aspartyl/asparaginyl beta-hydroxylase OS=Homo sapiens OX=9606 GN=ASPH PE=1 SV=3</t>
  </si>
  <si>
    <t>Q14671</t>
  </si>
  <si>
    <t>Pumilio homolog 1 OS=Homo sapiens OX=9606 GN=PUM1 PE=1 SV=3</t>
  </si>
  <si>
    <t>A0A024QZP7</t>
  </si>
  <si>
    <t>Cell division cycle 2, G1 to S and G2 to M, isoform CRA_a OS=Homo sapiens OX=9606 GN=CDK1 PE=1 SV=1</t>
  </si>
  <si>
    <t>O43929</t>
  </si>
  <si>
    <t>Origin recognition complex subunit 4 OS=Homo sapiens OX=9606 GN=ORC4 PE=1 SV=2</t>
  </si>
  <si>
    <t>Q15424</t>
  </si>
  <si>
    <t>Scaffold attachment factor B1 OS=Homo sapiens OX=9606 GN=SAFB PE=1 SV=4</t>
  </si>
  <si>
    <t>U3KQK0</t>
  </si>
  <si>
    <t>Histone H2B OS=Homo sapiens OX=9606 GN=HIST1H2BN PE=1 SV=1</t>
  </si>
  <si>
    <t>Q13144</t>
  </si>
  <si>
    <t>Translation initiation factor eIF-2B subunit epsilon OS=Homo sapiens OX=9606 GN=EIF2B5 PE=1 SV=3</t>
  </si>
  <si>
    <t>Q16576</t>
  </si>
  <si>
    <t>Histone-binding protein RBBP7 OS=Homo sapiens OX=9606 GN=RBBP7 PE=1 SV=1</t>
  </si>
  <si>
    <t>F8WAL6</t>
  </si>
  <si>
    <t>Abl interactor 2 OS=Homo sapiens OX=9606 GN=ABI2 PE=1 SV=2</t>
  </si>
  <si>
    <t>Q9BZH6</t>
  </si>
  <si>
    <t>WD repeat-containing protein 11 OS=Homo sapiens OX=9606 GN=WDR11 PE=1 SV=1</t>
  </si>
  <si>
    <t>Q9Y676</t>
  </si>
  <si>
    <t>28S ribosomal protein S18b, mitochondrial OS=Homo sapiens OX=9606 GN=MRPS18B PE=1 SV=1</t>
  </si>
  <si>
    <t>Q92900</t>
  </si>
  <si>
    <t>Regulator of nonsense transcripts 1 OS=Homo sapiens OX=9606 GN=UPF1 PE=1 SV=2</t>
  </si>
  <si>
    <t>P55072</t>
  </si>
  <si>
    <t>Transitional endoplasmic reticulum ATPase OS=Homo sapiens OX=9606 GN=VCP PE=1 SV=4</t>
  </si>
  <si>
    <t>Q07666</t>
  </si>
  <si>
    <t>KH domain-containing, RNA-binding, signal transduction-associated protein 1 OS=Homo sapiens OX=9606 GN=KHDRBS1 PE=1 SV=1</t>
  </si>
  <si>
    <t>Q03135</t>
  </si>
  <si>
    <t>Caveolin-1 OS=Homo sapiens OX=9606 GN=CAV1 PE=1 SV=4</t>
  </si>
  <si>
    <t>E7ESZ7</t>
  </si>
  <si>
    <t>NADH dehydrogenase [ubiquinone] 1 alpha subcomplex subunit 10, mitochondrial OS=Homo sapiens OX=9606 GN=NDUFA10 PE=1 SV=1</t>
  </si>
  <si>
    <t>H7C0N4</t>
  </si>
  <si>
    <t>Splicing factor 1 (Fragment) OS=Homo sapiens OX=9606 GN=SF1 PE=1 SV=1</t>
  </si>
  <si>
    <t>O00483</t>
  </si>
  <si>
    <t>Cytochrome c oxidase subunit NDUFA4 OS=Homo sapiens OX=9606 GN=NDUFA4 PE=1 SV=1</t>
  </si>
  <si>
    <t>Q9HC36</t>
  </si>
  <si>
    <t>rRNA methyltransferase 3, mitochondrial OS=Homo sapiens OX=9606 GN=MRM3 PE=1 SV=2</t>
  </si>
  <si>
    <t>Q9NXE4</t>
  </si>
  <si>
    <t>Sphingomyelin phosphodiesterase 4 OS=Homo sapiens OX=9606 GN=SMPD4 PE=1 SV=3</t>
  </si>
  <si>
    <t>Q92945</t>
  </si>
  <si>
    <t>Far upstream element-binding protein 2 OS=Homo sapiens OX=9606 GN=KHSRP PE=1 SV=4</t>
  </si>
  <si>
    <t>Q92504</t>
  </si>
  <si>
    <t>Zinc transporter SLC39A7 OS=Homo sapiens OX=9606 GN=SLC39A7 PE=1 SV=2</t>
  </si>
  <si>
    <t>Q9BYN8</t>
  </si>
  <si>
    <t>28S ribosomal protein S26, mitochondrial OS=Homo sapiens OX=9606 GN=MRPS26 PE=1 SV=1</t>
  </si>
  <si>
    <t>K7ES00</t>
  </si>
  <si>
    <t>Histone H3.3 (Fragment) OS=Homo sapiens OX=9606 GN=H3F3B PE=1 SV=1</t>
  </si>
  <si>
    <t>Q92643</t>
  </si>
  <si>
    <t>GPI-anchor transamidase OS=Homo sapiens OX=9606 GN=PIGK PE=1 SV=2</t>
  </si>
  <si>
    <t>Q53FV1</t>
  </si>
  <si>
    <t>ORM1-like protein 2 OS=Homo sapiens OX=9606 GN=ORMDL2 PE=1 SV=2</t>
  </si>
  <si>
    <t>Q8N766</t>
  </si>
  <si>
    <t>ER membrane protein complex subunit 1 OS=Homo sapiens OX=9606 GN=EMC1 PE=1 SV=1</t>
  </si>
  <si>
    <t>Q13243</t>
  </si>
  <si>
    <t>Serine/arginine-rich splicing factor 5 OS=Homo sapiens OX=9606 GN=SRSF5 PE=1 SV=1</t>
  </si>
  <si>
    <t>Q9BSR8</t>
  </si>
  <si>
    <t>Protein YIPF4 OS=Homo sapiens OX=9606 GN=YIPF4 PE=1 SV=1</t>
  </si>
  <si>
    <t>Q96K37</t>
  </si>
  <si>
    <t>Solute carrier family 35 member E1 OS=Homo sapiens OX=9606 GN=SLC35E1 PE=1 SV=2</t>
  </si>
  <si>
    <t>O43615</t>
  </si>
  <si>
    <t>Mitochondrial import inner membrane translocase subunit TIM44 OS=Homo sapiens OX=9606 GN=TIMM44 PE=1 SV=2</t>
  </si>
  <si>
    <t>O75815</t>
  </si>
  <si>
    <t>Breast cancer anti-estrogen resistance protein 3 OS=Homo sapiens OX=9606 GN=BCAR3 PE=1 SV=1</t>
  </si>
  <si>
    <t>Q5T200</t>
  </si>
  <si>
    <t>Zinc finger CCCH domain-containing protein 13 OS=Homo sapiens OX=9606 GN=ZC3H13 PE=1 SV=1</t>
  </si>
  <si>
    <t>Q9Y2A7</t>
  </si>
  <si>
    <t>Nck-associated protein 1 OS=Homo sapiens OX=9606 GN=NCKAP1 PE=1 SV=1</t>
  </si>
  <si>
    <t>Q9HCN4</t>
  </si>
  <si>
    <t>GPN-loop GTPase 1 OS=Homo sapiens OX=9606 GN=GPN1 PE=1 SV=1</t>
  </si>
  <si>
    <t>Q15392</t>
  </si>
  <si>
    <t>Delta(24)-sterol reductase OS=Homo sapiens OX=9606 GN=DHCR24 PE=1 SV=2</t>
  </si>
  <si>
    <t>X6RLX0</t>
  </si>
  <si>
    <t>ELKS/Rab6-interacting/CAST family member 1 OS=Homo sapiens OX=9606 GN=ERC1 PE=1 SV=1</t>
  </si>
  <si>
    <t>Q12996</t>
  </si>
  <si>
    <t>Cleavage stimulation factor subunit 3 OS=Homo sapiens OX=9606 GN=CSTF3 PE=1 SV=1</t>
  </si>
  <si>
    <t>P0CG08</t>
  </si>
  <si>
    <t>Golgi pH regulator B OS=Homo sapiens OX=9606 GN=GPR89B PE=1 SV=1</t>
  </si>
  <si>
    <t>P50570</t>
  </si>
  <si>
    <t>Dynamin-2 OS=Homo sapiens OX=9606 GN=DNM2 PE=1 SV=2</t>
  </si>
  <si>
    <t>Q9NQY0</t>
  </si>
  <si>
    <t>Bridging integrator 3 OS=Homo sapiens OX=9606 GN=BIN3 PE=1 SV=1</t>
  </si>
  <si>
    <t>Q00059</t>
  </si>
  <si>
    <t>Transcription factor A, mitochondrial OS=Homo sapiens OX=9606 GN=TFAM PE=1 SV=1</t>
  </si>
  <si>
    <t>Q8N4B1</t>
  </si>
  <si>
    <t>Sesquipedalian-1 OS=Homo sapiens OX=9606 GN=FAM109A PE=1 SV=1</t>
  </si>
  <si>
    <t>Q03111</t>
  </si>
  <si>
    <t>Protein ENL OS=Homo sapiens OX=9606 GN=MLLT1 PE=1 SV=2</t>
  </si>
  <si>
    <t>X6R4W8</t>
  </si>
  <si>
    <t>BUB3-interacting and GLEBS motif-containing protein ZNF207 OS=Homo sapiens OX=9606 GN=ZNF207 PE=1 SV=1</t>
  </si>
  <si>
    <t>P26368</t>
  </si>
  <si>
    <t>Splicing factor U2AF 65 kDa subunit OS=Homo sapiens OX=9606 GN=U2AF2 PE=1 SV=4</t>
  </si>
  <si>
    <t>O14617</t>
  </si>
  <si>
    <t>AP-3 complex subunit delta-1 OS=Homo sapiens OX=9606 GN=AP3D1 PE=1 SV=1</t>
  </si>
  <si>
    <t>Q9NZB2</t>
  </si>
  <si>
    <t>Constitutive coactivator of PPAR-gamma-like protein 1 OS=Homo sapiens OX=9606 GN=FAM120A PE=1 SV=2</t>
  </si>
  <si>
    <t>F5H2F4</t>
  </si>
  <si>
    <t>C-1-tetrahydrofolate synthase, cytoplasmic OS=Homo sapiens OX=9606 GN=MTHFD1 PE=1 SV=1</t>
  </si>
  <si>
    <t>P30533</t>
  </si>
  <si>
    <t>Alpha-2-macroglobulin receptor-associated protein OS=Homo sapiens OX=9606 GN=LRPAP1 PE=1 SV=1</t>
  </si>
  <si>
    <t>Q9UKM9</t>
  </si>
  <si>
    <t>RNA-binding protein Raly OS=Homo sapiens OX=9606 GN=RALY PE=1 SV=1</t>
  </si>
  <si>
    <t>H0Y4E8</t>
  </si>
  <si>
    <t>Serine/threonine-protein kinase SIK3 (Fragment) OS=Homo sapiens OX=9606 GN=SIK3 PE=1 SV=1</t>
  </si>
  <si>
    <t>P08708</t>
  </si>
  <si>
    <t>40S ribosomal protein S17 OS=Homo sapiens OX=9606 GN=RPS17 PE=1 SV=2</t>
  </si>
  <si>
    <t>P35998</t>
  </si>
  <si>
    <t>26S proteasome regulatory subunit 7 OS=Homo sapiens OX=9606 GN=PSMC2 PE=1 SV=3</t>
  </si>
  <si>
    <t>A5YKK6</t>
  </si>
  <si>
    <t>CCR4-NOT transcription complex subunit 1 OS=Homo sapiens OX=9606 GN=CNOT1 PE=1 SV=2</t>
  </si>
  <si>
    <t>Q7L7X3</t>
  </si>
  <si>
    <t>Serine/threonine-protein kinase TAO1 OS=Homo sapiens OX=9606 GN=TAOK1 PE=1 SV=1</t>
  </si>
  <si>
    <t>P17152</t>
  </si>
  <si>
    <t>Transmembrane protein 11, mitochondrial OS=Homo sapiens OX=9606 GN=TMEM11 PE=1 SV=1</t>
  </si>
  <si>
    <t>Q14157</t>
  </si>
  <si>
    <t>Ubiquitin-associated protein 2-like OS=Homo sapiens OX=9606 GN=UBAP2L PE=1 SV=2</t>
  </si>
  <si>
    <t>O15111</t>
  </si>
  <si>
    <t>Inhibitor of nuclear factor kappa-B kinase subunit alpha OS=Homo sapiens OX=9606 GN=CHUK PE=1 SV=2</t>
  </si>
  <si>
    <t>Q69YN4</t>
  </si>
  <si>
    <t>Protein virilizer homolog OS=Homo sapiens OX=9606 GN=VIRMA PE=1 SV=2</t>
  </si>
  <si>
    <t>Q9BUQ8</t>
  </si>
  <si>
    <t>Probable ATP-dependent RNA helicase DDX23 OS=Homo sapiens OX=9606 GN=DDX23 PE=1 SV=3</t>
  </si>
  <si>
    <t>Q8N684</t>
  </si>
  <si>
    <t>Cleavage and polyadenylation specificity factor subunit 7 OS=Homo sapiens OX=9606 GN=CPSF7 PE=1 SV=1</t>
  </si>
  <si>
    <t>Q7RTV0</t>
  </si>
  <si>
    <t>PHD finger-like domain-containing protein 5A OS=Homo sapiens OX=9606 GN=PHF5A PE=1 SV=1</t>
  </si>
  <si>
    <t>A0A096LP55</t>
  </si>
  <si>
    <t>Cytochrome b-c1 complex subunit 6-like, mitochondrial OS=Homo sapiens OX=9606 GN=UQCRHL PE=3 SV=1</t>
  </si>
  <si>
    <t>Q5JTH9</t>
  </si>
  <si>
    <t>RRP12-like protein OS=Homo sapiens OX=9606 GN=RRP12 PE=1 SV=2</t>
  </si>
  <si>
    <t>O14874</t>
  </si>
  <si>
    <t>[3-methyl-2-oxobutanoate dehydrogenase [lipoamide]] kinase, mitochondrial OS=Homo sapiens OX=9606 GN=BCKDK PE=1 SV=2</t>
  </si>
  <si>
    <t>Q9Y5Y5</t>
  </si>
  <si>
    <t>Peroxisomal membrane protein PEX16 OS=Homo sapiens OX=9606 GN=PEX16 PE=1 SV=2</t>
  </si>
  <si>
    <t>P62306</t>
  </si>
  <si>
    <t>Small nuclear ribonucleoprotein F OS=Homo sapiens OX=9606 GN=SNRPF PE=1 SV=1</t>
  </si>
  <si>
    <t>A0A087WU53</t>
  </si>
  <si>
    <t>Magnesium transporter protein 1 OS=Homo sapiens OX=9606 GN=MAGT1 PE=1 SV=1</t>
  </si>
  <si>
    <t>Q04837</t>
  </si>
  <si>
    <t>Single-stranded DNA-binding protein, mitochondrial OS=Homo sapiens OX=9606 GN=SSBP1 PE=1 SV=1</t>
  </si>
  <si>
    <t>Q15717</t>
  </si>
  <si>
    <t>ELAV-like protein 1 OS=Homo sapiens OX=9606 GN=ELAVL1 PE=1 SV=2</t>
  </si>
  <si>
    <t>O94964</t>
  </si>
  <si>
    <t>Protein SOGA1 OS=Homo sapiens OX=9606 GN=SOGA1 PE=1 SV=2</t>
  </si>
  <si>
    <t>Q9NVR2</t>
  </si>
  <si>
    <t>Integrator complex subunit 10 OS=Homo sapiens OX=9606 GN=INTS10 PE=1 SV=2</t>
  </si>
  <si>
    <t>Q5T160</t>
  </si>
  <si>
    <t>Probable arginine--tRNA ligase, mitochondrial OS=Homo sapiens OX=9606 GN=RARS2 PE=1 SV=1</t>
  </si>
  <si>
    <t>Q6IAN0</t>
  </si>
  <si>
    <t>Dehydrogenase/reductase SDR family member 7B OS=Homo sapiens OX=9606 GN=DHRS7B PE=1 SV=2</t>
  </si>
  <si>
    <t>E5KLJ9</t>
  </si>
  <si>
    <t>Dynamin-like 120 kDa protein, mitochondrial OS=Homo sapiens OX=9606 GN=OPA1 PE=1 SV=1</t>
  </si>
  <si>
    <t>P54619</t>
  </si>
  <si>
    <t>5'-AMP-activated protein kinase subunit gamma-1 OS=Homo sapiens OX=9606 GN=PRKAG1 PE=1 SV=1</t>
  </si>
  <si>
    <t>P62312</t>
  </si>
  <si>
    <t>U6 snRNA-associated Sm-like protein LSm6 OS=Homo sapiens OX=9606 GN=LSM6 PE=1 SV=1</t>
  </si>
  <si>
    <t>P49750</t>
  </si>
  <si>
    <t>YLP motif-containing protein 1 OS=Homo sapiens OX=9606 GN=YLPM1 PE=1 SV=4</t>
  </si>
  <si>
    <t>P62304</t>
  </si>
  <si>
    <t>Small nuclear ribonucleoprotein E OS=Homo sapiens OX=9606 GN=SNRPE PE=1 SV=1</t>
  </si>
  <si>
    <t>P29558</t>
  </si>
  <si>
    <t>RNA-binding motif, single-stranded-interacting protein 1 OS=Homo sapiens OX=9606 GN=RBMS1 PE=1 SV=3</t>
  </si>
  <si>
    <t>Q6ZRP7</t>
  </si>
  <si>
    <t>Sulfhydryl oxidase 2 OS=Homo sapiens OX=9606 GN=QSOX2 PE=1 SV=3</t>
  </si>
  <si>
    <t>O14929</t>
  </si>
  <si>
    <t>Histone acetyltransferase type B catalytic subunit OS=Homo sapiens OX=9606 GN=HAT1 PE=1 SV=1</t>
  </si>
  <si>
    <t>P27824</t>
  </si>
  <si>
    <t>Calnexin OS=Homo sapiens OX=9606 GN=CANX PE=1 SV=2</t>
  </si>
  <si>
    <t>O60506</t>
  </si>
  <si>
    <t>Heterogeneous nuclear ribonucleoprotein Q OS=Homo sapiens OX=9606 GN=SYNCRIP PE=1 SV=2</t>
  </si>
  <si>
    <t>Q16891</t>
  </si>
  <si>
    <t>MICOS complex subunit MIC60 OS=Homo sapiens OX=9606 GN=IMMT PE=1 SV=1</t>
  </si>
  <si>
    <t>Q13200</t>
  </si>
  <si>
    <t>26S proteasome non-ATPase regulatory subunit 2 OS=Homo sapiens OX=9606 GN=PSMD2 PE=1 SV=3</t>
  </si>
  <si>
    <t>O14818</t>
  </si>
  <si>
    <t>Proteasome subunit alpha type-7 OS=Homo sapiens OX=9606 GN=PSMA7 PE=1 SV=1</t>
  </si>
  <si>
    <t>Q9Y2X7</t>
  </si>
  <si>
    <t>ARF GTPase-activating protein GIT1 OS=Homo sapiens OX=9606 GN=GIT1 PE=1 SV=2</t>
  </si>
  <si>
    <t>Q8WUF5</t>
  </si>
  <si>
    <t>RelA-associated inhibitor OS=Homo sapiens OX=9606 GN=PPP1R13L PE=1 SV=4</t>
  </si>
  <si>
    <t>O15091</t>
  </si>
  <si>
    <t>Mitochondrial ribonuclease P catalytic subunit OS=Homo sapiens OX=9606 GN=KIAA0391 PE=1 SV=2</t>
  </si>
  <si>
    <t>P63151</t>
  </si>
  <si>
    <t>Serine/threonine-protein phosphatase 2A 55 kDa regulatory subunit B alpha isoform OS=Homo sapiens OX=9606 GN=PPP2R2A PE=1 SV=1</t>
  </si>
  <si>
    <t>P23258</t>
  </si>
  <si>
    <t>Tubulin gamma-1 chain OS=Homo sapiens OX=9606 GN=TUBG1 PE=1 SV=2</t>
  </si>
  <si>
    <t>P30260</t>
  </si>
  <si>
    <t>Cell division cycle protein 27 homolog OS=Homo sapiens OX=9606 GN=CDC27 PE=1 SV=2</t>
  </si>
  <si>
    <t>A0A087WY31</t>
  </si>
  <si>
    <t>YTH domain-containing family protein 3 OS=Homo sapiens OX=9606 GN=YTHDF3 PE=1 SV=1</t>
  </si>
  <si>
    <t>Q6P2Q9</t>
  </si>
  <si>
    <t>Pre-mRNA-processing-splicing factor 8 OS=Homo sapiens OX=9606 GN=PRPF8 PE=1 SV=2</t>
  </si>
  <si>
    <t>P78527</t>
  </si>
  <si>
    <t>DNA-dependent protein kinase catalytic subunit OS=Homo sapiens OX=9606 GN=PRKDC PE=1 SV=3</t>
  </si>
  <si>
    <t>P03928</t>
  </si>
  <si>
    <t>ATP synthase protein 8 OS=Homo sapiens OX=9606 GN=MT-ATP8 PE=1 SV=1</t>
  </si>
  <si>
    <t>Q96CW5</t>
  </si>
  <si>
    <t>Gamma-tubulin complex component 3 OS=Homo sapiens OX=9606 GN=TUBGCP3 PE=1 SV=2</t>
  </si>
  <si>
    <t>C9IZQ1</t>
  </si>
  <si>
    <t>Translocon-associated protein subunit alpha OS=Homo sapiens OX=9606 GN=SSR1 PE=1 SV=1</t>
  </si>
  <si>
    <t>P28288</t>
  </si>
  <si>
    <t>ATP-binding cassette sub-family D member 3 OS=Homo sapiens OX=9606 GN=ABCD3 PE=1 SV=1</t>
  </si>
  <si>
    <t>Q15118</t>
  </si>
  <si>
    <t>[Pyruvate dehydrogenase (acetyl-transferring)] kinase isozyme 1, mitochondrial OS=Homo sapiens OX=9606 GN=PDK1 PE=1 SV=1</t>
  </si>
  <si>
    <t>Q14240</t>
  </si>
  <si>
    <t>Eukaryotic initiation factor 4A-II OS=Homo sapiens OX=9606 GN=EIF4A2 PE=1 SV=2</t>
  </si>
  <si>
    <t>Q6Y7W6</t>
  </si>
  <si>
    <t>GRB10-interacting GYF protein 2 OS=Homo sapiens OX=9606 GN=GIGYF2 PE=1 SV=1</t>
  </si>
  <si>
    <t>O43290</t>
  </si>
  <si>
    <t>U4/U6.U5 tri-snRNP-associated protein 1 OS=Homo sapiens OX=9606 GN=SART1 PE=1 SV=1</t>
  </si>
  <si>
    <t>A0A0A0MT33</t>
  </si>
  <si>
    <t>Protein SCAF8 OS=Homo sapiens OX=9606 GN=SCAF8 PE=1 SV=1</t>
  </si>
  <si>
    <t>Q7L4I2</t>
  </si>
  <si>
    <t>Arginine/serine-rich coiled-coil protein 2 OS=Homo sapiens OX=9606 GN=RSRC2 PE=1 SV=1</t>
  </si>
  <si>
    <t>P08238</t>
  </si>
  <si>
    <t>Heat shock protein HSP 90-beta OS=Homo sapiens OX=9606 GN=HSP90AB1 PE=1 SV=4</t>
  </si>
  <si>
    <t>Q00535</t>
  </si>
  <si>
    <t>Cyclin-dependent-like kinase 5 OS=Homo sapiens OX=9606 GN=CDK5 PE=1 SV=3</t>
  </si>
  <si>
    <t>O76031</t>
  </si>
  <si>
    <t>ATP-dependent Clp protease ATP-binding subunit clpX-like, mitochondrial OS=Homo sapiens OX=9606 GN=CLPX PE=1 SV=2</t>
  </si>
  <si>
    <t>Q9UJW0</t>
  </si>
  <si>
    <t>Dynactin subunit 4 OS=Homo sapiens OX=9606 GN=DCTN4 PE=1 SV=1</t>
  </si>
  <si>
    <t>P52701</t>
  </si>
  <si>
    <t>DNA mismatch repair protein Msh6 OS=Homo sapiens OX=9606 GN=MSH6 PE=1 SV=2</t>
  </si>
  <si>
    <t>E7EX17</t>
  </si>
  <si>
    <t>Eukaryotic translation initiation factor 4B OS=Homo sapiens OX=9606 GN=EIF4B PE=1 SV=1</t>
  </si>
  <si>
    <t>Q9Y613</t>
  </si>
  <si>
    <t>FH1/FH2 domain-containing protein 1 OS=Homo sapiens OX=9606 GN=FHOD1 PE=1 SV=3</t>
  </si>
  <si>
    <t>Q9UGJ1</t>
  </si>
  <si>
    <t>Gamma-tubulin complex component 4 OS=Homo sapiens OX=9606 GN=TUBGCP4 PE=1 SV=1</t>
  </si>
  <si>
    <t>P11142</t>
  </si>
  <si>
    <t>Heat shock cognate 71 kDa protein OS=Homo sapiens OX=9606 GN=HSPA8 PE=1 SV=1</t>
  </si>
  <si>
    <t>Q08AF3</t>
  </si>
  <si>
    <t>Schlafen family member 5 OS=Homo sapiens OX=9606 GN=SLFN5 PE=1 SV=1</t>
  </si>
  <si>
    <t>Q9BZG1</t>
  </si>
  <si>
    <t>Ras-related protein Rab-34 OS=Homo sapiens OX=9606 GN=RAB34 PE=1 SV=1</t>
  </si>
  <si>
    <t>Q9UDW1</t>
  </si>
  <si>
    <t>Cytochrome b-c1 complex subunit 9 OS=Homo sapiens OX=9606 GN=UQCR10 PE=1 SV=3</t>
  </si>
  <si>
    <t>Q96H55</t>
  </si>
  <si>
    <t>Unconventional myosin-XIX OS=Homo sapiens OX=9606 GN=MYO19 PE=1 SV=2</t>
  </si>
  <si>
    <t>P13073</t>
  </si>
  <si>
    <t>Cytochrome c oxidase subunit 4 isoform 1, mitochondrial OS=Homo sapiens OX=9606 GN=COX4I1 PE=1 SV=1</t>
  </si>
  <si>
    <t>Q9UI09</t>
  </si>
  <si>
    <t>NADH dehydrogenase [ubiquinone] 1 alpha subcomplex subunit 12 OS=Homo sapiens OX=9606 GN=NDUFA12 PE=1 SV=1</t>
  </si>
  <si>
    <t>P53621</t>
  </si>
  <si>
    <t>Coatomer subunit alpha OS=Homo sapiens OX=9606 GN=COPA PE=1 SV=2</t>
  </si>
  <si>
    <t>A0A1W2PPS1</t>
  </si>
  <si>
    <t>Heterogeneous nuclear ribonucleoprotein U OS=Homo sapiens OX=9606 GN=HNRNPU PE=1 SV=1</t>
  </si>
  <si>
    <t>A0A0D9SF53</t>
  </si>
  <si>
    <t>ATP-dependent RNA helicase DDX3X OS=Homo sapiens OX=9606 GN=DDX3X PE=1 SV=1</t>
  </si>
  <si>
    <t>Q9H845</t>
  </si>
  <si>
    <t>Acyl-CoA dehydrogenase family member 9, mitochondrial OS=Homo sapiens OX=9606 GN=ACAD9 PE=1 SV=1</t>
  </si>
  <si>
    <t>O75694</t>
  </si>
  <si>
    <t>Nuclear pore complex protein Nup155 OS=Homo sapiens OX=9606 GN=NUP155 PE=1 SV=1</t>
  </si>
  <si>
    <t>Q9UBC2</t>
  </si>
  <si>
    <t>Epidermal growth factor receptor substrate 15-like 1 OS=Homo sapiens OX=9606 GN=EPS15L1 PE=1 SV=1</t>
  </si>
  <si>
    <t>O95347</t>
  </si>
  <si>
    <t>Structural maintenance of chromosomes protein 2 OS=Homo sapiens OX=9606 GN=SMC2 PE=1 SV=2</t>
  </si>
  <si>
    <t>A0A0D9SEY1</t>
  </si>
  <si>
    <t>Mitogen-activated protein kinase kinase kinase kinase 4 OS=Homo sapiens OX=9606 GN=MAP4K4 PE=1 SV=1</t>
  </si>
  <si>
    <t>B4DR61</t>
  </si>
  <si>
    <t>Protein transport protein Sec61 subunit alpha isoform 1 OS=Homo sapiens OX=9606 GN=SEC61A1 PE=1 SV=1</t>
  </si>
  <si>
    <t>Q96P70</t>
  </si>
  <si>
    <t>Importin-9 OS=Homo sapiens OX=9606 GN=IPO9 PE=1 SV=3</t>
  </si>
  <si>
    <t>O43809</t>
  </si>
  <si>
    <t>Cleavage and polyadenylation specificity factor subunit 5 OS=Homo sapiens OX=9606 GN=NUDT21 PE=1 SV=1</t>
  </si>
  <si>
    <t>Q9Y619</t>
  </si>
  <si>
    <t>Mitochondrial ornithine transporter 1 OS=Homo sapiens OX=9606 GN=SLC25A15 PE=1 SV=1</t>
  </si>
  <si>
    <t>H7BY36</t>
  </si>
  <si>
    <t>RNA-binding protein EWS (Fragment) OS=Homo sapiens OX=9606 GN=EWSR1 PE=1 SV=1</t>
  </si>
  <si>
    <t>O75396</t>
  </si>
  <si>
    <t>Vesicle-trafficking protein SEC22b OS=Homo sapiens OX=9606 GN=SEC22B PE=1 SV=4</t>
  </si>
  <si>
    <t>Q16630</t>
  </si>
  <si>
    <t>Cleavage and polyadenylation specificity factor subunit 6 OS=Homo sapiens OX=9606 GN=CPSF6 PE=1 SV=2</t>
  </si>
  <si>
    <t>Q93008</t>
  </si>
  <si>
    <t>Probable ubiquitin carboxyl-terminal hydrolase FAF-X OS=Homo sapiens OX=9606 GN=USP9X PE=1 SV=3</t>
  </si>
  <si>
    <t>P35568</t>
  </si>
  <si>
    <t>Insulin receptor substrate 1 OS=Homo sapiens OX=9606 GN=IRS1 PE=1 SV=1</t>
  </si>
  <si>
    <t>P40938</t>
  </si>
  <si>
    <t>Replication factor C subunit 3 OS=Homo sapiens OX=9606 GN=RFC3 PE=1 SV=2</t>
  </si>
  <si>
    <t>P55735</t>
  </si>
  <si>
    <t>Protein SEC13 homolog OS=Homo sapiens OX=9606 GN=SEC13 PE=1 SV=3</t>
  </si>
  <si>
    <t>Q8NC56</t>
  </si>
  <si>
    <t>LEM domain-containing protein 2 OS=Homo sapiens OX=9606 GN=LEMD2 PE=1 SV=1</t>
  </si>
  <si>
    <t>P61289</t>
  </si>
  <si>
    <t>Proteasome activator complex subunit 3 OS=Homo sapiens OX=9606 GN=PSME3 PE=1 SV=1</t>
  </si>
  <si>
    <t>P13674</t>
  </si>
  <si>
    <t>Prolyl 4-hydroxylase subunit alpha-1 OS=Homo sapiens OX=9606 GN=P4HA1 PE=1 SV=2</t>
  </si>
  <si>
    <t>Q8IXI1</t>
  </si>
  <si>
    <t>Mitochondrial Rho GTPase 2 OS=Homo sapiens OX=9606 GN=RHOT2 PE=1 SV=2</t>
  </si>
  <si>
    <t>Q9C0J8</t>
  </si>
  <si>
    <t>pre-mRNA 3' end processing protein WDR33 OS=Homo sapiens OX=9606 GN=WDR33 PE=1 SV=2</t>
  </si>
  <si>
    <t>A8MXP9</t>
  </si>
  <si>
    <t>Matrin-3 OS=Homo sapiens OX=9606 GN=MATR3 PE=1 SV=1</t>
  </si>
  <si>
    <t>Q15459</t>
  </si>
  <si>
    <t>Splicing factor 3A subunit 1 OS=Homo sapiens OX=9606 GN=SF3A1 PE=1 SV=1</t>
  </si>
  <si>
    <t>P14678</t>
  </si>
  <si>
    <t>Small nuclear ribonucleoprotein-associated proteins B and B' OS=Homo sapiens OX=9606 GN=SNRPB PE=1 SV=2</t>
  </si>
  <si>
    <t>Q96A65</t>
  </si>
  <si>
    <t>Exocyst complex component 4 OS=Homo sapiens OX=9606 GN=EXOC4 PE=1 SV=1</t>
  </si>
  <si>
    <t>O75340</t>
  </si>
  <si>
    <t>Programmed cell death protein 6 OS=Homo sapiens OX=9606 GN=PDCD6 PE=1 SV=1</t>
  </si>
  <si>
    <t>Q9NVE7</t>
  </si>
  <si>
    <t>Pantothenate kinase 4 OS=Homo sapiens OX=9606 GN=PANK4 PE=1 SV=1</t>
  </si>
  <si>
    <t>P49821</t>
  </si>
  <si>
    <t>NADH dehydrogenase [ubiquinone] flavoprotein 1, mitochondrial OS=Homo sapiens OX=9606 GN=NDUFV1 PE=1 SV=4</t>
  </si>
  <si>
    <t>Q9BXP5</t>
  </si>
  <si>
    <t>Serrate RNA effector molecule homolog OS=Homo sapiens OX=9606 GN=SRRT PE=1 SV=1</t>
  </si>
  <si>
    <t>H0Y5F5</t>
  </si>
  <si>
    <t>Polyadenylate-binding protein (Fragment) OS=Homo sapiens OX=9606 GN=PABPC4 PE=1 SV=1</t>
  </si>
  <si>
    <t>P05121</t>
  </si>
  <si>
    <t>Plasminogen activator inhibitor 1 OS=Homo sapiens OX=9606 GN=SERPINE1 PE=1 SV=1</t>
  </si>
  <si>
    <t>Q9NYV4</t>
  </si>
  <si>
    <t>Cyclin-dependent kinase 12 OS=Homo sapiens OX=9606 GN=CDK12 PE=1 SV=2</t>
  </si>
  <si>
    <t>Q15428</t>
  </si>
  <si>
    <t>Splicing factor 3A subunit 2 OS=Homo sapiens OX=9606 GN=SF3A2 PE=1 SV=2</t>
  </si>
  <si>
    <t>O96000</t>
  </si>
  <si>
    <t>NADH dehydrogenase [ubiquinone] 1 beta subcomplex subunit 10 OS=Homo sapiens OX=9606 GN=NDUFB10 PE=1 SV=3</t>
  </si>
  <si>
    <t>Q8TCJ2</t>
  </si>
  <si>
    <t>Dolichyl-diphosphooligosaccharide--protein glycosyltransferase subunit STT3B OS=Homo sapiens OX=9606 GN=STT3B PE=1 SV=1</t>
  </si>
  <si>
    <t>Q9NYF8</t>
  </si>
  <si>
    <t>Bcl-2-associated transcription factor 1 OS=Homo sapiens OX=9606 GN=BCLAF1 PE=1 SV=2</t>
  </si>
  <si>
    <t>Q9Y2X3</t>
  </si>
  <si>
    <t>Nucleolar protein 58 OS=Homo sapiens OX=9606 GN=NOP58 PE=1 SV=1</t>
  </si>
  <si>
    <t>O14925</t>
  </si>
  <si>
    <t>Mitochondrial import inner membrane translocase subunit Tim23 OS=Homo sapiens OX=9606 GN=TIMM23 PE=1 SV=1</t>
  </si>
  <si>
    <t>Q86YV9</t>
  </si>
  <si>
    <t>Hermansky-Pudlak syndrome 6 protein OS=Homo sapiens OX=9606 GN=HPS6 PE=1 SV=1</t>
  </si>
  <si>
    <t>Q9Y4K0</t>
  </si>
  <si>
    <t>Lysyl oxidase homolog 2 OS=Homo sapiens OX=9606 GN=LOXL2 PE=1 SV=1</t>
  </si>
  <si>
    <t>P40937</t>
  </si>
  <si>
    <t>Replication factor C subunit 5 OS=Homo sapiens OX=9606 GN=RFC5 PE=1 SV=1</t>
  </si>
  <si>
    <t>Q86UL3</t>
  </si>
  <si>
    <t>Glycerol-3-phosphate acyltransferase 4 OS=Homo sapiens OX=9606 GN=GPAT4 PE=1 SV=1</t>
  </si>
  <si>
    <t>B5ME19</t>
  </si>
  <si>
    <t>Eukaryotic translation initiation factor 3 subunit C-like protein OS=Homo sapiens OX=9606 GN=EIF3CL PE=3 SV=1</t>
  </si>
  <si>
    <t>Q15390</t>
  </si>
  <si>
    <t>Mitochondrial fission regulator 1 OS=Homo sapiens OX=9606 GN=MTFR1 PE=1 SV=2</t>
  </si>
  <si>
    <t>O75140</t>
  </si>
  <si>
    <t>GATOR complex protein DEPDC5 OS=Homo sapiens OX=9606 GN=DEPDC5 PE=1 SV=2</t>
  </si>
  <si>
    <t>Q9Y2W2</t>
  </si>
  <si>
    <t>WW domain-binding protein 11 OS=Homo sapiens OX=9606 GN=WBP11 PE=1 SV=1</t>
  </si>
  <si>
    <t>P48047</t>
  </si>
  <si>
    <t>ATP synthase subunit O, mitochondrial OS=Homo sapiens OX=9606 GN=ATP5O PE=1 SV=1</t>
  </si>
  <si>
    <t>Q9H583</t>
  </si>
  <si>
    <t>HEAT repeat-containing protein 1 OS=Homo sapiens OX=9606 GN=HEATR1 PE=1 SV=3</t>
  </si>
  <si>
    <t>Q9BVK6</t>
  </si>
  <si>
    <t>Transmembrane emp24 domain-containing protein 9 OS=Homo sapiens OX=9606 GN=TMED9 PE=1 SV=2</t>
  </si>
  <si>
    <t>A0A0J9YVP6</t>
  </si>
  <si>
    <t>Poly(U)-binding-splicing factor PUF60 (Fragment) OS=Homo sapiens OX=9606 GN=PUF60 PE=1 SV=1</t>
  </si>
  <si>
    <t>Q9BW72</t>
  </si>
  <si>
    <t>HIG1 domain family member 2A, mitochondrial OS=Homo sapiens OX=9606 GN=HIGD2A PE=1 SV=1</t>
  </si>
  <si>
    <t>Q8N9N2</t>
  </si>
  <si>
    <t>Activating signal cointegrator 1 complex subunit 1 OS=Homo sapiens OX=9606 GN=ASCC1 PE=1 SV=1</t>
  </si>
  <si>
    <t>A7E2V4</t>
  </si>
  <si>
    <t>Zinc finger SWIM domain-containing protein 8 OS=Homo sapiens OX=9606 GN=ZSWIM8 PE=1 SV=1</t>
  </si>
  <si>
    <t>Q7L0Y3</t>
  </si>
  <si>
    <t>tRNA methyltransferase 10 homolog C OS=Homo sapiens OX=9606 GN=TRMT10C PE=1 SV=2</t>
  </si>
  <si>
    <t>Q9Y2G8</t>
  </si>
  <si>
    <t>DnaJ homolog subfamily C member 16 OS=Homo sapiens OX=9606 GN=DNAJC16 PE=2 SV=3</t>
  </si>
  <si>
    <t>Q93052</t>
  </si>
  <si>
    <t>Lipoma-preferred partner OS=Homo sapiens OX=9606 GN=LPP PE=1 SV=1</t>
  </si>
  <si>
    <t>A0A0A0MRM9</t>
  </si>
  <si>
    <t>Nucleolar and coiled-body phosphoprotein 1 (Fragment) OS=Homo sapiens OX=9606 GN=NOLC1 PE=1 SV=1</t>
  </si>
  <si>
    <t>A0A1B0GW05</t>
  </si>
  <si>
    <t>Probable C-mannosyltransferase DPY19L1 OS=Homo sapiens OX=9606 GN=DPY19L1 PE=1 SV=1</t>
  </si>
  <si>
    <t>Q9UNL2</t>
  </si>
  <si>
    <t>Translocon-associated protein subunit gamma OS=Homo sapiens OX=9606 GN=SSR3 PE=1 SV=1</t>
  </si>
  <si>
    <t>Q96FJ2</t>
  </si>
  <si>
    <t>Dynein light chain 2, cytoplasmic OS=Homo sapiens OX=9606 GN=DYNLL2 PE=1 SV=1</t>
  </si>
  <si>
    <t>O94906</t>
  </si>
  <si>
    <t>Pre-mRNA-processing factor 6 OS=Homo sapiens OX=9606 GN=PRPF6 PE=1 SV=1</t>
  </si>
  <si>
    <t>Q13433</t>
  </si>
  <si>
    <t>Zinc transporter ZIP6 OS=Homo sapiens OX=9606 GN=SLC39A6 PE=1 SV=3</t>
  </si>
  <si>
    <t>Q9P032</t>
  </si>
  <si>
    <t>NADH dehydrogenase [ubiquinone] 1 alpha subcomplex assembly factor 4 OS=Homo sapiens OX=9606 GN=NDUFAF4 PE=1 SV=1</t>
  </si>
  <si>
    <t>Q9P0L0</t>
  </si>
  <si>
    <t>Vesicle-associated membrane protein-associated protein A OS=Homo sapiens OX=9606 GN=VAPA PE=1 SV=3</t>
  </si>
  <si>
    <t>Q9Y230</t>
  </si>
  <si>
    <t>RuvB-like 2 OS=Homo sapiens OX=9606 GN=RUVBL2 PE=1 SV=3</t>
  </si>
  <si>
    <t>P29317</t>
  </si>
  <si>
    <t>Ephrin type-A receptor 2 OS=Homo sapiens OX=9606 GN=EPHA2 PE=1 SV=2</t>
  </si>
  <si>
    <t>P07237</t>
  </si>
  <si>
    <t>Protein disulfide-isomerase OS=Homo sapiens OX=9606 GN=P4HB PE=1 SV=3</t>
  </si>
  <si>
    <t>Q14139</t>
  </si>
  <si>
    <t>Ubiquitin conjugation factor E4 A OS=Homo sapiens OX=9606 GN=UBE4A PE=1 SV=2</t>
  </si>
  <si>
    <t>Q9NYH9</t>
  </si>
  <si>
    <t>U3 small nucleolar RNA-associated protein 6 homolog OS=Homo sapiens OX=9606 GN=UTP6 PE=2 SV=2</t>
  </si>
  <si>
    <t>P55884</t>
  </si>
  <si>
    <t>Eukaryotic translation initiation factor 3 subunit B OS=Homo sapiens OX=9606 GN=EIF3B PE=1 SV=3</t>
  </si>
  <si>
    <t>O75821</t>
  </si>
  <si>
    <t>Eukaryotic translation initiation factor 3 subunit G OS=Homo sapiens OX=9606 GN=EIF3G PE=1 SV=2</t>
  </si>
  <si>
    <t>Q96N66</t>
  </si>
  <si>
    <t>Lysophospholipid acyltransferase 7 OS=Homo sapiens OX=9606 GN=MBOAT7 PE=1 SV=2</t>
  </si>
  <si>
    <t>Q96GD4</t>
  </si>
  <si>
    <t>Aurora kinase B OS=Homo sapiens OX=9606 GN=AURKB PE=1 SV=3</t>
  </si>
  <si>
    <t>E9PRZ1</t>
  </si>
  <si>
    <t>Protein SAAL1 OS=Homo sapiens OX=9606 GN=SAAL1 PE=1 SV=1</t>
  </si>
  <si>
    <t>Q6NZI2</t>
  </si>
  <si>
    <t>Caveolae-associated protein 1 OS=Homo sapiens OX=9606 GN=CAVIN1 PE=1 SV=1</t>
  </si>
  <si>
    <t>F5GXJ1</t>
  </si>
  <si>
    <t>NADH dehydrogenase [ubiquinone] iron-sulfur protein 7, mitochondrial OS=Homo sapiens OX=9606 GN=NDUFS7 PE=1 SV=1</t>
  </si>
  <si>
    <t>Q9BTV4</t>
  </si>
  <si>
    <t>Transmembrane protein 43 OS=Homo sapiens OX=9606 GN=TMEM43 PE=1 SV=1</t>
  </si>
  <si>
    <t>P50750</t>
  </si>
  <si>
    <t>Cyclin-dependent kinase 9 OS=Homo sapiens OX=9606 GN=CDK9 PE=1 SV=3</t>
  </si>
  <si>
    <t>Q5SRE5</t>
  </si>
  <si>
    <t>Nucleoporin NUP188 homolog OS=Homo sapiens OX=9606 GN=NUP188 PE=1 SV=1</t>
  </si>
  <si>
    <t>P52294</t>
  </si>
  <si>
    <t>Importin subunit alpha-5 OS=Homo sapiens OX=9606 GN=KPNA1 PE=1 SV=3</t>
  </si>
  <si>
    <t>Q8WVX9</t>
  </si>
  <si>
    <t>Fatty acyl-CoA reductase 1 OS=Homo sapiens OX=9606 GN=FAR1 PE=1 SV=1</t>
  </si>
  <si>
    <t>Q8N122</t>
  </si>
  <si>
    <t>Regulatory-associated protein of mTOR OS=Homo sapiens OX=9606 GN=RPTOR PE=1 SV=1</t>
  </si>
  <si>
    <t>Q9Y678</t>
  </si>
  <si>
    <t>Coatomer subunit gamma-1 OS=Homo sapiens OX=9606 GN=COPG1 PE=1 SV=1</t>
  </si>
  <si>
    <t>Q14152</t>
  </si>
  <si>
    <t>Eukaryotic translation initiation factor 3 subunit A OS=Homo sapiens OX=9606 GN=EIF3A PE=1 SV=1</t>
  </si>
  <si>
    <t>P57088</t>
  </si>
  <si>
    <t>Transmembrane protein 33 OS=Homo sapiens OX=9606 GN=TMEM33 PE=1 SV=2</t>
  </si>
  <si>
    <t>Q9Y3I0</t>
  </si>
  <si>
    <t>tRNA-splicing ligase RtcB homolog OS=Homo sapiens OX=9606 GN=RTCB PE=1 SV=1</t>
  </si>
  <si>
    <t>Q9UBB9</t>
  </si>
  <si>
    <t>Tuftelin-interacting protein 11 OS=Homo sapiens OX=9606 GN=TFIP11 PE=1 SV=1</t>
  </si>
  <si>
    <t>P56385</t>
  </si>
  <si>
    <t>ATP synthase subunit e, mitochondrial OS=Homo sapiens OX=9606 GN=ATP5I PE=1 SV=2</t>
  </si>
  <si>
    <t>Q9BRX9</t>
  </si>
  <si>
    <t>WD repeat domain-containing protein 83 OS=Homo sapiens OX=9606 GN=WDR83 PE=1 SV=1</t>
  </si>
  <si>
    <t>Q14165</t>
  </si>
  <si>
    <t>Malectin OS=Homo sapiens OX=9606 GN=MLEC PE=1 SV=1</t>
  </si>
  <si>
    <t>Q13425</t>
  </si>
  <si>
    <t>Beta-2-syntrophin OS=Homo sapiens OX=9606 GN=SNTB2 PE=1 SV=1</t>
  </si>
  <si>
    <t>P11940</t>
  </si>
  <si>
    <t>Polyadenylate-binding protein 1 OS=Homo sapiens OX=9606 GN=PABPC1 PE=1 SV=2</t>
  </si>
  <si>
    <t>Q96I25</t>
  </si>
  <si>
    <t>Splicing factor 45 OS=Homo sapiens OX=9606 GN=RBM17 PE=1 SV=1</t>
  </si>
  <si>
    <t>O43402</t>
  </si>
  <si>
    <t>ER membrane protein complex subunit 8 OS=Homo sapiens OX=9606 GN=EMC8 PE=1 SV=1</t>
  </si>
  <si>
    <t>O95782</t>
  </si>
  <si>
    <t>AP-2 complex subunit alpha-1 OS=Homo sapiens OX=9606 GN=AP2A1 PE=1 SV=3</t>
  </si>
  <si>
    <t>P00846</t>
  </si>
  <si>
    <t>ATP synthase subunit a OS=Homo sapiens OX=9606 GN=MT-ATP6 PE=1 SV=1</t>
  </si>
  <si>
    <t>Q96TC7</t>
  </si>
  <si>
    <t>Regulator of microtubule dynamics protein 3 OS=Homo sapiens OX=9606 GN=RMDN3 PE=1 SV=2</t>
  </si>
  <si>
    <t>Q9NVH1</t>
  </si>
  <si>
    <t>DnaJ homolog subfamily C member 11 OS=Homo sapiens OX=9606 GN=DNAJC11 PE=1 SV=2</t>
  </si>
  <si>
    <t>Q8IVM0</t>
  </si>
  <si>
    <t>Coiled-coil domain-containing protein 50 OS=Homo sapiens OX=9606 GN=CCDC50 PE=1 SV=1</t>
  </si>
  <si>
    <t>Q5SW79</t>
  </si>
  <si>
    <t>Centrosomal protein of 170 kDa OS=Homo sapiens OX=9606 GN=CEP170 PE=1 SV=1</t>
  </si>
  <si>
    <t>Q9ULX3</t>
  </si>
  <si>
    <t>RNA-binding protein NOB1 OS=Homo sapiens OX=9606 GN=NOB1 PE=1 SV=1</t>
  </si>
  <si>
    <t>Q96IX5</t>
  </si>
  <si>
    <t>Up-regulated during skeletal muscle growth protein 5 OS=Homo sapiens OX=9606 GN=USMG5 PE=1 SV=1</t>
  </si>
  <si>
    <t>Q6UWP7</t>
  </si>
  <si>
    <t>Lysocardiolipin acyltransferase 1 OS=Homo sapiens OX=9606 GN=LCLAT1 PE=1 SV=1</t>
  </si>
  <si>
    <t>O14787</t>
  </si>
  <si>
    <t>Transportin-2 OS=Homo sapiens OX=9606 GN=TNPO2 PE=1 SV=3</t>
  </si>
  <si>
    <t>Q9P0J0</t>
  </si>
  <si>
    <t>NADH dehydrogenase [ubiquinone] 1 alpha subcomplex subunit 13 OS=Homo sapiens OX=9606 GN=NDUFA13 PE=1 SV=3</t>
  </si>
  <si>
    <t>O43920</t>
  </si>
  <si>
    <t>NADH dehydrogenase [ubiquinone] iron-sulfur protein 5 OS=Homo sapiens OX=9606 GN=NDUFS5 PE=1 SV=3</t>
  </si>
  <si>
    <t>Q9BSD7</t>
  </si>
  <si>
    <t>Cancer-related nucleoside-triphosphatase OS=Homo sapiens OX=9606 GN=NTPCR PE=1 SV=1</t>
  </si>
  <si>
    <t>Q9UHI6</t>
  </si>
  <si>
    <t>Probable ATP-dependent RNA helicase DDX20 OS=Homo sapiens OX=9606 GN=DDX20 PE=1 SV=2</t>
  </si>
  <si>
    <t>P02545</t>
  </si>
  <si>
    <t>Prelamin-A/C OS=Homo sapiens OX=9606 GN=LMNA PE=1 SV=1</t>
  </si>
  <si>
    <t>Q9BSJ8</t>
  </si>
  <si>
    <t>Extended synaptotagmin-1 OS=Homo sapiens OX=9606 GN=ESYT1 PE=1 SV=1</t>
  </si>
  <si>
    <t>Q9H2D6</t>
  </si>
  <si>
    <t>TRIO and F-actin-binding protein OS=Homo sapiens OX=9606 GN=TRIOBP PE=1 SV=3</t>
  </si>
  <si>
    <t>Q99832</t>
  </si>
  <si>
    <t>T-complex protein 1 subunit eta OS=Homo sapiens OX=9606 GN=CCT7 PE=1 SV=2</t>
  </si>
  <si>
    <t>O00400</t>
  </si>
  <si>
    <t>Acetyl-coenzyme A transporter 1 OS=Homo sapiens OX=9606 GN=SLC33A1 PE=1 SV=1</t>
  </si>
  <si>
    <t>Q99816</t>
  </si>
  <si>
    <t>Tumor susceptibility gene 101 protein OS=Homo sapiens OX=9606 GN=TSG101 PE=1 SV=2</t>
  </si>
  <si>
    <t>Q9Y618</t>
  </si>
  <si>
    <t>Nuclear receptor corepressor 2 OS=Homo sapiens OX=9606 GN=NCOR2 PE=1 SV=2</t>
  </si>
  <si>
    <t>A0A286YES1</t>
  </si>
  <si>
    <t>Immunoglobulin heavy constant gamma 3 (Fragment) OS=Homo sapiens OX=9606 GN=IGHG3 PE=1 SV=1</t>
  </si>
  <si>
    <t>Q8TDB6</t>
  </si>
  <si>
    <t>E3 ubiquitin-protein ligase DTX3L OS=Homo sapiens OX=9606 GN=DTX3L PE=1 SV=1</t>
  </si>
  <si>
    <t>Q06587</t>
  </si>
  <si>
    <t>E3 ubiquitin-protein ligase RING1 OS=Homo sapiens OX=9606 GN=RING1 PE=1 SV=2</t>
  </si>
  <si>
    <t>P12956</t>
  </si>
  <si>
    <t>X-ray repair cross-complementing protein 6 OS=Homo sapiens OX=9606 GN=XRCC6 PE=1 SV=2</t>
  </si>
  <si>
    <t>Q99442</t>
  </si>
  <si>
    <t>Translocation protein SEC62 OS=Homo sapiens OX=9606 GN=SEC62 PE=1 SV=1</t>
  </si>
  <si>
    <t>Q96QU8</t>
  </si>
  <si>
    <t>Exportin-6 OS=Homo sapiens OX=9606 GN=XPO6 PE=1 SV=1</t>
  </si>
  <si>
    <t>P24539</t>
  </si>
  <si>
    <t>ATP synthase F(0) complex subunit B1, mitochondrial OS=Homo sapiens OX=9606 GN=ATP5F1 PE=1 SV=2</t>
  </si>
  <si>
    <t>B0QY89</t>
  </si>
  <si>
    <t>Eukaryotic translation initiation factor 3 subunit L OS=Homo sapiens OX=9606 GN=EIF3L PE=1 SV=1</t>
  </si>
  <si>
    <t>Q92769</t>
  </si>
  <si>
    <t>Histone deacetylase 2 OS=Homo sapiens OX=9606 GN=HDAC2 PE=1 SV=2</t>
  </si>
  <si>
    <t>P10620</t>
  </si>
  <si>
    <t>Microsomal glutathione S-transferase 1 OS=Homo sapiens OX=9606 GN=MGST1 PE=1 SV=1</t>
  </si>
  <si>
    <t>Q9NUP9</t>
  </si>
  <si>
    <t>Protein lin-7 homolog C OS=Homo sapiens OX=9606 GN=LIN7C PE=1 SV=1</t>
  </si>
  <si>
    <t>Q6NUQ1</t>
  </si>
  <si>
    <t>RAD50-interacting protein 1 OS=Homo sapiens OX=9606 GN=RINT1 PE=1 SV=1</t>
  </si>
  <si>
    <t>Q9NS69</t>
  </si>
  <si>
    <t>Mitochondrial import receptor subunit TOM22 homolog OS=Homo sapiens OX=9606 GN=TOMM22 PE=1 SV=3</t>
  </si>
  <si>
    <t>Q96CT7</t>
  </si>
  <si>
    <t>Coiled-coil domain-containing protein 124 OS=Homo sapiens OX=9606 GN=CCDC124 PE=1 SV=1</t>
  </si>
  <si>
    <t>O15357</t>
  </si>
  <si>
    <t>Phosphatidylinositol 3,4,5-trisphosphate 5-phosphatase 2 OS=Homo sapiens OX=9606 GN=INPPL1 PE=1 SV=2</t>
  </si>
  <si>
    <t>A0A1B0GTW1</t>
  </si>
  <si>
    <t>Tight junction protein ZO-2 OS=Homo sapiens OX=9606 GN=TJP2 PE=1 SV=1</t>
  </si>
  <si>
    <t>Q15393</t>
  </si>
  <si>
    <t>Splicing factor 3B subunit 3 OS=Homo sapiens OX=9606 GN=SF3B3 PE=1 SV=4</t>
  </si>
  <si>
    <t>Q9NZ01</t>
  </si>
  <si>
    <t>Very-long-chain enoyl-CoA reductase OS=Homo sapiens OX=9606 GN=TECR PE=1 SV=1</t>
  </si>
  <si>
    <t>Q9UBM7</t>
  </si>
  <si>
    <t>7-dehydrocholesterol reductase OS=Homo sapiens OX=9606 GN=DHCR7 PE=1 SV=1</t>
  </si>
  <si>
    <t>O75962</t>
  </si>
  <si>
    <t>Triple functional domain protein OS=Homo sapiens OX=9606 GN=TRIO PE=1 SV=2</t>
  </si>
  <si>
    <t>Q9HAU0</t>
  </si>
  <si>
    <t>Pleckstrin homology domain-containing family A member 5 OS=Homo sapiens OX=9606 GN=PLEKHA5 PE=1 SV=1</t>
  </si>
  <si>
    <t>Q9HCE1</t>
  </si>
  <si>
    <t>Putative helicase MOV-10 OS=Homo sapiens OX=9606 GN=MOV10 PE=1 SV=2</t>
  </si>
  <si>
    <t>Q6NUK1</t>
  </si>
  <si>
    <t>Calcium-binding mitochondrial carrier protein SCaMC-1 OS=Homo sapiens OX=9606 GN=SLC25A24 PE=1 SV=2</t>
  </si>
  <si>
    <t>Q96TA2</t>
  </si>
  <si>
    <t>ATP-dependent zinc metalloprotease YME1L1 OS=Homo sapiens OX=9606 GN=YME1L1 PE=1 SV=2</t>
  </si>
  <si>
    <t>O15371</t>
  </si>
  <si>
    <t>Eukaryotic translation initiation factor 3 subunit D OS=Homo sapiens OX=9606 GN=EIF3D PE=1 SV=1</t>
  </si>
  <si>
    <t>P52597</t>
  </si>
  <si>
    <t>Heterogeneous nuclear ribonucleoprotein F OS=Homo sapiens OX=9606 GN=HNRNPF PE=1 SV=3</t>
  </si>
  <si>
    <t>Q9BRK5</t>
  </si>
  <si>
    <t>45 kDa calcium-binding protein OS=Homo sapiens OX=9606 GN=SDF4 PE=1 SV=1</t>
  </si>
  <si>
    <t>A0A0G2JIW1</t>
  </si>
  <si>
    <t>Heat shock 70 kDa protein 1B OS=Homo sapiens OX=9606 GN=HSPA1B PE=1 SV=1</t>
  </si>
  <si>
    <t>Q9UG56</t>
  </si>
  <si>
    <t>Phosphatidylserine decarboxylase proenzyme, mitochondrial OS=Homo sapiens OX=9606 GN=PISD PE=2 SV=4</t>
  </si>
  <si>
    <t>Q15437</t>
  </si>
  <si>
    <t>Protein transport protein Sec23B OS=Homo sapiens OX=9606 GN=SEC23B PE=1 SV=2</t>
  </si>
  <si>
    <t>O14776</t>
  </si>
  <si>
    <t>Transcription elongation regulator 1 OS=Homo sapiens OX=9606 GN=TCERG1 PE=1 SV=2</t>
  </si>
  <si>
    <t>Q9HCG8</t>
  </si>
  <si>
    <t>Pre-mRNA-splicing factor CWC22 homolog OS=Homo sapiens OX=9606 GN=CWC22 PE=1 SV=3</t>
  </si>
  <si>
    <t>H0Y368</t>
  </si>
  <si>
    <t>Dolichol-phosphate mannosyltransferase subunit 1 (Fragment) OS=Homo sapiens OX=9606 GN=DPM1 PE=1 SV=1</t>
  </si>
  <si>
    <t>Q53GQ0</t>
  </si>
  <si>
    <t>Very-long-chain 3-oxoacyl-CoA reductase OS=Homo sapiens OX=9606 GN=HSD17B12 PE=1 SV=2</t>
  </si>
  <si>
    <t>Q96AX1</t>
  </si>
  <si>
    <t>Vacuolar protein sorting-associated protein 33A OS=Homo sapiens OX=9606 GN=VPS33A PE=1 SV=1</t>
  </si>
  <si>
    <t>Q9H5V9</t>
  </si>
  <si>
    <t>UPF0428 protein CXorf56 OS=Homo sapiens OX=9606 GN=CXorf56 PE=1 SV=1</t>
  </si>
  <si>
    <t>Q01085</t>
  </si>
  <si>
    <t>Nucleolysin TIAR OS=Homo sapiens OX=9606 GN=TIAL1 PE=1 SV=1</t>
  </si>
  <si>
    <t>Q96T37</t>
  </si>
  <si>
    <t>Putative RNA-binding protein 15 OS=Homo sapiens OX=9606 GN=RBM15 PE=1 SV=2</t>
  </si>
  <si>
    <t>F8W0W8</t>
  </si>
  <si>
    <t>Serine/threonine-protein phosphatase OS=Homo sapiens OX=9606 GN=PPP1CC PE=1 SV=1</t>
  </si>
  <si>
    <t>P25205</t>
  </si>
  <si>
    <t>DNA replication licensing factor MCM3 OS=Homo sapiens OX=9606 GN=MCM3 PE=1 SV=3</t>
  </si>
  <si>
    <t>Q13347</t>
  </si>
  <si>
    <t>Eukaryotic translation initiation factor 3 subunit I OS=Homo sapiens OX=9606 GN=EIF3I PE=1 SV=1</t>
  </si>
  <si>
    <t>O15042</t>
  </si>
  <si>
    <t>U2 snRNP-associated SURP motif-containing protein OS=Homo sapiens OX=9606 GN=U2SURP PE=1 SV=2</t>
  </si>
  <si>
    <t>H0Y8C3</t>
  </si>
  <si>
    <t>Mitochondrial carrier homolog 1 (Fragment) OS=Homo sapiens OX=9606 GN=MTCH1 PE=1 SV=1</t>
  </si>
  <si>
    <t>P16615</t>
  </si>
  <si>
    <t>Sarcoplasmic/endoplasmic reticulum calcium ATPase 2 OS=Homo sapiens OX=9606 GN=ATP2A2 PE=1 SV=1</t>
  </si>
  <si>
    <t>Q96I24</t>
  </si>
  <si>
    <t>Far upstream element-binding protein 3 OS=Homo sapiens OX=9606 GN=FUBP3 PE=1 SV=2</t>
  </si>
  <si>
    <t>H3BMF4</t>
  </si>
  <si>
    <t>Protein spinster homolog 1 OS=Homo sapiens OX=9606 GN=SPNS1 PE=1 SV=1</t>
  </si>
  <si>
    <t>Q10471</t>
  </si>
  <si>
    <t>Polypeptide N-acetylgalactosaminyltransferase 2 OS=Homo sapiens OX=9606 GN=GALNT2 PE=1 SV=1</t>
  </si>
  <si>
    <t>Q9Y6N5</t>
  </si>
  <si>
    <t>Sulfide:quinone oxidoreductase, mitochondrial OS=Homo sapiens OX=9606 GN=SQOR PE=1 SV=1</t>
  </si>
  <si>
    <t>E9PLN8</t>
  </si>
  <si>
    <t>Uncharacterized protein (Fragment) OS=Homo sapiens OX=9606 PE=4 SV=1</t>
  </si>
  <si>
    <t>Q9HC98</t>
  </si>
  <si>
    <t>Serine/threonine-protein kinase Nek6 OS=Homo sapiens OX=9606 GN=NEK6 PE=1 SV=2</t>
  </si>
  <si>
    <t>Q7L2H7</t>
  </si>
  <si>
    <t>Eukaryotic translation initiation factor 3 subunit M OS=Homo sapiens OX=9606 GN=EIF3M PE=1 SV=1</t>
  </si>
  <si>
    <t>Q96EP5</t>
  </si>
  <si>
    <t>DAZ-associated protein 1 OS=Homo sapiens OX=9606 GN=DAZAP1 PE=1 SV=1</t>
  </si>
  <si>
    <t>O94822</t>
  </si>
  <si>
    <t>E3 ubiquitin-protein ligase listerin OS=Homo sapiens OX=9606 GN=LTN1 PE=1 SV=6</t>
  </si>
  <si>
    <t>Q96PC5</t>
  </si>
  <si>
    <t>Melanoma inhibitory activity protein 2 OS=Homo sapiens OX=9606 GN=MIA2 PE=1 SV=4</t>
  </si>
  <si>
    <t>O00148</t>
  </si>
  <si>
    <t>ATP-dependent RNA helicase DDX39A OS=Homo sapiens OX=9606 GN=DDX39A PE=1 SV=2</t>
  </si>
  <si>
    <t>O00767</t>
  </si>
  <si>
    <t>Acyl-CoA desaturase OS=Homo sapiens OX=9606 GN=SCD PE=1 SV=2</t>
  </si>
  <si>
    <t>Q92791</t>
  </si>
  <si>
    <t>Endoplasmic reticulum protein SC65 OS=Homo sapiens OX=9606 GN=P3H4 PE=1 SV=1</t>
  </si>
  <si>
    <t>Q96N67</t>
  </si>
  <si>
    <t>Dedicator of cytokinesis protein 7 OS=Homo sapiens OX=9606 GN=DOCK7 PE=1 SV=4</t>
  </si>
  <si>
    <t>Q96G23</t>
  </si>
  <si>
    <t>Ceramide synthase 2 OS=Homo sapiens OX=9606 GN=CERS2 PE=1 SV=1</t>
  </si>
  <si>
    <t>O75306</t>
  </si>
  <si>
    <t>NADH dehydrogenase [ubiquinone] iron-sulfur protein 2, mitochondrial OS=Homo sapiens OX=9606 GN=NDUFS2 PE=1 SV=2</t>
  </si>
  <si>
    <t>A0A286YFF8</t>
  </si>
  <si>
    <t>Protein MON2 homolog OS=Homo sapiens OX=9606 GN=MON2 PE=1 SV=1</t>
  </si>
  <si>
    <t>Q99873</t>
  </si>
  <si>
    <t>Protein arginine N-methyltransferase 1 OS=Homo sapiens OX=9606 GN=PRMT1 PE=1 SV=3</t>
  </si>
  <si>
    <t>Q8TEX9</t>
  </si>
  <si>
    <t>Importin-4 OS=Homo sapiens OX=9606 GN=IPO4 PE=1 SV=2</t>
  </si>
  <si>
    <t>Q2TAL8</t>
  </si>
  <si>
    <t>Glutamine-rich protein 1 OS=Homo sapiens OX=9606 GN=QRICH1 PE=1 SV=1</t>
  </si>
  <si>
    <t>P60842</t>
  </si>
  <si>
    <t>Eukaryotic initiation factor 4A-I OS=Homo sapiens OX=9606 GN=EIF4A1 PE=1 SV=1</t>
  </si>
  <si>
    <t>Q9Y6A4</t>
  </si>
  <si>
    <t>Cilia- and flagella-associated protein 20 OS=Homo sapiens OX=9606 GN=CFAP20 PE=1 SV=1</t>
  </si>
  <si>
    <t>Q9Y4R8</t>
  </si>
  <si>
    <t>Telomere length regulation protein TEL2 homolog OS=Homo sapiens OX=9606 GN=TELO2 PE=1 SV=2</t>
  </si>
  <si>
    <t>O75400</t>
  </si>
  <si>
    <t>Pre-mRNA-processing factor 40 homolog A OS=Homo sapiens OX=9606 GN=PRPF40A PE=1 SV=2</t>
  </si>
  <si>
    <t>Q5U5Q3</t>
  </si>
  <si>
    <t>RNA-binding E3 ubiquitin-protein ligase MEX3C OS=Homo sapiens OX=9606 GN=MEX3C PE=1 SV=3</t>
  </si>
  <si>
    <t>Q9NRP0</t>
  </si>
  <si>
    <t>Oligosaccharyltransferase complex subunit OSTC OS=Homo sapiens OX=9606 GN=OSTC PE=1 SV=1</t>
  </si>
  <si>
    <t>Q6P2H3</t>
  </si>
  <si>
    <t>Centrosomal protein of 85 kDa OS=Homo sapiens OX=9606 GN=CEP85 PE=1 SV=1</t>
  </si>
  <si>
    <t>Q53EZ4</t>
  </si>
  <si>
    <t>Centrosomal protein of 55 kDa OS=Homo sapiens OX=9606 GN=CEP55 PE=1 SV=3</t>
  </si>
  <si>
    <t>P21127</t>
  </si>
  <si>
    <t>Cyclin-dependent kinase 11B OS=Homo sapiens OX=9606 GN=CDK11B PE=1 SV=4</t>
  </si>
  <si>
    <t>Q9Y5S1</t>
  </si>
  <si>
    <t>Transient receptor potential cation channel subfamily V member 2 OS=Homo sapiens OX=9606 GN=TRPV2 PE=1 SV=1</t>
  </si>
  <si>
    <t>Q14739</t>
  </si>
  <si>
    <t>Lamin-B receptor OS=Homo sapiens OX=9606 GN=LBR PE=1 SV=2</t>
  </si>
  <si>
    <t>P25705</t>
  </si>
  <si>
    <t>ATP synthase subunit alpha, mitochondrial OS=Homo sapiens OX=9606 GN=ATP5F1A PE=1 SV=1</t>
  </si>
  <si>
    <t>O43390</t>
  </si>
  <si>
    <t>Heterogeneous nuclear ribonucleoprotein R OS=Homo sapiens OX=9606 GN=HNRNPR PE=1 SV=1</t>
  </si>
  <si>
    <t>Q15654</t>
  </si>
  <si>
    <t>Thyroid receptor-interacting protein 6 OS=Homo sapiens OX=9606 GN=TRIP6 PE=1 SV=3</t>
  </si>
  <si>
    <t>O15460</t>
  </si>
  <si>
    <t>Prolyl 4-hydroxylase subunit alpha-2 OS=Homo sapiens OX=9606 GN=P4HA2 PE=1 SV=1</t>
  </si>
  <si>
    <t>O95168</t>
  </si>
  <si>
    <t>NADH dehydrogenase [ubiquinone] 1 beta subcomplex subunit 4 OS=Homo sapiens OX=9606 GN=NDUFB4 PE=1 SV=3</t>
  </si>
  <si>
    <t>B7WPL0</t>
  </si>
  <si>
    <t>Synembryn-B OS=Homo sapiens OX=9606 GN=RIC8B PE=1 SV=1</t>
  </si>
  <si>
    <t>Q06190</t>
  </si>
  <si>
    <t>Serine/threonine-protein phosphatase 2A regulatory subunit B'' subunit alpha OS=Homo sapiens OX=9606 GN=PPP2R3A PE=1 SV=1</t>
  </si>
  <si>
    <t>P13984</t>
  </si>
  <si>
    <t>General transcription factor IIF subunit 2 OS=Homo sapiens OX=9606 GN=GTF2F2 PE=1 SV=2</t>
  </si>
  <si>
    <t>O95292</t>
  </si>
  <si>
    <t>Vesicle-associated membrane protein-associated protein B/C OS=Homo sapiens OX=9606 GN=VAPB PE=1 SV=3</t>
  </si>
  <si>
    <t>O75477</t>
  </si>
  <si>
    <t>Erlin-1 OS=Homo sapiens OX=9606 GN=ERLIN1 PE=1 SV=1</t>
  </si>
  <si>
    <t>Q14151</t>
  </si>
  <si>
    <t>Scaffold attachment factor B2 OS=Homo sapiens OX=9606 GN=SAFB2 PE=1 SV=1</t>
  </si>
  <si>
    <t>O75175</t>
  </si>
  <si>
    <t>CCR4-NOT transcription complex subunit 3 OS=Homo sapiens OX=9606 GN=CNOT3 PE=1 SV=1</t>
  </si>
  <si>
    <t>Q86WV6</t>
  </si>
  <si>
    <t>Stimulator of interferon genes protein OS=Homo sapiens OX=9606 GN=TMEM173 PE=1 SV=1</t>
  </si>
  <si>
    <t>Q15645</t>
  </si>
  <si>
    <t>Pachytene checkpoint protein 2 homolog OS=Homo sapiens OX=9606 GN=TRIP13 PE=1 SV=2</t>
  </si>
  <si>
    <t>O14681</t>
  </si>
  <si>
    <t>Etoposide-induced protein 2.4 homolog OS=Homo sapiens OX=9606 GN=EI24 PE=1 SV=4</t>
  </si>
  <si>
    <t>Q92620</t>
  </si>
  <si>
    <t>Pre-mRNA-splicing factor ATP-dependent RNA helicase PRP16 OS=Homo sapiens OX=9606 GN=DHX38 PE=1 SV=2</t>
  </si>
  <si>
    <t>M0QYZ2</t>
  </si>
  <si>
    <t>AP complex subunit sigma OS=Homo sapiens OX=9606 GN=AP2S1 PE=1 SV=1</t>
  </si>
  <si>
    <t>Q08379</t>
  </si>
  <si>
    <t>Golgin subfamily A member 2 OS=Homo sapiens OX=9606 GN=GOLGA2 PE=1 SV=3</t>
  </si>
  <si>
    <t>Q96KR1</t>
  </si>
  <si>
    <t>Zinc finger RNA-binding protein OS=Homo sapiens OX=9606 GN=ZFR PE=1 SV=2</t>
  </si>
  <si>
    <t>O00410</t>
  </si>
  <si>
    <t>Importin-5 OS=Homo sapiens OX=9606 GN=IPO5 PE=1 SV=4</t>
  </si>
  <si>
    <t>Q10570</t>
  </si>
  <si>
    <t>Cleavage and polyadenylation specificity factor subunit 1 OS=Homo sapiens OX=9606 GN=CPSF1 PE=1 SV=2</t>
  </si>
  <si>
    <t>Q02978</t>
  </si>
  <si>
    <t>Mitochondrial 2-oxoglutarate/malate carrier protein OS=Homo sapiens OX=9606 GN=SLC25A11 PE=1 SV=3</t>
  </si>
  <si>
    <t>Q9NXW2</t>
  </si>
  <si>
    <t>DnaJ homolog subfamily B member 12 OS=Homo sapiens OX=9606 GN=DNAJB12 PE=1 SV=4</t>
  </si>
  <si>
    <t>Q9HD45</t>
  </si>
  <si>
    <t>Transmembrane 9 superfamily member 3 OS=Homo sapiens OX=9606 GN=TM9SF3 PE=1 SV=2</t>
  </si>
  <si>
    <t>Q9H0H5</t>
  </si>
  <si>
    <t>Rac GTPase-activating protein 1 OS=Homo sapiens OX=9606 GN=RACGAP1 PE=1 SV=1</t>
  </si>
  <si>
    <t>Q9UBX3</t>
  </si>
  <si>
    <t>Mitochondrial dicarboxylate carrier OS=Homo sapiens OX=9606 GN=SLC25A10 PE=1 SV=2</t>
  </si>
  <si>
    <t>Q86UT6</t>
  </si>
  <si>
    <t>NLR family member X1 OS=Homo sapiens OX=9606 GN=NLRX1 PE=1 SV=1</t>
  </si>
  <si>
    <t>Q14938</t>
  </si>
  <si>
    <t>Nuclear factor 1 X-type OS=Homo sapiens OX=9606 GN=NFIX PE=1 SV=2</t>
  </si>
  <si>
    <t>P28074</t>
  </si>
  <si>
    <t>Proteasome subunit beta type-5 OS=Homo sapiens OX=9606 GN=PSMB5 PE=1 SV=3</t>
  </si>
  <si>
    <t>A0A087X295</t>
  </si>
  <si>
    <t>WD repeat-containing protein 6 OS=Homo sapiens OX=9606 GN=WDR6 PE=1 SV=1</t>
  </si>
  <si>
    <t>P31930</t>
  </si>
  <si>
    <t>Cytochrome b-c1 complex subunit 1, mitochondrial OS=Homo sapiens OX=9606 GN=UQCRC1 PE=1 SV=3</t>
  </si>
  <si>
    <t>Q9UKF6</t>
  </si>
  <si>
    <t>Cleavage and polyadenylation specificity factor subunit 3 OS=Homo sapiens OX=9606 GN=CPSF3 PE=1 SV=1</t>
  </si>
  <si>
    <t>Q9Y5Z9</t>
  </si>
  <si>
    <t>UbiA prenyltransferase domain-containing protein 1 OS=Homo sapiens OX=9606 GN=UBIAD1 PE=1 SV=1</t>
  </si>
  <si>
    <t>P07900</t>
  </si>
  <si>
    <t>Heat shock protein HSP 90-alpha OS=Homo sapiens OX=9606 GN=HSP90AA1 PE=1 SV=5</t>
  </si>
  <si>
    <t>O75533</t>
  </si>
  <si>
    <t>Splicing factor 3B subunit 1 OS=Homo sapiens OX=9606 GN=SF3B1 PE=1 SV=3</t>
  </si>
  <si>
    <t>O75746</t>
  </si>
  <si>
    <t>Calcium-binding mitochondrial carrier protein Aralar1 OS=Homo sapiens OX=9606 GN=SLC25A12 PE=1 SV=2</t>
  </si>
  <si>
    <t>P42025</t>
  </si>
  <si>
    <t>Beta-centractin OS=Homo sapiens OX=9606 GN=ACTR1B PE=1 SV=1</t>
  </si>
  <si>
    <t>Q7KZN9</t>
  </si>
  <si>
    <t>Cytochrome c oxidase assembly protein COX15 homolog OS=Homo sapiens OX=9606 GN=COX15 PE=1 SV=1</t>
  </si>
  <si>
    <t>P07858</t>
  </si>
  <si>
    <t>Cathepsin B OS=Homo sapiens OX=9606 GN=CTSB PE=1 SV=3</t>
  </si>
  <si>
    <t>Q8TB61</t>
  </si>
  <si>
    <t>Adenosine 3'-phospho 5'-phosphosulfate transporter 1 OS=Homo sapiens OX=9606 GN=SLC35B2 PE=1 SV=1</t>
  </si>
  <si>
    <t>Q5UIP0</t>
  </si>
  <si>
    <t>Telomere-associated protein RIF1 OS=Homo sapiens OX=9606 GN=RIF1 PE=1 SV=2</t>
  </si>
  <si>
    <t>Q14204</t>
  </si>
  <si>
    <t>Cytoplasmic dynein 1 heavy chain 1 OS=Homo sapiens OX=9606 GN=DYNC1H1 PE=1 SV=5</t>
  </si>
  <si>
    <t>Q9H6R7</t>
  </si>
  <si>
    <t>WD repeat and coiled-coil-containing protein OS=Homo sapiens OX=9606 GN=WDCP PE=1 SV=1</t>
  </si>
  <si>
    <t>P50748</t>
  </si>
  <si>
    <t>Kinetochore-associated protein 1 OS=Homo sapiens OX=9606 GN=KNTC1 PE=1 SV=1</t>
  </si>
  <si>
    <t>P40692</t>
  </si>
  <si>
    <t>DNA mismatch repair protein Mlh1 OS=Homo sapiens OX=9606 GN=MLH1 PE=1 SV=1</t>
  </si>
  <si>
    <t>P35269</t>
  </si>
  <si>
    <t>General transcription factor IIF subunit 1 OS=Homo sapiens OX=9606 GN=GTF2F1 PE=1 SV=2</t>
  </si>
  <si>
    <t>Q96S66</t>
  </si>
  <si>
    <t>Chloride channel CLIC-like protein 1 OS=Homo sapiens OX=9606 GN=CLCC1 PE=1 SV=1</t>
  </si>
  <si>
    <t>Q15029</t>
  </si>
  <si>
    <t>116 kDa U5 small nuclear ribonucleoprotein component OS=Homo sapiens OX=9606 GN=EFTUD2 PE=1 SV=1</t>
  </si>
  <si>
    <t>P23458</t>
  </si>
  <si>
    <t>Tyrosine-protein kinase JAK1 OS=Homo sapiens OX=9606 GN=JAK1 PE=1 SV=2</t>
  </si>
  <si>
    <t>P35250</t>
  </si>
  <si>
    <t>Replication factor C subunit 2 OS=Homo sapiens OX=9606 GN=RFC2 PE=1 SV=3</t>
  </si>
  <si>
    <t>Q5SQP8</t>
  </si>
  <si>
    <t>C-terminal-binding protein 2 OS=Homo sapiens OX=9606 GN=CTBP2 PE=1 SV=1</t>
  </si>
  <si>
    <t>Q13310</t>
  </si>
  <si>
    <t>Polyadenylate-binding protein 4 OS=Homo sapiens OX=9606 GN=PABPC4 PE=1 SV=1</t>
  </si>
  <si>
    <t>P13010</t>
  </si>
  <si>
    <t>X-ray repair cross-complementing protein 5 OS=Homo sapiens OX=9606 GN=XRCC5 PE=1 SV=3</t>
  </si>
  <si>
    <t>A0A087WT20</t>
  </si>
  <si>
    <t>DDB1- and CUL4-associated factor 13 OS=Homo sapiens OX=9606 GN=DCAF13 PE=1 SV=1</t>
  </si>
  <si>
    <t>O75179</t>
  </si>
  <si>
    <t>Ankyrin repeat domain-containing protein 17 OS=Homo sapiens OX=9606 GN=ANKRD17 PE=1 SV=3</t>
  </si>
  <si>
    <t>Q99623</t>
  </si>
  <si>
    <t>Prohibitin-2 OS=Homo sapiens OX=9606 GN=PHB2 PE=1 SV=2</t>
  </si>
  <si>
    <t>Q86SK9</t>
  </si>
  <si>
    <t>Stearoyl-CoA desaturase 5 OS=Homo sapiens OX=9606 GN=SCD5 PE=1 SV=2</t>
  </si>
  <si>
    <t>Q9BSJ2</t>
  </si>
  <si>
    <t>Gamma-tubulin complex component 2 OS=Homo sapiens OX=9606 GN=TUBGCP2 PE=1 SV=2</t>
  </si>
  <si>
    <t>Q9BUF5</t>
  </si>
  <si>
    <t>Tubulin beta-6 chain OS=Homo sapiens OX=9606 GN=TUBB6 PE=1 SV=1</t>
  </si>
  <si>
    <t>Q92997</t>
  </si>
  <si>
    <t>Segment polarity protein dishevelled homolog DVL-3 OS=Homo sapiens OX=9606 GN=DVL3 PE=1 SV=2</t>
  </si>
  <si>
    <t>Q8WVC6</t>
  </si>
  <si>
    <t>Dephospho-CoA kinase domain-containing protein OS=Homo sapiens OX=9606 GN=DCAKD PE=1 SV=1</t>
  </si>
  <si>
    <t>Q9UBB4</t>
  </si>
  <si>
    <t>Ataxin-10 OS=Homo sapiens OX=9606 GN=ATXN10 PE=1 SV=1</t>
  </si>
  <si>
    <t>Q96EY1</t>
  </si>
  <si>
    <t>DnaJ homolog subfamily A member 3, mitochondrial OS=Homo sapiens OX=9606 GN=DNAJA3 PE=1 SV=2</t>
  </si>
  <si>
    <t>Q9UBB6</t>
  </si>
  <si>
    <t>Neurochondrin OS=Homo sapiens OX=9606 GN=NCDN PE=1 SV=1</t>
  </si>
  <si>
    <t>Q9Y6D5</t>
  </si>
  <si>
    <t>Brefeldin A-inhibited guanine nucleotide-exchange protein 2 OS=Homo sapiens OX=9606 GN=ARFGEF2 PE=1 SV=3</t>
  </si>
  <si>
    <t>Q96QC0</t>
  </si>
  <si>
    <t>Serine/threonine-protein phosphatase 1 regulatory subunit 10 OS=Homo sapiens OX=9606 GN=PPP1R10 PE=1 SV=1</t>
  </si>
  <si>
    <t>P49755</t>
  </si>
  <si>
    <t>Transmembrane emp24 domain-containing protein 10 OS=Homo sapiens OX=9606 GN=TMED10 PE=1 SV=2</t>
  </si>
  <si>
    <t>Q96EV2</t>
  </si>
  <si>
    <t>RNA-binding protein 33 OS=Homo sapiens OX=9606 GN=RBM33 PE=1 SV=3</t>
  </si>
  <si>
    <t>P52756</t>
  </si>
  <si>
    <t>RNA-binding protein 5 OS=Homo sapiens OX=9606 GN=RBM5 PE=1 SV=2</t>
  </si>
  <si>
    <t>P36542</t>
  </si>
  <si>
    <t>ATP synthase subunit gamma, mitochondrial OS=Homo sapiens OX=9606 GN=ATP5F1C PE=1 SV=1</t>
  </si>
  <si>
    <t>O43734</t>
  </si>
  <si>
    <t>Adapter protein CIKS OS=Homo sapiens OX=9606 GN=TRAF3IP2 PE=1 SV=3</t>
  </si>
  <si>
    <t>O60573</t>
  </si>
  <si>
    <t>Eukaryotic translation initiation factor 4E type 2 OS=Homo sapiens OX=9606 GN=EIF4E2 PE=1 SV=1</t>
  </si>
  <si>
    <t>B3KS98</t>
  </si>
  <si>
    <t>Eukaryotic translation initiation factor 3 subunit H OS=Homo sapiens OX=9606 GN=EIF3H PE=1 SV=1</t>
  </si>
  <si>
    <t>Q99570</t>
  </si>
  <si>
    <t>Phosphoinositide 3-kinase regulatory subunit 4 OS=Homo sapiens OX=9606 GN=PIK3R4 PE=1 SV=3</t>
  </si>
  <si>
    <t>Q9UKM7</t>
  </si>
  <si>
    <t>Endoplasmic reticulum mannosyl-oligosaccharide 1,2-alpha-mannosidase OS=Homo sapiens OX=9606 GN=MAN1B1 PE=1 SV=2</t>
  </si>
  <si>
    <t>Q9UH99</t>
  </si>
  <si>
    <t>SUN domain-containing protein 2 OS=Homo sapiens OX=9606 GN=SUN2 PE=1 SV=3</t>
  </si>
  <si>
    <t>Q9NXS2</t>
  </si>
  <si>
    <t>Glutaminyl-peptide cyclotransferase-like protein OS=Homo sapiens OX=9606 GN=QPCTL PE=1 SV=2</t>
  </si>
  <si>
    <t>P50402</t>
  </si>
  <si>
    <t>Emerin OS=Homo sapiens OX=9606 GN=EMD PE=1 SV=1</t>
  </si>
  <si>
    <t>Q9P2I0</t>
  </si>
  <si>
    <t>Cleavage and polyadenylation specificity factor subunit 2 OS=Homo sapiens OX=9606 GN=CPSF2 PE=1 SV=2</t>
  </si>
  <si>
    <t>Q9UQ35</t>
  </si>
  <si>
    <t>Serine/arginine repetitive matrix protein 2 OS=Homo sapiens OX=9606 GN=SRRM2 PE=1 SV=2</t>
  </si>
  <si>
    <t>Q15800</t>
  </si>
  <si>
    <t>Methylsterol monooxygenase 1 OS=Homo sapiens OX=9606 GN=MSMO1 PE=1 SV=1</t>
  </si>
  <si>
    <t>Q86VS8</t>
  </si>
  <si>
    <t>Protein Hook homolog 3 OS=Homo sapiens OX=9606 GN=HOOK3 PE=1 SV=2</t>
  </si>
  <si>
    <t>O43913</t>
  </si>
  <si>
    <t>Origin recognition complex subunit 5 OS=Homo sapiens OX=9606 GN=ORC5 PE=1 SV=1</t>
  </si>
  <si>
    <t>Q9H223</t>
  </si>
  <si>
    <t>EH domain-containing protein 4 OS=Homo sapiens OX=9606 GN=EHD4 PE=1 SV=1</t>
  </si>
  <si>
    <t>P51648</t>
  </si>
  <si>
    <t>Fatty aldehyde dehydrogenase OS=Homo sapiens OX=9606 GN=ALDH3A2 PE=1 SV=1</t>
  </si>
  <si>
    <t>O15269</t>
  </si>
  <si>
    <t>Serine palmitoyltransferase 1 OS=Homo sapiens OX=9606 GN=SPTLC1 PE=1 SV=1</t>
  </si>
  <si>
    <t>J3KNL6</t>
  </si>
  <si>
    <t>Protein transport protein sec16 OS=Homo sapiens OX=9606 GN=SEC16A PE=1 SV=1</t>
  </si>
  <si>
    <t>Q8NF37</t>
  </si>
  <si>
    <t>Lysophosphatidylcholine acyltransferase 1 OS=Homo sapiens OX=9606 GN=LPCAT1 PE=1 SV=2</t>
  </si>
  <si>
    <t>Q9Y4W6</t>
  </si>
  <si>
    <t>AFG3-like protein 2 OS=Homo sapiens OX=9606 GN=AFG3L2 PE=1 SV=2</t>
  </si>
  <si>
    <t>Q9BYX2</t>
  </si>
  <si>
    <t>TBC1 domain family member 2A OS=Homo sapiens OX=9606 GN=TBC1D2 PE=1 SV=3</t>
  </si>
  <si>
    <t>Q9Y5X1</t>
  </si>
  <si>
    <t>Sorting nexin-9 OS=Homo sapiens OX=9606 GN=SNX9 PE=1 SV=1</t>
  </si>
  <si>
    <t>A0A1W2PNP0</t>
  </si>
  <si>
    <t>GPI transamidase component PIG-T (Fragment) OS=Homo sapiens OX=9606 GN=PIGT PE=1 SV=1</t>
  </si>
  <si>
    <t>Q8NE71</t>
  </si>
  <si>
    <t>ATP-binding cassette sub-family F member 1 OS=Homo sapiens OX=9606 GN=ABCF1 PE=1 SV=2</t>
  </si>
  <si>
    <t>O15397</t>
  </si>
  <si>
    <t>Importin-8 OS=Homo sapiens OX=9606 GN=IPO8 PE=1 SV=2</t>
  </si>
  <si>
    <t>Q8ND56</t>
  </si>
  <si>
    <t>Protein LSM14 homolog A OS=Homo sapiens OX=9606 GN=LSM14A PE=1 SV=3</t>
  </si>
  <si>
    <t>Q96DA6</t>
  </si>
  <si>
    <t>Mitochondrial import inner membrane translocase subunit TIM14 OS=Homo sapiens OX=9606 GN=DNAJC19 PE=1 SV=3</t>
  </si>
  <si>
    <t>Q9NPL8</t>
  </si>
  <si>
    <t>Complex I assembly factor TIMMDC1, mitochondrial OS=Homo sapiens OX=9606 GN=TIMMDC1 PE=1 SV=2</t>
  </si>
  <si>
    <t>O15294</t>
  </si>
  <si>
    <t>UDP-N-acetylglucosamine--peptide N-acetylglucosaminyltransferase 110 kDa subunit OS=Homo sapiens OX=9606 GN=OGT PE=1 SV=3</t>
  </si>
  <si>
    <t>Q27J81</t>
  </si>
  <si>
    <t>Inverted formin-2 OS=Homo sapiens OX=9606 GN=INF2 PE=1 SV=2</t>
  </si>
  <si>
    <t>P55060</t>
  </si>
  <si>
    <t>Exportin-2 OS=Homo sapiens OX=9606 GN=CSE1L PE=1 SV=3</t>
  </si>
  <si>
    <t>Q8WUA2</t>
  </si>
  <si>
    <t>Peptidyl-prolyl cis-trans isomerase-like 4 OS=Homo sapiens OX=9606 GN=PPIL4 PE=1 SV=1</t>
  </si>
  <si>
    <t>O00203</t>
  </si>
  <si>
    <t>AP-3 complex subunit beta-1 OS=Homo sapiens OX=9606 GN=AP3B1 PE=1 SV=3</t>
  </si>
  <si>
    <t>A0A1B0GTU4</t>
  </si>
  <si>
    <t>Paxillin OS=Homo sapiens OX=9606 GN=PXN PE=1 SV=1</t>
  </si>
  <si>
    <t>Q9BT22</t>
  </si>
  <si>
    <t>Chitobiosyldiphosphodolichol beta-mannosyltransferase OS=Homo sapiens OX=9606 GN=ALG1 PE=1 SV=2</t>
  </si>
  <si>
    <t>P28070</t>
  </si>
  <si>
    <t>Proteasome subunit beta type-4 OS=Homo sapiens OX=9606 GN=PSMB4 PE=1 SV=4</t>
  </si>
  <si>
    <t>Q9Y5B6</t>
  </si>
  <si>
    <t>PAX3- and PAX7-binding protein 1 OS=Homo sapiens OX=9606 GN=PAXBP1 PE=1 SV=2</t>
  </si>
  <si>
    <t>Q9BWW4</t>
  </si>
  <si>
    <t>Single-stranded DNA-binding protein 3 OS=Homo sapiens OX=9606 GN=SSBP3 PE=1 SV=1</t>
  </si>
  <si>
    <t>J3KNI1</t>
  </si>
  <si>
    <t>Conserved oligomeric Golgi complex subunit 4 OS=Homo sapiens OX=9606 GN=COG4 PE=1 SV=1</t>
  </si>
  <si>
    <t>O60231</t>
  </si>
  <si>
    <t>Pre-mRNA-splicing factor ATP-dependent RNA helicase DHX16 OS=Homo sapiens OX=9606 GN=DHX16 PE=1 SV=2</t>
  </si>
  <si>
    <t>Q8NE86</t>
  </si>
  <si>
    <t>Calcium uniporter protein, mitochondrial OS=Homo sapiens OX=9606 GN=MCU PE=1 SV=1</t>
  </si>
  <si>
    <t>Q9Y2R0</t>
  </si>
  <si>
    <t>Cytochrome c oxidase assembly factor 3 homolog, mitochondrial OS=Homo sapiens OX=9606 GN=COA3 PE=1 SV=1</t>
  </si>
  <si>
    <t>O95639</t>
  </si>
  <si>
    <t>Cleavage and polyadenylation specificity factor subunit 4 OS=Homo sapiens OX=9606 GN=CPSF4 PE=1 SV=1</t>
  </si>
  <si>
    <t>Q01968</t>
  </si>
  <si>
    <t>Inositol polyphosphate 5-phosphatase OCRL-1 OS=Homo sapiens OX=9606 GN=OCRL PE=1 SV=3</t>
  </si>
  <si>
    <t>P09429</t>
  </si>
  <si>
    <t>High mobility group protein B1 OS=Homo sapiens OX=9606 GN=HMGB1 PE=1 SV=3</t>
  </si>
  <si>
    <t>O43379</t>
  </si>
  <si>
    <t>WD repeat-containing protein 62 OS=Homo sapiens OX=9606 GN=WDR62 PE=1 SV=4</t>
  </si>
  <si>
    <t>Q92600</t>
  </si>
  <si>
    <t>CCR4-NOT transcription complex subunit 9 OS=Homo sapiens OX=9606 GN=CNOT9 PE=1 SV=1</t>
  </si>
  <si>
    <t>Q15007</t>
  </si>
  <si>
    <t>Pre-mRNA-splicing regulator WTAP OS=Homo sapiens OX=9606 GN=WTAP PE=1 SV=2</t>
  </si>
  <si>
    <t>Q9BSF4</t>
  </si>
  <si>
    <t>Mitochondrial import inner membrane translocase subunit Tim29 OS=Homo sapiens OX=9606 GN=TIMM29 PE=1 SV=2</t>
  </si>
  <si>
    <t>D3DQV9</t>
  </si>
  <si>
    <t>Eukaryotic translation initiation factor 4 gamma 2 (Fragment) OS=Homo sapiens OX=9606 GN=EIF4G2 PE=1 SV=1</t>
  </si>
  <si>
    <t>Q9Y5M8</t>
  </si>
  <si>
    <t>Signal recognition particle receptor subunit beta OS=Homo sapiens OX=9606 GN=SRPRB PE=1 SV=3</t>
  </si>
  <si>
    <t>Q9HDC9</t>
  </si>
  <si>
    <t>Adipocyte plasma membrane-associated protein OS=Homo sapiens OX=9606 GN=APMAP PE=1 SV=2</t>
  </si>
  <si>
    <t>Q9H061</t>
  </si>
  <si>
    <t>Transmembrane protein 126A OS=Homo sapiens OX=9606 GN=TMEM126A PE=1 SV=1</t>
  </si>
  <si>
    <t>P61964</t>
  </si>
  <si>
    <t>WD repeat-containing protein 5 OS=Homo sapiens OX=9606 GN=WDR5 PE=1 SV=1</t>
  </si>
  <si>
    <t>Q92973</t>
  </si>
  <si>
    <t>Transportin-1 OS=Homo sapiens OX=9606 GN=TNPO1 PE=1 SV=2</t>
  </si>
  <si>
    <t>Q13627</t>
  </si>
  <si>
    <t>Dual specificity tyrosine-phosphorylation-regulated kinase 1A OS=Homo sapiens OX=9606 GN=DYRK1A PE=1 SV=2</t>
  </si>
  <si>
    <t>J3KNA0</t>
  </si>
  <si>
    <t>Mitochondrial inner membrane protein OXA1L OS=Homo sapiens OX=9606 GN=OXA1L PE=1 SV=1</t>
  </si>
  <si>
    <t>P18615</t>
  </si>
  <si>
    <t>Negative elongation factor E OS=Homo sapiens OX=9606 GN=NELFE PE=1 SV=3</t>
  </si>
  <si>
    <t>P62136</t>
  </si>
  <si>
    <t>Serine/threonine-protein phosphatase PP1-alpha catalytic subunit OS=Homo sapiens OX=9606 GN=PPP1CA PE=1 SV=1</t>
  </si>
  <si>
    <t>H0Y2W2</t>
  </si>
  <si>
    <t>ATPase family AAA domain-containing protein 3A (Fragment) OS=Homo sapiens OX=9606 GN=ATAD3A PE=1 SV=1</t>
  </si>
  <si>
    <t>Q14974</t>
  </si>
  <si>
    <t>Importin subunit beta-1 OS=Homo sapiens OX=9606 GN=KPNB1 PE=1 SV=2</t>
  </si>
  <si>
    <t>Q9BVA1</t>
  </si>
  <si>
    <t>Tubulin beta-2B chain OS=Homo sapiens OX=9606 GN=TUBB2B PE=1 SV=1</t>
  </si>
  <si>
    <t>Q8IYS2</t>
  </si>
  <si>
    <t>Uncharacterized protein KIAA2013 OS=Homo sapiens OX=9606 GN=KIAA2013 PE=1 SV=1</t>
  </si>
  <si>
    <t>O14578</t>
  </si>
  <si>
    <t>Citron Rho-interacting kinase OS=Homo sapiens OX=9606 GN=CIT PE=1 SV=2</t>
  </si>
  <si>
    <t>Q9Y2W1</t>
  </si>
  <si>
    <t>Thyroid hormone receptor-associated protein 3 OS=Homo sapiens OX=9606 GN=THRAP3 PE=1 SV=2</t>
  </si>
  <si>
    <t>P60228</t>
  </si>
  <si>
    <t>Eukaryotic translation initiation factor 3 subunit E OS=Homo sapiens OX=9606 GN=EIF3E PE=1 SV=1</t>
  </si>
  <si>
    <t>Q92616</t>
  </si>
  <si>
    <t>eIF-2-alpha kinase activator GCN1 OS=Homo sapiens OX=9606 GN=GCN1 PE=1 SV=6</t>
  </si>
  <si>
    <t>Q9UGP4</t>
  </si>
  <si>
    <t>LIM domain-containing protein 1 OS=Homo sapiens OX=9606 GN=LIMD1 PE=1 SV=1</t>
  </si>
  <si>
    <t>P00403</t>
  </si>
  <si>
    <t>Cytochrome c oxidase subunit 2 OS=Homo sapiens OX=9606 GN=MT-CO2 PE=1 SV=1</t>
  </si>
  <si>
    <t>P35221</t>
  </si>
  <si>
    <t>Catenin alpha-1 OS=Homo sapiens OX=9606 GN=CTNNA1 PE=1 SV=1</t>
  </si>
  <si>
    <t>P56381</t>
  </si>
  <si>
    <t>ATP synthase subunit epsilon, mitochondrial OS=Homo sapiens OX=9606 GN=ATP5F1E PE=1 SV=2</t>
  </si>
  <si>
    <t>Q15363</t>
  </si>
  <si>
    <t>Transmembrane emp24 domain-containing protein 2 OS=Homo sapiens OX=9606 GN=TMED2 PE=1 SV=1</t>
  </si>
  <si>
    <t>Q99704</t>
  </si>
  <si>
    <t>Docking protein 1 OS=Homo sapiens OX=9606 GN=DOK1 PE=1 SV=1</t>
  </si>
  <si>
    <t>P49756</t>
  </si>
  <si>
    <t>RNA-binding protein 25 OS=Homo sapiens OX=9606 GN=RBM25 PE=1 SV=3</t>
  </si>
  <si>
    <t>Q96EP0</t>
  </si>
  <si>
    <t>E3 ubiquitin-protein ligase RNF31 OS=Homo sapiens OX=9606 GN=RNF31 PE=1 SV=1</t>
  </si>
  <si>
    <t>Q08380</t>
  </si>
  <si>
    <t>Galectin-3-binding protein OS=Homo sapiens OX=9606 GN=LGALS3BP PE=1 SV=1</t>
  </si>
  <si>
    <t>Q96KA5</t>
  </si>
  <si>
    <t>Cleft lip and palate transmembrane protein 1-like protein OS=Homo sapiens OX=9606 GN=CLPTM1L PE=1 SV=1</t>
  </si>
  <si>
    <t>J3KN01</t>
  </si>
  <si>
    <t>Afadin OS=Homo sapiens OX=9606 GN=AFDN PE=1 SV=1</t>
  </si>
  <si>
    <t>Q86U70</t>
  </si>
  <si>
    <t>LIM domain-binding protein 1 OS=Homo sapiens OX=9606 GN=LDB1 PE=1 SV=2</t>
  </si>
  <si>
    <t>Q53R41</t>
  </si>
  <si>
    <t>FAST kinase domain-containing protein 1, mitochondrial OS=Homo sapiens OX=9606 GN=FASTKD1 PE=1 SV=1</t>
  </si>
  <si>
    <t>E9PL17</t>
  </si>
  <si>
    <t>Polyribonucleotide 5'-hydroxyl-kinase Clp1 OS=Homo sapiens OX=9606 GN=CLP1 PE=1 SV=1</t>
  </si>
  <si>
    <t>Q9NTI5</t>
  </si>
  <si>
    <t>Sister chromatid cohesion protein PDS5 homolog B OS=Homo sapiens OX=9606 GN=PDS5B PE=1 SV=1</t>
  </si>
  <si>
    <t>Q7RTS9</t>
  </si>
  <si>
    <t>Dymeclin OS=Homo sapiens OX=9606 GN=DYM PE=1 SV=1</t>
  </si>
  <si>
    <t>C9JZ53</t>
  </si>
  <si>
    <t>Importin-5 (Fragment) OS=Homo sapiens OX=9606 GN=IPO5 PE=1 SV=1</t>
  </si>
  <si>
    <t>A0A0U1RRB6</t>
  </si>
  <si>
    <t>Exocyst complex component OS=Homo sapiens OX=9606 GN=EXOC6B PE=1 SV=1</t>
  </si>
  <si>
    <t>Q9Y399</t>
  </si>
  <si>
    <t>28S ribosomal protein S2, mitochondrial OS=Homo sapiens OX=9606 GN=MRPS2 PE=1 SV=1</t>
  </si>
  <si>
    <t>A0A0A0MTH3</t>
  </si>
  <si>
    <t>Integrin-linked protein kinase OS=Homo sapiens OX=9606 GN=ILK PE=1 SV=1</t>
  </si>
  <si>
    <t>Q658P3</t>
  </si>
  <si>
    <t>Metalloreductase STEAP3 OS=Homo sapiens OX=9606 GN=STEAP3 PE=1 SV=2</t>
  </si>
  <si>
    <t>Q15043</t>
  </si>
  <si>
    <t>Zinc transporter ZIP14 OS=Homo sapiens OX=9606 GN=SLC39A14 PE=1 SV=3</t>
  </si>
  <si>
    <t>P26583</t>
  </si>
  <si>
    <t>High mobility group protein B2 OS=Homo sapiens OX=9606 GN=HMGB2 PE=1 SV=2</t>
  </si>
  <si>
    <t>Q9Y673</t>
  </si>
  <si>
    <t>Dolichyl-phosphate beta-glucosyltransferase OS=Homo sapiens OX=9606 GN=ALG5 PE=1 SV=1</t>
  </si>
  <si>
    <t>Q8WWC4</t>
  </si>
  <si>
    <t>m-AAA protease-interacting protein 1, mitochondrial OS=Homo sapiens OX=9606 GN=MAIP1 PE=1 SV=1</t>
  </si>
  <si>
    <t>Q4KMP7</t>
  </si>
  <si>
    <t>TBC1 domain family member 10B OS=Homo sapiens OX=9606 GN=TBC1D10B PE=1 SV=3</t>
  </si>
  <si>
    <t>A0A1W2PRA1</t>
  </si>
  <si>
    <t>Stromal interaction molecule 2 OS=Homo sapiens OX=9606 GN=STIM2 PE=1 SV=1</t>
  </si>
  <si>
    <t>Q8NCA5</t>
  </si>
  <si>
    <t>Protein FAM98A OS=Homo sapiens OX=9606 GN=FAM98A PE=1 SV=1</t>
  </si>
  <si>
    <t>Q92499</t>
  </si>
  <si>
    <t>ATP-dependent RNA helicase DDX1 OS=Homo sapiens OX=9606 GN=DDX1 PE=1 SV=2</t>
  </si>
  <si>
    <t>Q00325</t>
  </si>
  <si>
    <t>Phosphate carrier protein, mitochondrial OS=Homo sapiens OX=9606 GN=SLC25A3 PE=1 SV=2</t>
  </si>
  <si>
    <t>P78332</t>
  </si>
  <si>
    <t>RNA-binding protein 6 OS=Homo sapiens OX=9606 GN=RBM6 PE=1 SV=5</t>
  </si>
  <si>
    <t>Q8IYI6</t>
  </si>
  <si>
    <t>Exocyst complex component 8 OS=Homo sapiens OX=9606 GN=EXOC8 PE=1 SV=2</t>
  </si>
  <si>
    <t>Q15386</t>
  </si>
  <si>
    <t>Ubiquitin-protein ligase E3C OS=Homo sapiens OX=9606 GN=UBE3C PE=1 SV=3</t>
  </si>
  <si>
    <t>O15260</t>
  </si>
  <si>
    <t>Surfeit locus protein 4 OS=Homo sapiens OX=9606 GN=SURF4 PE=1 SV=3</t>
  </si>
  <si>
    <t>Q15052</t>
  </si>
  <si>
    <t>Rho guanine nucleotide exchange factor 6 OS=Homo sapiens OX=9606 GN=ARHGEF6 PE=1 SV=2</t>
  </si>
  <si>
    <t>O75964</t>
  </si>
  <si>
    <t>ATP synthase subunit g, mitochondrial OS=Homo sapiens OX=9606 GN=ATP5L PE=1 SV=3</t>
  </si>
  <si>
    <t>Q92538</t>
  </si>
  <si>
    <t>Golgi-specific brefeldin A-resistance guanine nucleotide exchange factor 1 OS=Homo sapiens OX=9606 GN=GBF1 PE=1 SV=2</t>
  </si>
  <si>
    <t>Q53EU6</t>
  </si>
  <si>
    <t>Glycerol-3-phosphate acyltransferase 3 OS=Homo sapiens OX=9606 GN=GPAT3 PE=1 SV=2</t>
  </si>
  <si>
    <t>Q7L0J3</t>
  </si>
  <si>
    <t>Synaptic vesicle glycoprotein 2A OS=Homo sapiens OX=9606 GN=SV2A PE=1 SV=1</t>
  </si>
  <si>
    <t>A0A1P0AYU5</t>
  </si>
  <si>
    <t>Sideroflexin OS=Homo sapiens OX=9606 GN=SFXN3 PE=1 SV=1</t>
  </si>
  <si>
    <t>Q96A33</t>
  </si>
  <si>
    <t>Coiled-coil domain-containing protein 47 OS=Homo sapiens OX=9606 GN=CCDC47 PE=1 SV=1</t>
  </si>
  <si>
    <t>Q9H0G5</t>
  </si>
  <si>
    <t>Nuclear speckle splicing regulatory protein 1 OS=Homo sapiens OX=9606 GN=NSRP1 PE=1 SV=1</t>
  </si>
  <si>
    <t>Q14C86</t>
  </si>
  <si>
    <t>GTPase-activating protein and VPS9 domain-containing protein 1 OS=Homo sapiens OX=9606 GN=GAPVD1 PE=1 SV=2</t>
  </si>
  <si>
    <t>Q9NSV4</t>
  </si>
  <si>
    <t>Protein diaphanous homolog 3 OS=Homo sapiens OX=9606 GN=DIAPH3 PE=1 SV=4</t>
  </si>
  <si>
    <t>P11166</t>
  </si>
  <si>
    <t>Solute carrier family 2, facilitated glucose transporter member 1 OS=Homo sapiens OX=9606 GN=SLC2A1 PE=1 SV=2</t>
  </si>
  <si>
    <t>Q8NBX0</t>
  </si>
  <si>
    <t>Saccharopine dehydrogenase-like oxidoreductase OS=Homo sapiens OX=9606 GN=SCCPDH PE=1 SV=1</t>
  </si>
  <si>
    <t>Q9UI26</t>
  </si>
  <si>
    <t>Importin-11 OS=Homo sapiens OX=9606 GN=IPO11 PE=1 SV=1</t>
  </si>
  <si>
    <t>J3KPF3</t>
  </si>
  <si>
    <t>4F2 cell-surface antigen heavy chain OS=Homo sapiens OX=9606 GN=SLC3A2 PE=1 SV=1</t>
  </si>
  <si>
    <t>J9JIE6</t>
  </si>
  <si>
    <t>Calcium load-activated calcium channel OS=Homo sapiens OX=9606 GN=TMCO1 PE=1 SV=1</t>
  </si>
  <si>
    <t>Q9Y266</t>
  </si>
  <si>
    <t>Nuclear migration protein nudC OS=Homo sapiens OX=9606 GN=NUDC PE=1 SV=1</t>
  </si>
  <si>
    <t>A0A1B0GTL5</t>
  </si>
  <si>
    <t>Rab11 family-interacting protein 5 OS=Homo sapiens OX=9606 GN=RAB11FIP5 PE=1 SV=1</t>
  </si>
  <si>
    <t>P53992</t>
  </si>
  <si>
    <t>Protein transport protein Sec24C OS=Homo sapiens OX=9606 GN=SEC24C PE=1 SV=3</t>
  </si>
  <si>
    <t>O75794</t>
  </si>
  <si>
    <t>Cell division cycle protein 123 homolog OS=Homo sapiens OX=9606 GN=CDC123 PE=1 SV=1</t>
  </si>
  <si>
    <t>P61962</t>
  </si>
  <si>
    <t>DDB1- and CUL4-associated factor 7 OS=Homo sapiens OX=9606 GN=DCAF7 PE=1 SV=1</t>
  </si>
  <si>
    <t>P60953</t>
  </si>
  <si>
    <t>Cell division control protein 42 homolog OS=Homo sapiens OX=9606 GN=CDC42 PE=1 SV=2</t>
  </si>
  <si>
    <t>F5GYQ1</t>
  </si>
  <si>
    <t>V-type proton ATPase subunit OS=Homo sapiens OX=9606 GN=ATP6V0D1 PE=1 SV=1</t>
  </si>
  <si>
    <t>Q99720</t>
  </si>
  <si>
    <t>Sigma non-opioid intracellular receptor 1 OS=Homo sapiens OX=9606 GN=SIGMAR1 PE=1 SV=1</t>
  </si>
  <si>
    <t>P17858</t>
  </si>
  <si>
    <t>ATP-dependent 6-phosphofructokinase, liver type OS=Homo sapiens OX=9606 GN=PFKL PE=1 SV=6</t>
  </si>
  <si>
    <t>P62070</t>
  </si>
  <si>
    <t>Ras-related protein R-Ras2 OS=Homo sapiens OX=9606 GN=RRAS2 PE=1 SV=1</t>
  </si>
  <si>
    <t>Q9UJX2</t>
  </si>
  <si>
    <t>Cell division cycle protein 23 homolog OS=Homo sapiens OX=9606 GN=CDC23 PE=1 SV=3</t>
  </si>
  <si>
    <t>G5E9D4</t>
  </si>
  <si>
    <t>Elongation protein 4 homolog (S. cerevisiae), isoform CRA_b OS=Homo sapiens OX=9606 GN=ELP4 PE=1 SV=1</t>
  </si>
  <si>
    <t>P04843</t>
  </si>
  <si>
    <t>Dolichyl-diphosphooligosaccharide--protein glycosyltransferase subunit 1 OS=Homo sapiens OX=9606 GN=RPN1 PE=1 SV=1</t>
  </si>
  <si>
    <t>Q96ND0</t>
  </si>
  <si>
    <t>Protein FAM210A OS=Homo sapiens OX=9606 GN=FAM210A PE=1 SV=2</t>
  </si>
  <si>
    <t>Q93063</t>
  </si>
  <si>
    <t>Exostosin-2 OS=Homo sapiens OX=9606 GN=EXT2 PE=1 SV=1</t>
  </si>
  <si>
    <t>Q96BY9</t>
  </si>
  <si>
    <t>Store-operated calcium entry-associated regulatory factor OS=Homo sapiens OX=9606 GN=SARAF PE=1 SV=1</t>
  </si>
  <si>
    <t>Q9H9B4</t>
  </si>
  <si>
    <t>Sideroflexin-1 OS=Homo sapiens OX=9606 GN=SFXN1 PE=1 SV=4</t>
  </si>
  <si>
    <t>Q8TDM6</t>
  </si>
  <si>
    <t>Disks large homolog 5 OS=Homo sapiens OX=9606 GN=DLG5 PE=1 SV=4</t>
  </si>
  <si>
    <t>Q9NUQ2</t>
  </si>
  <si>
    <t>1-acyl-sn-glycerol-3-phosphate acyltransferase epsilon OS=Homo sapiens OX=9606 GN=AGPAT5 PE=1 SV=3</t>
  </si>
  <si>
    <t>Q9H2D1</t>
  </si>
  <si>
    <t>Mitochondrial folate transporter/carrier OS=Homo sapiens OX=9606 GN=SLC25A32 PE=1 SV=2</t>
  </si>
  <si>
    <t>Q14318</t>
  </si>
  <si>
    <t>Peptidyl-prolyl cis-trans isomerase FKBP8 OS=Homo sapiens OX=9606 GN=FKBP8 PE=1 SV=2</t>
  </si>
  <si>
    <t>Q6P3X3</t>
  </si>
  <si>
    <t>Tetratricopeptide repeat protein 27 OS=Homo sapiens OX=9606 GN=TTC27 PE=1 SV=1</t>
  </si>
  <si>
    <t>O94905</t>
  </si>
  <si>
    <t>Erlin-2 OS=Homo sapiens OX=9606 GN=ERLIN2 PE=1 SV=1</t>
  </si>
  <si>
    <t>Q9UPT5</t>
  </si>
  <si>
    <t>Exocyst complex component 7 OS=Homo sapiens OX=9606 GN=EXOC7 PE=1 SV=3</t>
  </si>
  <si>
    <t>Q86W92</t>
  </si>
  <si>
    <t>Liprin-beta-1 OS=Homo sapiens OX=9606 GN=PPFIBP1 PE=1 SV=2</t>
  </si>
  <si>
    <t>Q969M3</t>
  </si>
  <si>
    <t>Protein YIPF5 OS=Homo sapiens OX=9606 GN=YIPF5 PE=1 SV=1</t>
  </si>
  <si>
    <t>Q5T9L3</t>
  </si>
  <si>
    <t>Protein wntless homolog OS=Homo sapiens OX=9606 GN=WLS PE=1 SV=2</t>
  </si>
  <si>
    <t>Q00403</t>
  </si>
  <si>
    <t>Transcription initiation factor IIB OS=Homo sapiens OX=9606 GN=GTF2B PE=1 SV=1</t>
  </si>
  <si>
    <t>P26641</t>
  </si>
  <si>
    <t>Elongation factor 1-gamma OS=Homo sapiens OX=9606 GN=EEF1G PE=1 SV=3</t>
  </si>
  <si>
    <t>O94851</t>
  </si>
  <si>
    <t>[F-actin]-monooxygenase MICAL2 OS=Homo sapiens OX=9606 GN=MICAL2 PE=1 SV=1</t>
  </si>
  <si>
    <t>Q9HD20</t>
  </si>
  <si>
    <t>Manganese-transporting ATPase 13A1 OS=Homo sapiens OX=9606 GN=ATP13A1 PE=1 SV=2</t>
  </si>
  <si>
    <t>K7ER00</t>
  </si>
  <si>
    <t>Phenylalanine--tRNA ligase alpha subunit OS=Homo sapiens OX=9606 GN=FARSA PE=1 SV=1</t>
  </si>
  <si>
    <t>Q86VI3</t>
  </si>
  <si>
    <t>Ras GTPase-activating-like protein IQGAP3 OS=Homo sapiens OX=9606 GN=IQGAP3 PE=1 SV=2</t>
  </si>
  <si>
    <t>Q9NXH8</t>
  </si>
  <si>
    <t>Torsin-4A OS=Homo sapiens OX=9606 GN=TOR4A PE=1 SV=2</t>
  </si>
  <si>
    <t>P05023</t>
  </si>
  <si>
    <t>Sodium/potassium-transporting ATPase subunit alpha-1 OS=Homo sapiens OX=9606 GN=ATP1A1 PE=1 SV=1</t>
  </si>
  <si>
    <t>P29597</t>
  </si>
  <si>
    <t>Non-receptor tyrosine-protein kinase TYK2 OS=Homo sapiens OX=9606 GN=TYK2 PE=1 SV=3</t>
  </si>
  <si>
    <t>Q9NSE4</t>
  </si>
  <si>
    <t>Isoleucine--tRNA ligase, mitochondrial OS=Homo sapiens OX=9606 GN=IARS2 PE=1 SV=2</t>
  </si>
  <si>
    <t>Q13131</t>
  </si>
  <si>
    <t>5'-AMP-activated protein kinase catalytic subunit alpha-1 OS=Homo sapiens OX=9606 GN=PRKAA1 PE=1 SV=4</t>
  </si>
  <si>
    <t>Q14320</t>
  </si>
  <si>
    <t>Protein FAM50A OS=Homo sapiens OX=9606 GN=FAM50A PE=1 SV=2</t>
  </si>
  <si>
    <t>Q8WUE5</t>
  </si>
  <si>
    <t>Cancer/testis antigen 55 OS=Homo sapiens OX=9606 GN=CT55 PE=1 SV=1</t>
  </si>
  <si>
    <t>Q96F86</t>
  </si>
  <si>
    <t>Enhancer of mRNA-decapping protein 3 OS=Homo sapiens OX=9606 GN=EDC3 PE=1 SV=1</t>
  </si>
  <si>
    <t>Q9UPT8</t>
  </si>
  <si>
    <t>Zinc finger CCCH domain-containing protein 4 OS=Homo sapiens OX=9606 GN=ZC3H4 PE=1 SV=3</t>
  </si>
  <si>
    <t>O95070</t>
  </si>
  <si>
    <t>Protein YIF1A OS=Homo sapiens OX=9606 GN=YIF1A PE=1 SV=2</t>
  </si>
  <si>
    <t>O75947</t>
  </si>
  <si>
    <t>ATP synthase subunit d, mitochondrial OS=Homo sapiens OX=9606 GN=ATP5H PE=1 SV=3</t>
  </si>
  <si>
    <t>P55081</t>
  </si>
  <si>
    <t>Microfibrillar-associated protein 1 OS=Homo sapiens OX=9606 GN=MFAP1 PE=1 SV=2</t>
  </si>
  <si>
    <t>Q99653</t>
  </si>
  <si>
    <t>Calcineurin B homologous protein 1 OS=Homo sapiens OX=9606 GN=CHP1 PE=1 SV=3</t>
  </si>
  <si>
    <t>O14976</t>
  </si>
  <si>
    <t>Cyclin-G-associated kinase OS=Homo sapiens OX=9606 GN=GAK PE=1 SV=2</t>
  </si>
  <si>
    <t>Q9UL54</t>
  </si>
  <si>
    <t>Serine/threonine-protein kinase TAO2 OS=Homo sapiens OX=9606 GN=TAOK2 PE=1 SV=2</t>
  </si>
  <si>
    <t>Q00587</t>
  </si>
  <si>
    <t>Cdc42 effector protein 1 OS=Homo sapiens OX=9606 GN=CDC42EP1 PE=1 SV=1</t>
  </si>
  <si>
    <t>Q6YHU6</t>
  </si>
  <si>
    <t>Thyroid adenoma-associated protein OS=Homo sapiens OX=9606 GN=THADA PE=1 SV=1</t>
  </si>
  <si>
    <t>O95864</t>
  </si>
  <si>
    <t>Fatty acid desaturase 2 OS=Homo sapiens OX=9606 GN=FADS2 PE=1 SV=1</t>
  </si>
  <si>
    <t>Q5VTL8</t>
  </si>
  <si>
    <t>Pre-mRNA-splicing factor 38B OS=Homo sapiens OX=9606 GN=PRPF38B PE=1 SV=1</t>
  </si>
  <si>
    <t>J3QK89</t>
  </si>
  <si>
    <t>Calcium homeostasis endoplasmic reticulum protein OS=Homo sapiens OX=9606 GN=CHERP PE=1 SV=1</t>
  </si>
  <si>
    <t>Q15025</t>
  </si>
  <si>
    <t>TNFAIP3-interacting protein 1 OS=Homo sapiens OX=9606 GN=TNIP1 PE=1 SV=2</t>
  </si>
  <si>
    <t>Q8N0V3</t>
  </si>
  <si>
    <t>Putative ribosome-binding factor A, mitochondrial OS=Homo sapiens OX=9606 GN=RBFA PE=1 SV=3</t>
  </si>
  <si>
    <t>P48509</t>
  </si>
  <si>
    <t>CD151 antigen OS=Homo sapiens OX=9606 GN=CD151 PE=1 SV=3</t>
  </si>
  <si>
    <t>O00165</t>
  </si>
  <si>
    <t>HCLS1-associated protein X-1 OS=Homo sapiens OX=9606 GN=HAX1 PE=1 SV=2</t>
  </si>
  <si>
    <t>P52907</t>
  </si>
  <si>
    <t>F-actin-capping protein subunit alpha-1 OS=Homo sapiens OX=9606 GN=CAPZA1 PE=1 SV=3</t>
  </si>
  <si>
    <t>O94829</t>
  </si>
  <si>
    <t>Importin-13 OS=Homo sapiens OX=9606 GN=IPO13 PE=1 SV=3</t>
  </si>
  <si>
    <t>O15228</t>
  </si>
  <si>
    <t>Dihydroxyacetone phosphate acyltransferase OS=Homo sapiens OX=9606 GN=GNPAT PE=1 SV=1</t>
  </si>
  <si>
    <t>Q8TEQ6</t>
  </si>
  <si>
    <t>Gem-associated protein 5 OS=Homo sapiens OX=9606 GN=GEMIN5 PE=1 SV=3</t>
  </si>
  <si>
    <t>Q9UPQ9</t>
  </si>
  <si>
    <t>Trinucleotide repeat-containing gene 6B protein OS=Homo sapiens OX=9606 GN=TNRC6B PE=1 SV=4</t>
  </si>
  <si>
    <t>Q9Y5V3</t>
  </si>
  <si>
    <t>Melanoma-associated antigen D1 OS=Homo sapiens OX=9606 GN=MAGED1 PE=1 SV=3</t>
  </si>
  <si>
    <t>Q8TBE0</t>
  </si>
  <si>
    <t>Bromo adjacent homology domain-containing 1 protein OS=Homo sapiens OX=9606 GN=BAHD1 PE=1 SV=2</t>
  </si>
  <si>
    <t>O14980</t>
  </si>
  <si>
    <t>Exportin-1 OS=Homo sapiens OX=9606 GN=XPO1 PE=1 SV=1</t>
  </si>
  <si>
    <t>C9J7E5</t>
  </si>
  <si>
    <t>Transportin-3 OS=Homo sapiens OX=9606 GN=TNPO3 PE=1 SV=1</t>
  </si>
  <si>
    <t>F2Z2X4</t>
  </si>
  <si>
    <t>Exportin-4 OS=Homo sapiens OX=9606 GN=XPO4 PE=1 SV=1</t>
  </si>
  <si>
    <t>Q9NPJ8</t>
  </si>
  <si>
    <t>NTF2-related export protein 2 OS=Homo sapiens OX=9606 GN=NXT2 PE=1 SV=1</t>
  </si>
  <si>
    <t>P49757</t>
  </si>
  <si>
    <t>Protein numb homolog OS=Homo sapiens OX=9606 GN=NUMB PE=1 SV=2</t>
  </si>
  <si>
    <t>Q5JRA6</t>
  </si>
  <si>
    <t>Transport and Golgi organization protein 1 homolog OS=Homo sapiens OX=9606 GN=MIA3 PE=1 SV=1</t>
  </si>
  <si>
    <t>P61221</t>
  </si>
  <si>
    <t>ATP-binding cassette sub-family E member 1 OS=Homo sapiens OX=9606 GN=ABCE1 PE=1 SV=1</t>
  </si>
  <si>
    <t>P49327</t>
  </si>
  <si>
    <t>Fatty acid synthase OS=Homo sapiens OX=9606 GN=FASN PE=1 SV=3</t>
  </si>
  <si>
    <t>P52630</t>
  </si>
  <si>
    <t>Signal transducer and activator of transcription 2 OS=Homo sapiens OX=9606 GN=STAT2 PE=1 SV=1</t>
  </si>
  <si>
    <t>P26640</t>
  </si>
  <si>
    <t>Valine--tRNA ligase OS=Homo sapiens OX=9606 GN=VARS PE=1 SV=4</t>
  </si>
  <si>
    <t>Q9ULX6</t>
  </si>
  <si>
    <t>A-kinase anchor protein 8-like OS=Homo sapiens OX=9606 GN=AKAP8L PE=1 SV=3</t>
  </si>
  <si>
    <t>Q5BKZ1</t>
  </si>
  <si>
    <t>DBIRD complex subunit ZNF326 OS=Homo sapiens OX=9606 GN=ZNF326 PE=1 SV=2</t>
  </si>
  <si>
    <t>P42224</t>
  </si>
  <si>
    <t>Signal transducer and activator of transcription 1-alpha/beta OS=Homo sapiens OX=9606 GN=STAT1 PE=1 SV=2</t>
  </si>
  <si>
    <t>O95373</t>
  </si>
  <si>
    <t>Importin-7 OS=Homo sapiens OX=9606 GN=IPO7 PE=1 SV=1</t>
  </si>
  <si>
    <t>P06576</t>
  </si>
  <si>
    <t>ATP synthase subunit beta, mitochondrial OS=Homo sapiens OX=9606 GN=ATP5F1B PE=1 SV=3</t>
  </si>
  <si>
    <t>B4E2Q0</t>
  </si>
  <si>
    <t>Calcium-transporting ATPase OS=Homo sapiens OX=9606 GN=ATP2C1 PE=1 SV=1</t>
  </si>
  <si>
    <t>Q9Y2T2</t>
  </si>
  <si>
    <t>AP-3 complex subunit mu-1 OS=Homo sapiens OX=9606 GN=AP3M1 PE=1 SV=1</t>
  </si>
  <si>
    <t>Q96BW9</t>
  </si>
  <si>
    <t>Phosphatidate cytidylyltransferase, mitochondrial OS=Homo sapiens OX=9606 GN=TAMM41 PE=1 SV=2</t>
  </si>
  <si>
    <t>Q9P2D1</t>
  </si>
  <si>
    <t>Chromodomain-helicase-DNA-binding protein 7 OS=Homo sapiens OX=9606 GN=CHD7 PE=1 SV=3</t>
  </si>
  <si>
    <t>Q96JJ3</t>
  </si>
  <si>
    <t>Engulfment and cell motility protein 2 OS=Homo sapiens OX=9606 GN=ELMO2 PE=1 SV=2</t>
  </si>
  <si>
    <t>P37268</t>
  </si>
  <si>
    <t>Squalene synthase OS=Homo sapiens OX=9606 GN=FDFT1 PE=1 SV=1</t>
  </si>
  <si>
    <t>Q99805</t>
  </si>
  <si>
    <t>Transmembrane 9 superfamily member 2 OS=Homo sapiens OX=9606 GN=TM9SF2 PE=1 SV=1</t>
  </si>
  <si>
    <t>Q9H936</t>
  </si>
  <si>
    <t>Mitochondrial glutamate carrier 1 OS=Homo sapiens OX=9606 GN=SLC25A22 PE=1 SV=1</t>
  </si>
  <si>
    <t>Q5T9A4</t>
  </si>
  <si>
    <t>ATPase family AAA domain-containing protein 3B OS=Homo sapiens OX=9606 GN=ATAD3B PE=1 SV=1</t>
  </si>
  <si>
    <t>P24043</t>
  </si>
  <si>
    <t>Laminin subunit alpha-2 OS=Homo sapiens OX=9606 GN=LAMA2 PE=1 SV=4</t>
  </si>
  <si>
    <t>P50281</t>
  </si>
  <si>
    <t>Matrix metalloproteinase-14 OS=Homo sapiens OX=9606 GN=MMP14 PE=1 SV=3</t>
  </si>
  <si>
    <t>Q8IWB1</t>
  </si>
  <si>
    <t>Inositol 1,4,5-trisphosphate receptor-interacting protein OS=Homo sapiens OX=9606 GN=ITPRIP PE=1 SV=1</t>
  </si>
  <si>
    <t>Q07065</t>
  </si>
  <si>
    <t>Cytoskeleton-associated protein 4 OS=Homo sapiens OX=9606 GN=CKAP4 PE=1 SV=2</t>
  </si>
  <si>
    <t>Q9Y305</t>
  </si>
  <si>
    <t>Acyl-coenzyme A thioesterase 9, mitochondrial OS=Homo sapiens OX=9606 GN=ACOT9 PE=1 SV=2</t>
  </si>
  <si>
    <t>Q9HB66</t>
  </si>
  <si>
    <t>Alternative protein MKKS OS=Homo sapiens OX=9606 GN=MKKS PE=1 SV=1</t>
  </si>
  <si>
    <t>P42226</t>
  </si>
  <si>
    <t>Signal transducer and activator of transcription 6 OS=Homo sapiens OX=9606 GN=STAT6 PE=1 SV=1</t>
  </si>
  <si>
    <t>Q9BU61</t>
  </si>
  <si>
    <t>NADH dehydrogenase [ubiquinone] 1 alpha subcomplex assembly factor 3 OS=Homo sapiens OX=9606 GN=NDUFAF3 PE=1 SV=1</t>
  </si>
  <si>
    <t>Q8NBM4</t>
  </si>
  <si>
    <t>Ubiquitin-associated domain-containing protein 2 OS=Homo sapiens OX=9606 GN=UBAC2 PE=1 SV=1</t>
  </si>
  <si>
    <t>P31689</t>
  </si>
  <si>
    <t>DnaJ homolog subfamily A member 1 OS=Homo sapiens OX=9606 GN=DNAJA1 PE=1 SV=2</t>
  </si>
  <si>
    <t>O95831</t>
  </si>
  <si>
    <t>Apoptosis-inducing factor 1, mitochondrial OS=Homo sapiens OX=9606 GN=AIFM1 PE=1 SV=1</t>
  </si>
  <si>
    <t>O75330</t>
  </si>
  <si>
    <t>Hyaluronan mediated motility receptor OS=Homo sapiens OX=9606 GN=HMMR PE=1 SV=2</t>
  </si>
  <si>
    <t>Q13315</t>
  </si>
  <si>
    <t>Serine-protein kinase ATM OS=Homo sapiens OX=9606 GN=ATM PE=1 SV=4</t>
  </si>
  <si>
    <t>Q9UPU5</t>
  </si>
  <si>
    <t>Ubiquitin carboxyl-terminal hydrolase 24 OS=Homo sapiens OX=9606 GN=USP24 PE=1 SV=3</t>
  </si>
  <si>
    <t>Q14527</t>
  </si>
  <si>
    <t>Helicase-like transcription factor OS=Homo sapiens OX=9606 GN=HLTF PE=1 SV=2</t>
  </si>
  <si>
    <t>A0A087X211</t>
  </si>
  <si>
    <t>Protein CIP2A OS=Homo sapiens OX=9606 GN=CIP2A PE=1 SV=1</t>
  </si>
  <si>
    <t>Q6NXR4</t>
  </si>
  <si>
    <t>TELO2-interacting protein 2 OS=Homo sapiens OX=9606 GN=TTI2 PE=1 SV=1</t>
  </si>
  <si>
    <t>O14734</t>
  </si>
  <si>
    <t>Acyl-coenzyme A thioesterase 8 OS=Homo sapiens OX=9606 GN=ACOT8 PE=1 SV=1</t>
  </si>
  <si>
    <t>P49792</t>
  </si>
  <si>
    <t>E3 SUMO-protein ligase RanBP2 OS=Homo sapiens OX=9606 GN=RANBP2 PE=1 SV=2</t>
  </si>
  <si>
    <t>Q9P2X0</t>
  </si>
  <si>
    <t>Dolichol-phosphate mannosyltransferase subunit 3 OS=Homo sapiens OX=9606 GN=DPM3 PE=1 SV=2</t>
  </si>
  <si>
    <t>Q99958</t>
  </si>
  <si>
    <t>Forkhead box protein C2 OS=Homo sapiens OX=9606 GN=FOXC2 PE=1 SV=1</t>
  </si>
  <si>
    <t>Q92947</t>
  </si>
  <si>
    <t>Glutaryl-CoA dehydrogenase, mitochondrial OS=Homo sapiens OX=9606 GN=GCDH PE=1 SV=1</t>
  </si>
  <si>
    <t>P14921</t>
  </si>
  <si>
    <t>Protein C-ets-1 OS=Homo sapiens OX=9606 GN=ETS1 PE=1 SV=1</t>
  </si>
  <si>
    <t>Q9P0V3</t>
  </si>
  <si>
    <t>SH3 domain-binding protein 4 OS=Homo sapiens OX=9606 GN=SH3BP4 PE=1 SV=1</t>
  </si>
  <si>
    <t>Q9ULJ6</t>
  </si>
  <si>
    <t>Zinc finger MIZ domain-containing protein 1 OS=Homo sapiens OX=9606 GN=ZMIZ1 PE=1 SV=3</t>
  </si>
  <si>
    <t>Q7L5N7</t>
  </si>
  <si>
    <t>Lysophosphatidylcholine acyltransferase 2 OS=Homo sapiens OX=9606 GN=LPCAT2 PE=1 SV=1</t>
  </si>
  <si>
    <t>P26006</t>
  </si>
  <si>
    <t>Integrin alpha-3 OS=Homo sapiens OX=9606 GN=ITGA3 PE=1 SV=5</t>
  </si>
  <si>
    <t>Q15678</t>
  </si>
  <si>
    <t>Tyrosine-protein phosphatase non-receptor type 14 OS=Homo sapiens OX=9606 GN=PTPN14 PE=1 SV=2</t>
  </si>
  <si>
    <t>P42345</t>
  </si>
  <si>
    <t>Serine/threonine-protein kinase mTOR OS=Homo sapiens OX=9606 GN=MTOR PE=1 SV=1</t>
  </si>
  <si>
    <t>Q92621</t>
  </si>
  <si>
    <t>Nuclear pore complex protein Nup205 OS=Homo sapiens OX=9606 GN=NUP205 PE=1 SV=3</t>
  </si>
  <si>
    <t>H7BXI1</t>
  </si>
  <si>
    <t>Extended synaptotagmin-2 (Fragment) OS=Homo sapiens OX=9606 GN=ESYT2 PE=1 SV=1</t>
  </si>
  <si>
    <t>P18031</t>
  </si>
  <si>
    <t>Tyrosine-protein phosphatase non-receptor type 1 OS=Homo sapiens OX=9606 GN=PTPN1 PE=1 SV=1</t>
  </si>
  <si>
    <t>Q13671</t>
  </si>
  <si>
    <t>Ras and Rab interactor 1 OS=Homo sapiens OX=9606 GN=RIN1 PE=1 SV=4</t>
  </si>
  <si>
    <t>O75676</t>
  </si>
  <si>
    <t>Ribosomal protein S6 kinase alpha-4 OS=Homo sapiens OX=9606 GN=RPS6KA4 PE=1 SV=1</t>
  </si>
  <si>
    <t>Q17RY0</t>
  </si>
  <si>
    <t>Cytoplasmic polyadenylation element-binding protein 4 OS=Homo sapiens OX=9606 GN=CPEB4 PE=1 SV=1</t>
  </si>
  <si>
    <t>P00749</t>
  </si>
  <si>
    <t>Urokinase-type plasminogen activator OS=Homo sapiens OX=9606 GN=PLAU PE=1 SV=2</t>
  </si>
  <si>
    <t>Q8NBA8</t>
  </si>
  <si>
    <t>DTW domain-containing protein 2 OS=Homo sapiens OX=9606 GN=DTWD2 PE=1 SV=1</t>
  </si>
  <si>
    <t>Q14257</t>
  </si>
  <si>
    <t>Reticulocalbin-2 OS=Homo sapiens OX=9606 GN=RCN2 PE=1 SV=1</t>
  </si>
  <si>
    <t>P53985</t>
  </si>
  <si>
    <t>Monocarboxylate transporter 1 OS=Homo sapiens OX=9606 GN=SLC16A1 PE=1 SV=3</t>
  </si>
  <si>
    <t>Q9NTJ3</t>
  </si>
  <si>
    <t>Structural maintenance of chromosomes protein 4 OS=Homo sapiens OX=9606 GN=SMC4 PE=1 SV=2</t>
  </si>
  <si>
    <t>Q8IXB1</t>
  </si>
  <si>
    <t>DnaJ homolog subfamily C member 10 OS=Homo sapiens OX=9606 GN=DNAJC10 PE=1 SV=2</t>
  </si>
  <si>
    <t>P05141</t>
  </si>
  <si>
    <t>ADP/ATP translocase 2 OS=Homo sapiens OX=9606 GN=SLC25A5 PE=1 SV=7</t>
  </si>
  <si>
    <t>Q92615</t>
  </si>
  <si>
    <t>La-related protein 4B OS=Homo sapiens OX=9606 GN=LARP4B PE=1 SV=3</t>
  </si>
  <si>
    <t>P67812</t>
  </si>
  <si>
    <t>Signal peptidase complex catalytic subunit SEC11A OS=Homo sapiens OX=9606 GN=SEC11A PE=1 SV=1</t>
  </si>
  <si>
    <t>Q9UEE5</t>
  </si>
  <si>
    <t>Serine/threonine-protein kinase 17A OS=Homo sapiens OX=9606 GN=STK17A PE=1 SV=2</t>
  </si>
  <si>
    <t>A0A0A0MTC1</t>
  </si>
  <si>
    <t>E3 ubiquitin-protein ligase RNF213 OS=Homo sapiens OX=9606 GN=RNF213 PE=1 SV=1</t>
  </si>
  <si>
    <t>Q53H12</t>
  </si>
  <si>
    <t>Acylglycerol kinase, mitochondrial OS=Homo sapiens OX=9606 GN=AGK PE=1 SV=2</t>
  </si>
  <si>
    <t>P35606</t>
  </si>
  <si>
    <t>Coatomer subunit beta' OS=Homo sapiens OX=9606 GN=COPB2 PE=1 SV=2</t>
  </si>
  <si>
    <t>P02768</t>
  </si>
  <si>
    <t>Serum albumin OS=Homo sapiens OX=9606 GN=ALB PE=1 SV=2</t>
  </si>
  <si>
    <t>Q7L1Q6</t>
  </si>
  <si>
    <t>Basic leucine zipper and W2 domain-containing protein 1 OS=Homo sapiens OX=9606 GN=BZW1 PE=1 SV=1</t>
  </si>
  <si>
    <t>Q9BVQ7</t>
  </si>
  <si>
    <t>Spermatogenesis-associated protein 5-like protein 1 OS=Homo sapiens OX=9606 GN=SPATA5L1 PE=1 SV=2</t>
  </si>
  <si>
    <t>O15270</t>
  </si>
  <si>
    <t>Serine palmitoyltransferase 2 OS=Homo sapiens OX=9606 GN=SPTLC2 PE=1 SV=1</t>
  </si>
  <si>
    <t>O96008</t>
  </si>
  <si>
    <t>Mitochondrial import receptor subunit TOM40 homolog OS=Homo sapiens OX=9606 GN=TOMM40 PE=1 SV=1</t>
  </si>
  <si>
    <t>G3V3A4</t>
  </si>
  <si>
    <t>SNW domain-containing protein 1 OS=Homo sapiens OX=9606 GN=SNW1 PE=1 SV=1</t>
  </si>
  <si>
    <t>J3KR97</t>
  </si>
  <si>
    <t>Tubulin-specific chaperone D OS=Homo sapiens OX=9606 GN=TBCD PE=1 SV=1</t>
  </si>
  <si>
    <t>O15427</t>
  </si>
  <si>
    <t>Monocarboxylate transporter 4 OS=Homo sapiens OX=9606 GN=SLC16A3 PE=1 SV=1</t>
  </si>
  <si>
    <t>P78524</t>
  </si>
  <si>
    <t>Suppression of tumorigenicity 5 protein OS=Homo sapiens OX=9606 GN=ST5 PE=1 SV=3</t>
  </si>
  <si>
    <t>Q9NZM3</t>
  </si>
  <si>
    <t>Intersectin-2 OS=Homo sapiens OX=9606 GN=ITSN2 PE=1 SV=3</t>
  </si>
  <si>
    <t>Q9Y6C9</t>
  </si>
  <si>
    <t>Mitochondrial carrier homolog 2 OS=Homo sapiens OX=9606 GN=MTCH2 PE=1 SV=1</t>
  </si>
  <si>
    <t>P07996</t>
  </si>
  <si>
    <t>Thrombospondin-1 OS=Homo sapiens OX=9606 GN=THBS1 PE=1 SV=2</t>
  </si>
  <si>
    <t>Q9BYC5</t>
  </si>
  <si>
    <t>Alpha-(1,6)-fucosyltransferase OS=Homo sapiens OX=9606 GN=FUT8 PE=1 SV=2</t>
  </si>
  <si>
    <t>A0A1W2PNX8</t>
  </si>
  <si>
    <t>Protein unc-45 homolog A OS=Homo sapiens OX=9606 GN=UNC45A PE=1 SV=1</t>
  </si>
  <si>
    <t>O75190</t>
  </si>
  <si>
    <t>DnaJ homolog subfamily B member 6 OS=Homo sapiens OX=9606 GN=DNAJB6 PE=1 SV=2</t>
  </si>
  <si>
    <t>Q96JJ7</t>
  </si>
  <si>
    <t>Protein disulfide-isomerase TMX3 OS=Homo sapiens OX=9606 GN=TMX3 PE=1 SV=2</t>
  </si>
  <si>
    <t>Q14554</t>
  </si>
  <si>
    <t>Protein disulfide-isomerase A5 OS=Homo sapiens OX=9606 GN=PDIA5 PE=1 SV=1</t>
  </si>
  <si>
    <t>A0A0A0MR51</t>
  </si>
  <si>
    <t>Fatty acid desaturase 1 OS=Homo sapiens OX=9606 GN=FADS1 PE=1 SV=1</t>
  </si>
  <si>
    <t>Q86X83</t>
  </si>
  <si>
    <t>COMM domain-containing protein 2 OS=Homo sapiens OX=9606 GN=COMMD2 PE=1 SV=2</t>
  </si>
  <si>
    <t>P40763</t>
  </si>
  <si>
    <t>Signal transducer and activator of transcription 3 OS=Homo sapiens OX=9606 GN=STAT3 PE=1 SV=2</t>
  </si>
  <si>
    <t>Q96CS3</t>
  </si>
  <si>
    <t>FAS-associated factor 2 OS=Homo sapiens OX=9606 GN=FAF2 PE=1 SV=2</t>
  </si>
  <si>
    <t>Q86V85</t>
  </si>
  <si>
    <t>Integral membrane protein GPR180 OS=Homo sapiens OX=9606 GN=GPR180 PE=2 SV=1</t>
  </si>
  <si>
    <t>Q9UJS0</t>
  </si>
  <si>
    <t>Calcium-binding mitochondrial carrier protein Aralar2 OS=Homo sapiens OX=9606 GN=SLC25A13 PE=1 SV=2</t>
  </si>
  <si>
    <t>P50548</t>
  </si>
  <si>
    <t>ETS domain-containing transcription factor ERF OS=Homo sapiens OX=9606 GN=ERF PE=1 SV=2</t>
  </si>
  <si>
    <t>Q6ZXV5</t>
  </si>
  <si>
    <t>Transmembrane and TPR repeat-containing protein 3 OS=Homo sapiens OX=9606 GN=TMTC3 PE=1 SV=2</t>
  </si>
  <si>
    <t>Q969X5</t>
  </si>
  <si>
    <t>Endoplasmic reticulum-Golgi intermediate compartment protein 1 OS=Homo sapiens OX=9606 GN=ERGIC1 PE=1 SV=1</t>
  </si>
  <si>
    <t>P04150</t>
  </si>
  <si>
    <t>Glucocorticoid receptor OS=Homo sapiens OX=9606 GN=NR3C1 PE=1 SV=1</t>
  </si>
  <si>
    <t>E9PIE4</t>
  </si>
  <si>
    <t>Mitochondrial carrier homolog 2 (Fragment) OS=Homo sapiens OX=9606 GN=MTCH2 PE=1 SV=8</t>
  </si>
  <si>
    <t>O60884</t>
  </si>
  <si>
    <t>DnaJ homolog subfamily A member 2 OS=Homo sapiens OX=9606 GN=DNAJA2 PE=1 SV=1</t>
  </si>
  <si>
    <t>B1ALK7</t>
  </si>
  <si>
    <t>Rho guanine nucleotide exchange factor 7 OS=Homo sapiens OX=9606 GN=ARHGEF7 PE=1 SV=1</t>
  </si>
  <si>
    <t>P68400</t>
  </si>
  <si>
    <t>Casein kinase II subunit alpha OS=Homo sapiens OX=9606 GN=CSNK2A1 PE=1 SV=1</t>
  </si>
  <si>
    <t>E7EXA6</t>
  </si>
  <si>
    <t>Chromosome transmission fidelity protein 18 homolog OS=Homo sapiens OX=9606 GN=CHTF18 PE=1 SV=2</t>
  </si>
  <si>
    <t>P32970</t>
  </si>
  <si>
    <t>CD70 antigen OS=Homo sapiens OX=9606 GN=CD70 PE=1 SV=2</t>
  </si>
  <si>
    <t>Q9NZI7</t>
  </si>
  <si>
    <t>Upstream-binding protein 1 OS=Homo sapiens OX=9606 GN=UBP1 PE=1 SV=1</t>
  </si>
  <si>
    <t>Q96S55</t>
  </si>
  <si>
    <t>ATPase WRNIP1 OS=Homo sapiens OX=9606 GN=WRNIP1 PE=1 SV=2</t>
  </si>
  <si>
    <t>Q96K12</t>
  </si>
  <si>
    <t>Fatty acyl-CoA reductase 2 OS=Homo sapiens OX=9606 GN=FAR2 PE=1 SV=1</t>
  </si>
  <si>
    <t>Q15404</t>
  </si>
  <si>
    <t>Ras suppressor protein 1 OS=Homo sapiens OX=9606 GN=RSU1 PE=1 SV=3</t>
  </si>
  <si>
    <t>P19367</t>
  </si>
  <si>
    <t>Hexokinase-1 OS=Homo sapiens OX=9606 GN=HK1 PE=1 SV=3</t>
  </si>
  <si>
    <t>Q92797</t>
  </si>
  <si>
    <t>Symplekin OS=Homo sapiens OX=9606 GN=SYMPK PE=1 SV=2</t>
  </si>
  <si>
    <t>Q9BT40</t>
  </si>
  <si>
    <t>Inositol polyphosphate 5-phosphatase K OS=Homo sapiens OX=9606 GN=INPP5K PE=1 SV=3</t>
  </si>
  <si>
    <t>E7ESA6</t>
  </si>
  <si>
    <t>Focal adhesion kinase 1 OS=Homo sapiens OX=9606 GN=PTK2 PE=1 SV=1</t>
  </si>
  <si>
    <t>O00487</t>
  </si>
  <si>
    <t>26S proteasome non-ATPase regulatory subunit 14 OS=Homo sapiens OX=9606 GN=PSMD14 PE=1 SV=1</t>
  </si>
  <si>
    <t>Q92544</t>
  </si>
  <si>
    <t>Transmembrane 9 superfamily member 4 OS=Homo sapiens OX=9606 GN=TM9SF4 PE=1 SV=2</t>
  </si>
  <si>
    <t>P11274</t>
  </si>
  <si>
    <t>Breakpoint cluster region protein OS=Homo sapiens OX=9606 GN=BCR PE=1 SV=2</t>
  </si>
  <si>
    <t>Q9Y679</t>
  </si>
  <si>
    <t>Ancient ubiquitous protein 1 OS=Homo sapiens OX=9606 GN=AUP1 PE=1 SV=1</t>
  </si>
  <si>
    <t>A0A0A0MTT5</t>
  </si>
  <si>
    <t>Cancer/testis antigen 1 OS=Homo sapiens OX=9606 GN=CTAG1A PE=4 SV=1</t>
  </si>
  <si>
    <t>Q5BJH7</t>
  </si>
  <si>
    <t>Protein YIF1B OS=Homo sapiens OX=9606 GN=YIF1B PE=1 SV=1</t>
  </si>
  <si>
    <t>Q5VV42</t>
  </si>
  <si>
    <t>Threonylcarbamoyladenosine tRNA methylthiotransferase OS=Homo sapiens OX=9606 GN=CDKAL1 PE=1 SV=1</t>
  </si>
  <si>
    <t>Q9Y4C2</t>
  </si>
  <si>
    <t>TRPM8 channel-associated factor 1 OS=Homo sapiens OX=9606 GN=TCAF1 PE=1 SV=3</t>
  </si>
  <si>
    <t>O96005</t>
  </si>
  <si>
    <t>Cleft lip and palate transmembrane protein 1 OS=Homo sapiens OX=9606 GN=CLPTM1 PE=1 SV=1</t>
  </si>
  <si>
    <t>Q9Y6D9</t>
  </si>
  <si>
    <t>Mitotic spindle assembly checkpoint protein MAD1 OS=Homo sapiens OX=9606 GN=MAD1L1 PE=1 SV=2</t>
  </si>
  <si>
    <t>Q9HAV4</t>
  </si>
  <si>
    <t>Exportin-5 OS=Homo sapiens OX=9606 GN=XPO5 PE=1 SV=1</t>
  </si>
  <si>
    <t>Q9UI12</t>
  </si>
  <si>
    <t>V-type proton ATPase subunit H OS=Homo sapiens OX=9606 GN=ATP6V1H PE=1 SV=1</t>
  </si>
  <si>
    <t>P43357</t>
  </si>
  <si>
    <t>Melanoma-associated antigen 3 OS=Homo sapiens OX=9606 GN=MAGEA3 PE=1 SV=1</t>
  </si>
  <si>
    <t>Q13753</t>
  </si>
  <si>
    <t>Laminin subunit gamma-2 OS=Homo sapiens OX=9606 GN=LAMC2 PE=1 SV=2</t>
  </si>
  <si>
    <t>P45880</t>
  </si>
  <si>
    <t>Voltage-dependent anion-selective channel protein 2 OS=Homo sapiens OX=9606 GN=VDAC2 PE=1 SV=2</t>
  </si>
  <si>
    <t>P53618</t>
  </si>
  <si>
    <t>Coatomer subunit beta OS=Homo sapiens OX=9606 GN=COPB1 PE=1 SV=3</t>
  </si>
  <si>
    <t>Q9NZ45</t>
  </si>
  <si>
    <t>CDGSH iron-sulfur domain-containing protein 1 OS=Homo sapiens OX=9606 GN=CISD1 PE=1 SV=1</t>
  </si>
  <si>
    <t>Q9BWU0</t>
  </si>
  <si>
    <t>Kanadaptin OS=Homo sapiens OX=9606 GN=SLC4A1AP PE=1 SV=1</t>
  </si>
  <si>
    <t>P17655</t>
  </si>
  <si>
    <t>Calpain-2 catalytic subunit OS=Homo sapiens OX=9606 GN=CAPN2 PE=1 SV=6</t>
  </si>
  <si>
    <t>Q6P1M0</t>
  </si>
  <si>
    <t>Long-chain fatty acid transport protein 4 OS=Homo sapiens OX=9606 GN=SLC27A4 PE=1 SV=1</t>
  </si>
  <si>
    <t>Q8TED1</t>
  </si>
  <si>
    <t>Probable glutathione peroxidase 8 OS=Homo sapiens OX=9606 GN=GPX8 PE=1 SV=2</t>
  </si>
  <si>
    <t>Q92572</t>
  </si>
  <si>
    <t>AP-3 complex subunit sigma-1 OS=Homo sapiens OX=9606 GN=AP3S1 PE=1 SV=1</t>
  </si>
  <si>
    <t>H0YD93</t>
  </si>
  <si>
    <t>RUN and FYVE domain-containing protein 2 (Fragment) OS=Homo sapiens OX=9606 GN=RUFY2 PE=1 SV=1</t>
  </si>
  <si>
    <t>Q9Y3D6</t>
  </si>
  <si>
    <t>Mitochondrial fission 1 protein OS=Homo sapiens OX=9606 GN=FIS1 PE=1 SV=2</t>
  </si>
  <si>
    <t>Q63ZY3</t>
  </si>
  <si>
    <t>KN motif and ankyrin repeat domain-containing protein 2 OS=Homo sapiens OX=9606 GN=KANK2 PE=1 SV=1</t>
  </si>
  <si>
    <t>P22695</t>
  </si>
  <si>
    <t>Cytochrome b-c1 complex subunit 2, mitochondrial OS=Homo sapiens OX=9606 GN=UQCRC2 PE=1 SV=3</t>
  </si>
  <si>
    <t>Q15758</t>
  </si>
  <si>
    <t>Neutral amino acid transporter B(0) OS=Homo sapiens OX=9606 GN=SLC1A5 PE=1 SV=2</t>
  </si>
  <si>
    <t>G5E9T8</t>
  </si>
  <si>
    <t>Golgi SNAP receptor complex member 1 (Fragment) OS=Homo sapiens OX=9606 GN=GOSR1 PE=1 SV=2</t>
  </si>
  <si>
    <t>Q9Y265</t>
  </si>
  <si>
    <t>RuvB-like 1 OS=Homo sapiens OX=9606 GN=RUVBL1 PE=1 SV=1</t>
  </si>
  <si>
    <t>Q14677</t>
  </si>
  <si>
    <t>Clathrin interactor 1 OS=Homo sapiens OX=9606 GN=CLINT1 PE=1 SV=1</t>
  </si>
  <si>
    <t>Q9BVC3</t>
  </si>
  <si>
    <t>Sister chromatid cohesion protein DCC1 OS=Homo sapiens OX=9606 GN=DSCC1 PE=1 SV=2</t>
  </si>
  <si>
    <t>O95396</t>
  </si>
  <si>
    <t>Adenylyltransferase and sulfurtransferase MOCS3 OS=Homo sapiens OX=9606 GN=MOCS3 PE=1 SV=1</t>
  </si>
  <si>
    <t>P68366</t>
  </si>
  <si>
    <t>Tubulin alpha-4A chain OS=Homo sapiens OX=9606 GN=TUBA4A PE=1 SV=1</t>
  </si>
  <si>
    <t>P52292</t>
  </si>
  <si>
    <t>Importin subunit alpha-1 OS=Homo sapiens OX=9606 GN=KPNA2 PE=1 SV=1</t>
  </si>
  <si>
    <t>Q9NTJ5</t>
  </si>
  <si>
    <t>Phosphatidylinositide phosphatase SAC1 OS=Homo sapiens OX=9606 GN=SACM1L PE=1 SV=2</t>
  </si>
  <si>
    <t>A0A0A0MSG2</t>
  </si>
  <si>
    <t>Four and a half LIM domains protein 2 OS=Homo sapiens OX=9606 GN=FHL2 PE=1 SV=1</t>
  </si>
  <si>
    <t>Q01813</t>
  </si>
  <si>
    <t>ATP-dependent 6-phosphofructokinase, platelet type OS=Homo sapiens OX=9606 GN=PFKP PE=1 SV=2</t>
  </si>
  <si>
    <t>P11172</t>
  </si>
  <si>
    <t>Uridine 5'-monophosphate synthase OS=Homo sapiens OX=9606 GN=UMPS PE=1 SV=1</t>
  </si>
  <si>
    <t>O75083</t>
  </si>
  <si>
    <t>WD repeat-containing protein 1 OS=Homo sapiens OX=9606 GN=WDR1 PE=1 SV=4</t>
  </si>
  <si>
    <t>Q08AM6</t>
  </si>
  <si>
    <t>Protein VAC14 homolog OS=Homo sapiens OX=9606 GN=VAC14 PE=1 SV=1</t>
  </si>
  <si>
    <t>Q9Y3D0</t>
  </si>
  <si>
    <t>Mitotic spindle-associated MMXD complex subunit MIP18 OS=Homo sapiens OX=9606 GN=FAM96B PE=1 SV=1</t>
  </si>
  <si>
    <t>Q14693</t>
  </si>
  <si>
    <t>Phosphatidate phosphatase LPIN1 OS=Homo sapiens OX=9606 GN=LPIN1 PE=1 SV=2</t>
  </si>
  <si>
    <t>Q63HR2</t>
  </si>
  <si>
    <t>Tensin-2 OS=Homo sapiens OX=9606 GN=TNS2 PE=1 SV=2</t>
  </si>
  <si>
    <t>Q8NB90</t>
  </si>
  <si>
    <t>Spermatogenesis-associated protein 5 OS=Homo sapiens OX=9606 GN=SPATA5 PE=1 SV=3</t>
  </si>
  <si>
    <t>E9PSI1</t>
  </si>
  <si>
    <t>Transmembrane 9 superfamily member OS=Homo sapiens OX=9606 PE=3 SV=1</t>
  </si>
  <si>
    <t>O75616</t>
  </si>
  <si>
    <t>GTPase Era, mitochondrial OS=Homo sapiens OX=9606 GN=ERAL1 PE=1 SV=2</t>
  </si>
  <si>
    <t>Q6P9B9</t>
  </si>
  <si>
    <t>Integrator complex subunit 5 OS=Homo sapiens OX=9606 GN=INTS5 PE=1 SV=1</t>
  </si>
  <si>
    <t>H3BVG0</t>
  </si>
  <si>
    <t>Nuclear pore complex protein Nup93 OS=Homo sapiens OX=9606 GN=NUP93 PE=1 SV=1</t>
  </si>
  <si>
    <t>O14730</t>
  </si>
  <si>
    <t>Serine/threonine-protein kinase RIO3 OS=Homo sapiens OX=9606 GN=RIOK3 PE=1 SV=2</t>
  </si>
  <si>
    <t>H0Y599</t>
  </si>
  <si>
    <t>Dedicator of cytokinesis protein 4 (Fragment) OS=Homo sapiens OX=9606 GN=DOCK4 PE=1 SV=1</t>
  </si>
  <si>
    <t>H0Y886</t>
  </si>
  <si>
    <t>NADH dehydrogenase [ubiquinone] 1 beta subcomplex subunit 5, mitochondrial (Fragment) OS=Homo sapiens OX=9606 GN=NDUFB5 PE=1 SV=1</t>
  </si>
  <si>
    <t>Q8WX93</t>
  </si>
  <si>
    <t>Palladin OS=Homo sapiens OX=9606 GN=PALLD PE=1 SV=3</t>
  </si>
  <si>
    <t>P62140</t>
  </si>
  <si>
    <t>Serine/threonine-protein phosphatase PP1-beta catalytic subunit OS=Homo sapiens OX=9606 GN=PPP1CB PE=1 SV=3</t>
  </si>
  <si>
    <t>Q8N6T3</t>
  </si>
  <si>
    <t>ADP-ribosylation factor GTPase-activating protein 1 OS=Homo sapiens OX=9606 GN=ARFGAP1 PE=1 SV=2</t>
  </si>
  <si>
    <t>Q9H4B6</t>
  </si>
  <si>
    <t>Protein salvador homolog 1 OS=Homo sapiens OX=9606 GN=SAV1 PE=1 SV=2</t>
  </si>
  <si>
    <t>O75063</t>
  </si>
  <si>
    <t>Glycosaminoglycan xylosylkinase OS=Homo sapiens OX=9606 GN=FAM20B PE=1 SV=1</t>
  </si>
  <si>
    <t>Q13442</t>
  </si>
  <si>
    <t>28 kDa heat- and acid-stable phosphoprotein OS=Homo sapiens OX=9606 GN=PDAP1 PE=1 SV=1</t>
  </si>
  <si>
    <t>Q13751</t>
  </si>
  <si>
    <t>Laminin subunit beta-3 OS=Homo sapiens OX=9606 GN=LAMB3 PE=1 SV=1</t>
  </si>
  <si>
    <t>Q16204</t>
  </si>
  <si>
    <t>Coiled-coil domain-containing protein 6 OS=Homo sapiens OX=9606 GN=CCDC6 PE=1 SV=2</t>
  </si>
  <si>
    <t>P27694</t>
  </si>
  <si>
    <t>Replication protein A 70 kDa DNA-binding subunit OS=Homo sapiens OX=9606 GN=RPA1 PE=1 SV=2</t>
  </si>
  <si>
    <t>Q7Z3C6</t>
  </si>
  <si>
    <t>Autophagy-related protein 9A OS=Homo sapiens OX=9606 GN=ATG9A PE=1 SV=3</t>
  </si>
  <si>
    <t>O94808</t>
  </si>
  <si>
    <t>Glutamine--fructose-6-phosphate aminotransferase [isomerizing] 2 OS=Homo sapiens OX=9606 GN=GFPT2 PE=1 SV=3</t>
  </si>
  <si>
    <t>Q8NEY1</t>
  </si>
  <si>
    <t>Neuron navigator 1 OS=Homo sapiens OX=9606 GN=NAV1 PE=1 SV=2</t>
  </si>
  <si>
    <t>A0A0A0MSI8</t>
  </si>
  <si>
    <t>Exocyst complex component 5 OS=Homo sapiens OX=9606 GN=EXOC5 PE=1 SV=1</t>
  </si>
  <si>
    <t>Q9H900</t>
  </si>
  <si>
    <t>Protein zwilch homolog OS=Homo sapiens OX=9606 GN=ZWILCH PE=1 SV=2</t>
  </si>
  <si>
    <t>Q9BX95</t>
  </si>
  <si>
    <t>Sphingosine-1-phosphate phosphatase 1 OS=Homo sapiens OX=9606 GN=SGPP1 PE=1 SV=2</t>
  </si>
  <si>
    <t>Q13748</t>
  </si>
  <si>
    <t>Tubulin alpha-3C/D chain OS=Homo sapiens OX=9606 GN=TUBA3C PE=1 SV=3</t>
  </si>
  <si>
    <t>Q9Y3B4</t>
  </si>
  <si>
    <t>Splicing factor 3B subunit 6 OS=Homo sapiens OX=9606 GN=SF3B6 PE=1 SV=1</t>
  </si>
  <si>
    <t>O00303</t>
  </si>
  <si>
    <t>Eukaryotic translation initiation factor 3 subunit F OS=Homo sapiens OX=9606 GN=EIF3F PE=1 SV=1</t>
  </si>
  <si>
    <t>E7ESC6</t>
  </si>
  <si>
    <t>Exportin-7 OS=Homo sapiens OX=9606 GN=XPO7 PE=1 SV=1</t>
  </si>
  <si>
    <t>Q13885</t>
  </si>
  <si>
    <t>Tubulin beta-2A chain OS=Homo sapiens OX=9606 GN=TUBB2A PE=1 SV=1</t>
  </si>
  <si>
    <t>Q52LW3</t>
  </si>
  <si>
    <t>Rho GTPase-activating protein 29 OS=Homo sapiens OX=9606 GN=ARHGAP29 PE=1 SV=2</t>
  </si>
  <si>
    <t>Q9H1A4</t>
  </si>
  <si>
    <t>Anaphase-promoting complex subunit 1 OS=Homo sapiens OX=9606 GN=ANAPC1 PE=1 SV=1</t>
  </si>
  <si>
    <t>Q15773</t>
  </si>
  <si>
    <t>Myeloid leukemia factor 2 OS=Homo sapiens OX=9606 GN=MLF2 PE=1 SV=1</t>
  </si>
  <si>
    <t>O43819</t>
  </si>
  <si>
    <t>Protein SCO2 homolog, mitochondrial OS=Homo sapiens OX=9606 GN=SCO2 PE=1 SV=3</t>
  </si>
  <si>
    <t>P04049</t>
  </si>
  <si>
    <t>RAF proto-oncogene serine/threonine-protein kinase OS=Homo sapiens OX=9606 GN=RAF1 PE=1 SV=1</t>
  </si>
  <si>
    <t>Q9P035</t>
  </si>
  <si>
    <t>Very-long-chain (3R)-3-hydroxyacyl-CoA dehydratase 3 OS=Homo sapiens OX=9606 GN=HACD3 PE=1 SV=2</t>
  </si>
  <si>
    <t>Q9UBQ5</t>
  </si>
  <si>
    <t>Eukaryotic translation initiation factor 3 subunit K OS=Homo sapiens OX=9606 GN=EIF3K PE=1 SV=1</t>
  </si>
  <si>
    <t>P62714</t>
  </si>
  <si>
    <t>Serine/threonine-protein phosphatase 2A catalytic subunit beta isoform OS=Homo sapiens OX=9606 GN=PPP2CB PE=1 SV=1</t>
  </si>
  <si>
    <t>F8WAR4</t>
  </si>
  <si>
    <t>MICOS complex subunit OS=Homo sapiens OX=9606 GN=CHCHD3 PE=1 SV=1</t>
  </si>
  <si>
    <t>Q13535</t>
  </si>
  <si>
    <t>Serine/threonine-protein kinase ATR OS=Homo sapiens OX=9606 GN=ATR PE=1 SV=3</t>
  </si>
  <si>
    <t>J3KNZ9</t>
  </si>
  <si>
    <t>Probable fibrosin-1 OS=Homo sapiens OX=9606 GN=FBRS PE=1 SV=1</t>
  </si>
  <si>
    <t>P46977</t>
  </si>
  <si>
    <t>Dolichyl-diphosphooligosaccharide--protein glycosyltransferase subunit STT3A OS=Homo sapiens OX=9606 GN=STT3A PE=1 SV=2</t>
  </si>
  <si>
    <t>P08574</t>
  </si>
  <si>
    <t>Cytochrome c1, heme protein, mitochondrial OS=Homo sapiens OX=9606 GN=CYC1 PE=1 SV=3</t>
  </si>
  <si>
    <t>P56945</t>
  </si>
  <si>
    <t>Breast cancer anti-estrogen resistance protein 1 OS=Homo sapiens OX=9606 GN=BCAR1 PE=1 SV=2</t>
  </si>
  <si>
    <t>O00743</t>
  </si>
  <si>
    <t>Serine/threonine-protein phosphatase 6 catalytic subunit OS=Homo sapiens OX=9606 GN=PPP6C PE=1 SV=1</t>
  </si>
  <si>
    <t>Q9UK41</t>
  </si>
  <si>
    <t>Vacuolar protein sorting-associated protein 28 homolog OS=Homo sapiens OX=9606 GN=VPS28 PE=1 SV=1</t>
  </si>
  <si>
    <t>Q15021</t>
  </si>
  <si>
    <t>Condensin complex subunit 1 OS=Homo sapiens OX=9606 GN=NCAPD2 PE=1 SV=3</t>
  </si>
  <si>
    <t>H3BNS4</t>
  </si>
  <si>
    <t>Cytosolic Fe-S cluster assembly factor NUBP2 (Fragment) OS=Homo sapiens OX=9606 GN=NUBP2 PE=1 SV=1</t>
  </si>
  <si>
    <t>O75420</t>
  </si>
  <si>
    <t>GRB10-interacting GYF protein 1 OS=Homo sapiens OX=9606 GN=GIGYF1 PE=1 SV=2</t>
  </si>
  <si>
    <t>O43292</t>
  </si>
  <si>
    <t>Glycosylphosphatidylinositol anchor attachment 1 protein OS=Homo sapiens OX=9606 GN=GPAA1 PE=1 SV=3</t>
  </si>
  <si>
    <t>Q96T76</t>
  </si>
  <si>
    <t>MMS19 nucleotide excision repair protein homolog OS=Homo sapiens OX=9606 GN=MMS19 PE=1 SV=2</t>
  </si>
  <si>
    <t>P27708</t>
  </si>
  <si>
    <t>CAD protein OS=Homo sapiens OX=9606 GN=CAD PE=1 SV=3</t>
  </si>
  <si>
    <t>F5H5D3</t>
  </si>
  <si>
    <t>Tubulin alpha chain OS=Homo sapiens OX=9606 GN=TUBA1C PE=1 SV=1</t>
  </si>
  <si>
    <t>O95159</t>
  </si>
  <si>
    <t>Zinc finger protein-like 1 OS=Homo sapiens OX=9606 GN=ZFPL1 PE=1 SV=2</t>
  </si>
  <si>
    <t>Q8N1F8</t>
  </si>
  <si>
    <t>Serine/threonine-protein kinase 11-interacting protein OS=Homo sapiens OX=9606 GN=STK11IP PE=1 SV=4</t>
  </si>
  <si>
    <t>Q86Y56</t>
  </si>
  <si>
    <t>Dynein assembly factor 5, axonemal OS=Homo sapiens OX=9606 GN=DNAAF5 PE=1 SV=4</t>
  </si>
  <si>
    <t>Q9Y2V7</t>
  </si>
  <si>
    <t>Conserved oligomeric Golgi complex subunit 6 OS=Homo sapiens OX=9606 GN=COG6 PE=1 SV=2</t>
  </si>
  <si>
    <t>Q5SNT2</t>
  </si>
  <si>
    <t>Transmembrane protein 201 OS=Homo sapiens OX=9606 GN=TMEM201 PE=1 SV=1</t>
  </si>
  <si>
    <t>Q9UJX3</t>
  </si>
  <si>
    <t>Anaphase-promoting complex subunit 7 OS=Homo sapiens OX=9606 GN=ANAPC7 PE=1 SV=4</t>
  </si>
  <si>
    <t>O43175</t>
  </si>
  <si>
    <t>D-3-phosphoglycerate dehydrogenase OS=Homo sapiens OX=9606 GN=PHGDH PE=1 SV=4</t>
  </si>
  <si>
    <t>Q9P0U1</t>
  </si>
  <si>
    <t>Mitochondrial import receptor subunit TOM7 homolog OS=Homo sapiens OX=9606 GN=TOMM7 PE=1 SV=1</t>
  </si>
  <si>
    <t>Q14241</t>
  </si>
  <si>
    <t>Elongin-A OS=Homo sapiens OX=9606 GN=ELOA PE=1 SV=2</t>
  </si>
  <si>
    <t>Q9Y6V7</t>
  </si>
  <si>
    <t>Probable ATP-dependent RNA helicase DDX49 OS=Homo sapiens OX=9606 GN=DDX49 PE=1 SV=1</t>
  </si>
  <si>
    <t>P57740</t>
  </si>
  <si>
    <t>Nuclear pore complex protein Nup107 OS=Homo sapiens OX=9606 GN=NUP107 PE=1 SV=1</t>
  </si>
  <si>
    <t>P12236</t>
  </si>
  <si>
    <t>ADP/ATP translocase 3 OS=Homo sapiens OX=9606 GN=SLC25A6 PE=1 SV=4</t>
  </si>
  <si>
    <t>I3NI02</t>
  </si>
  <si>
    <t>Golgi SNAP receptor complex member 2 OS=Homo sapiens OX=9606 GN=GOSR2 PE=4 SV=2</t>
  </si>
  <si>
    <t>P10398</t>
  </si>
  <si>
    <t>Serine/threonine-protein kinase A-Raf OS=Homo sapiens OX=9606 GN=ARAF PE=1 SV=2</t>
  </si>
  <si>
    <t>Q96DI7</t>
  </si>
  <si>
    <t>U5 small nuclear ribonucleoprotein 40 kDa protein OS=Homo sapiens OX=9606 GN=SNRNP40 PE=1 SV=1</t>
  </si>
  <si>
    <t>Q9NVN8</t>
  </si>
  <si>
    <t>Guanine nucleotide-binding protein-like 3-like protein OS=Homo sapiens OX=9606 GN=GNL3L PE=1 SV=1</t>
  </si>
  <si>
    <t>Q13049</t>
  </si>
  <si>
    <t>E3 ubiquitin-protein ligase TRIM32 OS=Homo sapiens OX=9606 GN=TRIM32 PE=1 SV=2</t>
  </si>
  <si>
    <t>O96011</t>
  </si>
  <si>
    <t>Peroxisomal membrane protein 11B OS=Homo sapiens OX=9606 GN=PEX11B PE=1 SV=1</t>
  </si>
  <si>
    <t>Q9BQA1</t>
  </si>
  <si>
    <t>Methylosome protein 50 OS=Homo sapiens OX=9606 GN=WDR77 PE=1 SV=1</t>
  </si>
  <si>
    <t>J3KNN5</t>
  </si>
  <si>
    <t>Probable ATP-dependent RNA helicase DDX41 (Fragment) OS=Homo sapiens OX=9606 GN=DDX41 PE=1 SV=1</t>
  </si>
  <si>
    <t>Q01650</t>
  </si>
  <si>
    <t>Large neutral amino acids transporter small subunit 1 OS=Homo sapiens OX=9606 GN=SLC7A5 PE=1 SV=2</t>
  </si>
  <si>
    <t>P00367</t>
  </si>
  <si>
    <t>Glutamate dehydrogenase 1, mitochondrial OS=Homo sapiens OX=9606 GN=GLUD1 PE=1 SV=2</t>
  </si>
  <si>
    <t>Q12800</t>
  </si>
  <si>
    <t>Alpha-globin transcription factor CP2 OS=Homo sapiens OX=9606 GN=TFCP2 PE=1 SV=2</t>
  </si>
  <si>
    <t>Q9H269</t>
  </si>
  <si>
    <t>Vacuolar protein sorting-associated protein 16 homolog OS=Homo sapiens OX=9606 GN=VPS16 PE=1 SV=2</t>
  </si>
  <si>
    <t>A0A087WUC6</t>
  </si>
  <si>
    <t>Signal peptidase complex subunit 2 OS=Homo sapiens OX=9606 GN=SPCS2 PE=1 SV=1</t>
  </si>
  <si>
    <t>P53794</t>
  </si>
  <si>
    <t>Sodium/myo-inositol cotransporter OS=Homo sapiens OX=9606 GN=SLC5A3 PE=1 SV=2</t>
  </si>
  <si>
    <t>Q9NXC5</t>
  </si>
  <si>
    <t>GATOR complex protein MIOS OS=Homo sapiens OX=9606 GN=MIOS PE=1 SV=2</t>
  </si>
  <si>
    <t>O43592</t>
  </si>
  <si>
    <t>Exportin-T OS=Homo sapiens OX=9606 GN=XPOT PE=1 SV=2</t>
  </si>
  <si>
    <t>Q9BYM8</t>
  </si>
  <si>
    <t>RanBP-type and C3HC4-type zinc finger-containing protein 1 OS=Homo sapiens OX=9606 GN=RBCK1 PE=1 SV=2</t>
  </si>
  <si>
    <t>Q9P253</t>
  </si>
  <si>
    <t>Vacuolar protein sorting-associated protein 18 homolog OS=Homo sapiens OX=9606 GN=VPS18 PE=1 SV=2</t>
  </si>
  <si>
    <t>Q3ZCQ8</t>
  </si>
  <si>
    <t>Mitochondrial import inner membrane translocase subunit TIM50 OS=Homo sapiens OX=9606 GN=TIMM50 PE=1 SV=2</t>
  </si>
  <si>
    <t>Q9UP83</t>
  </si>
  <si>
    <t>Conserved oligomeric Golgi complex subunit 5 OS=Homo sapiens OX=9606 GN=COG5 PE=1 SV=3</t>
  </si>
  <si>
    <t>P53007</t>
  </si>
  <si>
    <t>Tricarboxylate transport protein, mitochondrial OS=Homo sapiens OX=9606 GN=SLC25A1 PE=1 SV=2</t>
  </si>
  <si>
    <t>Q12834</t>
  </si>
  <si>
    <t>Cell division cycle protein 20 homolog OS=Homo sapiens OX=9606 GN=CDC20 PE=1 SV=2</t>
  </si>
  <si>
    <t>P35222</t>
  </si>
  <si>
    <t>Catenin beta-1 OS=Homo sapiens OX=9606 GN=CTNNB1 PE=1 SV=1</t>
  </si>
  <si>
    <t>P10644</t>
  </si>
  <si>
    <t>cAMP-dependent protein kinase type I-alpha regulatory subunit OS=Homo sapiens OX=9606 GN=PRKAR1A PE=1 SV=1</t>
  </si>
  <si>
    <t>O14828</t>
  </si>
  <si>
    <t>Secretory carrier-associated membrane protein 3 OS=Homo sapiens OX=9606 GN=SCAMP3 PE=1 SV=3</t>
  </si>
  <si>
    <t>Q8TC07</t>
  </si>
  <si>
    <t>TBC1 domain family member 15 OS=Homo sapiens OX=9606 GN=TBC1D15 PE=1 SV=2</t>
  </si>
  <si>
    <t>Q8WUY1</t>
  </si>
  <si>
    <t>Protein THEM6 OS=Homo sapiens OX=9606 GN=THEM6 PE=1 SV=2</t>
  </si>
  <si>
    <t>Q9NVI1</t>
  </si>
  <si>
    <t>Fanconi anemia group I protein OS=Homo sapiens OX=9606 GN=FANCI PE=1 SV=4</t>
  </si>
  <si>
    <t>Q9HC07</t>
  </si>
  <si>
    <t>Transmembrane protein 165 OS=Homo sapiens OX=9606 GN=TMEM165 PE=1 SV=1</t>
  </si>
  <si>
    <t>Q9BZX2</t>
  </si>
  <si>
    <t>Uridine-cytidine kinase 2 OS=Homo sapiens OX=9606 GN=UCK2 PE=1 SV=1</t>
  </si>
  <si>
    <t>Q9H4L5</t>
  </si>
  <si>
    <t>Oxysterol-binding protein-related protein 3 OS=Homo sapiens OX=9606 GN=OSBPL3 PE=1 SV=1</t>
  </si>
  <si>
    <t>P68371</t>
  </si>
  <si>
    <t>Tubulin beta-4B chain OS=Homo sapiens OX=9606 GN=TUBB4B PE=1 SV=1</t>
  </si>
  <si>
    <t>P02786</t>
  </si>
  <si>
    <t>Transferrin receptor protein 1 OS=Homo sapiens OX=9606 GN=TFRC PE=1 SV=2</t>
  </si>
  <si>
    <t>Q8WV41</t>
  </si>
  <si>
    <t>Sorting nexin-33 OS=Homo sapiens OX=9606 GN=SNX33 PE=1 SV=1</t>
  </si>
  <si>
    <t>Q9BW60</t>
  </si>
  <si>
    <t>Elongation of very long chain fatty acids protein 1 OS=Homo sapiens OX=9606 GN=ELOVL1 PE=1 SV=1</t>
  </si>
  <si>
    <t>O15258</t>
  </si>
  <si>
    <t>Protein RER1 OS=Homo sapiens OX=9606 GN=RER1 PE=1 SV=1</t>
  </si>
  <si>
    <t>Q9NX40</t>
  </si>
  <si>
    <t>OCIA domain-containing protein 1 OS=Homo sapiens OX=9606 GN=OCIAD1 PE=1 SV=1</t>
  </si>
  <si>
    <t>O95218</t>
  </si>
  <si>
    <t>Zinc finger Ran-binding domain-containing protein 2 OS=Homo sapiens OX=9606 GN=ZRANB2 PE=1 SV=2</t>
  </si>
  <si>
    <t>P24468</t>
  </si>
  <si>
    <t>COUP transcription factor 2 OS=Homo sapiens OX=9606 GN=NR2F2 PE=1 SV=1</t>
  </si>
  <si>
    <t>P13995</t>
  </si>
  <si>
    <t>Bifunctional methylenetetrahydrofolate dehydrogenase/cyclohydrolase, mitochondrial OS=Homo sapiens OX=9606 GN=MTHFD2 PE=1 SV=2</t>
  </si>
  <si>
    <t>P48060</t>
  </si>
  <si>
    <t>Glioma pathogenesis-related protein 1 OS=Homo sapiens OX=9606 GN=GLIPR1 PE=1 SV=3</t>
  </si>
  <si>
    <t>E9PMS6</t>
  </si>
  <si>
    <t>LIM domain only protein 7 OS=Homo sapiens OX=9606 GN=LMO7 PE=1 SV=1</t>
  </si>
  <si>
    <t>P50416</t>
  </si>
  <si>
    <t>Carnitine O-palmitoyltransferase 1, liver isoform OS=Homo sapiens OX=9606 GN=CPT1A PE=1 SV=2</t>
  </si>
  <si>
    <t>A0A0J9YXC7</t>
  </si>
  <si>
    <t>LIM and senescent cell antigen-like-containing domain protein OS=Homo sapiens OX=9606 GN=LIMS4 PE=1 SV=1</t>
  </si>
  <si>
    <t>Q13547</t>
  </si>
  <si>
    <t>Histone deacetylase 1 OS=Homo sapiens OX=9606 GN=HDAC1 PE=1 SV=1</t>
  </si>
  <si>
    <t>P05026</t>
  </si>
  <si>
    <t>Sodium/potassium-transporting ATPase subunit beta-1 OS=Homo sapiens OX=9606 GN=ATP1B1 PE=1 SV=1</t>
  </si>
  <si>
    <t>P60891</t>
  </si>
  <si>
    <t>Ribose-phosphate pyrophosphokinase 1 OS=Homo sapiens OX=9606 GN=PRPS1 PE=1 SV=2</t>
  </si>
  <si>
    <t>J3KN16</t>
  </si>
  <si>
    <t>Proteasome adapter and scaffold protein ECM29 OS=Homo sapiens OX=9606 GN=ECPAS PE=1 SV=1</t>
  </si>
  <si>
    <t>Q8N201</t>
  </si>
  <si>
    <t>Integrator complex subunit 1 OS=Homo sapiens OX=9606 GN=INTS1 PE=1 SV=2</t>
  </si>
  <si>
    <t>Q13501</t>
  </si>
  <si>
    <t>Sequestosome-1 OS=Homo sapiens OX=9606 GN=SQSTM1 PE=1 SV=1</t>
  </si>
  <si>
    <t>O95139</t>
  </si>
  <si>
    <t>NADH dehydrogenase [ubiquinone] 1 beta subcomplex subunit 6 OS=Homo sapiens OX=9606 GN=NDUFB6 PE=1 SV=3</t>
  </si>
  <si>
    <t>O14641</t>
  </si>
  <si>
    <t>Segment polarity protein dishevelled homolog DVL-2 OS=Homo sapiens OX=9606 GN=DVL2 PE=1 SV=1</t>
  </si>
  <si>
    <t>Q8TBC3</t>
  </si>
  <si>
    <t>SH3KBP1-binding protein 1 OS=Homo sapiens OX=9606 GN=SHKBP1 PE=1 SV=2</t>
  </si>
  <si>
    <t>Q2TAY7</t>
  </si>
  <si>
    <t>WD40 repeat-containing protein SMU1 OS=Homo sapiens OX=9606 GN=SMU1 PE=1 SV=2</t>
  </si>
  <si>
    <t>Q16531</t>
  </si>
  <si>
    <t>DNA damage-binding protein 1 OS=Homo sapiens OX=9606 GN=DDB1 PE=1 SV=1</t>
  </si>
  <si>
    <t>P51617</t>
  </si>
  <si>
    <t>Interleukin-1 receptor-associated kinase 1 OS=Homo sapiens OX=9606 GN=IRAK1 PE=1 SV=2</t>
  </si>
  <si>
    <t>F8VVM2</t>
  </si>
  <si>
    <t>Phosphate carrier protein, mitochondrial OS=Homo sapiens OX=9606 GN=SLC25A3 PE=1 SV=1</t>
  </si>
  <si>
    <t>O94875</t>
  </si>
  <si>
    <t>Sorbin and SH3 domain-containing protein 2 OS=Homo sapiens OX=9606 GN=SORBS2 PE=1 SV=3</t>
  </si>
  <si>
    <t>Q9UBW7</t>
  </si>
  <si>
    <t>Zinc finger MYM-type protein 2 OS=Homo sapiens OX=9606 GN=ZMYM2 PE=1 SV=1</t>
  </si>
  <si>
    <t>O43264</t>
  </si>
  <si>
    <t>Centromere/kinetochore protein zw10 homolog OS=Homo sapiens OX=9606 GN=ZW10 PE=1 SV=3</t>
  </si>
  <si>
    <t>P20700</t>
  </si>
  <si>
    <t>Lamin-B1 OS=Homo sapiens OX=9606 GN=LMNB1 PE=1 SV=2</t>
  </si>
  <si>
    <t>Q9BUK6</t>
  </si>
  <si>
    <t>Protein misato homolog 1 OS=Homo sapiens OX=9606 GN=MSTO1 PE=1 SV=1</t>
  </si>
  <si>
    <t>P41212</t>
  </si>
  <si>
    <t>Transcription factor ETV6 OS=Homo sapiens OX=9606 GN=ETV6 PE=1 SV=1</t>
  </si>
  <si>
    <t>O75638</t>
  </si>
  <si>
    <t>Cancer/testis antigen 2 OS=Homo sapiens OX=9606 GN=CTAG2 PE=1 SV=2</t>
  </si>
  <si>
    <t>Q9ULW0</t>
  </si>
  <si>
    <t>Targeting protein for Xklp2 OS=Homo sapiens OX=9606 GN=TPX2 PE=1 SV=2</t>
  </si>
  <si>
    <t>Q16795</t>
  </si>
  <si>
    <t>NADH dehydrogenase [ubiquinone] 1 alpha subcomplex subunit 9, mitochondrial OS=Homo sapiens OX=9606 GN=NDUFA9 PE=1 SV=2</t>
  </si>
  <si>
    <t>P52434</t>
  </si>
  <si>
    <t>DNA-directed RNA polymerases I, II, and III subunit RPABC3 OS=Homo sapiens OX=9606 GN=POLR2H PE=1 SV=4</t>
  </si>
  <si>
    <t>Q16537</t>
  </si>
  <si>
    <t>Serine/threonine-protein phosphatase 2A 56 kDa regulatory subunit epsilon isoform OS=Homo sapiens OX=9606 GN=PPP2R5E PE=1 SV=1</t>
  </si>
  <si>
    <t>P39656</t>
  </si>
  <si>
    <t>Dolichyl-diphosphooligosaccharide--protein glycosyltransferase 48 kDa subunit OS=Homo sapiens OX=9606 GN=DDOST PE=1 SV=4</t>
  </si>
  <si>
    <t>I3L4C2</t>
  </si>
  <si>
    <t>Brain-specific angiogenesis inhibitor 1-associated protein 2 OS=Homo sapiens OX=9606 GN=BAIAP2 PE=1 SV=1</t>
  </si>
  <si>
    <t>Q8WWI1</t>
  </si>
  <si>
    <t>LIM domain only protein 7 OS=Homo sapiens OX=9606 GN=LMO7 PE=1 SV=3</t>
  </si>
  <si>
    <t>Q9H5Q4</t>
  </si>
  <si>
    <t>Dimethyladenosine transferase 2, mitochondrial OS=Homo sapiens OX=9606 GN=TFB2M PE=1 SV=1</t>
  </si>
  <si>
    <t>P68104</t>
  </si>
  <si>
    <t>Elongation factor 1-alpha 1 OS=Homo sapiens OX=9606 GN=EEF1A1 PE=1 SV=1</t>
  </si>
  <si>
    <t>Q96KG9</t>
  </si>
  <si>
    <t>N-terminal kinase-like protein OS=Homo sapiens OX=9606 GN=SCYL1 PE=1 SV=1</t>
  </si>
  <si>
    <t>P56192</t>
  </si>
  <si>
    <t>Methionine--tRNA ligase, cytoplasmic OS=Homo sapiens OX=9606 GN=MARS PE=1 SV=2</t>
  </si>
  <si>
    <t>O15523</t>
  </si>
  <si>
    <t>ATP-dependent RNA helicase DDX3Y OS=Homo sapiens OX=9606 GN=DDX3Y PE=1 SV=2</t>
  </si>
  <si>
    <t>Q9NVR0</t>
  </si>
  <si>
    <t>Kelch-like protein 11 OS=Homo sapiens OX=9606 GN=KLHL11 PE=1 SV=1</t>
  </si>
  <si>
    <t>P51571</t>
  </si>
  <si>
    <t>Translocon-associated protein subunit delta OS=Homo sapiens OX=9606 GN=SSR4 PE=1 SV=1</t>
  </si>
  <si>
    <t>Q16563</t>
  </si>
  <si>
    <t>Synaptophysin-like protein 1 OS=Homo sapiens OX=9606 GN=SYPL1 PE=1 SV=1</t>
  </si>
  <si>
    <t>O60518</t>
  </si>
  <si>
    <t>Ran-binding protein 6 OS=Homo sapiens OX=9606 GN=RANBP6 PE=1 SV=2</t>
  </si>
  <si>
    <t>Q8N2K0</t>
  </si>
  <si>
    <t>Monoacylglycerol lipase ABHD12 OS=Homo sapiens OX=9606 GN=ABHD12 PE=1 SV=2</t>
  </si>
  <si>
    <t>P43356</t>
  </si>
  <si>
    <t>Melanoma-associated antigen 2 OS=Homo sapiens OX=9606 GN=MAGEA2 PE=1 SV=1</t>
  </si>
  <si>
    <t>Q9NRG9</t>
  </si>
  <si>
    <t>Aladin OS=Homo sapiens OX=9606 GN=AAAS PE=1 SV=1</t>
  </si>
  <si>
    <t>Q92685</t>
  </si>
  <si>
    <t>Dol-P-Man:Man(5)GlcNAc(2)-PP-Dol alpha-1,3-mannosyltransferase OS=Homo sapiens OX=9606 GN=ALG3 PE=1 SV=1</t>
  </si>
  <si>
    <t>A0A1B0GVY1</t>
  </si>
  <si>
    <t>E3 ubiquitin-protein ligase NEDD4-like OS=Homo sapiens OX=9606 GN=NEDD4L PE=1 SV=1</t>
  </si>
  <si>
    <t>P42166</t>
  </si>
  <si>
    <t>Lamina-associated polypeptide 2, isoform alpha OS=Homo sapiens OX=9606 GN=TMPO PE=1 SV=2</t>
  </si>
  <si>
    <t>Q969E2</t>
  </si>
  <si>
    <t>Secretory carrier-associated membrane protein 4 OS=Homo sapiens OX=9606 GN=SCAMP4 PE=1 SV=1</t>
  </si>
  <si>
    <t>D6RBW1</t>
  </si>
  <si>
    <t>Eukaryotic translation initiation factor 4E OS=Homo sapiens OX=9606 GN=EIF4E PE=1 SV=1</t>
  </si>
  <si>
    <t>Q7Z4H7</t>
  </si>
  <si>
    <t>HAUS augmin-like complex subunit 6 OS=Homo sapiens OX=9606 GN=HAUS6 PE=1 SV=2</t>
  </si>
  <si>
    <t>O60443</t>
  </si>
  <si>
    <t>Gasdermin-E OS=Homo sapiens OX=9606 GN=GSDME PE=1 SV=2</t>
  </si>
  <si>
    <t>P42566</t>
  </si>
  <si>
    <t>Epidermal growth factor receptor substrate 15 OS=Homo sapiens OX=9606 GN=EPS15 PE=1 SV=2</t>
  </si>
  <si>
    <t>Q9Y2X9</t>
  </si>
  <si>
    <t>Zinc finger protein 281 OS=Homo sapiens OX=9606 GN=ZNF281 PE=1 SV=1</t>
  </si>
  <si>
    <t>P56556</t>
  </si>
  <si>
    <t>NADH dehydrogenase [ubiquinone] 1 alpha subcomplex subunit 6 OS=Homo sapiens OX=9606 GN=NDUFA6 PE=1 SV=3</t>
  </si>
  <si>
    <t>P46459</t>
  </si>
  <si>
    <t>Vesicle-fusing ATPase OS=Homo sapiens OX=9606 GN=NSF PE=1 SV=3</t>
  </si>
  <si>
    <t>Q13772</t>
  </si>
  <si>
    <t>Nuclear receptor coactivator 4 OS=Homo sapiens OX=9606 GN=NCOA4 PE=1 SV=1</t>
  </si>
  <si>
    <t>Q9Y4B5</t>
  </si>
  <si>
    <t>Microtubule cross-linking factor 1 OS=Homo sapiens OX=9606 GN=MTCL1 PE=1 SV=5</t>
  </si>
  <si>
    <t>Q13123</t>
  </si>
  <si>
    <t>Protein Red OS=Homo sapiens OX=9606 GN=IK PE=1 SV=3</t>
  </si>
  <si>
    <t>A0A087WYF7</t>
  </si>
  <si>
    <t>MICOS complex subunit OS=Homo sapiens OX=9606 GN=APOOL PE=1 SV=1</t>
  </si>
  <si>
    <t>Q9BW27</t>
  </si>
  <si>
    <t>Nuclear pore complex protein Nup85 OS=Homo sapiens OX=9606 GN=NUP85 PE=1 SV=1</t>
  </si>
  <si>
    <t>P07437</t>
  </si>
  <si>
    <t>Tubulin beta chain OS=Homo sapiens OX=9606 GN=TUBB PE=1 SV=2</t>
  </si>
  <si>
    <t>P35613</t>
  </si>
  <si>
    <t>Basigin OS=Homo sapiens OX=9606 GN=BSG PE=1 SV=2</t>
  </si>
  <si>
    <t>A8K727</t>
  </si>
  <si>
    <t>Pleckstrin homology domain-containing family A member 2 OS=Homo sapiens OX=9606 GN=PLEKHA2 PE=1 SV=1</t>
  </si>
  <si>
    <t>C9JEJ2</t>
  </si>
  <si>
    <t>Choline-phosphate cytidylyltransferase A OS=Homo sapiens OX=9606 GN=PCYT1A PE=1 SV=1</t>
  </si>
  <si>
    <t>H7C1Q1</t>
  </si>
  <si>
    <t>P31350</t>
  </si>
  <si>
    <t>Ribonucleoside-diphosphate reductase subunit M2 OS=Homo sapiens OX=9606 GN=RRM2 PE=1 SV=1</t>
  </si>
  <si>
    <t>Q9NZJ4</t>
  </si>
  <si>
    <t>Sacsin OS=Homo sapiens OX=9606 GN=SACS PE=1 SV=2</t>
  </si>
  <si>
    <t>P28331</t>
  </si>
  <si>
    <t>NADH-ubiquinone oxidoreductase 75 kDa subunit, mitochondrial OS=Homo sapiens OX=9606 GN=NDUFS1 PE=1 SV=3</t>
  </si>
  <si>
    <t>Q9BWH6</t>
  </si>
  <si>
    <t>RNA polymerase II-associated protein 1 OS=Homo sapiens OX=9606 GN=RPAP1 PE=1 SV=3</t>
  </si>
  <si>
    <t>Q66K14</t>
  </si>
  <si>
    <t>TBC1 domain family member 9B OS=Homo sapiens OX=9606 GN=TBC1D9B PE=1 SV=3</t>
  </si>
  <si>
    <t>P78395</t>
  </si>
  <si>
    <t>Melanoma antigen preferentially expressed in tumors OS=Homo sapiens OX=9606 GN=PRAME PE=1 SV=1</t>
  </si>
  <si>
    <t>Q8N0X7</t>
  </si>
  <si>
    <t>Spartin OS=Homo sapiens OX=9606 GN=SPART PE=1 SV=1</t>
  </si>
  <si>
    <t>Q86XL3</t>
  </si>
  <si>
    <t>Ankyrin repeat and LEM domain-containing protein 2 OS=Homo sapiens OX=9606 GN=ANKLE2 PE=1 SV=4</t>
  </si>
  <si>
    <t>Q6PJG6</t>
  </si>
  <si>
    <t>BRCA1-associated ATM activator 1 OS=Homo sapiens OX=9606 GN=BRAT1 PE=1 SV=2</t>
  </si>
  <si>
    <t>Q56VL3</t>
  </si>
  <si>
    <t>OCIA domain-containing protein 2 OS=Homo sapiens OX=9606 GN=OCIAD2 PE=1 SV=1</t>
  </si>
  <si>
    <t>Q13445</t>
  </si>
  <si>
    <t>Transmembrane emp24 domain-containing protein 1 OS=Homo sapiens OX=9606 GN=TMED1 PE=1 SV=1</t>
  </si>
  <si>
    <t>O43156</t>
  </si>
  <si>
    <t>TELO2-interacting protein 1 homolog OS=Homo sapiens OX=9606 GN=TTI1 PE=1 SV=3</t>
  </si>
  <si>
    <t>Q8N954</t>
  </si>
  <si>
    <t>G patch domain-containing protein 11 OS=Homo sapiens OX=9606 GN=GPATCH11 PE=1 SV=4</t>
  </si>
  <si>
    <t>A0A0X1KG71</t>
  </si>
  <si>
    <t>Negative elongation factor B OS=Homo sapiens OX=9606 GN=NELFB PE=1 SV=1</t>
  </si>
  <si>
    <t>Q9Y263</t>
  </si>
  <si>
    <t>Phospholipase A-2-activating protein OS=Homo sapiens OX=9606 GN=PLAA PE=1 SV=2</t>
  </si>
  <si>
    <t>Q9UHD2</t>
  </si>
  <si>
    <t>Serine/threonine-protein kinase TBK1 OS=Homo sapiens OX=9606 GN=TBK1 PE=1 SV=1</t>
  </si>
  <si>
    <t>Q6ZNJ1</t>
  </si>
  <si>
    <t>Neurobeachin-like protein 2 OS=Homo sapiens OX=9606 GN=NBEAL2 PE=1 SV=2</t>
  </si>
  <si>
    <t>Q9NQC3</t>
  </si>
  <si>
    <t>Reticulon-4 OS=Homo sapiens OX=9606 GN=RTN4 PE=1 SV=2</t>
  </si>
  <si>
    <t>Q643R3</t>
  </si>
  <si>
    <t>Lysophospholipid acyltransferase LPCAT4 OS=Homo sapiens OX=9606 GN=LPCAT4 PE=1 SV=1</t>
  </si>
  <si>
    <t>Q9NV66</t>
  </si>
  <si>
    <t>S-adenosyl-L-methionine-dependent tRNA 4-demethylwyosine synthase OS=Homo sapiens OX=9606 GN=TYW1 PE=2 SV=2</t>
  </si>
  <si>
    <t>O76071</t>
  </si>
  <si>
    <t>Probable cytosolic iron-sulfur protein assembly protein CIAO1 OS=Homo sapiens OX=9606 GN=CIAO1 PE=1 SV=1</t>
  </si>
  <si>
    <t>Q8N4L2</t>
  </si>
  <si>
    <t>Type 2 phosphatidylinositol 4,5-bisphosphate 4-phosphatase OS=Homo sapiens OX=9606 GN=PIP4P2 PE=1 SV=1</t>
  </si>
  <si>
    <t>Q96II8</t>
  </si>
  <si>
    <t>Leucine-rich repeat and calponin homology domain-containing protein 3 OS=Homo sapiens OX=9606 GN=LRCH3 PE=1 SV=2</t>
  </si>
  <si>
    <t>P20020</t>
  </si>
  <si>
    <t>Plasma membrane calcium-transporting ATPase 1 OS=Homo sapiens OX=9606 GN=ATP2B1 PE=1 SV=3</t>
  </si>
  <si>
    <t>M0R0P8</t>
  </si>
  <si>
    <t>Unconventional myosin-IXb OS=Homo sapiens OX=9606 GN=MYO9B PE=1 SV=1</t>
  </si>
  <si>
    <t>X5CMH5</t>
  </si>
  <si>
    <t>Antigen peptide transporter 2 OS=Homo sapiens OX=9606 GN=TAP2 PE=1 SV=1</t>
  </si>
  <si>
    <t>Q9BQ95</t>
  </si>
  <si>
    <t>Evolutionarily conserved signaling intermediate in Toll pathway, mitochondrial OS=Homo sapiens OX=9606 GN=ECSIT PE=1 SV=1</t>
  </si>
  <si>
    <t>Q9BXI6</t>
  </si>
  <si>
    <t>TBC1 domain family member 10A OS=Homo sapiens OX=9606 GN=TBC1D10A PE=1 SV=1</t>
  </si>
  <si>
    <t>Q9UH62</t>
  </si>
  <si>
    <t>Armadillo repeat-containing X-linked protein 3 OS=Homo sapiens OX=9606 GN=ARMCX3 PE=1 SV=1</t>
  </si>
  <si>
    <t>P04350</t>
  </si>
  <si>
    <t>Tubulin beta-4A chain OS=Homo sapiens OX=9606 GN=TUBB4A PE=1 SV=2</t>
  </si>
  <si>
    <t>P43353</t>
  </si>
  <si>
    <t>Aldehyde dehydrogenase family 3 member B1 OS=Homo sapiens OX=9606 GN=ALDH3B1 PE=1 SV=1</t>
  </si>
  <si>
    <t>Q15417</t>
  </si>
  <si>
    <t>Calponin-3 OS=Homo sapiens OX=9606 GN=CNN3 PE=1 SV=1</t>
  </si>
  <si>
    <t>Q53GA4</t>
  </si>
  <si>
    <t>Pleckstrin homology-like domain family A member 2 OS=Homo sapiens OX=9606 GN=PHLDA2 PE=1 SV=2</t>
  </si>
  <si>
    <t>Q3SXM5</t>
  </si>
  <si>
    <t>Inactive hydroxysteroid dehydrogenase-like protein 1 OS=Homo sapiens OX=9606 GN=HSDL1 PE=1 SV=3</t>
  </si>
  <si>
    <t>Q5STZ8</t>
  </si>
  <si>
    <t>ATP-binding cassette sub-family F member 1 (Fragment) OS=Homo sapiens OX=9606 GN=ABCF1 PE=1 SV=9</t>
  </si>
  <si>
    <t>Q6P2E9</t>
  </si>
  <si>
    <t>Enhancer of mRNA-decapping protein 4 OS=Homo sapiens OX=9606 GN=EDC4 PE=1 SV=1</t>
  </si>
  <si>
    <t>P49815</t>
  </si>
  <si>
    <t>Tuberin OS=Homo sapiens OX=9606 GN=TSC2 PE=1 SV=2</t>
  </si>
  <si>
    <t>P12235</t>
  </si>
  <si>
    <t>ADP/ATP translocase 1 OS=Homo sapiens OX=9606 GN=SLC25A4 PE=1 SV=4</t>
  </si>
  <si>
    <t>H0YJ75</t>
  </si>
  <si>
    <t>Serine/threonine-protein phosphatase 2A 56 kDa regulatory subunit gamma isoform (Fragment) OS=Homo sapiens OX=9606 GN=PPP2R5C PE=1 SV=1</t>
  </si>
  <si>
    <t>Q13509</t>
  </si>
  <si>
    <t>Tubulin beta-3 chain OS=Homo sapiens OX=9606 GN=TUBB3 PE=1 SV=2</t>
  </si>
  <si>
    <t>P30154</t>
  </si>
  <si>
    <t>Serine/threonine-protein phosphatase 2A 65 kDa regulatory subunit A beta isoform OS=Homo sapiens OX=9606 GN=PPP2R1B PE=1 SV=3</t>
  </si>
  <si>
    <t>E9PQA6</t>
  </si>
  <si>
    <t>Multivesicular body subunit 12A OS=Homo sapiens OX=9606 GN=MVB12A PE=1 SV=1</t>
  </si>
  <si>
    <t>Q9HB71</t>
  </si>
  <si>
    <t>Calcyclin-binding protein OS=Homo sapiens OX=9606 GN=CACYBP PE=1 SV=2</t>
  </si>
  <si>
    <t>Q04206</t>
  </si>
  <si>
    <t>Transcription factor p65 OS=Homo sapiens OX=9606 GN=RELA PE=1 SV=2</t>
  </si>
  <si>
    <t>G3V325</t>
  </si>
  <si>
    <t>ATP5MF-PTCD1 readthrough OS=Homo sapiens OX=9606 GN=ATP5MF-PTCD1 PE=4 SV=1</t>
  </si>
  <si>
    <t>P40616</t>
  </si>
  <si>
    <t>ADP-ribosylation factor-like protein 1 OS=Homo sapiens OX=9606 GN=ARL1 PE=1 SV=1</t>
  </si>
  <si>
    <t>Q96D15</t>
  </si>
  <si>
    <t>Reticulocalbin-3 OS=Homo sapiens OX=9606 GN=RCN3 PE=1 SV=1</t>
  </si>
  <si>
    <t>Q96T51</t>
  </si>
  <si>
    <t>RUN and FYVE domain-containing protein 1 OS=Homo sapiens OX=9606 GN=RUFY1 PE=1 SV=2</t>
  </si>
  <si>
    <t>O43852</t>
  </si>
  <si>
    <t>Calumenin OS=Homo sapiens OX=9606 GN=CALU PE=1 SV=2</t>
  </si>
  <si>
    <t>O60831</t>
  </si>
  <si>
    <t>PRA1 family protein 2 OS=Homo sapiens OX=9606 GN=PRAF2 PE=1 SV=1</t>
  </si>
  <si>
    <t>Q9Y6E2</t>
  </si>
  <si>
    <t>Basic leucine zipper and W2 domain-containing protein 2 OS=Homo sapiens OX=9606 GN=BZW2 PE=1 SV=1</t>
  </si>
  <si>
    <t>Q14999</t>
  </si>
  <si>
    <t>Cullin-7 OS=Homo sapiens OX=9606 GN=CUL7 PE=1 SV=2</t>
  </si>
  <si>
    <t>Q5VV89</t>
  </si>
  <si>
    <t>Microsomal glutathione S-transferase 3 OS=Homo sapiens OX=9606 GN=MGST3 PE=1 SV=1</t>
  </si>
  <si>
    <t>Q15293</t>
  </si>
  <si>
    <t>Reticulocalbin-1 OS=Homo sapiens OX=9606 GN=RCN1 PE=1 SV=1</t>
  </si>
  <si>
    <t>P34897</t>
  </si>
  <si>
    <t>Serine hydroxymethyltransferase, mitochondrial OS=Homo sapiens OX=9606 GN=SHMT2 PE=1 SV=3</t>
  </si>
  <si>
    <t>P29401</t>
  </si>
  <si>
    <t>Transketolase OS=Homo sapiens OX=9606 GN=TKT PE=1 SV=3</t>
  </si>
  <si>
    <t>J3KPD6</t>
  </si>
  <si>
    <t>Tyrosine-protein kinase OS=Homo sapiens OX=9606 GN=HCK PE=1 SV=1</t>
  </si>
  <si>
    <t>O14964</t>
  </si>
  <si>
    <t>Hepatocyte growth factor-regulated tyrosine kinase substrate OS=Homo sapiens OX=9606 GN=HGS PE=1 SV=1</t>
  </si>
  <si>
    <t>Q9P2D3</t>
  </si>
  <si>
    <t>HEAT repeat-containing protein 5B OS=Homo sapiens OX=9606 GN=HEATR5B PE=1 SV=2</t>
  </si>
  <si>
    <t>P13804</t>
  </si>
  <si>
    <t>Electron transfer flavoprotein subunit alpha, mitochondrial OS=Homo sapiens OX=9606 GN=ETFA PE=1 SV=1</t>
  </si>
  <si>
    <t>P20930</t>
  </si>
  <si>
    <t>Filaggrin OS=Homo sapiens OX=9606 GN=FLG PE=1 SV=3</t>
  </si>
  <si>
    <t>O60701</t>
  </si>
  <si>
    <t>UDP-glucose 6-dehydrogenase OS=Homo sapiens OX=9606 GN=UGDH PE=1 SV=1</t>
  </si>
  <si>
    <t>Q9H0U4</t>
  </si>
  <si>
    <t>Ras-related protein Rab-1B OS=Homo sapiens OX=9606 GN=RAB1B PE=1 SV=1</t>
  </si>
  <si>
    <t>P08758</t>
  </si>
  <si>
    <t>Annexin A5 OS=Homo sapiens OX=9606 GN=ANXA5 PE=1 SV=2</t>
  </si>
  <si>
    <t>P13667</t>
  </si>
  <si>
    <t>Protein disulfide-isomerase A4 OS=Homo sapiens OX=9606 GN=PDIA4 PE=1 SV=2</t>
  </si>
  <si>
    <t>Q7Z5H4</t>
  </si>
  <si>
    <t>Vomeronasal type-1 receptor 5 OS=Homo sapiens OX=9606 GN=VN1R5 PE=2 SV=2</t>
  </si>
  <si>
    <t>P04083</t>
  </si>
  <si>
    <t>Annexin A1 OS=Homo sapiens OX=9606 GN=ANXA1 PE=1 SV=2</t>
  </si>
  <si>
    <t>Q8IY22</t>
  </si>
  <si>
    <t>C-Maf-inducing protein OS=Homo sapiens OX=9606 GN=CMIP PE=1 SV=3</t>
  </si>
  <si>
    <t>P37837</t>
  </si>
  <si>
    <t>Transaldolase OS=Homo sapiens OX=9606 GN=TALDO1 PE=1 SV=2</t>
  </si>
  <si>
    <t>P62820</t>
  </si>
  <si>
    <t>Ras-related protein Rab-1A OS=Homo sapiens OX=9606 GN=RAB1A PE=1 SV=3</t>
  </si>
  <si>
    <t>P50454</t>
  </si>
  <si>
    <t>Serpin H1 OS=Homo sapiens OX=9606 GN=SERPINH1 PE=1 SV=2</t>
  </si>
  <si>
    <t>Q15907</t>
  </si>
  <si>
    <t>Ras-related protein Rab-11B OS=Homo sapiens OX=9606 GN=RAB11B PE=1 SV=4</t>
  </si>
  <si>
    <t>Q96ED9</t>
  </si>
  <si>
    <t>Protein Hook homolog 2 OS=Homo sapiens OX=9606 GN=HOOK2 PE=1 SV=3</t>
  </si>
  <si>
    <t>P26038</t>
  </si>
  <si>
    <t>Moesin OS=Homo sapiens OX=9606 GN=MSN PE=1 SV=3</t>
  </si>
  <si>
    <t>P13807</t>
  </si>
  <si>
    <t>Glycogen [starch] synthase, muscle OS=Homo sapiens OX=9606 GN=GYS1 PE=1 SV=2</t>
  </si>
  <si>
    <t>P00558</t>
  </si>
  <si>
    <t>Phosphoglycerate kinase 1 OS=Homo sapiens OX=9606 GN=PGK1 PE=1 SV=3</t>
  </si>
  <si>
    <t>P00387</t>
  </si>
  <si>
    <t>NADH-cytochrome b5 reductase 3 OS=Homo sapiens OX=9606 GN=CYB5R3 PE=1 SV=3</t>
  </si>
  <si>
    <t>P62937</t>
  </si>
  <si>
    <t>Peptidyl-prolyl cis-trans isomerase A OS=Homo sapiens OX=9606 GN=PPIA PE=1 SV=2</t>
  </si>
  <si>
    <t>P31949</t>
  </si>
  <si>
    <t>Protein S100-A11 OS=Homo sapiens OX=9606 GN=S100A11 PE=1 SV=2</t>
  </si>
  <si>
    <t>P51572</t>
  </si>
  <si>
    <t>B-cell receptor-associated protein 31 OS=Homo sapiens OX=9606 GN=BCAP31 PE=1 SV=3</t>
  </si>
  <si>
    <t>Q9NX24</t>
  </si>
  <si>
    <t>H/ACA ribonucleoprotein complex subunit 2 OS=Homo sapiens OX=9606 GN=NHP2 PE=1 SV=1</t>
  </si>
  <si>
    <t>O60869</t>
  </si>
  <si>
    <t>Endothelial differentiation-related factor 1 OS=Homo sapiens OX=9606 GN=EDF1 PE=1 SV=1</t>
  </si>
  <si>
    <t>Q14376</t>
  </si>
  <si>
    <t>UDP-glucose 4-epimerase OS=Homo sapiens OX=9606 GN=GALE PE=1 SV=2</t>
  </si>
  <si>
    <t>O95340</t>
  </si>
  <si>
    <t>Bifunctional 3'-phosphoadenosine 5'-phosphosulfate synthase 2 OS=Homo sapiens OX=9606 GN=PAPSS2 PE=1 SV=2</t>
  </si>
  <si>
    <t>Q9ULF5</t>
  </si>
  <si>
    <t>Zinc transporter ZIP10 OS=Homo sapiens OX=9606 GN=SLC39A10 PE=1 SV=2</t>
  </si>
  <si>
    <t>P61019</t>
  </si>
  <si>
    <t>Ras-related protein Rab-2A OS=Homo sapiens OX=9606 GN=RAB2A PE=1 SV=1</t>
  </si>
  <si>
    <t>O95104</t>
  </si>
  <si>
    <t>Splicing factor, arginine/serine-rich 15 OS=Homo sapiens OX=9606 GN=SCAF4 PE=1 SV=3</t>
  </si>
  <si>
    <t>Q9NP72</t>
  </si>
  <si>
    <t>Ras-related protein Rab-18 OS=Homo sapiens OX=9606 GN=RAB18 PE=1 SV=1</t>
  </si>
  <si>
    <t>P23526</t>
  </si>
  <si>
    <t>Adenosylhomocysteinase OS=Homo sapiens OX=9606 GN=AHCY PE=1 SV=4</t>
  </si>
  <si>
    <t>P20073</t>
  </si>
  <si>
    <t>Annexin A7 OS=Homo sapiens OX=9606 GN=ANXA7 PE=1 SV=3</t>
  </si>
  <si>
    <t>P40926</t>
  </si>
  <si>
    <t>Malate dehydrogenase, mitochondrial OS=Homo sapiens OX=9606 GN=MDH2 PE=1 SV=3</t>
  </si>
  <si>
    <t>P61026</t>
  </si>
  <si>
    <t>Ras-related protein Rab-10 OS=Homo sapiens OX=9606 GN=RAB10 PE=1 SV=1</t>
  </si>
  <si>
    <t>P00492</t>
  </si>
  <si>
    <t>Hypoxanthine-guanine phosphoribosyltransferase OS=Homo sapiens OX=9606 GN=HPRT1 PE=1 SV=2</t>
  </si>
  <si>
    <t>P61586</t>
  </si>
  <si>
    <t>Transforming protein RhoA OS=Homo sapiens OX=9606 GN=RHOA PE=1 SV=1</t>
  </si>
  <si>
    <t>P22234</t>
  </si>
  <si>
    <t>Multifunctional protein ADE2 OS=Homo sapiens OX=9606 GN=PAICS PE=1 SV=3</t>
  </si>
  <si>
    <t>H7BZJ3</t>
  </si>
  <si>
    <t>Protein disulfide-isomerase A3 (Fragment) OS=Homo sapiens OX=9606 GN=PDIA3 PE=1 SV=1</t>
  </si>
  <si>
    <t>Q15382</t>
  </si>
  <si>
    <t>GTP-binding protein Rheb OS=Homo sapiens OX=9606 GN=RHEB PE=1 SV=1</t>
  </si>
  <si>
    <t>L7N2F9</t>
  </si>
  <si>
    <t>P08559</t>
  </si>
  <si>
    <t>Pyruvate dehydrogenase E1 component subunit alpha, somatic form, mitochondrial OS=Homo sapiens OX=9606 GN=PDHA1 PE=1 SV=3</t>
  </si>
  <si>
    <t>Q9NR50</t>
  </si>
  <si>
    <t>Translation initiation factor eIF-2B subunit gamma OS=Homo sapiens OX=9606 GN=EIF2B3 PE=1 SV=1</t>
  </si>
  <si>
    <t>P63000</t>
  </si>
  <si>
    <t>Ras-related C3 botulinum toxin substrate 1 OS=Homo sapiens OX=9606 GN=RAC1 PE=1 SV=1</t>
  </si>
  <si>
    <t>P15121</t>
  </si>
  <si>
    <t>Aldose reductase OS=Homo sapiens OX=9606 GN=AKR1B1 PE=1 SV=3</t>
  </si>
  <si>
    <t>O00469</t>
  </si>
  <si>
    <t>Procollagen-lysine,2-oxoglutarate 5-dioxygenase 2 OS=Homo sapiens OX=9606 GN=PLOD2 PE=1 SV=2</t>
  </si>
  <si>
    <t>Q9Y6B6</t>
  </si>
  <si>
    <t>GTP-binding protein SAR1b OS=Homo sapiens OX=9606 GN=SAR1B PE=1 SV=1</t>
  </si>
  <si>
    <t>P27797</t>
  </si>
  <si>
    <t>Calreticulin OS=Homo sapiens OX=9606 GN=CALR PE=1 SV=1</t>
  </si>
  <si>
    <t>Q96BM9</t>
  </si>
  <si>
    <t>ADP-ribosylation factor-like protein 8A OS=Homo sapiens OX=9606 GN=ARL8A PE=1 SV=1</t>
  </si>
  <si>
    <t>Q9Y2J4</t>
  </si>
  <si>
    <t>Angiomotin-like protein 2 OS=Homo sapiens OX=9606 GN=AMOTL2 PE=1 SV=3</t>
  </si>
  <si>
    <t>P0C6C1</t>
  </si>
  <si>
    <t>Ankyrin repeat domain-containing protein 34C OS=Homo sapiens OX=9606 GN=ANKRD34C PE=3 SV=2</t>
  </si>
  <si>
    <t>P30101</t>
  </si>
  <si>
    <t>Protein disulfide-isomerase A3 OS=Homo sapiens OX=9606 GN=PDIA3 PE=1 SV=4</t>
  </si>
  <si>
    <t>Q9HCC0</t>
  </si>
  <si>
    <t>Methylcrotonoyl-CoA carboxylase beta chain, mitochondrial OS=Homo sapiens OX=9606 GN=MCCC2 PE=1 SV=1</t>
  </si>
  <si>
    <t>Q8IY17</t>
  </si>
  <si>
    <t>Neuropathy target esterase OS=Homo sapiens OX=9606 GN=PNPLA6 PE=1 SV=2</t>
  </si>
  <si>
    <t>Q9BYJ9</t>
  </si>
  <si>
    <t>YTH domain-containing family protein 1 OS=Homo sapiens OX=9606 GN=YTHDF1 PE=1 SV=1</t>
  </si>
  <si>
    <t>P39060</t>
  </si>
  <si>
    <t>Collagen alpha-1(XVIII) chain OS=Homo sapiens OX=9606 GN=COL18A1 PE=1 SV=5</t>
  </si>
  <si>
    <t>P24534</t>
  </si>
  <si>
    <t>Elongation factor 1-beta OS=Homo sapiens OX=9606 GN=EEF1B2 PE=1 SV=3</t>
  </si>
  <si>
    <t>Q8NBS9</t>
  </si>
  <si>
    <t>Thioredoxin domain-containing protein 5 OS=Homo sapiens OX=9606 GN=TXNDC5 PE=1 SV=2</t>
  </si>
  <si>
    <t>P30041</t>
  </si>
  <si>
    <t>Peroxiredoxin-6 OS=Homo sapiens OX=9606 GN=PRDX6 PE=1 SV=3</t>
  </si>
  <si>
    <t>P20339</t>
  </si>
  <si>
    <t>Ras-related protein Rab-5A OS=Homo sapiens OX=9606 GN=RAB5A PE=1 SV=2</t>
  </si>
  <si>
    <t>Q01196</t>
  </si>
  <si>
    <t>Runt-related transcription factor 1 OS=Homo sapiens OX=9606 GN=RUNX1 PE=1 SV=3</t>
  </si>
  <si>
    <t>Q31612</t>
  </si>
  <si>
    <t>HLA class I histocompatibility antigen, B-73 alpha chain OS=Homo sapiens OX=9606 GN=HLA-B PE=1 SV=1</t>
  </si>
  <si>
    <t>O75436</t>
  </si>
  <si>
    <t>Vacuolar protein sorting-associated protein 26A OS=Homo sapiens OX=9606 GN=VPS26A PE=1 SV=2</t>
  </si>
  <si>
    <t>Q9NZN4</t>
  </si>
  <si>
    <t>EH domain-containing protein 2 OS=Homo sapiens OX=9606 GN=EHD2 PE=1 SV=2</t>
  </si>
  <si>
    <t>E9PEB5</t>
  </si>
  <si>
    <t>Far upstream element-binding protein 1 OS=Homo sapiens OX=9606 GN=FUBP1 PE=1 SV=1</t>
  </si>
  <si>
    <t>Q9H1Z4</t>
  </si>
  <si>
    <t>WD repeat-containing protein 13 OS=Homo sapiens OX=9606 GN=WDR13 PE=1 SV=2</t>
  </si>
  <si>
    <t>P32119</t>
  </si>
  <si>
    <t>Peroxiredoxin-2 OS=Homo sapiens OX=9606 GN=PRDX2 PE=1 SV=5</t>
  </si>
  <si>
    <t>P17980</t>
  </si>
  <si>
    <t>26S proteasome regulatory subunit 6A OS=Homo sapiens OX=9606 GN=PSMC3 PE=1 SV=3</t>
  </si>
  <si>
    <t>P61106</t>
  </si>
  <si>
    <t>Ras-related protein Rab-14 OS=Homo sapiens OX=9606 GN=RAB14 PE=1 SV=4</t>
  </si>
  <si>
    <t>Q9H6S1</t>
  </si>
  <si>
    <t>5-azacytidine-induced protein 2 OS=Homo sapiens OX=9606 GN=AZI2 PE=1 SV=1</t>
  </si>
  <si>
    <t>Q9NYJ8</t>
  </si>
  <si>
    <t>TGF-beta-activated kinase 1 and MAP3K7-binding protein 2 OS=Homo sapiens OX=9606 GN=TAB2 PE=1 SV=1</t>
  </si>
  <si>
    <t>Q9HBH5</t>
  </si>
  <si>
    <t>Retinol dehydrogenase 14 OS=Homo sapiens OX=9606 GN=RDH14 PE=1 SV=1</t>
  </si>
  <si>
    <t>A0A087X266</t>
  </si>
  <si>
    <t>Transmembrane protein 120A OS=Homo sapiens OX=9606 GN=TMEM120A PE=1 SV=1</t>
  </si>
  <si>
    <t>A0A087WW66</t>
  </si>
  <si>
    <t>26S proteasome non-ATPase regulatory subunit 1 OS=Homo sapiens OX=9606 GN=PSMD1 PE=1 SV=1</t>
  </si>
  <si>
    <t>I3L504</t>
  </si>
  <si>
    <t>Eukaryotic translation initiation factor 5A-1 OS=Homo sapiens OX=9606 GN=EIF5A PE=1 SV=1</t>
  </si>
  <si>
    <t>Q8NDA8</t>
  </si>
  <si>
    <t>Maestro heat-like repeat-containing protein family member 1 OS=Homo sapiens OX=9606 GN=MROH1 PE=2 SV=3</t>
  </si>
  <si>
    <t>F8VXU5</t>
  </si>
  <si>
    <t>Vacuolar protein sorting-associated protein 29 OS=Homo sapiens OX=9606 GN=VPS29 PE=1 SV=1</t>
  </si>
  <si>
    <t>P04156</t>
  </si>
  <si>
    <t>Major prion protein OS=Homo sapiens OX=9606 GN=PRNP PE=1 SV=1</t>
  </si>
  <si>
    <t>P09382</t>
  </si>
  <si>
    <t>Galectin-1 OS=Homo sapiens OX=9606 GN=LGALS1 PE=1 SV=2</t>
  </si>
  <si>
    <t>P06703</t>
  </si>
  <si>
    <t>Protein S100-A6 OS=Homo sapiens OX=9606 GN=S100A6 PE=1 SV=1</t>
  </si>
  <si>
    <t>A0A024R571</t>
  </si>
  <si>
    <t>EH domain-containing protein 1 OS=Homo sapiens OX=9606 GN=EHD1 PE=1 SV=1</t>
  </si>
  <si>
    <t>Q96HN2</t>
  </si>
  <si>
    <t>Adenosylhomocysteinase 3 OS=Homo sapiens OX=9606 GN=AHCYL2 PE=1 SV=1</t>
  </si>
  <si>
    <t>P15531</t>
  </si>
  <si>
    <t>Nucleoside diphosphate kinase A OS=Homo sapiens OX=9606 GN=NME1 PE=1 SV=1</t>
  </si>
  <si>
    <t>P55042</t>
  </si>
  <si>
    <t>GTP-binding protein RAD OS=Homo sapiens OX=9606 GN=RRAD PE=1 SV=2</t>
  </si>
  <si>
    <t>Q96L58</t>
  </si>
  <si>
    <t>Beta-1,3-galactosyltransferase 6 OS=Homo sapiens OX=9606 GN=B3GALT6 PE=1 SV=2</t>
  </si>
  <si>
    <t>Q92734</t>
  </si>
  <si>
    <t>Protein TFG OS=Homo sapiens OX=9606 GN=TFG PE=1 SV=2</t>
  </si>
  <si>
    <t>Q5H9U9</t>
  </si>
  <si>
    <t>Probable ATP-dependent RNA helicase DDX60-like OS=Homo sapiens OX=9606 GN=DDX60L PE=2 SV=2</t>
  </si>
  <si>
    <t>O75027</t>
  </si>
  <si>
    <t>ATP-binding cassette sub-family B member 7, mitochondrial OS=Homo sapiens OX=9606 GN=ABCB7 PE=1 SV=2</t>
  </si>
  <si>
    <t>Q9UNF1</t>
  </si>
  <si>
    <t>Melanoma-associated antigen D2 OS=Homo sapiens OX=9606 GN=MAGED2 PE=1 SV=2</t>
  </si>
  <si>
    <t>Q5VWC4</t>
  </si>
  <si>
    <t>26S proteasome non-ATPase regulatory subunit 4 OS=Homo sapiens OX=9606 GN=PSMD4 PE=1 SV=1</t>
  </si>
  <si>
    <t>Q9ULV4</t>
  </si>
  <si>
    <t>Coronin-1C OS=Homo sapiens OX=9606 GN=CORO1C PE=1 SV=1</t>
  </si>
  <si>
    <t>M0R2C6</t>
  </si>
  <si>
    <t>A0A1C7CYX9</t>
  </si>
  <si>
    <t>Dihydropyrimidinase-related protein 2 OS=Homo sapiens OX=9606 GN=DPYSL2 PE=1 SV=1</t>
  </si>
  <si>
    <t>P42167</t>
  </si>
  <si>
    <t>Lamina-associated polypeptide 2, isoforms beta/gamma OS=Homo sapiens OX=9606 GN=TMPO PE=1 SV=2</t>
  </si>
  <si>
    <t>O95248</t>
  </si>
  <si>
    <t>Myotubularin-related protein 5 OS=Homo sapiens OX=9606 GN=SBF1 PE=1 SV=4</t>
  </si>
  <si>
    <t>Q16647</t>
  </si>
  <si>
    <t>Prostacyclin synthase OS=Homo sapiens OX=9606 GN=PTGIS PE=1 SV=1</t>
  </si>
  <si>
    <t>P05120</t>
  </si>
  <si>
    <t>Plasminogen activator inhibitor 2 OS=Homo sapiens OX=9606 GN=SERPINB2 PE=1 SV=2</t>
  </si>
  <si>
    <t>Q9P015</t>
  </si>
  <si>
    <t>39S ribosomal protein L15, mitochondrial OS=Homo sapiens OX=9606 GN=MRPL15 PE=1 SV=1</t>
  </si>
  <si>
    <t>Q969T9</t>
  </si>
  <si>
    <t>WW domain-binding protein 2 OS=Homo sapiens OX=9606 GN=WBP2 PE=1 SV=1</t>
  </si>
  <si>
    <t>O00231</t>
  </si>
  <si>
    <t>26S proteasome non-ATPase regulatory subunit 11 OS=Homo sapiens OX=9606 GN=PSMD11 PE=1 SV=3</t>
  </si>
  <si>
    <t>Q9UPN7</t>
  </si>
  <si>
    <t>Serine/threonine-protein phosphatase 6 regulatory subunit 1 OS=Homo sapiens OX=9606 GN=PPP6R1 PE=1 SV=5</t>
  </si>
  <si>
    <t>Q66PJ3</t>
  </si>
  <si>
    <t>ADP-ribosylation factor-like protein 6-interacting protein 4 OS=Homo sapiens OX=9606 GN=ARL6IP4 PE=1 SV=2</t>
  </si>
  <si>
    <t>Q8TDX7</t>
  </si>
  <si>
    <t>Serine/threonine-protein kinase Nek7 OS=Homo sapiens OX=9606 GN=NEK7 PE=1 SV=1</t>
  </si>
  <si>
    <t>A0A0A0MQS1</t>
  </si>
  <si>
    <t>Pyrroline-5-carboxylate reductase OS=Homo sapiens OX=9606 GN=PYCR3 PE=1 SV=1</t>
  </si>
  <si>
    <t>Q16718</t>
  </si>
  <si>
    <t>NADH dehydrogenase [ubiquinone] 1 alpha subcomplex subunit 5 OS=Homo sapiens OX=9606 GN=NDUFA5 PE=1 SV=3</t>
  </si>
  <si>
    <t>Q15006</t>
  </si>
  <si>
    <t>ER membrane protein complex subunit 2 OS=Homo sapiens OX=9606 GN=EMC2 PE=1 SV=1</t>
  </si>
  <si>
    <t>Q16762</t>
  </si>
  <si>
    <t>Thiosulfate sulfurtransferase OS=Homo sapiens OX=9606 GN=TST PE=1 SV=4</t>
  </si>
  <si>
    <t>Q12931</t>
  </si>
  <si>
    <t>Heat shock protein 75 kDa, mitochondrial OS=Homo sapiens OX=9606 GN=TRAP1 PE=1 SV=3</t>
  </si>
  <si>
    <t>P33992</t>
  </si>
  <si>
    <t>DNA replication licensing factor MCM5 OS=Homo sapiens OX=9606 GN=MCM5 PE=1 SV=5</t>
  </si>
  <si>
    <t>O94855</t>
  </si>
  <si>
    <t>Protein transport protein Sec24D OS=Homo sapiens OX=9606 GN=SEC24D PE=1 SV=2</t>
  </si>
  <si>
    <t>Q06210</t>
  </si>
  <si>
    <t>Glutamine--fructose-6-phosphate aminotransferase [isomerizing] 1 OS=Homo sapiens OX=9606 GN=GFPT1 PE=1 SV=3</t>
  </si>
  <si>
    <t>P15559</t>
  </si>
  <si>
    <t>NAD(P)H dehydrogenase [quinone] 1 OS=Homo sapiens OX=9606 GN=NQO1 PE=1 SV=1</t>
  </si>
  <si>
    <t>A0A087WTP3</t>
  </si>
  <si>
    <t>Far upstream element-binding protein 2 OS=Homo sapiens OX=9606 GN=KHSRP PE=1 SV=1</t>
  </si>
  <si>
    <t>Q96I59</t>
  </si>
  <si>
    <t>Probable asparagine--tRNA ligase, mitochondrial OS=Homo sapiens OX=9606 GN=NARS2 PE=1 SV=3</t>
  </si>
  <si>
    <t>Q14847</t>
  </si>
  <si>
    <t>LIM and SH3 domain protein 1 OS=Homo sapiens OX=9606 GN=LASP1 PE=1 SV=2</t>
  </si>
  <si>
    <t>Q5T8P6</t>
  </si>
  <si>
    <t>RNA-binding protein 26 OS=Homo sapiens OX=9606 GN=RBM26 PE=1 SV=3</t>
  </si>
  <si>
    <t>E7EQR4</t>
  </si>
  <si>
    <t>Ezrin OS=Homo sapiens OX=9606 GN=EZR PE=1 SV=3</t>
  </si>
  <si>
    <t>A0A087WWM0</t>
  </si>
  <si>
    <t>Trafficking protein particle complex subunit OS=Homo sapiens OX=9606 GN=TRAPPC3 PE=1 SV=1</t>
  </si>
  <si>
    <t>F8VVA7</t>
  </si>
  <si>
    <t>Coatomer subunit zeta-1 OS=Homo sapiens OX=9606 GN=COPZ1 PE=1 SV=1</t>
  </si>
  <si>
    <t>E7EQS8</t>
  </si>
  <si>
    <t>Methylcytosine dioxygenase TET2 OS=Homo sapiens OX=9606 GN=TET2 PE=1 SV=1</t>
  </si>
  <si>
    <t>Q15691</t>
  </si>
  <si>
    <t>Microtubule-associated protein RP/EB family member 1 OS=Homo sapiens OX=9606 GN=MAPRE1 PE=1 SV=3</t>
  </si>
  <si>
    <t>Q8N4V1</t>
  </si>
  <si>
    <t>Membrane magnesium transporter 1 OS=Homo sapiens OX=9606 GN=MMGT1 PE=1 SV=1</t>
  </si>
  <si>
    <t>O60669</t>
  </si>
  <si>
    <t>Monocarboxylate transporter 2 OS=Homo sapiens OX=9606 GN=SLC16A7 PE=1 SV=2</t>
  </si>
  <si>
    <t>O43854</t>
  </si>
  <si>
    <t>EGF-like repeat and discoidin I-like domain-containing protein 3 OS=Homo sapiens OX=9606 GN=EDIL3 PE=1 SV=1</t>
  </si>
  <si>
    <t>P62834</t>
  </si>
  <si>
    <t>Ras-related protein Rap-1A OS=Homo sapiens OX=9606 GN=RAP1A PE=1 SV=1</t>
  </si>
  <si>
    <t>P63096</t>
  </si>
  <si>
    <t>Guanine nucleotide-binding protein G(i) subunit alpha-1 OS=Homo sapiens OX=9606 GN=GNAI1 PE=1 SV=2</t>
  </si>
  <si>
    <t>Q6YN16</t>
  </si>
  <si>
    <t>Hydroxysteroid dehydrogenase-like protein 2 OS=Homo sapiens OX=9606 GN=HSDL2 PE=1 SV=1</t>
  </si>
  <si>
    <t>O15031</t>
  </si>
  <si>
    <t>Plexin-B2 OS=Homo sapiens OX=9606 GN=PLXNB2 PE=1 SV=3</t>
  </si>
  <si>
    <t>Q5JSZ5</t>
  </si>
  <si>
    <t>Protein PRRC2B OS=Homo sapiens OX=9606 GN=PRRC2B PE=1 SV=2</t>
  </si>
  <si>
    <t>Q5T4U5</t>
  </si>
  <si>
    <t>Acyl-Coenzyme A dehydrogenase, C-4 to C-12 straight chain, isoform CRA_a OS=Homo sapiens OX=9606 GN=ACADM PE=1 SV=1</t>
  </si>
  <si>
    <t>Q96QK1</t>
  </si>
  <si>
    <t>Vacuolar protein sorting-associated protein 35 OS=Homo sapiens OX=9606 GN=VPS35 PE=1 SV=2</t>
  </si>
  <si>
    <t>Q9NYQ8</t>
  </si>
  <si>
    <t>Protocadherin Fat 2 OS=Homo sapiens OX=9606 GN=FAT2 PE=1 SV=2</t>
  </si>
  <si>
    <t>Q9UHD8</t>
  </si>
  <si>
    <t>Septin-9 OS=Homo sapiens OX=9606 GN=SEPT9 PE=1 SV=2</t>
  </si>
  <si>
    <t>P51151</t>
  </si>
  <si>
    <t>Ras-related protein Rab-9A OS=Homo sapiens OX=9606 GN=RAB9A PE=1 SV=1</t>
  </si>
  <si>
    <t>Q9UHQ9</t>
  </si>
  <si>
    <t>NADH-cytochrome b5 reductase 1 OS=Homo sapiens OX=9606 GN=CYB5R1 PE=1 SV=1</t>
  </si>
  <si>
    <t>O60678</t>
  </si>
  <si>
    <t>Protein arginine N-methyltransferase 3 OS=Homo sapiens OX=9606 GN=PRMT3 PE=1 SV=4</t>
  </si>
  <si>
    <t>A0A140T8Y4</t>
  </si>
  <si>
    <t>HLA class I histocompatibility antigen, A-3 alpha chain OS=Homo sapiens OX=9606 GN=HLA-A PE=1 SV=1</t>
  </si>
  <si>
    <t>Q8WUM0</t>
  </si>
  <si>
    <t>Nuclear pore complex protein Nup133 OS=Homo sapiens OX=9606 GN=NUP133 PE=1 SV=2</t>
  </si>
  <si>
    <t>Q8N6S5</t>
  </si>
  <si>
    <t>ADP-ribosylation factor-like protein 6-interacting protein 6 OS=Homo sapiens OX=9606 GN=ARL6IP6 PE=1 SV=1</t>
  </si>
  <si>
    <t>P23921</t>
  </si>
  <si>
    <t>Ribonucleoside-diphosphate reductase large subunit OS=Homo sapiens OX=9606 GN=RRM1 PE=1 SV=1</t>
  </si>
  <si>
    <t>Q13190</t>
  </si>
  <si>
    <t>Syntaxin-5 OS=Homo sapiens OX=9606 GN=STX5 PE=1 SV=2</t>
  </si>
  <si>
    <t>J3KN66</t>
  </si>
  <si>
    <t>Torsin-1A-interacting protein 1 OS=Homo sapiens OX=9606 GN=TOR1AIP1 PE=1 SV=1</t>
  </si>
  <si>
    <t>Q5VT25</t>
  </si>
  <si>
    <t>Serine/threonine-protein kinase MRCK alpha OS=Homo sapiens OX=9606 GN=CDC42BPA PE=1 SV=1</t>
  </si>
  <si>
    <t>A0A0A6YYJ8</t>
  </si>
  <si>
    <t>Putative RNA-binding protein Luc7-like 2 OS=Homo sapiens OX=9606 GN=LUC7L2 PE=4 SV=1</t>
  </si>
  <si>
    <t>Q9BQB6</t>
  </si>
  <si>
    <t>Vitamin K epoxide reductase complex subunit 1 OS=Homo sapiens OX=9606 GN=VKORC1 PE=1 SV=1</t>
  </si>
  <si>
    <t>O15226</t>
  </si>
  <si>
    <t>NF-kappa-B-repressing factor OS=Homo sapiens OX=9606 GN=NKRF PE=1 SV=2</t>
  </si>
  <si>
    <t>Q9GIY3</t>
  </si>
  <si>
    <t>HLA class II histocompatibility antigen, DRB1-14 beta chain OS=Homo sapiens OX=9606 GN=HLA-DRB1 PE=1 SV=1</t>
  </si>
  <si>
    <t>A6ND36</t>
  </si>
  <si>
    <t>Protein FAM83G OS=Homo sapiens OX=9606 GN=FAM83G PE=1 SV=2</t>
  </si>
  <si>
    <t>P61968</t>
  </si>
  <si>
    <t>LIM domain transcription factor LMO4 OS=Homo sapiens OX=9606 GN=LMO4 PE=1 SV=1</t>
  </si>
  <si>
    <t>E9PAU2</t>
  </si>
  <si>
    <t>Ribonucleoprotein PTB-binding 1 OS=Homo sapiens OX=9606 GN=RAVER1 PE=1 SV=1</t>
  </si>
  <si>
    <t>P42704</t>
  </si>
  <si>
    <t>Leucine-rich PPR motif-containing protein, mitochondrial OS=Homo sapiens OX=9606 GN=LRPPRC PE=1 SV=3</t>
  </si>
  <si>
    <t>P38117</t>
  </si>
  <si>
    <t>Electron transfer flavoprotein subunit beta OS=Homo sapiens OX=9606 GN=ETFB PE=1 SV=3</t>
  </si>
  <si>
    <t>O00429</t>
  </si>
  <si>
    <t>Dynamin-1-like protein OS=Homo sapiens OX=9606 GN=DNM1L PE=1 SV=2</t>
  </si>
  <si>
    <t>P55209</t>
  </si>
  <si>
    <t>Nucleosome assembly protein 1-like 1 OS=Homo sapiens OX=9606 GN=NAP1L1 PE=1 SV=1</t>
  </si>
  <si>
    <t>O43242</t>
  </si>
  <si>
    <t>26S proteasome non-ATPase regulatory subunit 3 OS=Homo sapiens OX=9606 GN=PSMD3 PE=1 SV=2</t>
  </si>
  <si>
    <t>Q14315</t>
  </si>
  <si>
    <t>Filamin-C OS=Homo sapiens OX=9606 GN=FLNC PE=1 SV=3</t>
  </si>
  <si>
    <t>Q14166</t>
  </si>
  <si>
    <t>Tubulin--tyrosine ligase-like protein 12 OS=Homo sapiens OX=9606 GN=TTLL12 PE=1 SV=2</t>
  </si>
  <si>
    <t>Q13620</t>
  </si>
  <si>
    <t>Cullin-4B OS=Homo sapiens OX=9606 GN=CUL4B PE=1 SV=4</t>
  </si>
  <si>
    <t>P28066</t>
  </si>
  <si>
    <t>Proteasome subunit alpha type-5 OS=Homo sapiens OX=9606 GN=PSMA5 PE=1 SV=3</t>
  </si>
  <si>
    <t>A0A087X1Z1</t>
  </si>
  <si>
    <t>Gamma-tubulin complex component OS=Homo sapiens OX=9606 GN=TUBGCP5 PE=1 SV=1</t>
  </si>
  <si>
    <t>Q9NZ08</t>
  </si>
  <si>
    <t>Endoplasmic reticulum aminopeptidase 1 OS=Homo sapiens OX=9606 GN=ERAP1 PE=1 SV=3</t>
  </si>
  <si>
    <t>Q5J8M3</t>
  </si>
  <si>
    <t>ER membrane protein complex subunit 4 OS=Homo sapiens OX=9606 GN=EMC4 PE=1 SV=2</t>
  </si>
  <si>
    <t>Q9UNM6</t>
  </si>
  <si>
    <t>26S proteasome non-ATPase regulatory subunit 13 OS=Homo sapiens OX=9606 GN=PSMD13 PE=1 SV=2</t>
  </si>
  <si>
    <t>Q9BV81</t>
  </si>
  <si>
    <t>ER membrane protein complex subunit 6 OS=Homo sapiens OX=9606 GN=EMC6 PE=1 SV=1</t>
  </si>
  <si>
    <t>Q9UHD1</t>
  </si>
  <si>
    <t>Cysteine and histidine-rich domain-containing protein 1 OS=Homo sapiens OX=9606 GN=CHORDC1 PE=1 SV=2</t>
  </si>
  <si>
    <t>Q7Z7F7</t>
  </si>
  <si>
    <t>39S ribosomal protein L55, mitochondrial OS=Homo sapiens OX=9606 GN=MRPL55 PE=1 SV=1</t>
  </si>
  <si>
    <t>P29992</t>
  </si>
  <si>
    <t>Guanine nucleotide-binding protein subunit alpha-11 OS=Homo sapiens OX=9606 GN=GNA11 PE=1 SV=2</t>
  </si>
  <si>
    <t>Q96E17</t>
  </si>
  <si>
    <t>Ras-related protein Rab-3C OS=Homo sapiens OX=9606 GN=RAB3C PE=2 SV=1</t>
  </si>
  <si>
    <t>P07741</t>
  </si>
  <si>
    <t>Adenine phosphoribosyltransferase OS=Homo sapiens OX=9606 GN=APRT PE=1 SV=2</t>
  </si>
  <si>
    <t>Q05682</t>
  </si>
  <si>
    <t>Caldesmon OS=Homo sapiens OX=9606 GN=CALD1 PE=1 SV=3</t>
  </si>
  <si>
    <t>Q6DD88</t>
  </si>
  <si>
    <t>Atlastin-3 OS=Homo sapiens OX=9606 GN=ATL3 PE=1 SV=1</t>
  </si>
  <si>
    <t>B1AP22</t>
  </si>
  <si>
    <t>Presenilin OS=Homo sapiens OX=9606 GN=PSEN2 PE=1 SV=1</t>
  </si>
  <si>
    <t>Q92552</t>
  </si>
  <si>
    <t>28S ribosomal protein S27, mitochondrial OS=Homo sapiens OX=9606 GN=MRPS27 PE=1 SV=3</t>
  </si>
  <si>
    <t>Q8NEM2</t>
  </si>
  <si>
    <t>SHC SH2 domain-binding protein 1 OS=Homo sapiens OX=9606 GN=SHCBP1 PE=1 SV=3</t>
  </si>
  <si>
    <t>Q6R327</t>
  </si>
  <si>
    <t>Rapamycin-insensitive companion of mTOR OS=Homo sapiens OX=9606 GN=RICTOR PE=1 SV=1</t>
  </si>
  <si>
    <t>P08134</t>
  </si>
  <si>
    <t>Rho-related GTP-binding protein RhoC OS=Homo sapiens OX=9606 GN=RHOC PE=1 SV=1</t>
  </si>
  <si>
    <t>Q9BU23</t>
  </si>
  <si>
    <t>Lipase maturation factor 2 OS=Homo sapiens OX=9606 GN=LMF2 PE=1 SV=2</t>
  </si>
  <si>
    <t>Q15008</t>
  </si>
  <si>
    <t>26S proteasome non-ATPase regulatory subunit 6 OS=Homo sapiens OX=9606 GN=PSMD6 PE=1 SV=1</t>
  </si>
  <si>
    <t>P00533</t>
  </si>
  <si>
    <t>Epidermal growth factor receptor OS=Homo sapiens OX=9606 GN=EGFR PE=1 SV=2</t>
  </si>
  <si>
    <t>C9K0J5</t>
  </si>
  <si>
    <t>Ras association (RalGDS/AF-6) and pleckstrin homology domains 1, isoform CRA_b OS=Homo sapiens OX=9606 GN=RAPH1 PE=1 SV=1</t>
  </si>
  <si>
    <t>P50479</t>
  </si>
  <si>
    <t>PDZ and LIM domain protein 4 OS=Homo sapiens OX=9606 GN=PDLIM4 PE=1 SV=2</t>
  </si>
  <si>
    <t>P50552</t>
  </si>
  <si>
    <t>Vasodilator-stimulated phosphoprotein OS=Homo sapiens OX=9606 GN=VASP PE=1 SV=3</t>
  </si>
  <si>
    <t>Q5JSH3</t>
  </si>
  <si>
    <t>WD repeat-containing protein 44 OS=Homo sapiens OX=9606 GN=WDR44 PE=1 SV=1</t>
  </si>
  <si>
    <t>O95239</t>
  </si>
  <si>
    <t>Chromosome-associated kinesin KIF4A OS=Homo sapiens OX=9606 GN=KIF4A PE=1 SV=3</t>
  </si>
  <si>
    <t>Q99961</t>
  </si>
  <si>
    <t>Endophilin-A2 OS=Homo sapiens OX=9606 GN=SH3GL1 PE=1 SV=1</t>
  </si>
  <si>
    <t>Q6P1R3</t>
  </si>
  <si>
    <t>Myb/SANT-like DNA-binding domain-containing protein 2 OS=Homo sapiens OX=9606 GN=MSANTD2 PE=1 SV=1</t>
  </si>
  <si>
    <t>P47895</t>
  </si>
  <si>
    <t>Aldehyde dehydrogenase family 1 member A3 OS=Homo sapiens OX=9606 GN=ALDH1A3 PE=1 SV=2</t>
  </si>
  <si>
    <t>A0A087X0X3</t>
  </si>
  <si>
    <t>Heterogeneous nuclear ribonucleoprotein M OS=Homo sapiens OX=9606 GN=HNRNPM PE=1 SV=1</t>
  </si>
  <si>
    <t>P13797</t>
  </si>
  <si>
    <t>Plastin-3 OS=Homo sapiens OX=9606 GN=PLS3 PE=1 SV=4</t>
  </si>
  <si>
    <t>Q9GZU3</t>
  </si>
  <si>
    <t>Transmembrane protein 39B OS=Homo sapiens OX=9606 GN=TMEM39B PE=1 SV=1</t>
  </si>
  <si>
    <t>P27216</t>
  </si>
  <si>
    <t>Annexin A13 OS=Homo sapiens OX=9606 GN=ANXA13 PE=1 SV=3</t>
  </si>
  <si>
    <t>Q9NUI1</t>
  </si>
  <si>
    <t>Peroxisomal 2,4-dienoyl-CoA reductase OS=Homo sapiens OX=9606 GN=DECR2 PE=1 SV=1</t>
  </si>
  <si>
    <t>Q15054</t>
  </si>
  <si>
    <t>DNA polymerase delta subunit 3 OS=Homo sapiens OX=9606 GN=POLD3 PE=1 SV=2</t>
  </si>
  <si>
    <t>P63104</t>
  </si>
  <si>
    <t>14-3-3 protein zeta/delta OS=Homo sapiens OX=9606 GN=YWHAZ PE=1 SV=1</t>
  </si>
  <si>
    <t>Q7L576</t>
  </si>
  <si>
    <t>Cytoplasmic FMR1-interacting protein 1 OS=Homo sapiens OX=9606 GN=CYFIP1 PE=1 SV=1</t>
  </si>
  <si>
    <t>P48507</t>
  </si>
  <si>
    <t>Glutamate--cysteine ligase regulatory subunit OS=Homo sapiens OX=9606 GN=GCLM PE=1 SV=1</t>
  </si>
  <si>
    <t>Q9NQ34</t>
  </si>
  <si>
    <t>Transmembrane protein 9B OS=Homo sapiens OX=9606 GN=TMEM9B PE=1 SV=1</t>
  </si>
  <si>
    <t>Q6PML9</t>
  </si>
  <si>
    <t>Zinc transporter 9 OS=Homo sapiens OX=9606 GN=SLC30A9 PE=1 SV=1</t>
  </si>
  <si>
    <t>P21397</t>
  </si>
  <si>
    <t>Amine oxidase [flavin-containing] A OS=Homo sapiens OX=9606 GN=MAOA PE=1 SV=1</t>
  </si>
  <si>
    <t>Q9UJ70</t>
  </si>
  <si>
    <t>N-acetyl-D-glucosamine kinase OS=Homo sapiens OX=9606 GN=NAGK PE=1 SV=4</t>
  </si>
  <si>
    <t>Q08397</t>
  </si>
  <si>
    <t>Lysyl oxidase homolog 1 OS=Homo sapiens OX=9606 GN=LOXL1 PE=1 SV=2</t>
  </si>
  <si>
    <t>P22087</t>
  </si>
  <si>
    <t>rRNA 2'-O-methyltransferase fibrillarin OS=Homo sapiens OX=9606 GN=FBL PE=1 SV=2</t>
  </si>
  <si>
    <t>Q7LGA3</t>
  </si>
  <si>
    <t>Heparan sulfate 2-O-sulfotransferase 1 OS=Homo sapiens OX=9606 GN=HS2ST1 PE=1 SV=1</t>
  </si>
  <si>
    <t>P52948</t>
  </si>
  <si>
    <t>Nuclear pore complex protein Nup98-Nup96 OS=Homo sapiens OX=9606 GN=NUP98 PE=1 SV=4</t>
  </si>
  <si>
    <t>Q9H237</t>
  </si>
  <si>
    <t>Protein-serine O-palmitoleoyltransferase porcupine OS=Homo sapiens OX=9606 GN=PORCN PE=1 SV=2</t>
  </si>
  <si>
    <t>P47813</t>
  </si>
  <si>
    <t>Eukaryotic translation initiation factor 1A, X-chromosomal OS=Homo sapiens OX=9606 GN=EIF1AX PE=1 SV=2</t>
  </si>
  <si>
    <t>Q15527</t>
  </si>
  <si>
    <t>Surfeit locus protein 2 OS=Homo sapiens OX=9606 GN=SURF2 PE=1 SV=3</t>
  </si>
  <si>
    <t>P51812</t>
  </si>
  <si>
    <t>Ribosomal protein S6 kinase alpha-3 OS=Homo sapiens OX=9606 GN=RPS6KA3 PE=1 SV=1</t>
  </si>
  <si>
    <t>Q8NBJ5</t>
  </si>
  <si>
    <t>Procollagen galactosyltransferase 1 OS=Homo sapiens OX=9606 GN=COLGALT1 PE=1 SV=1</t>
  </si>
  <si>
    <t>P42765</t>
  </si>
  <si>
    <t>3-ketoacyl-CoA thiolase, mitochondrial OS=Homo sapiens OX=9606 GN=ACAA2 PE=1 SV=2</t>
  </si>
  <si>
    <t>Q9UL25</t>
  </si>
  <si>
    <t>Ras-related protein Rab-21 OS=Homo sapiens OX=9606 GN=RAB21 PE=1 SV=3</t>
  </si>
  <si>
    <t>P10301</t>
  </si>
  <si>
    <t>Ras-related protein R-Ras OS=Homo sapiens OX=9606 GN=RRAS PE=1 SV=1</t>
  </si>
  <si>
    <t>Q9BW92</t>
  </si>
  <si>
    <t>Threonine--tRNA ligase, mitochondrial OS=Homo sapiens OX=9606 GN=TARS2 PE=1 SV=1</t>
  </si>
  <si>
    <t>Q8NEP7</t>
  </si>
  <si>
    <t>Kelch domain-containing protein 9 OS=Homo sapiens OX=9606 GN=KLHDC9 PE=1 SV=2</t>
  </si>
  <si>
    <t>Q6YFQ2</t>
  </si>
  <si>
    <t>Cytochrome c oxidase subunit 6B2 OS=Homo sapiens OX=9606 GN=COX6B2 PE=1 SV=1</t>
  </si>
  <si>
    <t>Q96IJ6</t>
  </si>
  <si>
    <t>Mannose-1-phosphate guanyltransferase alpha OS=Homo sapiens OX=9606 GN=GMPPA PE=1 SV=1</t>
  </si>
  <si>
    <t>Q32P28</t>
  </si>
  <si>
    <t>Prolyl 3-hydroxylase 1 OS=Homo sapiens OX=9606 GN=P3H1 PE=1 SV=2</t>
  </si>
  <si>
    <t>H7BYT1</t>
  </si>
  <si>
    <t>Casein kinase I isoform delta OS=Homo sapiens OX=9606 GN=CSNK1D PE=1 SV=2</t>
  </si>
  <si>
    <t>Q12929</t>
  </si>
  <si>
    <t>Epidermal growth factor receptor kinase substrate 8 OS=Homo sapiens OX=9606 GN=EPS8 PE=1 SV=1</t>
  </si>
  <si>
    <t>O60828</t>
  </si>
  <si>
    <t>Polyglutamine-binding protein 1 OS=Homo sapiens OX=9606 GN=PQBP1 PE=1 SV=1</t>
  </si>
  <si>
    <t>Q9UBF2</t>
  </si>
  <si>
    <t>Coatomer subunit gamma-2 OS=Homo sapiens OX=9606 GN=COPG2 PE=1 SV=1</t>
  </si>
  <si>
    <t>Q5F1R6</t>
  </si>
  <si>
    <t>DnaJ homolog subfamily C member 21 OS=Homo sapiens OX=9606 GN=DNAJC21 PE=1 SV=2</t>
  </si>
  <si>
    <t>V9GYS0</t>
  </si>
  <si>
    <t>Mitochondrial import inner membrane translocase subunit Tim17-B OS=Homo sapiens OX=9606 GN=TIMM17B PE=1 SV=1</t>
  </si>
  <si>
    <t>Q96BN8</t>
  </si>
  <si>
    <t>Ubiquitin thioesterase otulin OS=Homo sapiens OX=9606 GN=OTULIN PE=1 SV=3</t>
  </si>
  <si>
    <t>P82932</t>
  </si>
  <si>
    <t>28S ribosomal protein S6, mitochondrial OS=Homo sapiens OX=9606 GN=MRPS6 PE=1 SV=3</t>
  </si>
  <si>
    <t>O60645</t>
  </si>
  <si>
    <t>Exocyst complex component 3 OS=Homo sapiens OX=9606 GN=EXOC3 PE=1 SV=2</t>
  </si>
  <si>
    <t>Q9Y6W5</t>
  </si>
  <si>
    <t>Wiskott-Aldrich syndrome protein family member 2 OS=Homo sapiens OX=9606 GN=WASF2 PE=1 SV=3</t>
  </si>
  <si>
    <t>Q9UDY8</t>
  </si>
  <si>
    <t>Mucosa-associated lymphoid tissue lymphoma translocation protein 1 OS=Homo sapiens OX=9606 GN=MALT1 PE=1 SV=1</t>
  </si>
  <si>
    <t>P82663</t>
  </si>
  <si>
    <t>28S ribosomal protein S25, mitochondrial OS=Homo sapiens OX=9606 GN=MRPS25 PE=1 SV=1</t>
  </si>
  <si>
    <t>P12814</t>
  </si>
  <si>
    <t>Alpha-actinin-1 OS=Homo sapiens OX=9606 GN=ACTN1 PE=1 SV=2</t>
  </si>
  <si>
    <t>Q15582</t>
  </si>
  <si>
    <t>Transforming growth factor-beta-induced protein ig-h3 OS=Homo sapiens OX=9606 GN=TGFBI PE=1 SV=1</t>
  </si>
  <si>
    <t>F2Z2W7</t>
  </si>
  <si>
    <t>tRNA (uracil-5-)-methyltransferase homolog A OS=Homo sapiens OX=9606 GN=TRMT2A PE=1 SV=1</t>
  </si>
  <si>
    <t>P61769</t>
  </si>
  <si>
    <t>Beta-2-microglobulin OS=Homo sapiens OX=9606 GN=B2M PE=1 SV=1</t>
  </si>
  <si>
    <t>Q6P1J9</t>
  </si>
  <si>
    <t>Parafibromin OS=Homo sapiens OX=9606 GN=CDC73 PE=1 SV=1</t>
  </si>
  <si>
    <t>Q8NB16</t>
  </si>
  <si>
    <t>Mixed lineage kinase domain-like protein OS=Homo sapiens OX=9606 GN=MLKL PE=1 SV=1</t>
  </si>
  <si>
    <t>H0YKT5</t>
  </si>
  <si>
    <t>P78347</t>
  </si>
  <si>
    <t>General transcription factor II-I OS=Homo sapiens OX=9606 GN=GTF2I PE=1 SV=2</t>
  </si>
  <si>
    <t>Q13505</t>
  </si>
  <si>
    <t>Metaxin-1 OS=Homo sapiens OX=9606 GN=MTX1 PE=1 SV=3</t>
  </si>
  <si>
    <t>Q9BRQ8</t>
  </si>
  <si>
    <t>Apoptosis-inducing factor 2 OS=Homo sapiens OX=9606 GN=AIFM2 PE=1 SV=1</t>
  </si>
  <si>
    <t>Q9UBR2</t>
  </si>
  <si>
    <t>Cathepsin Z OS=Homo sapiens OX=9606 GN=CTSZ PE=1 SV=1</t>
  </si>
  <si>
    <t>O15355</t>
  </si>
  <si>
    <t>Protein phosphatase 1G OS=Homo sapiens OX=9606 GN=PPM1G PE=1 SV=1</t>
  </si>
  <si>
    <t>P60903</t>
  </si>
  <si>
    <t>Protein S100-A10 OS=Homo sapiens OX=9606 GN=S100A10 PE=1 SV=2</t>
  </si>
  <si>
    <t>Q14764</t>
  </si>
  <si>
    <t>Major vault protein OS=Homo sapiens OX=9606 GN=MVP PE=1 SV=4</t>
  </si>
  <si>
    <t>Q5JWF2</t>
  </si>
  <si>
    <t>Guanine nucleotide-binding protein G(s) subunit alpha isoforms XLas OS=Homo sapiens OX=9606 GN=GNAS PE=1 SV=2</t>
  </si>
  <si>
    <t>Q8IZP0</t>
  </si>
  <si>
    <t>Abl interactor 1 OS=Homo sapiens OX=9606 GN=ABI1 PE=1 SV=4</t>
  </si>
  <si>
    <t>P51798</t>
  </si>
  <si>
    <t>H(+)/Cl(-) exchange transporter 7 OS=Homo sapiens OX=9606 GN=CLCN7 PE=1 SV=2</t>
  </si>
  <si>
    <t>Q8IX03</t>
  </si>
  <si>
    <t>Protein KIBRA OS=Homo sapiens OX=9606 GN=WWC1 PE=1 SV=1</t>
  </si>
  <si>
    <t>P46060</t>
  </si>
  <si>
    <t>Ran GTPase-activating protein 1 OS=Homo sapiens OX=9606 GN=RANGAP1 PE=1 SV=1</t>
  </si>
  <si>
    <t>Q5T6W2</t>
  </si>
  <si>
    <t>Heterogeneous nuclear ribonucleoprotein K (Fragment) OS=Homo sapiens OX=9606 GN=HNRNPK PE=1 SV=1</t>
  </si>
  <si>
    <t>P36404</t>
  </si>
  <si>
    <t>ADP-ribosylation factor-like protein 2 OS=Homo sapiens OX=9606 GN=ARL2 PE=1 SV=4</t>
  </si>
  <si>
    <t>A0A0A0MR05</t>
  </si>
  <si>
    <t>Target of rapamycin complex subunit LST8 OS=Homo sapiens OX=9606 GN=MLST8 PE=1 SV=1</t>
  </si>
  <si>
    <t>Q9BV36</t>
  </si>
  <si>
    <t>Melanophilin OS=Homo sapiens OX=9606 GN=MLPH PE=1 SV=1</t>
  </si>
  <si>
    <t>Q0PNE2</t>
  </si>
  <si>
    <t>Elongator complex protein 6 OS=Homo sapiens OX=9606 GN=ELP6 PE=1 SV=1</t>
  </si>
  <si>
    <t>P50995</t>
  </si>
  <si>
    <t>Annexin A11 OS=Homo sapiens OX=9606 GN=ANXA11 PE=1 SV=1</t>
  </si>
  <si>
    <t>Q8TCT9</t>
  </si>
  <si>
    <t>Minor histocompatibility antigen H13 OS=Homo sapiens OX=9606 GN=HM13 PE=1 SV=1</t>
  </si>
  <si>
    <t>O15126</t>
  </si>
  <si>
    <t>Secretory carrier-associated membrane protein 1 OS=Homo sapiens OX=9606 GN=SCAMP1 PE=1 SV=2</t>
  </si>
  <si>
    <t>Q9ULC5</t>
  </si>
  <si>
    <t>Long-chain-fatty-acid--CoA ligase 5 OS=Homo sapiens OX=9606 GN=ACSL5 PE=1 SV=1</t>
  </si>
  <si>
    <t>P84085</t>
  </si>
  <si>
    <t>ADP-ribosylation factor 5 OS=Homo sapiens OX=9606 GN=ARF5 PE=1 SV=2</t>
  </si>
  <si>
    <t>Q13637</t>
  </si>
  <si>
    <t>Ras-related protein Rab-32 OS=Homo sapiens OX=9606 GN=RAB32 PE=1 SV=3</t>
  </si>
  <si>
    <t>Q9C037</t>
  </si>
  <si>
    <t>E3 ubiquitin-protein ligase TRIM4 OS=Homo sapiens OX=9606 GN=TRIM4 PE=1 SV=2</t>
  </si>
  <si>
    <t>Q15629</t>
  </si>
  <si>
    <t>Translocating chain-associated membrane protein 1 OS=Homo sapiens OX=9606 GN=TRAM1 PE=1 SV=3</t>
  </si>
  <si>
    <t>Q5HYK3</t>
  </si>
  <si>
    <t>2-methoxy-6-polyprenyl-1,4-benzoquinol methylase, mitochondrial OS=Homo sapiens OX=9606 GN=COQ5 PE=1 SV=2</t>
  </si>
  <si>
    <t>O95563</t>
  </si>
  <si>
    <t>Mitochondrial pyruvate carrier 2 OS=Homo sapiens OX=9606 GN=MPC2 PE=1 SV=1</t>
  </si>
  <si>
    <t>Q96NC0</t>
  </si>
  <si>
    <t>Zinc finger matrin-type protein 2 OS=Homo sapiens OX=9606 GN=ZMAT2 PE=1 SV=1</t>
  </si>
  <si>
    <t>Q2TB90</t>
  </si>
  <si>
    <t>Putative hexokinase HKDC1 OS=Homo sapiens OX=9606 GN=HKDC1 PE=1 SV=3</t>
  </si>
  <si>
    <t>Q9BVN2</t>
  </si>
  <si>
    <t>RUN and SH3 domain-containing protein 1 OS=Homo sapiens OX=9606 GN=RUSC1 PE=1 SV=3</t>
  </si>
  <si>
    <t>P04040</t>
  </si>
  <si>
    <t>Catalase OS=Homo sapiens OX=9606 GN=CAT PE=1 SV=3</t>
  </si>
  <si>
    <t>A0A1B0GUF4</t>
  </si>
  <si>
    <t>Ecotropic viral integration site 5 protein homolog (Fragment) OS=Homo sapiens OX=9606 GN=EVI5 PE=1 SV=1</t>
  </si>
  <si>
    <t>Q9BVI4</t>
  </si>
  <si>
    <t>Nucleolar complex protein 4 homolog OS=Homo sapiens OX=9606 GN=NOC4L PE=1 SV=1</t>
  </si>
  <si>
    <t>Q9BW19</t>
  </si>
  <si>
    <t>Kinesin-like protein KIFC1 OS=Homo sapiens OX=9606 GN=KIFC1 PE=1 SV=2</t>
  </si>
  <si>
    <t>O43824</t>
  </si>
  <si>
    <t>Putative GTP-binding protein 6 OS=Homo sapiens OX=9606 GN=GTPBP6 PE=2 SV=4</t>
  </si>
  <si>
    <t>A0A0A0MTL6</t>
  </si>
  <si>
    <t>Rho family-interacting cell polarization regulator 1 OS=Homo sapiens OX=9606 GN=RIPOR1 PE=1 SV=1</t>
  </si>
  <si>
    <t>G3V1L9</t>
  </si>
  <si>
    <t>Tight junction protein 1 (Zona occludens 1), isoform CRA_a OS=Homo sapiens OX=9606 GN=TJP1 PE=1 SV=1</t>
  </si>
  <si>
    <t>Q6DKJ4</t>
  </si>
  <si>
    <t>Nucleoredoxin OS=Homo sapiens OX=9606 GN=NXN PE=1 SV=2</t>
  </si>
  <si>
    <t>A0A140T9T7</t>
  </si>
  <si>
    <t>Antigen peptide transporter 1 OS=Homo sapiens OX=9606 GN=TAP1 PE=1 SV=1</t>
  </si>
  <si>
    <t>O75569</t>
  </si>
  <si>
    <t>Interferon-inducible double-stranded RNA-dependent protein kinase activator A OS=Homo sapiens OX=9606 GN=PRKRA PE=1 SV=1</t>
  </si>
  <si>
    <t>H0YGM0</t>
  </si>
  <si>
    <t>Caseinolytic peptidase B protein homolog (Fragment) OS=Homo sapiens OX=9606 GN=CLPB PE=1 SV=1</t>
  </si>
  <si>
    <t>A0A0U1RRM6</t>
  </si>
  <si>
    <t>Protein enabled homolog OS=Homo sapiens OX=9606 GN=ENAH PE=1 SV=1</t>
  </si>
  <si>
    <t>O00232</t>
  </si>
  <si>
    <t>26S proteasome non-ATPase regulatory subunit 12 OS=Homo sapiens OX=9606 GN=PSMD12 PE=1 SV=3</t>
  </si>
  <si>
    <t>P62993</t>
  </si>
  <si>
    <t>Growth factor receptor-bound protein 2 OS=Homo sapiens OX=9606 GN=GRB2 PE=1 SV=1</t>
  </si>
  <si>
    <t>Q9P291</t>
  </si>
  <si>
    <t>Armadillo repeat-containing X-linked protein 1 OS=Homo sapiens OX=9606 GN=ARMCX1 PE=1 SV=1</t>
  </si>
  <si>
    <t>Q13443</t>
  </si>
  <si>
    <t>Disintegrin and metalloproteinase domain-containing protein 9 OS=Homo sapiens OX=9606 GN=ADAM9 PE=1 SV=1</t>
  </si>
  <si>
    <t>Q9BZI7</t>
  </si>
  <si>
    <t>Regulator of nonsense transcripts 3B OS=Homo sapiens OX=9606 GN=UPF3B PE=1 SV=1</t>
  </si>
  <si>
    <t>Q8IWZ8</t>
  </si>
  <si>
    <t>SURP and G-patch domain-containing protein 1 OS=Homo sapiens OX=9606 GN=SUGP1 PE=1 SV=2</t>
  </si>
  <si>
    <t>P19021</t>
  </si>
  <si>
    <t>Peptidyl-glycine alpha-amidating monooxygenase OS=Homo sapiens OX=9606 GN=PAM PE=1 SV=2</t>
  </si>
  <si>
    <t>Q9Y4K4</t>
  </si>
  <si>
    <t>Mitogen-activated protein kinase kinase kinase kinase 5 OS=Homo sapiens OX=9606 GN=MAP4K5 PE=1 SV=2</t>
  </si>
  <si>
    <t>A2A2Q9</t>
  </si>
  <si>
    <t>Protein AAR2 homolog OS=Homo sapiens OX=9606 GN=AAR2 PE=1 SV=1</t>
  </si>
  <si>
    <t>O60826</t>
  </si>
  <si>
    <t>Coiled-coil domain-containing protein 22 OS=Homo sapiens OX=9606 GN=CCDC22 PE=1 SV=1</t>
  </si>
  <si>
    <t>A0A1B0GUN5</t>
  </si>
  <si>
    <t>Pleckstrin homology domain-containing family A member 6 OS=Homo sapiens OX=9606 GN=PLEKHA6 PE=1 SV=1</t>
  </si>
  <si>
    <t>A0A0B4J1V9</t>
  </si>
  <si>
    <t>Helicase, lymphoid-specific, isoform CRA_b OS=Homo sapiens OX=9606 GN=HELLS PE=1 SV=1</t>
  </si>
  <si>
    <t>Q9P2E5</t>
  </si>
  <si>
    <t>Chondroitin sulfate glucuronyltransferase OS=Homo sapiens OX=9606 GN=CHPF2 PE=2 SV=2</t>
  </si>
  <si>
    <t>A0A0G2JM12</t>
  </si>
  <si>
    <t>Casein kinase II subunit beta OS=Homo sapiens OX=9606 GN=CSNK2B PE=1 SV=1</t>
  </si>
  <si>
    <t>O76094</t>
  </si>
  <si>
    <t>Signal recognition particle subunit SRP72 OS=Homo sapiens OX=9606 GN=SRP72 PE=1 SV=3</t>
  </si>
  <si>
    <t>P43686</t>
  </si>
  <si>
    <t>26S proteasome regulatory subunit 6B OS=Homo sapiens OX=9606 GN=PSMC4 PE=1 SV=2</t>
  </si>
  <si>
    <t>Q99613</t>
  </si>
  <si>
    <t>Eukaryotic translation initiation factor 3 subunit C OS=Homo sapiens OX=9606 GN=EIF3C PE=1 SV=1</t>
  </si>
  <si>
    <t>A0A087WU02</t>
  </si>
  <si>
    <t>Endoplasmic reticulum-Golgi intermediate compartment protein 2 OS=Homo sapiens OX=9606 GN=ERGIC2 PE=1 SV=1</t>
  </si>
  <si>
    <t>Q5VW26</t>
  </si>
  <si>
    <t>Nuclear factor 1 OS=Homo sapiens OX=9606 GN=NFIB PE=1 SV=1</t>
  </si>
  <si>
    <t>Q9H5Z1</t>
  </si>
  <si>
    <t>Probable ATP-dependent RNA helicase DHX35 OS=Homo sapiens OX=9606 GN=DHX35 PE=1 SV=2</t>
  </si>
  <si>
    <t>J3KPT4</t>
  </si>
  <si>
    <t>TraB domain-containing protein OS=Homo sapiens OX=9606 GN=TRABD PE=1 SV=1</t>
  </si>
  <si>
    <t>Q9BYD2</t>
  </si>
  <si>
    <t>39S ribosomal protein L9, mitochondrial OS=Homo sapiens OX=9606 GN=MRPL9 PE=1 SV=2</t>
  </si>
  <si>
    <t>Q3KQU3</t>
  </si>
  <si>
    <t>MAP7 domain-containing protein 1 OS=Homo sapiens OX=9606 GN=MAP7D1 PE=1 SV=1</t>
  </si>
  <si>
    <t>O60684</t>
  </si>
  <si>
    <t>Importin subunit alpha-7 OS=Homo sapiens OX=9606 GN=KPNA6 PE=1 SV=1</t>
  </si>
  <si>
    <t>H0Y5K5</t>
  </si>
  <si>
    <t>Endoplasmic reticulum-Golgi intermediate compartment protein 3 (Fragment) OS=Homo sapiens OX=9606 GN=ERGIC3 PE=1 SV=1</t>
  </si>
  <si>
    <t>P11413</t>
  </si>
  <si>
    <t>Glucose-6-phosphate 1-dehydrogenase OS=Homo sapiens OX=9606 GN=G6PD PE=1 SV=4</t>
  </si>
  <si>
    <t>Q9Y3I1</t>
  </si>
  <si>
    <t>F-box only protein 7 OS=Homo sapiens OX=9606 GN=FBXO7 PE=1 SV=1</t>
  </si>
  <si>
    <t>Q00839</t>
  </si>
  <si>
    <t>Heterogeneous nuclear ribonucleoprotein U OS=Homo sapiens OX=9606 GN=HNRNPU PE=1 SV=6</t>
  </si>
  <si>
    <t>Q9UKE5</t>
  </si>
  <si>
    <t>TRAF2 and NCK-interacting protein kinase OS=Homo sapiens OX=9606 GN=TNIK PE=1 SV=1</t>
  </si>
  <si>
    <t>Q86XP3</t>
  </si>
  <si>
    <t>ATP-dependent RNA helicase DDX42 OS=Homo sapiens OX=9606 GN=DDX42 PE=1 SV=1</t>
  </si>
  <si>
    <t>Q70J99</t>
  </si>
  <si>
    <t>Protein unc-13 homolog D OS=Homo sapiens OX=9606 GN=UNC13D PE=1 SV=1</t>
  </si>
  <si>
    <t>Q9Y5L0</t>
  </si>
  <si>
    <t>Transportin-3 OS=Homo sapiens OX=9606 GN=TNPO3 PE=1 SV=3</t>
  </si>
  <si>
    <t>O14920</t>
  </si>
  <si>
    <t>Inhibitor of nuclear factor kappa-B kinase subunit beta OS=Homo sapiens OX=9606 GN=IKBKB PE=1 SV=1</t>
  </si>
  <si>
    <t>Q96CB9</t>
  </si>
  <si>
    <t>5-methylcytosine rRNA methyltransferase NSUN4 OS=Homo sapiens OX=9606 GN=NSUN4 PE=1 SV=2</t>
  </si>
  <si>
    <t>Q8N8R3</t>
  </si>
  <si>
    <t>Mitochondrial basic amino acids transporter OS=Homo sapiens OX=9606 GN=SLC25A29 PE=1 SV=2</t>
  </si>
  <si>
    <t>Q9Y388</t>
  </si>
  <si>
    <t>RNA-binding motif protein, X-linked 2 OS=Homo sapiens OX=9606 GN=RBMX2 PE=1 SV=2</t>
  </si>
  <si>
    <t>P82914</t>
  </si>
  <si>
    <t>28S ribosomal protein S15, mitochondrial OS=Homo sapiens OX=9606 GN=MRPS15 PE=1 SV=1</t>
  </si>
  <si>
    <t>A8MQ14</t>
  </si>
  <si>
    <t>Zinc finger protein 850 OS=Homo sapiens OX=9606 GN=ZNF850 PE=3 SV=2</t>
  </si>
  <si>
    <t>O60832</t>
  </si>
  <si>
    <t>H/ACA ribonucleoprotein complex subunit 4 OS=Homo sapiens OX=9606 GN=DKC1 PE=1 SV=3</t>
  </si>
  <si>
    <t>A6ZKI3</t>
  </si>
  <si>
    <t>Retrotransposon Gag-like protein 8B OS=Homo sapiens OX=9606 GN=RTL8C PE=1 SV=1</t>
  </si>
  <si>
    <t>Q8IU81</t>
  </si>
  <si>
    <t>Interferon regulatory factor 2-binding protein 1 OS=Homo sapiens OX=9606 GN=IRF2BP1 PE=1 SV=1</t>
  </si>
  <si>
    <t>P19474</t>
  </si>
  <si>
    <t>E3 ubiquitin-protein ligase TRIM21 OS=Homo sapiens OX=9606 GN=TRIM21 PE=1 SV=1</t>
  </si>
  <si>
    <t>P54803</t>
  </si>
  <si>
    <t>Galactocerebrosidase OS=Homo sapiens OX=9606 GN=GALC PE=1 SV=3</t>
  </si>
  <si>
    <t>Q96GQ5</t>
  </si>
  <si>
    <t>RUS1 family protein C16orf58 OS=Homo sapiens OX=9606 GN=C16orf58 PE=1 SV=2</t>
  </si>
  <si>
    <t>A0AV96</t>
  </si>
  <si>
    <t>RNA-binding protein 47 OS=Homo sapiens OX=9606 GN=RBM47 PE=1 SV=2</t>
  </si>
  <si>
    <t>Q9UL42</t>
  </si>
  <si>
    <t>Paraneoplastic antigen Ma2 OS=Homo sapiens OX=9606 GN=PNMA2 PE=1 SV=2</t>
  </si>
  <si>
    <t>O95415</t>
  </si>
  <si>
    <t>Brain protein I3 OS=Homo sapiens OX=9606 GN=BRI3 PE=1 SV=1</t>
  </si>
  <si>
    <t>E9PI68</t>
  </si>
  <si>
    <t>Q9P2D7</t>
  </si>
  <si>
    <t>Dynein heavy chain 1, axonemal OS=Homo sapiens OX=9606 GN=DNAH1 PE=1 SV=4</t>
  </si>
  <si>
    <t>Q9NQG5</t>
  </si>
  <si>
    <t>Regulation of nuclear pre-mRNA domain-containing protein 1B OS=Homo sapiens OX=9606 GN=RPRD1B PE=1 SV=1</t>
  </si>
  <si>
    <t>E9PFW3</t>
  </si>
  <si>
    <t>AP-2 complex subunit mu OS=Homo sapiens OX=9606 GN=AP2M1 PE=1 SV=1</t>
  </si>
  <si>
    <t>Q9NV70</t>
  </si>
  <si>
    <t>Exocyst complex component 1 OS=Homo sapiens OX=9606 GN=EXOC1 PE=1 SV=4</t>
  </si>
  <si>
    <t>Q96II5</t>
  </si>
  <si>
    <t>ARAF protein OS=Homo sapiens OX=9606 GN=ARAF PE=1 SV=1</t>
  </si>
  <si>
    <t>P35869</t>
  </si>
  <si>
    <t>Aryl hydrocarbon receptor OS=Homo sapiens OX=9606 GN=AHR PE=1 SV=2</t>
  </si>
  <si>
    <t>O14733</t>
  </si>
  <si>
    <t>Dual specificity mitogen-activated protein kinase kinase 7 OS=Homo sapiens OX=9606 GN=MAP2K7 PE=1 SV=2</t>
  </si>
  <si>
    <t>E7EW49</t>
  </si>
  <si>
    <t>CLIP-associating protein 2 OS=Homo sapiens OX=9606 GN=CLASP2 PE=1 SV=1</t>
  </si>
  <si>
    <t>Q86U38</t>
  </si>
  <si>
    <t>Nucleolar protein 9 OS=Homo sapiens OX=9606 GN=NOP9 PE=1 SV=1</t>
  </si>
  <si>
    <t>Q86UW9</t>
  </si>
  <si>
    <t>Probable E3 ubiquitin-protein ligase DTX2 OS=Homo sapiens OX=9606 GN=DTX2 PE=1 SV=3</t>
  </si>
  <si>
    <t>P25786</t>
  </si>
  <si>
    <t>Proteasome subunit alpha type-1 OS=Homo sapiens OX=9606 GN=PSMA1 PE=1 SV=1</t>
  </si>
  <si>
    <t>Q9UMS4</t>
  </si>
  <si>
    <t>Pre-mRNA-processing factor 19 OS=Homo sapiens OX=9606 GN=PRPF19 PE=1 SV=1</t>
  </si>
  <si>
    <t>Q9UET6</t>
  </si>
  <si>
    <t>Putative tRNA (cytidine(32)/guanosine(34)-2'-O)-methyltransferase OS=Homo sapiens OX=9606 GN=FTSJ1 PE=1 SV=2</t>
  </si>
  <si>
    <t>Q9NX05</t>
  </si>
  <si>
    <t>Constitutive coactivator of PPAR-gamma-like protein 2 OS=Homo sapiens OX=9606 GN=FAM120C PE=1 SV=3</t>
  </si>
  <si>
    <t>Q96BY7</t>
  </si>
  <si>
    <t>Autophagy-related protein 2 homolog B OS=Homo sapiens OX=9606 GN=ATG2B PE=1 SV=5</t>
  </si>
  <si>
    <t>H7C0C1</t>
  </si>
  <si>
    <t>P32322</t>
  </si>
  <si>
    <t>Pyrroline-5-carboxylate reductase 1, mitochondrial OS=Homo sapiens OX=9606 GN=PYCR1 PE=1 SV=2</t>
  </si>
  <si>
    <t>Q5TDF0</t>
  </si>
  <si>
    <t>A8MUS3</t>
  </si>
  <si>
    <t>Q9Y4X5</t>
  </si>
  <si>
    <t>E3 ubiquitin-protein ligase ARIH1 OS=Homo sapiens OX=9606 GN=ARIH1 PE=1 SV=2</t>
  </si>
  <si>
    <t>Q13586</t>
  </si>
  <si>
    <t>Stromal interaction molecule 1 OS=Homo sapiens OX=9606 GN=STIM1 PE=1 SV=3</t>
  </si>
  <si>
    <t>Q16678</t>
  </si>
  <si>
    <t>Cytochrome P450 1B1 OS=Homo sapiens OX=9606 GN=CYP1B1 PE=1 SV=2</t>
  </si>
  <si>
    <t>P08651</t>
  </si>
  <si>
    <t>Nuclear factor 1 C-type OS=Homo sapiens OX=9606 GN=NFIC PE=1 SV=2</t>
  </si>
  <si>
    <t>Q9UHB9</t>
  </si>
  <si>
    <t>Signal recognition particle subunit SRP68 OS=Homo sapiens OX=9606 GN=SRP68 PE=1 SV=2</t>
  </si>
  <si>
    <t>A0A0G2JPT5</t>
  </si>
  <si>
    <t>Cell cycle checkpoint protein RAD17 OS=Homo sapiens OX=9606 GN=RAD17 PE=1 SV=1</t>
  </si>
  <si>
    <t>Q9BZR9</t>
  </si>
  <si>
    <t>E3 ubiquitin-protein ligase TRIM8 OS=Homo sapiens OX=9606 GN=TRIM8 PE=1 SV=2</t>
  </si>
  <si>
    <t>Q9NUQ8</t>
  </si>
  <si>
    <t>ATP-binding cassette sub-family F member 3 OS=Homo sapiens OX=9606 GN=ABCF3 PE=1 SV=2</t>
  </si>
  <si>
    <t>Q6P996</t>
  </si>
  <si>
    <t>Pyridoxal-dependent decarboxylase domain-containing protein 1 OS=Homo sapiens OX=9606 GN=PDXDC1 PE=1 SV=2</t>
  </si>
  <si>
    <t>F8WCW9</t>
  </si>
  <si>
    <t>Sulfatase-modifying factor 2 OS=Homo sapiens OX=9606 GN=SUMF2 PE=4 SV=1</t>
  </si>
  <si>
    <t>P30536</t>
  </si>
  <si>
    <t>Translocator protein OS=Homo sapiens OX=9606 GN=TSPO PE=1 SV=3</t>
  </si>
  <si>
    <t>Q92530</t>
  </si>
  <si>
    <t>Proteasome inhibitor PI31 subunit OS=Homo sapiens OX=9606 GN=PSMF1 PE=1 SV=2</t>
  </si>
  <si>
    <t>Q9ULG1</t>
  </si>
  <si>
    <t>DNA helicase INO80 OS=Homo sapiens OX=9606 GN=INO80 PE=1 SV=2</t>
  </si>
  <si>
    <t>Q9BXJ2</t>
  </si>
  <si>
    <t>Complement C1q tumor necrosis factor-related protein 7 OS=Homo sapiens OX=9606 GN=C1QTNF7 PE=2 SV=1</t>
  </si>
  <si>
    <t>P61812</t>
  </si>
  <si>
    <t>Transforming growth factor beta-2 OS=Homo sapiens OX=9606 GN=TGFB2 PE=1 SV=1</t>
  </si>
  <si>
    <t>P45974</t>
  </si>
  <si>
    <t>Ubiquitin carboxyl-terminal hydrolase 5 OS=Homo sapiens OX=9606 GN=USP5 PE=1 SV=2</t>
  </si>
  <si>
    <t>Q9NQC7</t>
  </si>
  <si>
    <t>Ubiquitin carboxyl-terminal hydrolase CYLD OS=Homo sapiens OX=9606 GN=CYLD PE=1 SV=1</t>
  </si>
  <si>
    <t>Q3B726</t>
  </si>
  <si>
    <t>DNA-directed RNA polymerase I subunit RPA43 OS=Homo sapiens OX=9606 GN=TWISTNB PE=1 SV=1</t>
  </si>
  <si>
    <t>Q6PI26</t>
  </si>
  <si>
    <t>Protein SHQ1 homolog OS=Homo sapiens OX=9606 GN=SHQ1 PE=1 SV=2</t>
  </si>
  <si>
    <t>Q9C0B0</t>
  </si>
  <si>
    <t>RING finger protein unkempt homolog OS=Homo sapiens OX=9606 GN=UNK PE=1 SV=2</t>
  </si>
  <si>
    <t>P60510</t>
  </si>
  <si>
    <t>Serine/threonine-protein phosphatase 4 catalytic subunit OS=Homo sapiens OX=9606 GN=PPP4C PE=1 SV=1</t>
  </si>
  <si>
    <t>E9PPM1</t>
  </si>
  <si>
    <t>Tumor protein p53-inducible protein 11 OS=Homo sapiens OX=9606 GN=TP53I11 PE=1 SV=1</t>
  </si>
  <si>
    <t>Q9C002</t>
  </si>
  <si>
    <t>Normal mucosa of esophagus-specific gene 1 protein OS=Homo sapiens OX=9606 GN=NMES1 PE=2 SV=1</t>
  </si>
  <si>
    <t>Q15750</t>
  </si>
  <si>
    <t>TGF-beta-activated kinase 1 and MAP3K7-binding protein 1 OS=Homo sapiens OX=9606 GN=TAB1 PE=1 SV=1</t>
  </si>
  <si>
    <t>Q03169</t>
  </si>
  <si>
    <t>Tumor necrosis factor alpha-induced protein 2 OS=Homo sapiens OX=9606 GN=TNFAIP2 PE=2 SV=2</t>
  </si>
  <si>
    <t>P23443</t>
  </si>
  <si>
    <t>Ribosomal protein S6 kinase beta-1 OS=Homo sapiens OX=9606 GN=RPS6KB1 PE=1 SV=2</t>
  </si>
  <si>
    <t>Q13136</t>
  </si>
  <si>
    <t>Liprin-alpha-1 OS=Homo sapiens OX=9606 GN=PPFIA1 PE=1 SV=1</t>
  </si>
  <si>
    <t>Q9H553</t>
  </si>
  <si>
    <t>Alpha-1,3/1,6-mannosyltransferase ALG2 OS=Homo sapiens OX=9606 GN=ALG2 PE=1 SV=1</t>
  </si>
  <si>
    <t>Q9P0K8</t>
  </si>
  <si>
    <t>Forkhead box protein J2 OS=Homo sapiens OX=9606 GN=FOXJ2 PE=1 SV=1</t>
  </si>
  <si>
    <t>Q9UKU7</t>
  </si>
  <si>
    <t>Isobutyryl-CoA dehydrogenase, mitochondrial OS=Homo sapiens OX=9606 GN=ACAD8 PE=1 SV=1</t>
  </si>
  <si>
    <t>Q71U36</t>
  </si>
  <si>
    <t>Tubulin alpha-1A chain OS=Homo sapiens OX=9606 GN=TUBA1A PE=1 SV=1</t>
  </si>
  <si>
    <t>Q9NW82</t>
  </si>
  <si>
    <t>WD repeat-containing protein 70 OS=Homo sapiens OX=9606 GN=WDR70 PE=1 SV=1</t>
  </si>
  <si>
    <t>H0YKD8</t>
  </si>
  <si>
    <t>60S ribosomal protein L28 OS=Homo sapiens OX=9606 GN=RPL28 PE=1 SV=1</t>
  </si>
  <si>
    <t>P84022</t>
  </si>
  <si>
    <t>Mothers against decapentaplegic homolog 3 OS=Homo sapiens OX=9606 GN=SMAD3 PE=1 SV=1</t>
  </si>
  <si>
    <t>Q3MHD2</t>
  </si>
  <si>
    <t>Protein LSM12 homolog OS=Homo sapiens OX=9606 GN=LSM12 PE=1 SV=2</t>
  </si>
  <si>
    <t>P19838</t>
  </si>
  <si>
    <t>Nuclear factor NF-kappa-B p105 subunit OS=Homo sapiens OX=9606 GN=NFKB1 PE=1 SV=2</t>
  </si>
  <si>
    <t>Q9Y6K9</t>
  </si>
  <si>
    <t>NF-kappa-B essential modulator OS=Homo sapiens OX=9606 GN=IKBKG PE=1 SV=2</t>
  </si>
  <si>
    <t>Q9H4K7</t>
  </si>
  <si>
    <t>Mitochondrial ribosome-associated GTPase 2 OS=Homo sapiens OX=9606 GN=MTG2 PE=1 SV=1</t>
  </si>
  <si>
    <t>Q15555</t>
  </si>
  <si>
    <t>Microtubule-associated protein RP/EB family member 2 OS=Homo sapiens OX=9606 GN=MAPRE2 PE=1 SV=1</t>
  </si>
  <si>
    <t>Q13572</t>
  </si>
  <si>
    <t>Inositol-tetrakisphosphate 1-kinase OS=Homo sapiens OX=9606 GN=ITPK1 PE=1 SV=2</t>
  </si>
  <si>
    <t>Q5T1Z8</t>
  </si>
  <si>
    <t>Pumilio homolog 1 OS=Homo sapiens OX=9606 GN=PUM1 PE=1 SV=1</t>
  </si>
  <si>
    <t>Q8NB46</t>
  </si>
  <si>
    <t>Serine/threonine-protein phosphatase 6 regulatory ankyrin repeat subunit C OS=Homo sapiens OX=9606 GN=ANKRD52 PE=1 SV=3</t>
  </si>
  <si>
    <t>A0A0J9YX62</t>
  </si>
  <si>
    <t>DnaJ homolog subfamily B member 6 OS=Homo sapiens OX=9606 GN=DNAJB6 PE=1 SV=1</t>
  </si>
  <si>
    <t>O76095</t>
  </si>
  <si>
    <t>Protein JTB OS=Homo sapiens OX=9606 GN=JTB PE=1 SV=1</t>
  </si>
  <si>
    <t>Q86SQ0</t>
  </si>
  <si>
    <t>Pleckstrin homology-like domain family B member 2 OS=Homo sapiens OX=9606 GN=PHLDB2 PE=1 SV=2</t>
  </si>
  <si>
    <t>O95628</t>
  </si>
  <si>
    <t>CCR4-NOT transcription complex subunit 4 OS=Homo sapiens OX=9606 GN=CNOT4 PE=1 SV=3</t>
  </si>
  <si>
    <t>Q9NUM4</t>
  </si>
  <si>
    <t>Transmembrane protein 106B OS=Homo sapiens OX=9606 GN=TMEM106B PE=1 SV=2</t>
  </si>
  <si>
    <t>Q9Y333</t>
  </si>
  <si>
    <t>U6 snRNA-associated Sm-like protein LSm2 OS=Homo sapiens OX=9606 GN=LSM2 PE=1 SV=1</t>
  </si>
  <si>
    <t>A0A0D9SF58</t>
  </si>
  <si>
    <t>Chromosome transmission fidelity protein 18 homolog OS=Homo sapiens OX=9606 GN=CHTF18 PE=1 SV=1</t>
  </si>
  <si>
    <t>O60499</t>
  </si>
  <si>
    <t>Syntaxin-10 OS=Homo sapiens OX=9606 GN=STX10 PE=1 SV=1</t>
  </si>
  <si>
    <t>P46734</t>
  </si>
  <si>
    <t>Dual specificity mitogen-activated protein kinase kinase 3 OS=Homo sapiens OX=9606 GN=MAP2K3 PE=1 SV=2</t>
  </si>
  <si>
    <t>P83436</t>
  </si>
  <si>
    <t>Conserved oligomeric Golgi complex subunit 7 OS=Homo sapiens OX=9606 GN=COG7 PE=1 SV=1</t>
  </si>
  <si>
    <t>O60711</t>
  </si>
  <si>
    <t>Leupaxin OS=Homo sapiens OX=9606 GN=LPXN PE=1 SV=1</t>
  </si>
  <si>
    <t>Q14164</t>
  </si>
  <si>
    <t>Inhibitor of nuclear factor kappa-B kinase subunit epsilon OS=Homo sapiens OX=9606 GN=IKBKE PE=1 SV=1</t>
  </si>
  <si>
    <t>Q53GS9</t>
  </si>
  <si>
    <t>U4/U6.U5 tri-snRNP-associated protein 2 OS=Homo sapiens OX=9606 GN=USP39 PE=1 SV=2</t>
  </si>
  <si>
    <t>Q9BVG9</t>
  </si>
  <si>
    <t>Phosphatidylserine synthase 2 OS=Homo sapiens OX=9606 GN=PTDSS2 PE=1 SV=1</t>
  </si>
  <si>
    <t>Q12933</t>
  </si>
  <si>
    <t>TNF receptor-associated factor 2 OS=Homo sapiens OX=9606 GN=TRAF2 PE=1 SV=2</t>
  </si>
  <si>
    <t>E7EVA0</t>
  </si>
  <si>
    <t>Microtubule-associated protein OS=Homo sapiens OX=9606 GN=MAP4 PE=1 SV=1</t>
  </si>
  <si>
    <t>P04792</t>
  </si>
  <si>
    <t>Heat shock protein beta-1 OS=Homo sapiens OX=9606 GN=HSPB1 PE=1 SV=2</t>
  </si>
  <si>
    <t>P78316</t>
  </si>
  <si>
    <t>Nucleolar protein 14 OS=Homo sapiens OX=9606 GN=NOP14 PE=1 SV=3</t>
  </si>
  <si>
    <t>Q96A72</t>
  </si>
  <si>
    <t>Protein mago nashi homolog 2 OS=Homo sapiens OX=9606 GN=MAGOHB PE=1 SV=1</t>
  </si>
  <si>
    <t>O43172</t>
  </si>
  <si>
    <t>U4/U6 small nuclear ribonucleoprotein Prp4 OS=Homo sapiens OX=9606 GN=PRPF4 PE=1 SV=2</t>
  </si>
  <si>
    <t>H0Y5J8</t>
  </si>
  <si>
    <t>Exocyst complex component 6 (Fragment) OS=Homo sapiens OX=9606 GN=EXOC6 PE=1 SV=1</t>
  </si>
  <si>
    <t>Q13191</t>
  </si>
  <si>
    <t>E3 ubiquitin-protein ligase CBL-B OS=Homo sapiens OX=9606 GN=CBLB PE=1 SV=2</t>
  </si>
  <si>
    <t>Q9NPQ8</t>
  </si>
  <si>
    <t>Synembryn-A OS=Homo sapiens OX=9606 GN=RIC8A PE=1 SV=3</t>
  </si>
  <si>
    <t>Q05932</t>
  </si>
  <si>
    <t>Folylpolyglutamate synthase, mitochondrial OS=Homo sapiens OX=9606 GN=FPGS PE=1 SV=3</t>
  </si>
  <si>
    <t>P48960</t>
  </si>
  <si>
    <t>CD97 antigen OS=Homo sapiens OX=9606 GN=CD97 PE=1 SV=4</t>
  </si>
  <si>
    <t>A0A075B6G3</t>
  </si>
  <si>
    <t>Dystrophin OS=Homo sapiens OX=9606 GN=DMD PE=1 SV=1</t>
  </si>
  <si>
    <t>P46063</t>
  </si>
  <si>
    <t>ATP-dependent DNA helicase Q1 OS=Homo sapiens OX=9606 GN=RECQL PE=1 SV=3</t>
  </si>
  <si>
    <t>P09543</t>
  </si>
  <si>
    <t>2',3'-cyclic-nucleotide 3'-phosphodiesterase OS=Homo sapiens OX=9606 GN=CNP PE=1 SV=2</t>
  </si>
  <si>
    <t>Q9UPQ0</t>
  </si>
  <si>
    <t>LIM and calponin homology domains-containing protein 1 OS=Homo sapiens OX=9606 GN=LIMCH1 PE=1 SV=4</t>
  </si>
  <si>
    <t>Q96LD4</t>
  </si>
  <si>
    <t>Tripartite motif-containing protein 47 OS=Homo sapiens OX=9606 GN=TRIM47 PE=1 SV=2</t>
  </si>
  <si>
    <t>Q9BVS4</t>
  </si>
  <si>
    <t>Serine/threonine-protein kinase RIO2 OS=Homo sapiens OX=9606 GN=RIOK2 PE=1 SV=2</t>
  </si>
  <si>
    <t>Q9UBN7</t>
  </si>
  <si>
    <t>Histone deacetylase 6 OS=Homo sapiens OX=9606 GN=HDAC6 PE=1 SV=2</t>
  </si>
  <si>
    <t>Q6Q0C0</t>
  </si>
  <si>
    <t>E3 ubiquitin-protein ligase TRAF7 OS=Homo sapiens OX=9606 GN=TRAF7 PE=1 SV=1</t>
  </si>
  <si>
    <t>Q9H0W8</t>
  </si>
  <si>
    <t>Protein SMG9 OS=Homo sapiens OX=9606 GN=SMG9 PE=1 SV=1</t>
  </si>
  <si>
    <t>Q86TB9</t>
  </si>
  <si>
    <t>Protein PAT1 homolog 1 OS=Homo sapiens OX=9606 GN=PATL1 PE=1 SV=2</t>
  </si>
  <si>
    <t>Q99959</t>
  </si>
  <si>
    <t>Plakophilin-2 OS=Homo sapiens OX=9606 GN=PKP2 PE=1 SV=2</t>
  </si>
  <si>
    <t>O75695</t>
  </si>
  <si>
    <t>Protein XRP2 OS=Homo sapiens OX=9606 GN=RP2 PE=1 SV=4</t>
  </si>
  <si>
    <t>Q9BVJ7</t>
  </si>
  <si>
    <t>Dual specificity protein phosphatase 23 OS=Homo sapiens OX=9606 GN=DUSP23 PE=1 SV=1</t>
  </si>
  <si>
    <t>Q9BQ70</t>
  </si>
  <si>
    <t>Transcription factor 25 OS=Homo sapiens OX=9606 GN=TCF25 PE=1 SV=1</t>
  </si>
  <si>
    <t>Q9C0B5</t>
  </si>
  <si>
    <t>Palmitoyltransferase ZDHHC5 OS=Homo sapiens OX=9606 GN=ZDHHC5 PE=1 SV=2</t>
  </si>
  <si>
    <t>Q9Y697</t>
  </si>
  <si>
    <t>Cysteine desulfurase, mitochondrial OS=Homo sapiens OX=9606 GN=NFS1 PE=1 SV=3</t>
  </si>
  <si>
    <t>Q99661</t>
  </si>
  <si>
    <t>Kinesin-like protein KIF2C OS=Homo sapiens OX=9606 GN=KIF2C PE=1 SV=2</t>
  </si>
  <si>
    <t>Q9NUL3</t>
  </si>
  <si>
    <t>Double-stranded RNA-binding protein Staufen homolog 2 OS=Homo sapiens OX=9606 GN=STAU2 PE=1 SV=2</t>
  </si>
  <si>
    <t>Q9Y421</t>
  </si>
  <si>
    <t>Protein FAM32A OS=Homo sapiens OX=9606 GN=FAM32A PE=1 SV=2</t>
  </si>
  <si>
    <t>Q8NBI6</t>
  </si>
  <si>
    <t>Xyloside xylosyltransferase 1 OS=Homo sapiens OX=9606 GN=XXYLT1 PE=1 SV=1</t>
  </si>
  <si>
    <t>P09132</t>
  </si>
  <si>
    <t>Signal recognition particle 19 kDa protein OS=Homo sapiens OX=9606 GN=SRP19 PE=1 SV=3</t>
  </si>
  <si>
    <t>O43896</t>
  </si>
  <si>
    <t>Kinesin-like protein KIF1C OS=Homo sapiens OX=9606 GN=KIF1C PE=1 SV=3</t>
  </si>
  <si>
    <t>Q7KZI7</t>
  </si>
  <si>
    <t>Serine/threonine-protein kinase MARK2 OS=Homo sapiens OX=9606 GN=MARK2 PE=1 SV=2</t>
  </si>
  <si>
    <t>Q9UMX1</t>
  </si>
  <si>
    <t>Suppressor of fused homolog OS=Homo sapiens OX=9606 GN=SUFU PE=1 SV=2</t>
  </si>
  <si>
    <t>Q9UBS0</t>
  </si>
  <si>
    <t>Ribosomal protein S6 kinase beta-2 OS=Homo sapiens OX=9606 GN=RPS6KB2 PE=1 SV=2</t>
  </si>
  <si>
    <t>Q9UEU0</t>
  </si>
  <si>
    <t>Vesicle transport through interaction with t-SNAREs homolog 1B OS=Homo sapiens OX=9606 GN=VTI1B PE=1 SV=3</t>
  </si>
  <si>
    <t>O43395</t>
  </si>
  <si>
    <t>U4/U6 small nuclear ribonucleoprotein Prp3 OS=Homo sapiens OX=9606 GN=PRPF3 PE=1 SV=2</t>
  </si>
  <si>
    <t>Q9NUL7</t>
  </si>
  <si>
    <t>Probable ATP-dependent RNA helicase DDX28 OS=Homo sapiens OX=9606 GN=DDX28 PE=1 SV=2</t>
  </si>
  <si>
    <t>I3L0L0</t>
  </si>
  <si>
    <t>Runt-related transcription factor 2 OS=Homo sapiens OX=9606 GN=RUNX2 PE=1 SV=1</t>
  </si>
  <si>
    <t>O43155</t>
  </si>
  <si>
    <t>Leucine-rich repeat transmembrane protein FLRT2 OS=Homo sapiens OX=9606 GN=FLRT2 PE=1 SV=1</t>
  </si>
  <si>
    <t>Q8TC12</t>
  </si>
  <si>
    <t>Retinol dehydrogenase 11 OS=Homo sapiens OX=9606 GN=RDH11 PE=1 SV=2</t>
  </si>
  <si>
    <t>B0YIW6</t>
  </si>
  <si>
    <t>Archain 1, isoform CRA_a OS=Homo sapiens OX=9606 GN=ARCN1 PE=1 SV=1</t>
  </si>
  <si>
    <t>E9PB61</t>
  </si>
  <si>
    <t>THO complex subunit 4 OS=Homo sapiens OX=9606 GN=ALYREF PE=1 SV=1</t>
  </si>
  <si>
    <t>O15084</t>
  </si>
  <si>
    <t>Serine/threonine-protein phosphatase 6 regulatory ankyrin repeat subunit A OS=Homo sapiens OX=9606 GN=ANKRD28 PE=1 SV=5</t>
  </si>
  <si>
    <t>Q99733</t>
  </si>
  <si>
    <t>Nucleosome assembly protein 1-like 4 OS=Homo sapiens OX=9606 GN=NAP1L4 PE=1 SV=1</t>
  </si>
  <si>
    <t>O14966</t>
  </si>
  <si>
    <t>Ras-related protein Rab-7L1 OS=Homo sapiens OX=9606 GN=RAB29 PE=1 SV=1</t>
  </si>
  <si>
    <t>Q8NBQ5</t>
  </si>
  <si>
    <t>Estradiol 17-beta-dehydrogenase 11 OS=Homo sapiens OX=9606 GN=HSD17B11 PE=1 SV=3</t>
  </si>
  <si>
    <t>Q9UHB6</t>
  </si>
  <si>
    <t>LIM domain and actin-binding protein 1 OS=Homo sapiens OX=9606 GN=LIMA1 PE=1 SV=1</t>
  </si>
  <si>
    <t>Q7Z2W4</t>
  </si>
  <si>
    <t>Zinc finger CCCH-type antiviral protein 1 OS=Homo sapiens OX=9606 GN=ZC3HAV1 PE=1 SV=3</t>
  </si>
  <si>
    <t>H0YLI3</t>
  </si>
  <si>
    <t>Transducin-like enhancer protein 3 (Fragment) OS=Homo sapiens OX=9606 GN=TLE3 PE=1 SV=1</t>
  </si>
  <si>
    <t>O94955</t>
  </si>
  <si>
    <t>Rho-related BTB domain-containing protein 3 OS=Homo sapiens OX=9606 GN=RHOBTB3 PE=1 SV=2</t>
  </si>
  <si>
    <t>P33176</t>
  </si>
  <si>
    <t>Kinesin-1 heavy chain OS=Homo sapiens OX=9606 GN=KIF5B PE=1 SV=1</t>
  </si>
  <si>
    <t>B7Z4C8</t>
  </si>
  <si>
    <t>Q9UDX5</t>
  </si>
  <si>
    <t>Mitochondrial fission process protein 1 OS=Homo sapiens OX=9606 GN=MTFP1 PE=1 SV=1</t>
  </si>
  <si>
    <t>Q92609</t>
  </si>
  <si>
    <t>TBC1 domain family member 5 OS=Homo sapiens OX=9606 GN=TBC1D5 PE=1 SV=1</t>
  </si>
  <si>
    <t>Q9NS86</t>
  </si>
  <si>
    <t>LanC-like protein 2 OS=Homo sapiens OX=9606 GN=LANCL2 PE=1 SV=1</t>
  </si>
  <si>
    <t>Q8N1B4</t>
  </si>
  <si>
    <t>Vacuolar protein sorting-associated protein 52 homolog OS=Homo sapiens OX=9606 GN=VPS52 PE=1 SV=1</t>
  </si>
  <si>
    <t>P54277</t>
  </si>
  <si>
    <t>PMS1 protein homolog 1 OS=Homo sapiens OX=9606 GN=PMS1 PE=1 SV=1</t>
  </si>
  <si>
    <t>P11908</t>
  </si>
  <si>
    <t>Ribose-phosphate pyrophosphokinase 2 OS=Homo sapiens OX=9606 GN=PRPS2 PE=1 SV=2</t>
  </si>
  <si>
    <t>P30479</t>
  </si>
  <si>
    <t>HLA class I histocompatibility antigen, B-41 alpha chain OS=Homo sapiens OX=9606 GN=HLA-B PE=1 SV=1</t>
  </si>
  <si>
    <t>Q5T447</t>
  </si>
  <si>
    <t>E3 ubiquitin-protein ligase HECTD3 OS=Homo sapiens OX=9606 GN=HECTD3 PE=1 SV=1</t>
  </si>
  <si>
    <t>Q12769</t>
  </si>
  <si>
    <t>Nuclear pore complex protein Nup160 OS=Homo sapiens OX=9606 GN=NUP160 PE=1 SV=3</t>
  </si>
  <si>
    <t>Q9NRN7</t>
  </si>
  <si>
    <t>L-aminoadipate-semialdehyde dehydrogenase-phosphopantetheinyl transferase OS=Homo sapiens OX=9606 GN=AASDHPPT PE=1 SV=2</t>
  </si>
  <si>
    <t>P10155</t>
  </si>
  <si>
    <t>60 kDa SS-A/Ro ribonucleoprotein OS=Homo sapiens OX=9606 GN=TROVE2 PE=1 SV=2</t>
  </si>
  <si>
    <t>Q9H0J9</t>
  </si>
  <si>
    <t>Poly [ADP-ribose] polymerase 12 OS=Homo sapiens OX=9606 GN=PARP12 PE=1 SV=1</t>
  </si>
  <si>
    <t>P25490</t>
  </si>
  <si>
    <t>Transcriptional repressor protein YY1 OS=Homo sapiens OX=9606 GN=YY1 PE=1 SV=2</t>
  </si>
  <si>
    <t>Q8N5A5</t>
  </si>
  <si>
    <t>Zinc finger CCCH-type with G patch domain-containing protein OS=Homo sapiens OX=9606 GN=ZGPAT PE=1 SV=3</t>
  </si>
  <si>
    <t>Q7Z6G3</t>
  </si>
  <si>
    <t>N-terminal EF-hand calcium-binding protein 2 OS=Homo sapiens OX=9606 GN=NECAB2 PE=1 SV=1</t>
  </si>
  <si>
    <t>Q6ZN40</t>
  </si>
  <si>
    <t>Tropomyosin 1 (Alpha), isoform CRA_f OS=Homo sapiens OX=9606 GN=TPM1 PE=1 SV=1</t>
  </si>
  <si>
    <t>Q9UGR2</t>
  </si>
  <si>
    <t>Zinc finger CCCH domain-containing protein 7B OS=Homo sapiens OX=9606 GN=ZC3H7B PE=1 SV=1</t>
  </si>
  <si>
    <t>O00159</t>
  </si>
  <si>
    <t>Unconventional myosin-Ic OS=Homo sapiens OX=9606 GN=MYO1C PE=1 SV=4</t>
  </si>
  <si>
    <t>P49748</t>
  </si>
  <si>
    <t>Very long-chain specific acyl-CoA dehydrogenase, mitochondrial OS=Homo sapiens OX=9606 GN=ACADVL PE=1 SV=1</t>
  </si>
  <si>
    <t>A3KN83</t>
  </si>
  <si>
    <t>Protein strawberry notch homolog 1 OS=Homo sapiens OX=9606 GN=SBNO1 PE=1 SV=1</t>
  </si>
  <si>
    <t>P17706</t>
  </si>
  <si>
    <t>Tyrosine-protein phosphatase non-receptor type 2 OS=Homo sapiens OX=9606 GN=PTPN2 PE=1 SV=2</t>
  </si>
  <si>
    <t>Q9BTD8</t>
  </si>
  <si>
    <t>RNA-binding protein 42 OS=Homo sapiens OX=9606 GN=RBM42 PE=1 SV=1</t>
  </si>
  <si>
    <t>A0A087WVQ6</t>
  </si>
  <si>
    <t>Clathrin heavy chain OS=Homo sapiens OX=9606 GN=CLTC PE=1 SV=1</t>
  </si>
  <si>
    <t>Q9H0A0</t>
  </si>
  <si>
    <t>RNA cytidine acetyltransferase OS=Homo sapiens OX=9606 GN=NAT10 PE=1 SV=2</t>
  </si>
  <si>
    <t>Q9BVC6</t>
  </si>
  <si>
    <t>Transmembrane protein 109 OS=Homo sapiens OX=9606 GN=TMEM109 PE=1 SV=1</t>
  </si>
  <si>
    <t>F6WQW2</t>
  </si>
  <si>
    <t>Ran-specific GTPase-activating protein OS=Homo sapiens OX=9606 GN=RANBP1 PE=1 SV=1</t>
  </si>
  <si>
    <t>P52594</t>
  </si>
  <si>
    <t>Arf-GAP domain and FG repeat-containing protein 1 OS=Homo sapiens OX=9606 GN=AGFG1 PE=1 SV=2</t>
  </si>
  <si>
    <t>P55287</t>
  </si>
  <si>
    <t>Cadherin-11 OS=Homo sapiens OX=9606 GN=CDH11 PE=2 SV=2</t>
  </si>
  <si>
    <t>O60942</t>
  </si>
  <si>
    <t>mRNA-capping enzyme OS=Homo sapiens OX=9606 GN=RNGTT PE=1 SV=1</t>
  </si>
  <si>
    <t>E7ETU7</t>
  </si>
  <si>
    <t>39S ribosomal protein L3, mitochondrial OS=Homo sapiens OX=9606 GN=MRPL3 PE=1 SV=1</t>
  </si>
  <si>
    <t>Coverage [%]</t>
  </si>
  <si>
    <t># PSMs</t>
  </si>
  <si>
    <t>yourlist:M20211205F248CABF64506F29A91F8037F07B67D13454B1H</t>
  </si>
  <si>
    <t>Entry name</t>
  </si>
  <si>
    <t>Protein names</t>
  </si>
  <si>
    <t>Gene names</t>
  </si>
  <si>
    <t>STRING combined_score</t>
  </si>
  <si>
    <t>HT-1080</t>
  </si>
  <si>
    <t>Calu-1</t>
  </si>
  <si>
    <t>9606.ENSP00000326381</t>
  </si>
  <si>
    <t>IF4A2_HUMAN</t>
  </si>
  <si>
    <t>Eukaryotic initiation factor 4A-II (eIF-4A-II) (eIF4A-II) (EC 3.6.4.13) (ATP-dependent RNA helicase eIF4A-2)</t>
  </si>
  <si>
    <t>EIF4A2</t>
  </si>
  <si>
    <t>Yes</t>
  </si>
  <si>
    <t>9606.ENSP00000416255</t>
  </si>
  <si>
    <t>IF4G1_HUMAN</t>
  </si>
  <si>
    <t>Eukaryotic translation initiation factor 4 gamma 1 (eIF-4-gamma 1) (eIF-4G 1) (eIF-4G1) (p220)</t>
  </si>
  <si>
    <t>EIF4G1</t>
  </si>
  <si>
    <t>9606.ENSP00000293831</t>
  </si>
  <si>
    <t>IF4A1_HUMAN</t>
  </si>
  <si>
    <t>Eukaryotic initiation factor 4A-I (eIF-4A-I) (eIF4A-I) (EC 3.6.4.13) (ATP-dependent RNA helicase eIF4A-1)</t>
  </si>
  <si>
    <t>EIF4A1</t>
  </si>
  <si>
    <t>9606.ENSP00000354558</t>
  </si>
  <si>
    <t>MTOR_HUMAN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TOR</t>
  </si>
  <si>
    <t>9606.ENSP00000478754</t>
  </si>
  <si>
    <t>DDX6_HUMAN</t>
  </si>
  <si>
    <t>Probable ATP-dependent RNA helicase DDX6 (EC 3.6.4.13) (ATP-dependent RNA helicase p54) (DEAD box protein 6) (Oncogene RCK)</t>
  </si>
  <si>
    <t>DDX6</t>
  </si>
  <si>
    <t>9606.ENSP00000313007</t>
  </si>
  <si>
    <t>PABP1_HUMAN</t>
  </si>
  <si>
    <t>Polyadenylate-binding protein 1 (PABP-1) (Poly(A)-binding protein 1)</t>
  </si>
  <si>
    <t>PABPC1</t>
  </si>
  <si>
    <t>9606.ENSP00000308472</t>
  </si>
  <si>
    <t>O60516</t>
  </si>
  <si>
    <t>4EBP3_HUMAN</t>
  </si>
  <si>
    <t>Eukaryotic translation initiation factor 4E-binding protein 3 (4E-BP3) (eIF4E-binding protein 3)</t>
  </si>
  <si>
    <t>EIF4EBP3</t>
  </si>
  <si>
    <t>No</t>
  </si>
  <si>
    <t>9606.ENSP00000340691</t>
  </si>
  <si>
    <t>Q13541</t>
  </si>
  <si>
    <t>4EBP1_HUMAN</t>
  </si>
  <si>
    <t>Eukaryotic translation initiation factor 4E-binding protein 1 (4E-BP1) (eIF4E-binding protein 1) (Phosphorylated heat- and acid-stable protein regulated by insulin 1) (PHAS-I)</t>
  </si>
  <si>
    <t>EIF4EBP1</t>
  </si>
  <si>
    <t>9606.ENSP00000362314</t>
  </si>
  <si>
    <t>Q13542</t>
  </si>
  <si>
    <t>4EBP2_HUMAN</t>
  </si>
  <si>
    <t>Eukaryotic translation initiation factor 4E-binding protein 2 (4E-BP2) (eIF4E-binding protein 2)</t>
  </si>
  <si>
    <t>EIF4EBP2</t>
  </si>
  <si>
    <t>9606.ENSP00000380659</t>
  </si>
  <si>
    <t>Q9NRA8</t>
  </si>
  <si>
    <t>4ET_HUMAN</t>
  </si>
  <si>
    <t>Eukaryotic translation initiation factor 4E transporter (4E-T) (eIF4E transporter) (Eukaryotic translation initiation factor 4E nuclear import factor 1)</t>
  </si>
  <si>
    <t>EIF4ENIF1</t>
  </si>
  <si>
    <t>9606.ENSP00000382840</t>
  </si>
  <si>
    <t>O00571</t>
  </si>
  <si>
    <t>DDX3X_HUMAN</t>
  </si>
  <si>
    <t>ATP-dependent RNA helicase DDX3X (EC 3.6.4.13) (CAP-Rf) (DEAD box protein 3, X-chromosomal) (DEAD box, X isoform) (DBX) (Helicase-like protein 2) (HLP2)</t>
  </si>
  <si>
    <t>DDX3X</t>
  </si>
  <si>
    <t>9606.ENSP00000383274</t>
  </si>
  <si>
    <t>O43432</t>
  </si>
  <si>
    <t>IF4G3_HUMAN</t>
  </si>
  <si>
    <t>Eukaryotic translation initiation factor 4 gamma 3 (eIF-4-gamma 3) (eIF-4G 3) (eIF4G 3) (eIF-4-gamma II) (eIF4GII)</t>
  </si>
  <si>
    <t>EIF4G3</t>
  </si>
  <si>
    <t>9606.ENSP00000388806</t>
  </si>
  <si>
    <t>P23588</t>
  </si>
  <si>
    <t>IF4B_HUMAN</t>
  </si>
  <si>
    <t>Eukaryotic translation initiation factor 4B (eIF-4B)</t>
  </si>
  <si>
    <t>EIF4B</t>
  </si>
  <si>
    <t>9606.ENSP00000481038</t>
  </si>
  <si>
    <t>CYFP1_HUMAN</t>
  </si>
  <si>
    <t>Cytoplasmic FMR1-interacting protein 1 (Specifically Rac1-associated protein 1) (Sra-1) (p140sra-1)</t>
  </si>
  <si>
    <t>CYFIP1</t>
  </si>
  <si>
    <t>9606.ENSP00000364289</t>
  </si>
  <si>
    <t>NCBP1_HUMAN</t>
  </si>
  <si>
    <t>Nuclear cap-binding protein subunit 1 (80 kDa nuclear cap-binding protein) (CBP80) (NCBP 80 kDa subunit)</t>
  </si>
  <si>
    <t>NCBP1</t>
  </si>
  <si>
    <t>9606.ENSP00000369757</t>
  </si>
  <si>
    <t>RS6_HUMAN</t>
  </si>
  <si>
    <t>40S ribosomal protein S6 (Phosphoprotein NP33) (Small ribosomal subunit protein eS6)</t>
  </si>
  <si>
    <t>RPS6</t>
  </si>
  <si>
    <t>9606.ENSP00000359506</t>
  </si>
  <si>
    <t>Q06787</t>
  </si>
  <si>
    <t>FMR1_HUMAN</t>
  </si>
  <si>
    <t>Synaptic functional regulator FMR1 (Fragile X mental retardation protein 1) (FMRP) (Protein FMR-1)</t>
  </si>
  <si>
    <t>FMR1</t>
  </si>
  <si>
    <t>9606.ENSP00000433664</t>
  </si>
  <si>
    <t>P78344</t>
  </si>
  <si>
    <t>IF4G2_HUMAN</t>
  </si>
  <si>
    <t>Eukaryotic translation initiation factor 4 gamma 2 (eIF-4-gamma 2) (eIF-4G 2) (eIF4G 2) (Death-associated protein 5) (DAP-5) (p97)</t>
  </si>
  <si>
    <t>EIF4G2</t>
  </si>
  <si>
    <t>9606.ENSP00000225577</t>
  </si>
  <si>
    <t>KS6B1_HUMAN</t>
  </si>
  <si>
    <t>Ribosomal protein S6 kinase beta-1 (S6K-beta-1) (S6K1) (EC 2.7.11.1) (70 kDa ribosomal protein S6 kinase 1) (P70S6K1) (p70-S6K 1) (Ribosomal protein S6 kinase I) (Serine/threonine-protein kinase 14A) (p70 ribosomal S6 kinase alpha) (p70 S6 kinase alpha) (p70 S6K-alpha) (p70 S6KA)</t>
  </si>
  <si>
    <t>RPS6KB1</t>
  </si>
  <si>
    <t>9606.ENSP00000361014</t>
  </si>
  <si>
    <t>Q9BUB5</t>
  </si>
  <si>
    <t>MKNK1_HUMAN</t>
  </si>
  <si>
    <t>MAP kinase-interacting serine/threonine-protein kinase 1 (EC 2.7.11.1) (MAP kinase signal-integrating kinase 1) (MAPK signal-integrating kinase 1) (Mnk1)</t>
  </si>
  <si>
    <t>MKNK1</t>
  </si>
  <si>
    <t>9606.ENSP00000220592</t>
  </si>
  <si>
    <t>AGO2_HUMAN</t>
  </si>
  <si>
    <t>Protein argonaute-2 (Argonaute2) (hAgo2) (EC 3.1.26.n2) (Argonaute RISC catalytic component 2) (Eukaryotic translation initiation factor 2C 2) (eIF-2C 2) (eIF2C 2) (PAZ Piwi domain protein) (PPD) (Protein slicer)</t>
  </si>
  <si>
    <t>AGO2</t>
  </si>
  <si>
    <t>9606.ENSP00000307272</t>
  </si>
  <si>
    <t>RPTOR_HUMAN</t>
  </si>
  <si>
    <t>Regulatory-associated protein of mTOR (Raptor) (p150 target of rapamycin (TOR)-scaffold protein)</t>
  </si>
  <si>
    <t>RPTOR</t>
  </si>
  <si>
    <t>9606.ENSP00000256383</t>
  </si>
  <si>
    <t>IF2A_HUMAN</t>
  </si>
  <si>
    <t>Eukaryotic translation initiation factor 2 subunit 1 (Eukaryotic translation initiation factor 2 subunit alpha) (eIF-2-alpha) (eIF-2A) (eIF-2alpha)</t>
  </si>
  <si>
    <t>EIF2S1</t>
  </si>
  <si>
    <t>9606.ENSP00000386134</t>
  </si>
  <si>
    <t>Q8NEJ9</t>
  </si>
  <si>
    <t>NGDN_HUMAN</t>
  </si>
  <si>
    <t>Neuroguidin (Centromere accumulated nuclear protein 1) (CANu1) (EIF4E-binding protein)</t>
  </si>
  <si>
    <t>NGDN</t>
  </si>
  <si>
    <t>9606.ENSP00000326806</t>
  </si>
  <si>
    <t>P52298</t>
  </si>
  <si>
    <t>NCBP2_HUMAN</t>
  </si>
  <si>
    <t>Nuclear cap-binding protein subunit 2 (20 kDa nuclear cap-binding protein) (Cell proliferation-inducing gene 55 protein) (NCBP 20 kDa subunit) (CBP20) (NCBP-interacting protein 1) (NIP1)</t>
  </si>
  <si>
    <t>NCBP2</t>
  </si>
  <si>
    <t>9606.ENSP00000477715</t>
  </si>
  <si>
    <t>Q9BZB8</t>
  </si>
  <si>
    <t>CPEB1_HUMAN</t>
  </si>
  <si>
    <t>Cytoplasmic polyadenylation element-binding protein 1 (CPE-BP1) (CPE-binding protein 1) (h-CPEB) (hCPEB-1)</t>
  </si>
  <si>
    <t>CPEB1</t>
  </si>
  <si>
    <t>9606.ENSP00000354125</t>
  </si>
  <si>
    <t>EIF3B_HUMAN</t>
  </si>
  <si>
    <t>Eukaryotic translation initiation factor 3 subunit B (eIF3b) (Eukaryotic translation initiation factor 3 subunit 9) (Prt1 homolog) (hPrt1) (eIF-3-eta) (eIF3 p110) (eIF3 p116)</t>
  </si>
  <si>
    <t>EIF3B</t>
  </si>
  <si>
    <t>9606.ENSP00000373715</t>
  </si>
  <si>
    <t>Q8IU60</t>
  </si>
  <si>
    <t>DCP2_HUMAN</t>
  </si>
  <si>
    <t>m7GpppN-mRNA hydrolase (EC 3.6.1.62) (Nucleoside diphosphate-linked moiety X motif 20) (Nudix motif 20) (mRNA-decapping enzyme 2) (hDpc)</t>
  </si>
  <si>
    <t>DCP2</t>
  </si>
  <si>
    <t>9606.ENSP00000419449</t>
  </si>
  <si>
    <t>P41567</t>
  </si>
  <si>
    <t>EIF1_HUMAN</t>
  </si>
  <si>
    <t>Eukaryotic translation initiation factor 1 (eIF1) (A121) (Protein translation factor SUI1 homolog) (Sui1iso1)</t>
  </si>
  <si>
    <t>EIF1</t>
  </si>
  <si>
    <t>9606.ENSP00000358140</t>
  </si>
  <si>
    <t>EIF3A_HUMAN</t>
  </si>
  <si>
    <t>Eukaryotic translation initiation factor 3 subunit A (eIF3a) (Eukaryotic translation initiation factor 3 subunit 10) (eIF-3-theta) (eIF3 p167) (eIF3 p180) (eIF3 p185)</t>
  </si>
  <si>
    <t>EIF3A</t>
  </si>
  <si>
    <t>9606.ENSP00000262187</t>
  </si>
  <si>
    <t>RHEB_HUMAN</t>
  </si>
  <si>
    <t>GTP-binding protein Rheb (Ras homolog enriched in brain)</t>
  </si>
  <si>
    <t>RHEB</t>
  </si>
  <si>
    <t>9606.ENSP00000387911</t>
  </si>
  <si>
    <t>O95453</t>
  </si>
  <si>
    <t>PARN_HUMAN</t>
  </si>
  <si>
    <t>Poly(A)-specific ribonuclease PARN (EC 3.1.13.4) (Deadenylating nuclease) (Deadenylation nuclease) (Polyadenylate-specific ribonuclease)</t>
  </si>
  <si>
    <t>PARN</t>
  </si>
  <si>
    <t>9606.ENSP00000356520</t>
  </si>
  <si>
    <t>DHX9_HUMAN</t>
  </si>
  <si>
    <t>ATP-dependent RNA helicase A (EC 3.6.4.13) (DEAH box protein 9) (DExH-box helicase 9) (Leukophysin) (LKP) (Nuclear DNA helicase II) (NDH II) (RNA helicase A)</t>
  </si>
  <si>
    <t>DHX9</t>
  </si>
  <si>
    <t>9606.ENSP00000456405</t>
  </si>
  <si>
    <t>Q9BVC4</t>
  </si>
  <si>
    <t>LST8_HUMAN</t>
  </si>
  <si>
    <t>Target of rapamycin complex subunit LST8 (TORC subunit LST8) (G protein beta subunit-like) (Gable) (Protein GbetaL) (Mammalian lethal with SEC13 protein 8) (mLST8)</t>
  </si>
  <si>
    <t>MLST8</t>
  </si>
  <si>
    <t>9606.ENSP00000364119</t>
  </si>
  <si>
    <t>IF2B_HUMAN</t>
  </si>
  <si>
    <t>Eukaryotic translation initiation factor 2 subunit 2 (Eukaryotic translation initiation factor 2 subunit beta) (eIF-2-beta)</t>
  </si>
  <si>
    <t>EIF2S2</t>
  </si>
  <si>
    <t>9606.ENSP00000362300</t>
  </si>
  <si>
    <t>AGO1_HUMAN</t>
  </si>
  <si>
    <t>Protein argonaute-1 (Argonaute1) (hAgo1) (Argonaute RISC catalytic component 1) (Eukaryotic translation initiation factor 2C 1) (eIF-2C 1) (eIF2C 1) (Putative RNA-binding protein Q99)</t>
  </si>
  <si>
    <t>AGO1</t>
  </si>
  <si>
    <t>9606.ENSP00000302768</t>
  </si>
  <si>
    <t>Q9H074</t>
  </si>
  <si>
    <t>PAIP1_HUMAN</t>
  </si>
  <si>
    <t>Polyadenylate-binding protein-interacting protein 1 (PABP-interacting protein 1) (PAIP-1) (Poly(A)-binding protein-interacting protein 1)</t>
  </si>
  <si>
    <t>PAIP1</t>
  </si>
  <si>
    <t>9606.ENSP00000375711</t>
  </si>
  <si>
    <t>Q96B36</t>
  </si>
  <si>
    <t>AKTS1_HUMAN</t>
  </si>
  <si>
    <t>Proline-rich AKT1 substrate 1 (40 kDa proline-rich AKT substrate)</t>
  </si>
  <si>
    <t>AKT1S1</t>
  </si>
  <si>
    <t>9606.ENSP00000383003</t>
  </si>
  <si>
    <t>P62942</t>
  </si>
  <si>
    <t>FKB1A_HUMAN</t>
  </si>
  <si>
    <t>Peptidyl-prolyl cis-trans isomerase FKBP1A (PPIase FKBP1A) (EC 5.2.1.8) (12 kDa FK506-binding protein) (12 kDa FKBP) (FKBP-12) (Calstabin-1) (FK506-binding protein 1A) (FKBP-1A) (Immunophilin FKBP12) (Rotamase)</t>
  </si>
  <si>
    <t>FKBP1A</t>
  </si>
  <si>
    <t>9606.ENSP00000320949</t>
  </si>
  <si>
    <t>CNOT1_HUMAN</t>
  </si>
  <si>
    <t>CCR4-NOT transcription complex subunit 1 (CCR4-associated factor 1) (Negative regulator of transcription subunit 1 homolog) (NOT1H) (hNOT1)</t>
  </si>
  <si>
    <t>CNOT1</t>
  </si>
  <si>
    <t>9606.ENSP00000355279</t>
  </si>
  <si>
    <t>Q9UIV1</t>
  </si>
  <si>
    <t>CNOT7_HUMAN</t>
  </si>
  <si>
    <t>CCR4-NOT transcription complex subunit 7 (EC 3.1.13.4) (BTG1-binding factor 1) (CCR4-associated factor 1) (CAF-1) (Caf1a)</t>
  </si>
  <si>
    <t>CNOT7</t>
  </si>
  <si>
    <t>9606.ENSP00000437256</t>
  </si>
  <si>
    <t>Q9UPY3</t>
  </si>
  <si>
    <t>DICER_HUMAN</t>
  </si>
  <si>
    <t>Endoribonuclease Dicer (EC 3.1.26.3) (Helicase with RNase motif) (Helicase MOI)</t>
  </si>
  <si>
    <t>DICER1</t>
  </si>
  <si>
    <t>9606.ENSP00000253039</t>
  </si>
  <si>
    <t>IF2G_HUMAN</t>
  </si>
  <si>
    <t>Eukaryotic translation initiation factor 2 subunit 3 (EC 3.6.5.3) (Eukaryotic translation initiation factor 2 subunit gamma X) (eIF-2-gamma X) (eIF-2gX)</t>
  </si>
  <si>
    <t>EIF2S3</t>
  </si>
  <si>
    <t>9606.ENSP00000377024</t>
  </si>
  <si>
    <t>Q9ULM6</t>
  </si>
  <si>
    <t>CNOT6_HUMAN</t>
  </si>
  <si>
    <t>CCR4-NOT transcription complex subunit 6 (EC 3.1.13.4) (CCR4 carbon catabolite repression 4-like) (Carbon catabolite repressor protein 4 homolog) (Cytoplasmic deadenylase)</t>
  </si>
  <si>
    <t>CNOT6</t>
  </si>
  <si>
    <t>9606.ENSP00000268058</t>
  </si>
  <si>
    <t>PML_HUMAN</t>
  </si>
  <si>
    <t>Protein PML (E3 SUMO-protein ligase PML) (EC 2.3.2.-) (Promyelocytic leukemia protein) (RING finger protein 71) (RING-type E3 SUMO transferase PML) (Tripartite motif-containing protein 19) (TRIM19)</t>
  </si>
  <si>
    <t>PML</t>
  </si>
  <si>
    <t>9606.ENSP00000424896</t>
  </si>
  <si>
    <t>Q96LI5</t>
  </si>
  <si>
    <t>CNO6L_HUMAN</t>
  </si>
  <si>
    <t>CCR4-NOT transcription complex subunit 6-like (EC 3.1.13.4) (Carbon catabolite repressor protein 4 homolog B)</t>
  </si>
  <si>
    <t>CNOT6L</t>
  </si>
  <si>
    <t>9606.ENSP00000379144</t>
  </si>
  <si>
    <t>TNR6A_HUMAN</t>
  </si>
  <si>
    <t>Trinucleotide repeat-containing gene 6A protein (CAG repeat protein 26) (EMSY interactor protein) (GW182 autoantigen) (Protein GW1) (Glycine-tryptophan protein of 182 kDa)</t>
  </si>
  <si>
    <t>TNRC6A</t>
  </si>
  <si>
    <t>9606.ENSP00000311032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</t>
  </si>
  <si>
    <t>9606.ENSP00000351273</t>
  </si>
  <si>
    <t>Q14790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CASP8</t>
  </si>
  <si>
    <t>9606.ENSP00000372804</t>
  </si>
  <si>
    <t>MCES_HUMAN</t>
  </si>
  <si>
    <t>mRNA cap guanine-N7 methyltransferase (EC 2.1.1.56) (RG7MT1) (mRNA (guanine-N(7))-methyltransferase) (mRNA cap methyltransferase) (hCMT1) (hMet) (hcm1p)</t>
  </si>
  <si>
    <t>RNMT</t>
  </si>
  <si>
    <t>9606.ENSP00000307181</t>
  </si>
  <si>
    <t>Q9BTL3</t>
  </si>
  <si>
    <t>RAMAC_HUMAN</t>
  </si>
  <si>
    <t>RNA guanine-N7 methyltransferase activating subunit (Protein FAM103A1) (RNA guanine-7 methyltransferase activating subunit) (RNMT-activating mRNA cap methyltransferase subunit) (RNMT-activating mini protein) (RAM)</t>
  </si>
  <si>
    <t>FAM103A1</t>
  </si>
  <si>
    <t>9606.ENSP00000349428</t>
  </si>
  <si>
    <t>P26599</t>
  </si>
  <si>
    <t>PTBP1_HUMAN</t>
  </si>
  <si>
    <t>Polypyrimidine tract-binding protein 1 (PTB) (57 kDa RNA-binding protein PPTB-1) (Heterogeneous nuclear ribonucleoprotein I) (hnRNP I)</t>
  </si>
  <si>
    <t>PTBP1</t>
  </si>
  <si>
    <t>9606.ENSP00000229795</t>
  </si>
  <si>
    <t>Q16539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</t>
  </si>
  <si>
    <t>9606.ENSP00000265351</t>
  </si>
  <si>
    <t>XPO5_HUMAN</t>
  </si>
  <si>
    <t>Exportin-5 (Exp5) (Ran-binding protein 21)</t>
  </si>
  <si>
    <t>XPO5</t>
  </si>
  <si>
    <t>9606.ENSP00000369899</t>
  </si>
  <si>
    <t>Q7L523</t>
  </si>
  <si>
    <t>RRAGA_HUMAN</t>
  </si>
  <si>
    <t>Ras-related GTP-binding protein A (Rag A) (RagA) (EC 3.6.5.-) (Adenovirus E3 14.7 kDa-interacting protein 1) (FIP-1)</t>
  </si>
  <si>
    <t>RRAGA</t>
  </si>
  <si>
    <t>9606.ENSP00000265753</t>
  </si>
  <si>
    <t>Q15056</t>
  </si>
  <si>
    <t>IF4H_HUMAN</t>
  </si>
  <si>
    <t>Eukaryotic translation initiation factor 4H (eIF-4H) (Williams-Beuren syndrome chromosomal region 1 protein)</t>
  </si>
  <si>
    <t>EIF4H</t>
  </si>
  <si>
    <t>9606.ENSP00000333685</t>
  </si>
  <si>
    <t>Q15759</t>
  </si>
  <si>
    <t>MK11_HUMAN</t>
  </si>
  <si>
    <t>Mitogen-activated protein kinase 11 (MAP kinase 11) (MAPK 11) (EC 2.7.11.24) (Mitogen-activated protein kinase p38 beta) (MAP kinase p38 beta) (p38b) (Stress-activated protein kinase 2b) (SAPK2b) (p38-2)</t>
  </si>
  <si>
    <t>MAPK11</t>
  </si>
  <si>
    <t>9606.ENSP00000316032</t>
  </si>
  <si>
    <t>NUP98_HUMAN</t>
  </si>
  <si>
    <t>Nuclear pore complex protein Nup98-Nup96 (EC 3.4.21.-) [Cleaved into: Nuclear pore complex protein Nup98 (98 kDa nucleoporin) (Nucleoporin Nup98) (Nup98); Nuclear pore complex protein Nup96 (96 kDa nucleoporin) (Nucleoporin Nup96) (Nup96)]</t>
  </si>
  <si>
    <t>NUP98</t>
  </si>
  <si>
    <t>9606.ENSP00000266987</t>
  </si>
  <si>
    <t>Q15633</t>
  </si>
  <si>
    <t>TRBP2_HUMAN</t>
  </si>
  <si>
    <t>RISC-loading complex subunit TARBP2 (TAR RNA-binding protein 2) (Trans-activation-responsive RNA-binding protein)</t>
  </si>
  <si>
    <t>TARBP2</t>
  </si>
  <si>
    <t>9606.ENSP00000430493</t>
  </si>
  <si>
    <t>Q9UFF9</t>
  </si>
  <si>
    <t>CNOT8_HUMAN</t>
  </si>
  <si>
    <t>CCR4-NOT transcription complex subunit 8 (EC 3.1.13.4) (CAF1-like protein) (CALIFp) (CAF2) (CCR4-associated factor 8) (Caf1b)</t>
  </si>
  <si>
    <t>CNOT8</t>
  </si>
  <si>
    <t>9606.ENSP00000362092</t>
  </si>
  <si>
    <t>Q9HB90</t>
  </si>
  <si>
    <t>RRAGC_HUMAN</t>
  </si>
  <si>
    <t>Ras-related GTP-binding protein C (Rag C) (RagC) (EC 3.6.5.-) (GTPase-interacting protein 2) (TIB929)</t>
  </si>
  <si>
    <t>RRAGC</t>
  </si>
  <si>
    <t>9606.ENSP00000262850</t>
  </si>
  <si>
    <t>Q5VZM2</t>
  </si>
  <si>
    <t>RRAGB_HUMAN</t>
  </si>
  <si>
    <t>Ras-related GTP-binding protein B (Rag B) (RagB) (EC 3.6.5.-)</t>
  </si>
  <si>
    <t>RRAGB</t>
  </si>
  <si>
    <t>9606.ENSP00000273064</t>
  </si>
  <si>
    <t>CNOT9_HUMAN</t>
  </si>
  <si>
    <t>CCR4-NOT transcription complex subunit 9 (Cell differentiation protein RQCD1 homolog) (Rcd-1)</t>
  </si>
  <si>
    <t>RQCD1</t>
  </si>
  <si>
    <t>9606.ENSP00000446271</t>
  </si>
  <si>
    <t>LS14A_HUMAN</t>
  </si>
  <si>
    <t>Protein LSM14 homolog A (Protein FAM61A) (Protein SCD6 homolog) (Putative alpha-synuclein-binding protein) (AlphaSNBP) (RNA-associated protein 55A) (hRAP55) (hRAP55A)</t>
  </si>
  <si>
    <t>LSM14A</t>
  </si>
  <si>
    <t>9606.ENSP00000445508</t>
  </si>
  <si>
    <t>CNOT4_HUMAN</t>
  </si>
  <si>
    <t>CCR4-NOT transcription complex subunit 4 (EC 2.3.2.27) (CCR4-associated factor 4) (E3 ubiquitin-protein ligase CNOT4) (Potential transcriptional repressor NOT4Hp) (RING-type E3 ubiquitin transferase CNOT4)</t>
  </si>
  <si>
    <t>CNOT4</t>
  </si>
  <si>
    <t>9606.ENSP00000229195</t>
  </si>
  <si>
    <t>Q9NZN8</t>
  </si>
  <si>
    <t>CNOT2_HUMAN</t>
  </si>
  <si>
    <t>CCR4-NOT transcription complex subunit 2 (CCR4-associated factor 2)</t>
  </si>
  <si>
    <t>CNOT2</t>
  </si>
  <si>
    <t>9606.ENSP00000380074</t>
  </si>
  <si>
    <t>Q8NBW4</t>
  </si>
  <si>
    <t>S38A9_HUMAN</t>
  </si>
  <si>
    <t>Sodium-coupled neutral amino acid transporter 9 (Solute carrier family 38 member 9) (Up-regulated in lung cancer 11)</t>
  </si>
  <si>
    <t>SLC38A9</t>
  </si>
  <si>
    <t>9606.ENSP00000258416</t>
  </si>
  <si>
    <t>IF4E2_HUMAN</t>
  </si>
  <si>
    <t>Eukaryotic translation initiation factor 4E type 2 (eIF-4E type 2) (eIF4E type 2) (Eukaryotic translation initiation factor 4E homologous protein) (Eukaryotic translation initiation factor 4E-like 3) (eIF4E-like protein 4E-LP) (mRNA cap-binding protein 4EHP) (h4EHP) (mRNA cap-binding protein type 3)</t>
  </si>
  <si>
    <t>EIF4E2</t>
  </si>
  <si>
    <t>9606.ENSP00000358423</t>
  </si>
  <si>
    <t>Q9NQL2</t>
  </si>
  <si>
    <t>RRAGD_HUMAN</t>
  </si>
  <si>
    <t>Ras-related GTP-binding protein D (Rag D) (RagD) (EC 3.6.5.-)</t>
  </si>
  <si>
    <t>RRAGD</t>
  </si>
  <si>
    <t>9606.ENSP00000373312</t>
  </si>
  <si>
    <t>SEC13_HUMAN</t>
  </si>
  <si>
    <t>Protein SEC13 homolog (GATOR complex protein SEC13) (SEC13-like protein 1) (SEC13-related protein)</t>
  </si>
  <si>
    <t>SEC13</t>
  </si>
  <si>
    <t>9606.ENSP00000256644</t>
  </si>
  <si>
    <t>O43504</t>
  </si>
  <si>
    <t>LTOR5_HUMAN</t>
  </si>
  <si>
    <t>Ragulator complex protein LAMTOR5 (Hepatitis B virus X-interacting protein) (HBV X-interacting protein) (HBX-interacting protein) (Late endosomal/lysosomal adaptor and MAPK and MTOR activator 5)</t>
  </si>
  <si>
    <t>LAMTOR5</t>
  </si>
  <si>
    <t>9606.ENSP00000257177</t>
  </si>
  <si>
    <t>Q5TAX3</t>
  </si>
  <si>
    <t>TUT4_HUMAN</t>
  </si>
  <si>
    <t>Terminal uridylyltransferase 4 (TUTase 4) (EC 2.7.7.52) (Zinc finger CCHC domain-containing protein 11)</t>
  </si>
  <si>
    <t>ZCCHC11</t>
  </si>
  <si>
    <t>9606.ENSP00000278671</t>
  </si>
  <si>
    <t>Q6IAA8</t>
  </si>
  <si>
    <t>LTOR1_HUMAN</t>
  </si>
  <si>
    <t>Ragulator complex protein LAMTOR1 (Late endosomal/lysosomal adaptor and MAPK and MTOR activator 1) (Lipid raft adaptor protein p18) (Protein associated with DRMs and endosomes) (p27Kip1-releasing factor from RhoA) (p27RF-Rho)</t>
  </si>
  <si>
    <t>LAMTOR1</t>
  </si>
  <si>
    <t>9606.ENSP00000365130</t>
  </si>
  <si>
    <t>Q5VYS8</t>
  </si>
  <si>
    <t>TUT7_HUMAN</t>
  </si>
  <si>
    <t>Terminal uridylyltransferase 7 (TUTase 7) (EC 2.7.7.52) (Zinc finger CCHC domain-containing protein 6)</t>
  </si>
  <si>
    <t>ZCCHC6</t>
  </si>
  <si>
    <t>9606.ENSP00000351159</t>
  </si>
  <si>
    <t>CNOT3_HUMAN</t>
  </si>
  <si>
    <t>CCR4-NOT transcription complex subunit 3 (CCR4-associated factor 3) (Leukocyte receptor cluster member 2)</t>
  </si>
  <si>
    <t>CNOT3</t>
  </si>
  <si>
    <t>9606.ENSP00000343118</t>
  </si>
  <si>
    <t>Q0VGL1</t>
  </si>
  <si>
    <t>LTOR4_HUMAN</t>
  </si>
  <si>
    <t>Ragulator complex protein LAMTOR4 (Late endosomal/lysosomal adaptor and MAPK and MTOR activator 4) [Cleaved into: Ragulator complex protein LAMTOR4, N-terminally processed]</t>
  </si>
  <si>
    <t>LAMTOR4</t>
  </si>
  <si>
    <t>9606.ENSP00000470142</t>
  </si>
  <si>
    <t>RENT1_HUMAN</t>
  </si>
  <si>
    <t>Regulator of nonsense transcripts 1 (EC 3.6.4.-) (ATP-dependent helicase RENT1) (Nonsense mRNA reducing factor 1) (NORF1) (Up-frameshift suppressor 1 homolog) (hUpf1)</t>
  </si>
  <si>
    <t>UPF1</t>
  </si>
  <si>
    <t>9606.ENSP00000357288</t>
  </si>
  <si>
    <t>Q9Y2Q5</t>
  </si>
  <si>
    <t>LTOR2_HUMAN</t>
  </si>
  <si>
    <t>Ragulator complex protein LAMTOR2 (Endosomal adaptor protein p14) (Late endosomal/lysosomal Mp1-interacting protein) (Late endosomal/lysosomal adaptor and MAPK and MTOR activator 2) (Mitogen-activated protein-binding protein-interacting protein) (MAPBP-interacting protein) (Roadblock domain-containing protein 3)</t>
  </si>
  <si>
    <t>LAMTOR2</t>
  </si>
  <si>
    <t>9606.ENSP00000401721</t>
  </si>
  <si>
    <t>Q504Q3</t>
  </si>
  <si>
    <t>PAN2_HUMAN</t>
  </si>
  <si>
    <t>PAN2-PAN3 deadenylation complex catalytic subunit PAN2 (EC 3.1.13.4) (Inactive ubiquitin carboxyl-terminal hydrolase 52) (PAB1P-dependent poly(A)-specific ribonuclease) (Poly(A)-nuclease deadenylation complex subunit 2) (PAN deadenylation complex subunit 2)</t>
  </si>
  <si>
    <t>PAN2</t>
  </si>
  <si>
    <t>9606.ENSP00000370345</t>
  </si>
  <si>
    <t>Q58A45</t>
  </si>
  <si>
    <t>PAN3_HUMAN</t>
  </si>
  <si>
    <t>PAN2-PAN3 deadenylation complex subunit PAN3 (PAB1P-dependent poly(A)-specific ribonuclease) (Poly(A)-nuclease deadenylation complex subunit 3) (PAN deadenylation complex subunit 3)</t>
  </si>
  <si>
    <t>PAN3</t>
  </si>
  <si>
    <t>9606.ENSP00000157812</t>
  </si>
  <si>
    <t>PRS6B_HUMAN</t>
  </si>
  <si>
    <t>26S proteasome regulatory subunit 6B (26S proteasome AAA-ATPase subunit RPT3) (MB67-interacting protein) (MIP224) (Proteasome 26S subunit ATPase 4) (Tat-binding protein 7) (TBP-7)</t>
  </si>
  <si>
    <t>PSMC4</t>
  </si>
  <si>
    <t>9606.ENSP00000269349</t>
  </si>
  <si>
    <t>IF4A3_HUMAN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EIF4A3</t>
  </si>
  <si>
    <t>9606.ENSP00000431800</t>
  </si>
  <si>
    <t>EIF3F_HUMAN</t>
  </si>
  <si>
    <t>Eukaryotic translation initiation factor 3 subunit F (eIF3f) (Deubiquitinating enzyme eIF3f) (EC 3.4.19.12) (Eukaryotic translation initiation factor 3 subunit 5) (eIF-3-epsilon) (eIF3 p47)</t>
  </si>
  <si>
    <t>EIF3F</t>
  </si>
  <si>
    <t>9606.ENSP00000336721</t>
  </si>
  <si>
    <t>LARP1_HUMAN</t>
  </si>
  <si>
    <t>La-related protein 1 (La ribonucleoprotein domain family member 1)</t>
  </si>
  <si>
    <t>LARP1</t>
  </si>
  <si>
    <t>9606.ENSP00000307940</t>
  </si>
  <si>
    <t>EF2_HUMAN</t>
  </si>
  <si>
    <t>Elongation factor 2 (EF-2)</t>
  </si>
  <si>
    <t>EEF2</t>
  </si>
  <si>
    <t>9606.ENSP00000280154</t>
  </si>
  <si>
    <t>Q53EL6</t>
  </si>
  <si>
    <t>PDCD4_HUMAN</t>
  </si>
  <si>
    <t>Programmed cell death protein 4 (Neoplastic transformation inhibitor protein) (Nuclear antigen H731-like) (Protein 197/15a)</t>
  </si>
  <si>
    <t>PDCD4</t>
  </si>
  <si>
    <t>9606.ENSP00000384863</t>
  </si>
  <si>
    <t>XPO1_HUMAN</t>
  </si>
  <si>
    <t>Exportin-1 (Exp1) (Chromosome region maintenance 1 protein homolog)</t>
  </si>
  <si>
    <t>XPO1</t>
  </si>
  <si>
    <t>9606.ENSP00000429931</t>
  </si>
  <si>
    <t>O15372</t>
  </si>
  <si>
    <t>EIF3H_HUMAN</t>
  </si>
  <si>
    <t>Eukaryotic translation initiation factor 3 subunit H (eIF3h) (Eukaryotic translation initiation factor 3 subunit 3) (eIF-3-gamma) (eIF3 p40 subunit)</t>
  </si>
  <si>
    <t>EIF3H</t>
  </si>
  <si>
    <t>9606.ENSP00000451828</t>
  </si>
  <si>
    <t>P31749</t>
  </si>
  <si>
    <t>AKT1_HUMAN</t>
  </si>
  <si>
    <t>RAC-alpha serine/threonine-protein kinase (EC 2.7.11.1) (Protein kinase B) (PKB) (Protein kinase B alpha) (PKB alpha) (Proto-oncogene c-Akt) (RAC-PK-alpha)</t>
  </si>
  <si>
    <t>AKT1</t>
  </si>
  <si>
    <t>9606.ENSP00000220849</t>
  </si>
  <si>
    <t>EIF3E_HUMAN</t>
  </si>
  <si>
    <t>Eukaryotic translation initiation factor 3 subunit E (eIF3e) (Eukaryotic translation initiation factor 3 subunit 6) (Viral integration site protein INT-6 homolog) (eIF-3 p48)</t>
  </si>
  <si>
    <t>EIF3E</t>
  </si>
  <si>
    <t>9606.ENSP00000377681</t>
  </si>
  <si>
    <t>G3BP1_HUMAN</t>
  </si>
  <si>
    <t>Ras GTPase-activating protein-binding protein 1 (G3BP-1) (EC 3.6.4.12) (EC 3.6.4.13) (ATP-dependent DNA helicase VIII) (hDH VIII) (GAP SH3 domain-binding protein 1)</t>
  </si>
  <si>
    <t>G3BP1</t>
  </si>
  <si>
    <t>9606.ENSP00000426909</t>
  </si>
  <si>
    <t>RACK1_HUMAN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GNB2L1</t>
  </si>
  <si>
    <t>9606.ENSP00000253108</t>
  </si>
  <si>
    <t>EIF3G_HUMAN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IF3G</t>
  </si>
  <si>
    <t>9606.ENSP00000216190</t>
  </si>
  <si>
    <t>EIF3D_HUMAN</t>
  </si>
  <si>
    <t>Eukaryotic translation initiation factor 3 subunit D (eIF3d) (Eukaryotic translation initiation factor 3 subunit 7) (eIF-3-zeta) (eIF3 p66)</t>
  </si>
  <si>
    <t>EIF3D</t>
  </si>
  <si>
    <t>9606.ENSP00000219476</t>
  </si>
  <si>
    <t>TSC2_HUMAN</t>
  </si>
  <si>
    <t>Tuberin (Tuberous sclerosis 2 protein)</t>
  </si>
  <si>
    <t>TSC2</t>
  </si>
  <si>
    <t>9606.ENSP00000393324</t>
  </si>
  <si>
    <t>Q8N5X7</t>
  </si>
  <si>
    <t>IF4E3_HUMAN</t>
  </si>
  <si>
    <t>Eukaryotic translation initiation factor 4E type 3 (eIF-4E type 3) (eIF-4E3) (eIF4E type 3) (eIF4E-3)</t>
  </si>
  <si>
    <t>EIF4E3</t>
  </si>
  <si>
    <t>9606.ENSP00000332604</t>
  </si>
  <si>
    <t>EIF3C_HUMAN</t>
  </si>
  <si>
    <t>Eukaryotic translation initiation factor 3 subunit C (eIF3c) (Eukaryotic translation initiation factor 3 subunit 8) (eIF3 p110)</t>
  </si>
  <si>
    <t>EIF3C</t>
  </si>
  <si>
    <t>9606.ENSP00000362688</t>
  </si>
  <si>
    <t>EIF3I_HUMAN</t>
  </si>
  <si>
    <t>Eukaryotic translation initiation factor 3 subunit I (eIF3i) (Eukaryotic translation initiation factor 3 subunit 2) (TGF-beta receptor-interacting protein 1) (TRIP-1) (eIF-3-beta) (eIF3 p36)</t>
  </si>
  <si>
    <t>EIF3I</t>
  </si>
  <si>
    <t>9606.ENSP00000361021</t>
  </si>
  <si>
    <t>P60484</t>
  </si>
  <si>
    <t>PTEN_HUMAN</t>
  </si>
  <si>
    <t>Phosphatidylinositol 3,4,5-trisphosphate 3-phosphatase and dual-specificity protein phosphatase PTEN (EC 3.1.3.16) (EC 3.1.3.48) (EC 3.1.3.67) (Mutated in multiple advanced cancers 1) (Phosphatase and tensin homolog)</t>
  </si>
  <si>
    <t>PTEN</t>
  </si>
  <si>
    <t>9606.ENSP00000296782</t>
  </si>
  <si>
    <t>RICTR_HUMAN</t>
  </si>
  <si>
    <t>Rapamycin-insensitive companion of mTOR (AVO3 homolog) (hAVO3)</t>
  </si>
  <si>
    <t>RICTOR</t>
  </si>
  <si>
    <t>9606.ENSP00000436049</t>
  </si>
  <si>
    <t>EIF3M_HUMAN</t>
  </si>
  <si>
    <t>Eukaryotic translation initiation factor 3 subunit M (eIF3m) (Fetal lung protein B5) (hFL-B5) (PCI domain-containing protein 1)</t>
  </si>
  <si>
    <t>EIF3M</t>
  </si>
  <si>
    <t>9606.ENSP00000253063</t>
  </si>
  <si>
    <t>P58004</t>
  </si>
  <si>
    <t>SESN2_HUMAN</t>
  </si>
  <si>
    <t>Sestrin-2 (EC 1.11.1.-) (Hypoxia-induced gene)</t>
  </si>
  <si>
    <t>SESN2</t>
  </si>
  <si>
    <t>9606.ENSP00000323714</t>
  </si>
  <si>
    <t>A6NMX2</t>
  </si>
  <si>
    <t>I4E1B_HUMAN</t>
  </si>
  <si>
    <t>Eukaryotic translation initiation factor 4E type 1B</t>
  </si>
  <si>
    <t>EIF4E1B</t>
  </si>
  <si>
    <t>9606.ENSP00000304895</t>
  </si>
  <si>
    <t>IRS1_HUMAN</t>
  </si>
  <si>
    <t>Insulin receptor substrate 1 (IRS-1)</t>
  </si>
  <si>
    <t>IRS1</t>
  </si>
  <si>
    <t>9606.ENSP00000352438</t>
  </si>
  <si>
    <t>PCBP2_HUMAN</t>
  </si>
  <si>
    <t>Poly(rC)-binding protein 2 (Alpha-CP2) (Heterogeneous nuclear ribonucleoprotein E2) (hnRNP E2)</t>
  </si>
  <si>
    <t>PCBP2</t>
  </si>
  <si>
    <t>9606.ENSP00000308413</t>
  </si>
  <si>
    <t>KS6B2_HUMAN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RPS6KB2</t>
  </si>
  <si>
    <t>9606.ENSP00000298552</t>
  </si>
  <si>
    <t>Q92574</t>
  </si>
  <si>
    <t>TSC1_HUMAN</t>
  </si>
  <si>
    <t>Hamartin (Tuberous sclerosis 1 protein)</t>
  </si>
  <si>
    <t>TSC1</t>
  </si>
  <si>
    <t>9606.ENSP00000339063</t>
  </si>
  <si>
    <t>EF1A1_HUMAN</t>
  </si>
  <si>
    <t>Elongation factor 1-alpha 1 (EF-1-alpha-1) (Elongation factor Tu) (EF-Tu) (Eukaryotic elongation factor 1 A-1) (eEF1A-1) (Leukocyte receptor cluster member 7)</t>
  </si>
  <si>
    <t>EEF1A1</t>
  </si>
  <si>
    <t>9606.ENSP00000216727</t>
  </si>
  <si>
    <t>PABP2_HUMAN</t>
  </si>
  <si>
    <t>Polyadenylate-binding protein 2 (PABP-2) (Poly(A)-binding protein 2) (Nuclear poly(A)-binding protein 1) (Poly(A)-binding protein II) (PABII) (Polyadenylate-binding nuclear protein 1)</t>
  </si>
  <si>
    <t>PABPN1</t>
  </si>
  <si>
    <t>9606.ENSP00000356832</t>
  </si>
  <si>
    <t>O00141</t>
  </si>
  <si>
    <t>SGK1_HUMAN</t>
  </si>
  <si>
    <t>Serine/threonine-protein kinase Sgk1 (EC 2.7.11.1) (Serum/glucocorticoid-regulated kinase 1)</t>
  </si>
  <si>
    <t>SGK1</t>
  </si>
  <si>
    <t>9606.ENSP00000335153</t>
  </si>
  <si>
    <t>HS90A_HUMAN</t>
  </si>
  <si>
    <t>Heat shock protein HSP 90-alpha (EC 3.6.4.10) (Heat shock 86 kDa) (HSP 86) (HSP86) (Lipopolysaccharide-associated protein 2) (LAP-2) (LPS-associated protein 2) (Renal carcinoma antigen NY-REN-38)</t>
  </si>
  <si>
    <t>HSP90AA1</t>
  </si>
  <si>
    <t>9606.ENSP00000286234</t>
  </si>
  <si>
    <t>Q8TB45</t>
  </si>
  <si>
    <t>DPTOR_HUMAN</t>
  </si>
  <si>
    <t>DEP domain-containing mTOR-interacting protein (DEP domain-containing protein 6)</t>
  </si>
  <si>
    <t>DEPTOR</t>
  </si>
  <si>
    <t>9606.ENSP00000263025</t>
  </si>
  <si>
    <t>P27361</t>
  </si>
  <si>
    <t>MK03_HUMAN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</t>
  </si>
  <si>
    <t>9606.ENSP00000366843</t>
  </si>
  <si>
    <t>ATX2_HUMAN</t>
  </si>
  <si>
    <t>Ataxin-2 (Spinocerebellar ataxia type 2 protein) (Trinucleotide repeat-containing gene 13 protein)</t>
  </si>
  <si>
    <t>ATXN2</t>
  </si>
  <si>
    <t>9606.ENSP00000381490</t>
  </si>
  <si>
    <t>LARP4_HUMAN</t>
  </si>
  <si>
    <t>La-related protein 4 (La ribonucleoprotein domain family member 4)</t>
  </si>
  <si>
    <t>LARP4</t>
  </si>
  <si>
    <t>9606.ENSP00000402515</t>
  </si>
  <si>
    <t>Q96Q15</t>
  </si>
  <si>
    <t>SMG1_HUMAN</t>
  </si>
  <si>
    <t>Serine/threonine-protein kinase SMG1 (SMG-1) (hSMG-1) (EC 2.7.11.1) (61E3.4) (Lambda/iota protein kinase C-interacting protein) (Lambda-interacting protein)</t>
  </si>
  <si>
    <t>SMG1</t>
  </si>
  <si>
    <t>9606.ENSP00000341247</t>
  </si>
  <si>
    <t>Q8IYD1</t>
  </si>
  <si>
    <t>ERF3B_HUMAN</t>
  </si>
  <si>
    <t>Eukaryotic peptide chain release factor GTP-binding subunit ERF3B (Eukaryotic peptide chain release factor subunit 3b) (eRF3b) (G1 to S phase transition protein 2 homolog)</t>
  </si>
  <si>
    <t>GSPT2</t>
  </si>
  <si>
    <t>9606.ENSP00000225296</t>
  </si>
  <si>
    <t>Q9H6R0</t>
  </si>
  <si>
    <t>DHX33_HUMAN</t>
  </si>
  <si>
    <t>ATP-dependent RNA helicase DHX33 (EC 3.6.4.13) (DEAH box protein 33)</t>
  </si>
  <si>
    <t>DHX33</t>
  </si>
  <si>
    <t>9606.ENSP00000398131</t>
  </si>
  <si>
    <t>P15170</t>
  </si>
  <si>
    <t>ERF3A_HUMAN</t>
  </si>
  <si>
    <t>Eukaryotic peptide chain release factor GTP-binding subunit ERF3A (Eukaryotic peptide chain release factor subunit 3a) (eRF3a) (G1 to S phase transition protein 1 homolog)</t>
  </si>
  <si>
    <t>GSPT1</t>
  </si>
  <si>
    <t>9606.ENSP00000368927</t>
  </si>
  <si>
    <t>IF1AX_HUMAN</t>
  </si>
  <si>
    <t>Eukaryotic translation initiation factor 1A, X-chromosomal (eIF-1A X isoform) (Eukaryotic translation initiation factor 4C) (eIF-4C)</t>
  </si>
  <si>
    <t>EIF1AX</t>
  </si>
  <si>
    <t>9606.ENSP00000265960</t>
  </si>
  <si>
    <t>Q9BPZ7</t>
  </si>
  <si>
    <t>SIN1_HUMAN</t>
  </si>
  <si>
    <t>Target of rapamycin complex 2 subunit MAPKAP1 (TORC2 subunit MAPKAP1) (Mitogen-activated protein kinase 2-associated protein 1) (Stress-activated map kinase-interacting protein 1) (SAPK-interacting protein 1) (mSIN1)</t>
  </si>
  <si>
    <t>MAPKAP1</t>
  </si>
  <si>
    <t>9606.ENSP00000408695</t>
  </si>
  <si>
    <t>P17252</t>
  </si>
  <si>
    <t>KPCA_HUMAN</t>
  </si>
  <si>
    <t>Protein kinase C alpha type (PKC-A) (PKC-alpha) (EC 2.7.11.13)</t>
  </si>
  <si>
    <t>PRKCA</t>
  </si>
  <si>
    <t>9606.ENSP00000313199</t>
  </si>
  <si>
    <t>HNRPD_HUMAN</t>
  </si>
  <si>
    <t>Heterogeneous nuclear ribonucleoprotein D0 (hnRNP D0) (AU-rich element RNA-binding protein 1)</t>
  </si>
  <si>
    <t>HNRNPD</t>
  </si>
  <si>
    <t>9606.ENSP00000375892</t>
  </si>
  <si>
    <t>P31751</t>
  </si>
  <si>
    <t>AKT2_HUMAN</t>
  </si>
  <si>
    <t>RAC-beta serine/threonine-protein kinase (EC 2.7.11.1) (Protein kinase Akt-2) (Protein kinase B beta) (PKB beta) (RAC-PK-beta)</t>
  </si>
  <si>
    <t>AKT2</t>
  </si>
  <si>
    <t>9606.ENSP00000384848</t>
  </si>
  <si>
    <t>P85299</t>
  </si>
  <si>
    <t>PRR5_HUMAN</t>
  </si>
  <si>
    <t>Proline-rich protein 5 (Protein observed with Rictor-1) (Protor-1)</t>
  </si>
  <si>
    <t>PRR5</t>
  </si>
  <si>
    <t>9606.ENSP00000324560</t>
  </si>
  <si>
    <t>ULK1_HUMAN</t>
  </si>
  <si>
    <t>Serine/threonine-protein kinase ULK1 (EC 2.7.11.1) (Autophagy-related protein 1 homolog) (ATG1) (hATG1) (Unc-51-like kinase 1)</t>
  </si>
  <si>
    <t>ULK1</t>
  </si>
  <si>
    <t>9606.ENSP00000263967</t>
  </si>
  <si>
    <t>P42336</t>
  </si>
  <si>
    <t>PK3CA_HUMAN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PIK3CA</t>
  </si>
  <si>
    <t>9606.ENSP00000378275</t>
  </si>
  <si>
    <t>Q9BPZ3</t>
  </si>
  <si>
    <t>PAIP2_HUMAN</t>
  </si>
  <si>
    <t>Polyadenylate-binding protein-interacting protein 2 (PABP-interacting protein 2) (PAIP-2) (Poly(A)-binding protein-interacting protein 2)</t>
  </si>
  <si>
    <t>PAIP2</t>
  </si>
  <si>
    <t>9606.ENSP00000263826</t>
  </si>
  <si>
    <t>Q9Y243</t>
  </si>
  <si>
    <t>AKT3_HUMAN</t>
  </si>
  <si>
    <t>RAC-gamma serine/threonine-protein kinase (EC 2.7.11.1) (Protein kinase Akt-3) (Protein kinase B gamma) (PKB gamma) (RAC-PK-gamma) (STK-2)</t>
  </si>
  <si>
    <t>AKT3</t>
  </si>
  <si>
    <t>9606.ENSP00000215832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_ 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2" borderId="1" xfId="0" applyFont="1" applyFill="1" applyBorder="1"/>
    <xf numFmtId="164" fontId="1" fillId="2" borderId="1" xfId="0" applyNumberFormat="1" applyFont="1" applyFill="1" applyBorder="1"/>
    <xf numFmtId="165" fontId="1" fillId="2" borderId="0" xfId="0" applyNumberFormat="1" applyFont="1" applyFill="1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165" fontId="1" fillId="0" borderId="0" xfId="0" applyNumberFormat="1" applyFont="1"/>
    <xf numFmtId="164" fontId="1" fillId="0" borderId="0" xfId="0" applyNumberFormat="1" applyFont="1"/>
    <xf numFmtId="0" fontId="0" fillId="0" borderId="1" xfId="0" applyBorder="1"/>
    <xf numFmtId="0" fontId="2" fillId="0" borderId="1" xfId="0" applyFont="1" applyBorder="1"/>
    <xf numFmtId="0" fontId="0" fillId="0" borderId="1" xfId="0" applyFont="1" applyBorder="1"/>
    <xf numFmtId="0" fontId="3" fillId="0" borderId="0" xfId="1"/>
  </cellXfs>
  <cellStyles count="2">
    <cellStyle name="Normal" xfId="0" builtinId="0"/>
    <cellStyle name="常规 2" xfId="1" xr:uid="{DA9FD5DF-B198-4DAD-B73E-08FE50738C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3</xdr:row>
      <xdr:rowOff>0</xdr:rowOff>
    </xdr:from>
    <xdr:to>
      <xdr:col>15</xdr:col>
      <xdr:colOff>108060</xdr:colOff>
      <xdr:row>26</xdr:row>
      <xdr:rowOff>43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813AB1-9887-451B-BA28-1F8C7E06C4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0" y="552450"/>
          <a:ext cx="3765660" cy="42397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40"/>
  <sheetViews>
    <sheetView tabSelected="1" workbookViewId="0">
      <selection activeCell="H2" sqref="H2"/>
    </sheetView>
  </sheetViews>
  <sheetFormatPr defaultColWidth="8.90625" defaultRowHeight="14.5" x14ac:dyDescent="0.35"/>
  <cols>
    <col min="1" max="1" width="8.90625" style="4"/>
    <col min="2" max="2" width="90.453125" style="4" customWidth="1"/>
    <col min="3" max="3" width="13.1796875" style="4" customWidth="1"/>
    <col min="4" max="4" width="8.36328125" style="4" customWidth="1"/>
    <col min="5" max="5" width="16.1796875" style="8" bestFit="1" customWidth="1"/>
    <col min="6" max="6" width="17.1796875" style="8" bestFit="1" customWidth="1"/>
    <col min="7" max="7" width="8.90625" style="7"/>
    <col min="8" max="16384" width="8.90625" style="4"/>
  </cols>
  <sheetData>
    <row r="1" spans="1:7" x14ac:dyDescent="0.35">
      <c r="A1" s="1" t="s">
        <v>0</v>
      </c>
      <c r="B1" s="1" t="s">
        <v>1</v>
      </c>
      <c r="C1" s="1" t="s">
        <v>4051</v>
      </c>
      <c r="D1" s="1" t="s">
        <v>4052</v>
      </c>
      <c r="E1" s="2" t="s">
        <v>2</v>
      </c>
      <c r="F1" s="2" t="s">
        <v>3</v>
      </c>
      <c r="G1" s="3" t="s">
        <v>4</v>
      </c>
    </row>
    <row r="2" spans="1:7" x14ac:dyDescent="0.35">
      <c r="A2" s="5" t="s">
        <v>5</v>
      </c>
      <c r="B2" s="5" t="s">
        <v>6</v>
      </c>
      <c r="C2" s="9">
        <v>2</v>
      </c>
      <c r="D2" s="9">
        <v>2</v>
      </c>
      <c r="E2" s="6" t="s">
        <v>7</v>
      </c>
      <c r="F2" s="6">
        <v>51902.53125</v>
      </c>
      <c r="G2" s="7" t="e">
        <f t="shared" ref="G2:G65" si="0">F2/E2</f>
        <v>#VALUE!</v>
      </c>
    </row>
    <row r="3" spans="1:7" x14ac:dyDescent="0.35">
      <c r="A3" s="5" t="s">
        <v>8</v>
      </c>
      <c r="B3" s="5" t="s">
        <v>9</v>
      </c>
      <c r="C3" s="9">
        <v>3</v>
      </c>
      <c r="D3" s="9">
        <v>2</v>
      </c>
      <c r="E3" s="6" t="s">
        <v>7</v>
      </c>
      <c r="F3" s="6">
        <v>44398.921875</v>
      </c>
      <c r="G3" s="7" t="e">
        <f t="shared" si="0"/>
        <v>#VALUE!</v>
      </c>
    </row>
    <row r="4" spans="1:7" x14ac:dyDescent="0.35">
      <c r="A4" s="5" t="s">
        <v>10</v>
      </c>
      <c r="B4" s="5" t="s">
        <v>11</v>
      </c>
      <c r="C4" s="9">
        <v>1</v>
      </c>
      <c r="D4" s="9">
        <v>2</v>
      </c>
      <c r="E4" s="6" t="s">
        <v>7</v>
      </c>
      <c r="F4" s="6">
        <v>40324.3671875</v>
      </c>
      <c r="G4" s="7" t="e">
        <f t="shared" si="0"/>
        <v>#VALUE!</v>
      </c>
    </row>
    <row r="5" spans="1:7" x14ac:dyDescent="0.35">
      <c r="A5" s="5" t="s">
        <v>12</v>
      </c>
      <c r="B5" s="5" t="s">
        <v>13</v>
      </c>
      <c r="C5" s="9">
        <v>8</v>
      </c>
      <c r="D5" s="9">
        <v>2</v>
      </c>
      <c r="E5" s="6" t="s">
        <v>7</v>
      </c>
      <c r="F5" s="6">
        <v>23452.123046875</v>
      </c>
      <c r="G5" s="7" t="e">
        <f t="shared" si="0"/>
        <v>#VALUE!</v>
      </c>
    </row>
    <row r="6" spans="1:7" x14ac:dyDescent="0.35">
      <c r="A6" s="5" t="s">
        <v>14</v>
      </c>
      <c r="B6" s="5" t="s">
        <v>15</v>
      </c>
      <c r="C6" s="9">
        <v>3</v>
      </c>
      <c r="D6" s="9">
        <v>8</v>
      </c>
      <c r="E6" s="6" t="s">
        <v>7</v>
      </c>
      <c r="F6" s="6">
        <v>949.80999755859398</v>
      </c>
      <c r="G6" s="7" t="e">
        <f t="shared" si="0"/>
        <v>#VALUE!</v>
      </c>
    </row>
    <row r="7" spans="1:7" x14ac:dyDescent="0.35">
      <c r="A7" s="5" t="s">
        <v>16</v>
      </c>
      <c r="B7" s="5" t="s">
        <v>17</v>
      </c>
      <c r="C7" s="10">
        <v>8</v>
      </c>
      <c r="D7" s="10">
        <v>3</v>
      </c>
      <c r="E7" s="6">
        <v>24728.447265625</v>
      </c>
      <c r="F7" s="6">
        <v>474578.4453125</v>
      </c>
      <c r="G7" s="7">
        <f t="shared" si="0"/>
        <v>19.191599060577136</v>
      </c>
    </row>
    <row r="8" spans="1:7" x14ac:dyDescent="0.35">
      <c r="A8" s="5" t="s">
        <v>18</v>
      </c>
      <c r="B8" s="5" t="s">
        <v>19</v>
      </c>
      <c r="C8" s="11">
        <v>29</v>
      </c>
      <c r="D8" s="11">
        <v>14</v>
      </c>
      <c r="E8" s="6">
        <v>302073.04296875</v>
      </c>
      <c r="F8" s="6">
        <v>3651750.078125</v>
      </c>
      <c r="G8" s="7">
        <f t="shared" si="0"/>
        <v>12.08896378914149</v>
      </c>
    </row>
    <row r="9" spans="1:7" x14ac:dyDescent="0.35">
      <c r="A9" s="5" t="s">
        <v>20</v>
      </c>
      <c r="B9" s="5" t="s">
        <v>21</v>
      </c>
      <c r="C9" s="11">
        <v>13</v>
      </c>
      <c r="D9" s="11">
        <v>7</v>
      </c>
      <c r="E9" s="6">
        <v>54803.49609375</v>
      </c>
      <c r="F9" s="6">
        <v>652863.046875</v>
      </c>
      <c r="G9" s="7">
        <f t="shared" si="0"/>
        <v>11.912799244744807</v>
      </c>
    </row>
    <row r="10" spans="1:7" x14ac:dyDescent="0.35">
      <c r="A10" s="5" t="s">
        <v>22</v>
      </c>
      <c r="B10" s="5" t="s">
        <v>23</v>
      </c>
      <c r="C10" s="11">
        <v>25</v>
      </c>
      <c r="D10" s="11">
        <v>11</v>
      </c>
      <c r="E10" s="6">
        <v>17998.6640625</v>
      </c>
      <c r="F10" s="6">
        <v>170200.78125</v>
      </c>
      <c r="G10" s="7">
        <f t="shared" si="0"/>
        <v>9.4563007931578262</v>
      </c>
    </row>
    <row r="11" spans="1:7" x14ac:dyDescent="0.35">
      <c r="A11" s="5" t="s">
        <v>24</v>
      </c>
      <c r="B11" s="5" t="s">
        <v>25</v>
      </c>
      <c r="C11" s="11">
        <v>15</v>
      </c>
      <c r="D11" s="11">
        <v>41</v>
      </c>
      <c r="E11" s="6">
        <v>349696.744140625</v>
      </c>
      <c r="F11" s="6">
        <v>3109824.83203125</v>
      </c>
      <c r="G11" s="7">
        <f t="shared" si="0"/>
        <v>8.8929190338148629</v>
      </c>
    </row>
    <row r="12" spans="1:7" x14ac:dyDescent="0.35">
      <c r="A12" s="5" t="s">
        <v>26</v>
      </c>
      <c r="B12" s="5" t="s">
        <v>27</v>
      </c>
      <c r="C12" s="11">
        <v>10</v>
      </c>
      <c r="D12" s="11">
        <v>3</v>
      </c>
      <c r="E12" s="6">
        <v>27626.13671875</v>
      </c>
      <c r="F12" s="6">
        <v>213750.765625</v>
      </c>
      <c r="G12" s="7">
        <f t="shared" si="0"/>
        <v>7.7372659015303524</v>
      </c>
    </row>
    <row r="13" spans="1:7" x14ac:dyDescent="0.35">
      <c r="A13" s="5" t="s">
        <v>28</v>
      </c>
      <c r="B13" s="5" t="s">
        <v>29</v>
      </c>
      <c r="C13" s="11">
        <v>9</v>
      </c>
      <c r="D13" s="11">
        <v>2</v>
      </c>
      <c r="E13" s="6">
        <v>26346.236328125</v>
      </c>
      <c r="F13" s="6">
        <v>203089.625</v>
      </c>
      <c r="G13" s="7">
        <f t="shared" si="0"/>
        <v>7.7084871808881026</v>
      </c>
    </row>
    <row r="14" spans="1:7" x14ac:dyDescent="0.35">
      <c r="A14" s="5" t="s">
        <v>30</v>
      </c>
      <c r="B14" s="5" t="s">
        <v>31</v>
      </c>
      <c r="C14" s="11">
        <v>32</v>
      </c>
      <c r="D14" s="11">
        <v>21</v>
      </c>
      <c r="E14" s="6">
        <v>591348.791015625</v>
      </c>
      <c r="F14" s="6">
        <v>3593658.8046875</v>
      </c>
      <c r="G14" s="7">
        <f t="shared" si="0"/>
        <v>6.07705445464003</v>
      </c>
    </row>
    <row r="15" spans="1:7" x14ac:dyDescent="0.35">
      <c r="A15" s="5" t="s">
        <v>32</v>
      </c>
      <c r="B15" s="5" t="s">
        <v>33</v>
      </c>
      <c r="C15" s="11">
        <v>33</v>
      </c>
      <c r="D15" s="11">
        <v>9</v>
      </c>
      <c r="E15" s="6">
        <v>197082.138671875</v>
      </c>
      <c r="F15" s="6">
        <v>1188062.4609375</v>
      </c>
      <c r="G15" s="7">
        <f t="shared" si="0"/>
        <v>6.0282604448266257</v>
      </c>
    </row>
    <row r="16" spans="1:7" x14ac:dyDescent="0.35">
      <c r="A16" s="5" t="s">
        <v>34</v>
      </c>
      <c r="B16" s="5" t="s">
        <v>35</v>
      </c>
      <c r="C16" s="11">
        <v>15</v>
      </c>
      <c r="D16" s="11">
        <v>5</v>
      </c>
      <c r="E16" s="6">
        <v>273335.08984375</v>
      </c>
      <c r="F16" s="6">
        <v>1605739.296875</v>
      </c>
      <c r="G16" s="7">
        <f t="shared" si="0"/>
        <v>5.8746182123667658</v>
      </c>
    </row>
    <row r="17" spans="1:7" x14ac:dyDescent="0.35">
      <c r="A17" s="5" t="s">
        <v>36</v>
      </c>
      <c r="B17" s="5" t="s">
        <v>37</v>
      </c>
      <c r="C17" s="11">
        <v>11</v>
      </c>
      <c r="D17" s="11">
        <v>13</v>
      </c>
      <c r="E17" s="6">
        <v>126566.9765625</v>
      </c>
      <c r="F17" s="6">
        <v>723613.609375</v>
      </c>
      <c r="G17" s="7">
        <f t="shared" si="0"/>
        <v>5.7172386433492202</v>
      </c>
    </row>
    <row r="18" spans="1:7" x14ac:dyDescent="0.35">
      <c r="A18" s="5" t="s">
        <v>38</v>
      </c>
      <c r="B18" s="5" t="s">
        <v>39</v>
      </c>
      <c r="C18" s="11">
        <v>27</v>
      </c>
      <c r="D18" s="11">
        <v>11</v>
      </c>
      <c r="E18" s="6">
        <v>316557.3828125</v>
      </c>
      <c r="F18" s="6">
        <v>1780378.171875</v>
      </c>
      <c r="G18" s="7">
        <f t="shared" si="0"/>
        <v>5.6241878046153015</v>
      </c>
    </row>
    <row r="19" spans="1:7" x14ac:dyDescent="0.35">
      <c r="A19" s="5" t="s">
        <v>40</v>
      </c>
      <c r="B19" s="5" t="s">
        <v>41</v>
      </c>
      <c r="C19" s="11">
        <v>42</v>
      </c>
      <c r="D19" s="11">
        <v>51</v>
      </c>
      <c r="E19" s="6">
        <v>1519926.4042968799</v>
      </c>
      <c r="F19" s="6">
        <v>8522445.8828125</v>
      </c>
      <c r="G19" s="7">
        <f t="shared" si="0"/>
        <v>5.6071437792772576</v>
      </c>
    </row>
    <row r="20" spans="1:7" x14ac:dyDescent="0.35">
      <c r="A20" s="5" t="s">
        <v>42</v>
      </c>
      <c r="B20" s="5" t="s">
        <v>43</v>
      </c>
      <c r="C20" s="11">
        <v>10</v>
      </c>
      <c r="D20" s="11">
        <v>3</v>
      </c>
      <c r="E20" s="6">
        <v>65352.322265625</v>
      </c>
      <c r="F20" s="6">
        <v>350670.59375</v>
      </c>
      <c r="G20" s="7">
        <f t="shared" si="0"/>
        <v>5.3658474801353924</v>
      </c>
    </row>
    <row r="21" spans="1:7" x14ac:dyDescent="0.35">
      <c r="A21" s="5" t="s">
        <v>44</v>
      </c>
      <c r="B21" s="5" t="s">
        <v>45</v>
      </c>
      <c r="C21" s="11">
        <v>13</v>
      </c>
      <c r="D21" s="11">
        <v>5</v>
      </c>
      <c r="E21" s="6">
        <v>45612.15625</v>
      </c>
      <c r="F21" s="6">
        <v>242915.03613281299</v>
      </c>
      <c r="G21" s="7">
        <f t="shared" si="0"/>
        <v>5.3256643865156672</v>
      </c>
    </row>
    <row r="22" spans="1:7" x14ac:dyDescent="0.35">
      <c r="A22" s="5" t="s">
        <v>46</v>
      </c>
      <c r="B22" s="5" t="s">
        <v>47</v>
      </c>
      <c r="C22" s="11">
        <v>3</v>
      </c>
      <c r="D22" s="11">
        <v>2</v>
      </c>
      <c r="E22" s="6">
        <v>21542.8984375</v>
      </c>
      <c r="F22" s="6">
        <v>114482.2265625</v>
      </c>
      <c r="G22" s="7">
        <f t="shared" si="0"/>
        <v>5.314151523975962</v>
      </c>
    </row>
    <row r="23" spans="1:7" x14ac:dyDescent="0.35">
      <c r="A23" s="5" t="s">
        <v>48</v>
      </c>
      <c r="B23" s="5" t="s">
        <v>49</v>
      </c>
      <c r="C23" s="11">
        <v>43</v>
      </c>
      <c r="D23" s="11">
        <v>36</v>
      </c>
      <c r="E23" s="6">
        <v>1665238.1425781299</v>
      </c>
      <c r="F23" s="6">
        <v>8791034.62109375</v>
      </c>
      <c r="G23" s="7">
        <f t="shared" si="0"/>
        <v>5.2791456046541345</v>
      </c>
    </row>
    <row r="24" spans="1:7" x14ac:dyDescent="0.35">
      <c r="A24" s="5" t="s">
        <v>50</v>
      </c>
      <c r="B24" s="5" t="s">
        <v>51</v>
      </c>
      <c r="C24" s="11">
        <v>53</v>
      </c>
      <c r="D24" s="11">
        <v>8</v>
      </c>
      <c r="E24" s="6">
        <v>24994.953125</v>
      </c>
      <c r="F24" s="6">
        <v>130623.578125</v>
      </c>
      <c r="G24" s="7">
        <f t="shared" si="0"/>
        <v>5.2259981233711557</v>
      </c>
    </row>
    <row r="25" spans="1:7" x14ac:dyDescent="0.35">
      <c r="A25" s="5" t="s">
        <v>52</v>
      </c>
      <c r="B25" s="5" t="s">
        <v>53</v>
      </c>
      <c r="C25" s="11">
        <v>18</v>
      </c>
      <c r="D25" s="11">
        <v>11</v>
      </c>
      <c r="E25" s="6">
        <v>349244.677734375</v>
      </c>
      <c r="F25" s="6">
        <v>1818900.984375</v>
      </c>
      <c r="G25" s="7">
        <f t="shared" si="0"/>
        <v>5.2080993651058627</v>
      </c>
    </row>
    <row r="26" spans="1:7" x14ac:dyDescent="0.35">
      <c r="A26" s="5" t="s">
        <v>54</v>
      </c>
      <c r="B26" s="5" t="s">
        <v>55</v>
      </c>
      <c r="C26" s="11">
        <v>8</v>
      </c>
      <c r="D26" s="11">
        <v>3</v>
      </c>
      <c r="E26" s="6">
        <v>53519.73046875</v>
      </c>
      <c r="F26" s="6">
        <v>276625.09375</v>
      </c>
      <c r="G26" s="7">
        <f t="shared" si="0"/>
        <v>5.1686563315471199</v>
      </c>
    </row>
    <row r="27" spans="1:7" x14ac:dyDescent="0.35">
      <c r="A27" s="5" t="s">
        <v>56</v>
      </c>
      <c r="B27" s="5" t="s">
        <v>57</v>
      </c>
      <c r="C27" s="11">
        <v>21</v>
      </c>
      <c r="D27" s="11">
        <v>17</v>
      </c>
      <c r="E27" s="6">
        <v>448950.845703125</v>
      </c>
      <c r="F27" s="6">
        <v>2304164.9375</v>
      </c>
      <c r="G27" s="7">
        <f t="shared" si="0"/>
        <v>5.1323323244693499</v>
      </c>
    </row>
    <row r="28" spans="1:7" x14ac:dyDescent="0.35">
      <c r="A28" s="5" t="s">
        <v>58</v>
      </c>
      <c r="B28" s="5" t="s">
        <v>59</v>
      </c>
      <c r="C28" s="11">
        <v>18</v>
      </c>
      <c r="D28" s="11">
        <v>3</v>
      </c>
      <c r="E28" s="6">
        <v>42903.01953125</v>
      </c>
      <c r="F28" s="6">
        <v>218312.11328125</v>
      </c>
      <c r="G28" s="7">
        <f t="shared" si="0"/>
        <v>5.088502293462918</v>
      </c>
    </row>
    <row r="29" spans="1:7" x14ac:dyDescent="0.35">
      <c r="A29" s="5" t="s">
        <v>60</v>
      </c>
      <c r="B29" s="5" t="s">
        <v>61</v>
      </c>
      <c r="C29" s="11">
        <v>33</v>
      </c>
      <c r="D29" s="11">
        <v>35</v>
      </c>
      <c r="E29" s="6">
        <v>2148299.54296875</v>
      </c>
      <c r="F29" s="6">
        <v>10668518.59375</v>
      </c>
      <c r="G29" s="7">
        <f t="shared" si="0"/>
        <v>4.9660293550158743</v>
      </c>
    </row>
    <row r="30" spans="1:7" x14ac:dyDescent="0.35">
      <c r="A30" s="5" t="s">
        <v>62</v>
      </c>
      <c r="B30" s="5" t="s">
        <v>63</v>
      </c>
      <c r="C30" s="11">
        <v>32</v>
      </c>
      <c r="D30" s="11">
        <v>27</v>
      </c>
      <c r="E30" s="6">
        <v>8533.25390625</v>
      </c>
      <c r="F30" s="6">
        <v>41620.9921875</v>
      </c>
      <c r="G30" s="7">
        <f t="shared" si="0"/>
        <v>4.8775054211167435</v>
      </c>
    </row>
    <row r="31" spans="1:7" x14ac:dyDescent="0.35">
      <c r="A31" s="5" t="s">
        <v>64</v>
      </c>
      <c r="B31" s="5" t="s">
        <v>65</v>
      </c>
      <c r="C31" s="11">
        <v>2</v>
      </c>
      <c r="D31" s="11">
        <v>2</v>
      </c>
      <c r="E31" s="6">
        <v>29892.015625</v>
      </c>
      <c r="F31" s="6">
        <v>139904.984375</v>
      </c>
      <c r="G31" s="7">
        <f t="shared" si="0"/>
        <v>4.6803462881235527</v>
      </c>
    </row>
    <row r="32" spans="1:7" x14ac:dyDescent="0.35">
      <c r="A32" s="5" t="s">
        <v>66</v>
      </c>
      <c r="B32" s="5" t="s">
        <v>67</v>
      </c>
      <c r="C32" s="11">
        <v>14</v>
      </c>
      <c r="D32" s="11">
        <v>6</v>
      </c>
      <c r="E32" s="6">
        <v>197433.306640625</v>
      </c>
      <c r="F32" s="6">
        <v>922594.115234375</v>
      </c>
      <c r="G32" s="7">
        <f t="shared" si="0"/>
        <v>4.67294060426042</v>
      </c>
    </row>
    <row r="33" spans="1:7" x14ac:dyDescent="0.35">
      <c r="A33" s="5" t="s">
        <v>68</v>
      </c>
      <c r="B33" s="5" t="s">
        <v>69</v>
      </c>
      <c r="C33" s="11">
        <v>59</v>
      </c>
      <c r="D33" s="11">
        <v>41</v>
      </c>
      <c r="E33" s="6">
        <v>1740352.7021484401</v>
      </c>
      <c r="F33" s="6">
        <v>7857195.453125</v>
      </c>
      <c r="G33" s="7">
        <f t="shared" si="0"/>
        <v>4.5147144273832582</v>
      </c>
    </row>
    <row r="34" spans="1:7" x14ac:dyDescent="0.35">
      <c r="A34" s="5" t="s">
        <v>70</v>
      </c>
      <c r="B34" s="5" t="s">
        <v>71</v>
      </c>
      <c r="C34" s="11">
        <v>22</v>
      </c>
      <c r="D34" s="11">
        <v>15</v>
      </c>
      <c r="E34" s="6">
        <v>499589.00390625</v>
      </c>
      <c r="F34" s="6">
        <v>2228174.703125</v>
      </c>
      <c r="G34" s="7">
        <f t="shared" si="0"/>
        <v>4.4600155041505403</v>
      </c>
    </row>
    <row r="35" spans="1:7" x14ac:dyDescent="0.35">
      <c r="A35" s="5" t="s">
        <v>72</v>
      </c>
      <c r="B35" s="5" t="s">
        <v>73</v>
      </c>
      <c r="C35" s="11">
        <v>22</v>
      </c>
      <c r="D35" s="11">
        <v>11</v>
      </c>
      <c r="E35" s="6">
        <v>108836.76953125</v>
      </c>
      <c r="F35" s="6">
        <v>484467.35546875</v>
      </c>
      <c r="G35" s="7">
        <f t="shared" si="0"/>
        <v>4.4513206111804546</v>
      </c>
    </row>
    <row r="36" spans="1:7" x14ac:dyDescent="0.35">
      <c r="A36" s="5" t="s">
        <v>74</v>
      </c>
      <c r="B36" s="5" t="s">
        <v>75</v>
      </c>
      <c r="C36" s="11">
        <v>9</v>
      </c>
      <c r="D36" s="11">
        <v>6</v>
      </c>
      <c r="E36" s="6">
        <v>134674.46875</v>
      </c>
      <c r="F36" s="6">
        <v>577234.6875</v>
      </c>
      <c r="G36" s="7">
        <f t="shared" si="0"/>
        <v>4.2861478709192982</v>
      </c>
    </row>
    <row r="37" spans="1:7" x14ac:dyDescent="0.35">
      <c r="A37" s="5" t="s">
        <v>76</v>
      </c>
      <c r="B37" s="5" t="s">
        <v>77</v>
      </c>
      <c r="C37" s="11">
        <v>71</v>
      </c>
      <c r="D37" s="11">
        <v>10</v>
      </c>
      <c r="E37" s="6">
        <v>350286.34765625</v>
      </c>
      <c r="F37" s="6">
        <v>1474961.40625</v>
      </c>
      <c r="G37" s="7">
        <f t="shared" si="0"/>
        <v>4.2107304955471418</v>
      </c>
    </row>
    <row r="38" spans="1:7" x14ac:dyDescent="0.35">
      <c r="A38" s="5" t="s">
        <v>78</v>
      </c>
      <c r="B38" s="5" t="s">
        <v>79</v>
      </c>
      <c r="C38" s="11">
        <v>35</v>
      </c>
      <c r="D38" s="11">
        <v>32</v>
      </c>
      <c r="E38" s="6">
        <v>811318.384765625</v>
      </c>
      <c r="F38" s="6">
        <v>3367365.77734375</v>
      </c>
      <c r="G38" s="7">
        <f t="shared" si="0"/>
        <v>4.150486221653316</v>
      </c>
    </row>
    <row r="39" spans="1:7" x14ac:dyDescent="0.35">
      <c r="A39" s="5" t="s">
        <v>80</v>
      </c>
      <c r="B39" s="5" t="s">
        <v>81</v>
      </c>
      <c r="C39" s="11">
        <v>9</v>
      </c>
      <c r="D39" s="11">
        <v>3</v>
      </c>
      <c r="E39" s="6">
        <v>42551.833984375</v>
      </c>
      <c r="F39" s="6">
        <v>172722.587890625</v>
      </c>
      <c r="G39" s="7">
        <f t="shared" si="0"/>
        <v>4.0591103065980327</v>
      </c>
    </row>
    <row r="40" spans="1:7" x14ac:dyDescent="0.35">
      <c r="A40" s="5" t="s">
        <v>82</v>
      </c>
      <c r="B40" s="5" t="s">
        <v>83</v>
      </c>
      <c r="C40" s="11">
        <v>17</v>
      </c>
      <c r="D40" s="11">
        <v>15</v>
      </c>
      <c r="E40" s="6">
        <v>197414.94140625</v>
      </c>
      <c r="F40" s="6">
        <v>788744.3671875</v>
      </c>
      <c r="G40" s="7">
        <f t="shared" si="0"/>
        <v>3.9953630741879045</v>
      </c>
    </row>
    <row r="41" spans="1:7" x14ac:dyDescent="0.35">
      <c r="A41" s="5" t="s">
        <v>84</v>
      </c>
      <c r="B41" s="5" t="s">
        <v>85</v>
      </c>
      <c r="C41" s="11">
        <v>41</v>
      </c>
      <c r="D41" s="11">
        <v>63</v>
      </c>
      <c r="E41" s="6">
        <v>2957150.3125</v>
      </c>
      <c r="F41" s="6">
        <v>11811889.296875</v>
      </c>
      <c r="G41" s="7">
        <f t="shared" si="0"/>
        <v>3.9943486291331363</v>
      </c>
    </row>
    <row r="42" spans="1:7" x14ac:dyDescent="0.35">
      <c r="A42" s="5" t="s">
        <v>86</v>
      </c>
      <c r="B42" s="5" t="s">
        <v>87</v>
      </c>
      <c r="C42" s="11">
        <v>26</v>
      </c>
      <c r="D42" s="11">
        <v>15</v>
      </c>
      <c r="E42" s="6">
        <v>717293.693359375</v>
      </c>
      <c r="F42" s="6">
        <v>2846472.81640625</v>
      </c>
      <c r="G42" s="7">
        <f t="shared" si="0"/>
        <v>3.9683505414289542</v>
      </c>
    </row>
    <row r="43" spans="1:7" x14ac:dyDescent="0.35">
      <c r="A43" s="5" t="s">
        <v>88</v>
      </c>
      <c r="B43" s="5" t="s">
        <v>89</v>
      </c>
      <c r="C43" s="11">
        <v>35</v>
      </c>
      <c r="D43" s="11">
        <v>23</v>
      </c>
      <c r="E43" s="6">
        <v>780288.4765625</v>
      </c>
      <c r="F43" s="6">
        <v>3081859.3203125</v>
      </c>
      <c r="G43" s="7">
        <f t="shared" si="0"/>
        <v>3.9496409505999508</v>
      </c>
    </row>
    <row r="44" spans="1:7" x14ac:dyDescent="0.35">
      <c r="A44" s="5" t="s">
        <v>90</v>
      </c>
      <c r="B44" s="5" t="s">
        <v>91</v>
      </c>
      <c r="C44" s="11">
        <v>24</v>
      </c>
      <c r="D44" s="11">
        <v>19</v>
      </c>
      <c r="E44" s="6">
        <v>581028.109375</v>
      </c>
      <c r="F44" s="6">
        <v>2266844.01171875</v>
      </c>
      <c r="G44" s="7">
        <f t="shared" si="0"/>
        <v>3.9014360495521423</v>
      </c>
    </row>
    <row r="45" spans="1:7" x14ac:dyDescent="0.35">
      <c r="A45" s="5" t="s">
        <v>92</v>
      </c>
      <c r="B45" s="5" t="s">
        <v>93</v>
      </c>
      <c r="C45" s="11">
        <v>14</v>
      </c>
      <c r="D45" s="11">
        <v>9</v>
      </c>
      <c r="E45" s="6">
        <v>166190.998046875</v>
      </c>
      <c r="F45" s="6">
        <v>643316.49609375</v>
      </c>
      <c r="G45" s="7">
        <f t="shared" si="0"/>
        <v>3.8709467038178529</v>
      </c>
    </row>
    <row r="46" spans="1:7" x14ac:dyDescent="0.35">
      <c r="A46" s="5" t="s">
        <v>94</v>
      </c>
      <c r="B46" s="5" t="s">
        <v>95</v>
      </c>
      <c r="C46" s="11">
        <v>19</v>
      </c>
      <c r="D46" s="11">
        <v>11</v>
      </c>
      <c r="E46" s="6">
        <v>412029.12109375</v>
      </c>
      <c r="F46" s="6">
        <v>1586574.796875</v>
      </c>
      <c r="G46" s="7">
        <f t="shared" si="0"/>
        <v>3.8506375293653159</v>
      </c>
    </row>
    <row r="47" spans="1:7" x14ac:dyDescent="0.35">
      <c r="A47" s="5" t="s">
        <v>96</v>
      </c>
      <c r="B47" s="5" t="s">
        <v>97</v>
      </c>
      <c r="C47" s="11">
        <v>60</v>
      </c>
      <c r="D47" s="11">
        <v>72</v>
      </c>
      <c r="E47" s="6">
        <v>4566880.6640625</v>
      </c>
      <c r="F47" s="6">
        <v>17569413.53125</v>
      </c>
      <c r="G47" s="7">
        <f t="shared" si="0"/>
        <v>3.8471365519809768</v>
      </c>
    </row>
    <row r="48" spans="1:7" x14ac:dyDescent="0.35">
      <c r="A48" s="5" t="s">
        <v>98</v>
      </c>
      <c r="B48" s="5" t="s">
        <v>99</v>
      </c>
      <c r="C48" s="11">
        <v>40</v>
      </c>
      <c r="D48" s="11">
        <v>28</v>
      </c>
      <c r="E48" s="6">
        <v>747360.5078125</v>
      </c>
      <c r="F48" s="6">
        <v>2868044.3984375</v>
      </c>
      <c r="G48" s="7">
        <f t="shared" si="0"/>
        <v>3.8375648277591936</v>
      </c>
    </row>
    <row r="49" spans="1:7" x14ac:dyDescent="0.35">
      <c r="A49" s="5" t="s">
        <v>100</v>
      </c>
      <c r="B49" s="5" t="s">
        <v>101</v>
      </c>
      <c r="C49" s="11">
        <v>32</v>
      </c>
      <c r="D49" s="11">
        <v>30</v>
      </c>
      <c r="E49" s="6">
        <v>1005484.296875</v>
      </c>
      <c r="F49" s="6">
        <v>3829575.91796875</v>
      </c>
      <c r="G49" s="7">
        <f t="shared" si="0"/>
        <v>3.8086879425873681</v>
      </c>
    </row>
    <row r="50" spans="1:7" x14ac:dyDescent="0.35">
      <c r="A50" s="5" t="s">
        <v>102</v>
      </c>
      <c r="B50" s="5" t="s">
        <v>103</v>
      </c>
      <c r="C50" s="11">
        <v>6</v>
      </c>
      <c r="D50" s="11">
        <v>4</v>
      </c>
      <c r="E50" s="6">
        <v>65465.0546875</v>
      </c>
      <c r="F50" s="6">
        <v>243662.9609375</v>
      </c>
      <c r="G50" s="7">
        <f t="shared" si="0"/>
        <v>3.7220309690511173</v>
      </c>
    </row>
    <row r="51" spans="1:7" x14ac:dyDescent="0.35">
      <c r="A51" s="5" t="s">
        <v>104</v>
      </c>
      <c r="B51" s="5" t="s">
        <v>105</v>
      </c>
      <c r="C51" s="11">
        <v>7</v>
      </c>
      <c r="D51" s="11">
        <v>2</v>
      </c>
      <c r="E51" s="6">
        <v>36259.125</v>
      </c>
      <c r="F51" s="6">
        <v>134609.015625</v>
      </c>
      <c r="G51" s="7">
        <f t="shared" si="0"/>
        <v>3.7124176500398174</v>
      </c>
    </row>
    <row r="52" spans="1:7" x14ac:dyDescent="0.35">
      <c r="A52" s="5" t="s">
        <v>106</v>
      </c>
      <c r="B52" s="5" t="s">
        <v>107</v>
      </c>
      <c r="C52" s="11">
        <v>18</v>
      </c>
      <c r="D52" s="11">
        <v>5</v>
      </c>
      <c r="E52" s="6">
        <v>108810.1953125</v>
      </c>
      <c r="F52" s="6">
        <v>403498.86328125</v>
      </c>
      <c r="G52" s="7">
        <f t="shared" si="0"/>
        <v>3.7082817664503951</v>
      </c>
    </row>
    <row r="53" spans="1:7" x14ac:dyDescent="0.35">
      <c r="A53" s="5" t="s">
        <v>108</v>
      </c>
      <c r="B53" s="5" t="s">
        <v>109</v>
      </c>
      <c r="C53" s="11">
        <v>8</v>
      </c>
      <c r="D53" s="11">
        <v>7</v>
      </c>
      <c r="E53" s="6">
        <v>124070.3203125</v>
      </c>
      <c r="F53" s="6">
        <v>452732.359375</v>
      </c>
      <c r="G53" s="7">
        <f t="shared" si="0"/>
        <v>3.6489980700838696</v>
      </c>
    </row>
    <row r="54" spans="1:7" x14ac:dyDescent="0.35">
      <c r="A54" s="5" t="s">
        <v>110</v>
      </c>
      <c r="B54" s="5" t="s">
        <v>111</v>
      </c>
      <c r="C54" s="11">
        <v>31</v>
      </c>
      <c r="D54" s="11">
        <v>11</v>
      </c>
      <c r="E54" s="6">
        <v>805623.2734375</v>
      </c>
      <c r="F54" s="6">
        <v>2908830.09375</v>
      </c>
      <c r="G54" s="7">
        <f t="shared" si="0"/>
        <v>3.6106579708631843</v>
      </c>
    </row>
    <row r="55" spans="1:7" x14ac:dyDescent="0.35">
      <c r="A55" s="5" t="s">
        <v>112</v>
      </c>
      <c r="B55" s="5" t="s">
        <v>113</v>
      </c>
      <c r="C55" s="11">
        <v>2</v>
      </c>
      <c r="D55" s="11">
        <v>5</v>
      </c>
      <c r="E55" s="6">
        <v>32990.98046875</v>
      </c>
      <c r="F55" s="6">
        <v>113901.25390625</v>
      </c>
      <c r="G55" s="7">
        <f t="shared" si="0"/>
        <v>3.4524967820868655</v>
      </c>
    </row>
    <row r="56" spans="1:7" x14ac:dyDescent="0.35">
      <c r="A56" s="5" t="s">
        <v>114</v>
      </c>
      <c r="B56" s="5" t="s">
        <v>115</v>
      </c>
      <c r="C56" s="11">
        <v>33</v>
      </c>
      <c r="D56" s="11">
        <v>15</v>
      </c>
      <c r="E56" s="6">
        <v>778477.671875</v>
      </c>
      <c r="F56" s="6">
        <v>2684283.359375</v>
      </c>
      <c r="G56" s="7">
        <f t="shared" si="0"/>
        <v>3.4481186247895557</v>
      </c>
    </row>
    <row r="57" spans="1:7" x14ac:dyDescent="0.35">
      <c r="A57" s="5" t="s">
        <v>116</v>
      </c>
      <c r="B57" s="5" t="s">
        <v>117</v>
      </c>
      <c r="C57" s="11">
        <v>59</v>
      </c>
      <c r="D57" s="11">
        <v>43</v>
      </c>
      <c r="E57" s="6">
        <v>3501165.87109375</v>
      </c>
      <c r="F57" s="6">
        <v>11834209.8671875</v>
      </c>
      <c r="G57" s="7">
        <f t="shared" si="0"/>
        <v>3.3800768952116345</v>
      </c>
    </row>
    <row r="58" spans="1:7" x14ac:dyDescent="0.35">
      <c r="A58" s="5" t="s">
        <v>118</v>
      </c>
      <c r="B58" s="5" t="s">
        <v>119</v>
      </c>
      <c r="C58" s="11">
        <v>6</v>
      </c>
      <c r="D58" s="11">
        <v>5</v>
      </c>
      <c r="E58" s="6">
        <v>113358.615234375</v>
      </c>
      <c r="F58" s="6">
        <v>373734.3203125</v>
      </c>
      <c r="G58" s="7">
        <f t="shared" si="0"/>
        <v>3.2969203049965308</v>
      </c>
    </row>
    <row r="59" spans="1:7" x14ac:dyDescent="0.35">
      <c r="A59" s="5" t="s">
        <v>120</v>
      </c>
      <c r="B59" s="5" t="s">
        <v>121</v>
      </c>
      <c r="C59" s="11">
        <v>9</v>
      </c>
      <c r="D59" s="11">
        <v>3</v>
      </c>
      <c r="E59" s="6">
        <v>45208.24609375</v>
      </c>
      <c r="F59" s="6">
        <v>145643.84375</v>
      </c>
      <c r="G59" s="7">
        <f t="shared" si="0"/>
        <v>3.2216211937966586</v>
      </c>
    </row>
    <row r="60" spans="1:7" x14ac:dyDescent="0.35">
      <c r="A60" s="5" t="s">
        <v>122</v>
      </c>
      <c r="B60" s="5" t="s">
        <v>123</v>
      </c>
      <c r="C60" s="11">
        <v>5</v>
      </c>
      <c r="D60" s="11">
        <v>4</v>
      </c>
      <c r="E60" s="6">
        <v>63205.47265625</v>
      </c>
      <c r="F60" s="6">
        <v>202214.3359375</v>
      </c>
      <c r="G60" s="7">
        <f t="shared" si="0"/>
        <v>3.1993168856954077</v>
      </c>
    </row>
    <row r="61" spans="1:7" x14ac:dyDescent="0.35">
      <c r="A61" s="5" t="s">
        <v>124</v>
      </c>
      <c r="B61" s="5" t="s">
        <v>125</v>
      </c>
      <c r="C61" s="11">
        <v>22</v>
      </c>
      <c r="D61" s="11">
        <v>19</v>
      </c>
      <c r="E61" s="6">
        <v>968852.9453125</v>
      </c>
      <c r="F61" s="6">
        <v>3083408.0546875</v>
      </c>
      <c r="G61" s="7">
        <f t="shared" si="0"/>
        <v>3.1825346350089876</v>
      </c>
    </row>
    <row r="62" spans="1:7" x14ac:dyDescent="0.35">
      <c r="A62" s="5" t="s">
        <v>126</v>
      </c>
      <c r="B62" s="5" t="s">
        <v>127</v>
      </c>
      <c r="C62" s="11">
        <v>10</v>
      </c>
      <c r="D62" s="11">
        <v>4</v>
      </c>
      <c r="E62" s="6">
        <v>35881.46484375</v>
      </c>
      <c r="F62" s="6">
        <v>113887.9140625</v>
      </c>
      <c r="G62" s="7">
        <f t="shared" si="0"/>
        <v>3.1740040312857385</v>
      </c>
    </row>
    <row r="63" spans="1:7" x14ac:dyDescent="0.35">
      <c r="A63" s="5" t="s">
        <v>128</v>
      </c>
      <c r="B63" s="5" t="s">
        <v>129</v>
      </c>
      <c r="C63" s="11">
        <v>23</v>
      </c>
      <c r="D63" s="11">
        <v>25</v>
      </c>
      <c r="E63" s="6">
        <v>849680.70703125</v>
      </c>
      <c r="F63" s="6">
        <v>2682036.4296875</v>
      </c>
      <c r="G63" s="7">
        <f t="shared" si="0"/>
        <v>3.156522688456028</v>
      </c>
    </row>
    <row r="64" spans="1:7" x14ac:dyDescent="0.35">
      <c r="A64" s="5" t="s">
        <v>130</v>
      </c>
      <c r="B64" s="5" t="s">
        <v>131</v>
      </c>
      <c r="C64" s="11">
        <v>51</v>
      </c>
      <c r="D64" s="11">
        <v>18</v>
      </c>
      <c r="E64" s="6">
        <v>619048.607421875</v>
      </c>
      <c r="F64" s="6">
        <v>1947064.65625</v>
      </c>
      <c r="G64" s="7">
        <f t="shared" si="0"/>
        <v>3.14525326913965</v>
      </c>
    </row>
    <row r="65" spans="1:7" x14ac:dyDescent="0.35">
      <c r="A65" s="5" t="s">
        <v>132</v>
      </c>
      <c r="B65" s="5" t="s">
        <v>133</v>
      </c>
      <c r="C65" s="11">
        <v>11</v>
      </c>
      <c r="D65" s="11">
        <v>6</v>
      </c>
      <c r="E65" s="6">
        <v>105668.33984375</v>
      </c>
      <c r="F65" s="6">
        <v>328476.5546875</v>
      </c>
      <c r="G65" s="7">
        <f t="shared" si="0"/>
        <v>3.1085617051731176</v>
      </c>
    </row>
    <row r="66" spans="1:7" x14ac:dyDescent="0.35">
      <c r="A66" s="5" t="s">
        <v>134</v>
      </c>
      <c r="B66" s="5" t="s">
        <v>135</v>
      </c>
      <c r="C66" s="11">
        <v>3</v>
      </c>
      <c r="D66" s="11">
        <v>6</v>
      </c>
      <c r="E66" s="6">
        <v>80787.0078125</v>
      </c>
      <c r="F66" s="6">
        <v>249374.3359375</v>
      </c>
      <c r="G66" s="7">
        <f t="shared" ref="G66:G129" si="1">F66/E66</f>
        <v>3.086812380974393</v>
      </c>
    </row>
    <row r="67" spans="1:7" x14ac:dyDescent="0.35">
      <c r="A67" s="5" t="s">
        <v>136</v>
      </c>
      <c r="B67" s="5" t="s">
        <v>137</v>
      </c>
      <c r="C67" s="11">
        <v>28</v>
      </c>
      <c r="D67" s="11">
        <v>29</v>
      </c>
      <c r="E67" s="6">
        <v>1202958.2050781299</v>
      </c>
      <c r="F67" s="6">
        <v>3647646.55859375</v>
      </c>
      <c r="G67" s="7">
        <f t="shared" si="1"/>
        <v>3.0322304991110163</v>
      </c>
    </row>
    <row r="68" spans="1:7" x14ac:dyDescent="0.35">
      <c r="A68" s="5" t="s">
        <v>138</v>
      </c>
      <c r="B68" s="5" t="s">
        <v>139</v>
      </c>
      <c r="C68" s="11">
        <v>4</v>
      </c>
      <c r="D68" s="11">
        <v>4</v>
      </c>
      <c r="E68" s="6">
        <v>90271.0615234375</v>
      </c>
      <c r="F68" s="6">
        <v>273359.6640625</v>
      </c>
      <c r="G68" s="7">
        <f t="shared" si="1"/>
        <v>3.0282092560917357</v>
      </c>
    </row>
    <row r="69" spans="1:7" x14ac:dyDescent="0.35">
      <c r="A69" s="5" t="s">
        <v>140</v>
      </c>
      <c r="B69" s="5" t="s">
        <v>141</v>
      </c>
      <c r="C69" s="11">
        <v>8</v>
      </c>
      <c r="D69" s="11">
        <v>6</v>
      </c>
      <c r="E69" s="6">
        <v>846310.640625</v>
      </c>
      <c r="F69" s="6">
        <v>2554686.41796875</v>
      </c>
      <c r="G69" s="7">
        <f t="shared" si="1"/>
        <v>3.0186155004291515</v>
      </c>
    </row>
    <row r="70" spans="1:7" x14ac:dyDescent="0.35">
      <c r="A70" s="5" t="s">
        <v>142</v>
      </c>
      <c r="B70" s="5" t="s">
        <v>143</v>
      </c>
      <c r="C70" s="11">
        <v>3</v>
      </c>
      <c r="D70" s="11">
        <v>5</v>
      </c>
      <c r="E70" s="6">
        <v>39551.935546875</v>
      </c>
      <c r="F70" s="6">
        <v>119205.09082031299</v>
      </c>
      <c r="G70" s="7">
        <f t="shared" si="1"/>
        <v>3.0138876687599021</v>
      </c>
    </row>
    <row r="71" spans="1:7" x14ac:dyDescent="0.35">
      <c r="A71" s="5" t="s">
        <v>144</v>
      </c>
      <c r="B71" s="5" t="s">
        <v>145</v>
      </c>
      <c r="C71" s="11">
        <v>37</v>
      </c>
      <c r="D71" s="11">
        <v>19</v>
      </c>
      <c r="E71" s="6">
        <v>1070579.3828125</v>
      </c>
      <c r="F71" s="6">
        <v>3219143.0078125</v>
      </c>
      <c r="G71" s="7">
        <f t="shared" si="1"/>
        <v>3.0069166840814239</v>
      </c>
    </row>
    <row r="72" spans="1:7" x14ac:dyDescent="0.35">
      <c r="A72" s="5" t="s">
        <v>146</v>
      </c>
      <c r="B72" s="5" t="s">
        <v>147</v>
      </c>
      <c r="C72" s="11">
        <v>45</v>
      </c>
      <c r="D72" s="11">
        <v>60</v>
      </c>
      <c r="E72" s="6">
        <v>2020610.02734375</v>
      </c>
      <c r="F72" s="6">
        <v>6036214.84765625</v>
      </c>
      <c r="G72" s="7">
        <f t="shared" si="1"/>
        <v>2.987323019272218</v>
      </c>
    </row>
    <row r="73" spans="1:7" x14ac:dyDescent="0.35">
      <c r="A73" s="5" t="s">
        <v>148</v>
      </c>
      <c r="B73" s="5" t="s">
        <v>149</v>
      </c>
      <c r="C73" s="11">
        <v>5</v>
      </c>
      <c r="D73" s="11">
        <v>2</v>
      </c>
      <c r="E73" s="6">
        <v>108399.53515625</v>
      </c>
      <c r="F73" s="6">
        <v>323580.09375</v>
      </c>
      <c r="G73" s="7">
        <f t="shared" si="1"/>
        <v>2.9850690160578917</v>
      </c>
    </row>
    <row r="74" spans="1:7" x14ac:dyDescent="0.35">
      <c r="A74" s="5" t="s">
        <v>150</v>
      </c>
      <c r="B74" s="5" t="s">
        <v>151</v>
      </c>
      <c r="C74" s="11">
        <v>8</v>
      </c>
      <c r="D74" s="11">
        <v>6</v>
      </c>
      <c r="E74" s="6">
        <v>149843.73046875</v>
      </c>
      <c r="F74" s="6">
        <v>446164.609375</v>
      </c>
      <c r="G74" s="7">
        <f t="shared" si="1"/>
        <v>2.9775327134427414</v>
      </c>
    </row>
    <row r="75" spans="1:7" x14ac:dyDescent="0.35">
      <c r="A75" s="5" t="s">
        <v>152</v>
      </c>
      <c r="B75" s="5" t="s">
        <v>153</v>
      </c>
      <c r="C75" s="11">
        <v>10</v>
      </c>
      <c r="D75" s="11">
        <v>2</v>
      </c>
      <c r="E75" s="6">
        <v>13666.462890625</v>
      </c>
      <c r="F75" s="6">
        <v>40623.84375</v>
      </c>
      <c r="G75" s="7">
        <f t="shared" si="1"/>
        <v>2.972520693548832</v>
      </c>
    </row>
    <row r="76" spans="1:7" x14ac:dyDescent="0.35">
      <c r="A76" s="5" t="s">
        <v>154</v>
      </c>
      <c r="B76" s="5" t="s">
        <v>155</v>
      </c>
      <c r="C76" s="11">
        <v>5</v>
      </c>
      <c r="D76" s="11">
        <v>7</v>
      </c>
      <c r="E76" s="6">
        <v>163173.48046875</v>
      </c>
      <c r="F76" s="6">
        <v>484897.7109375</v>
      </c>
      <c r="G76" s="7">
        <f t="shared" si="1"/>
        <v>2.9716698420878793</v>
      </c>
    </row>
    <row r="77" spans="1:7" x14ac:dyDescent="0.35">
      <c r="A77" s="5" t="s">
        <v>156</v>
      </c>
      <c r="B77" s="5" t="s">
        <v>157</v>
      </c>
      <c r="C77" s="11">
        <v>42</v>
      </c>
      <c r="D77" s="11">
        <v>29</v>
      </c>
      <c r="E77" s="6">
        <v>2360262.1318359398</v>
      </c>
      <c r="F77" s="6">
        <v>6781448.4609375</v>
      </c>
      <c r="G77" s="7">
        <f t="shared" si="1"/>
        <v>2.8731759788318603</v>
      </c>
    </row>
    <row r="78" spans="1:7" x14ac:dyDescent="0.35">
      <c r="A78" s="5" t="s">
        <v>158</v>
      </c>
      <c r="B78" s="5" t="s">
        <v>159</v>
      </c>
      <c r="C78" s="11">
        <v>18</v>
      </c>
      <c r="D78" s="11">
        <v>11</v>
      </c>
      <c r="E78" s="6">
        <v>373219.240234375</v>
      </c>
      <c r="F78" s="6">
        <v>1070592.4453125</v>
      </c>
      <c r="G78" s="7">
        <f t="shared" si="1"/>
        <v>2.8685349786366512</v>
      </c>
    </row>
    <row r="79" spans="1:7" x14ac:dyDescent="0.35">
      <c r="A79" s="5" t="s">
        <v>160</v>
      </c>
      <c r="B79" s="5" t="s">
        <v>161</v>
      </c>
      <c r="C79" s="11">
        <v>42</v>
      </c>
      <c r="D79" s="11">
        <v>57</v>
      </c>
      <c r="E79" s="6">
        <v>3221181.7597656301</v>
      </c>
      <c r="F79" s="6">
        <v>9160512.1484375</v>
      </c>
      <c r="G79" s="7">
        <f t="shared" si="1"/>
        <v>2.8438358439928608</v>
      </c>
    </row>
    <row r="80" spans="1:7" x14ac:dyDescent="0.35">
      <c r="A80" s="5" t="s">
        <v>162</v>
      </c>
      <c r="B80" s="5" t="s">
        <v>163</v>
      </c>
      <c r="C80" s="11">
        <v>12</v>
      </c>
      <c r="D80" s="11">
        <v>4</v>
      </c>
      <c r="E80" s="6">
        <v>91034.369140625</v>
      </c>
      <c r="F80" s="6">
        <v>257345.53125</v>
      </c>
      <c r="G80" s="7">
        <f t="shared" si="1"/>
        <v>2.8269051972279442</v>
      </c>
    </row>
    <row r="81" spans="1:7" x14ac:dyDescent="0.35">
      <c r="A81" s="5" t="s">
        <v>164</v>
      </c>
      <c r="B81" s="5" t="s">
        <v>165</v>
      </c>
      <c r="C81" s="11">
        <v>41</v>
      </c>
      <c r="D81" s="11">
        <v>14</v>
      </c>
      <c r="E81" s="6">
        <v>264785.64941406302</v>
      </c>
      <c r="F81" s="6">
        <v>738671.6796875</v>
      </c>
      <c r="G81" s="7">
        <f t="shared" si="1"/>
        <v>2.7896968031390164</v>
      </c>
    </row>
    <row r="82" spans="1:7" x14ac:dyDescent="0.35">
      <c r="A82" s="5" t="s">
        <v>166</v>
      </c>
      <c r="B82" s="5" t="s">
        <v>167</v>
      </c>
      <c r="C82" s="11">
        <v>32</v>
      </c>
      <c r="D82" s="11">
        <v>30</v>
      </c>
      <c r="E82" s="6">
        <v>2395807.09375</v>
      </c>
      <c r="F82" s="6">
        <v>6601164.328125</v>
      </c>
      <c r="G82" s="7">
        <f t="shared" si="1"/>
        <v>2.7552987656416983</v>
      </c>
    </row>
    <row r="83" spans="1:7" x14ac:dyDescent="0.35">
      <c r="A83" s="5" t="s">
        <v>168</v>
      </c>
      <c r="B83" s="5" t="s">
        <v>169</v>
      </c>
      <c r="C83" s="11">
        <v>29</v>
      </c>
      <c r="D83" s="11">
        <v>39</v>
      </c>
      <c r="E83" s="6">
        <v>2576001.73046875</v>
      </c>
      <c r="F83" s="6">
        <v>7035816.734375</v>
      </c>
      <c r="G83" s="7">
        <f t="shared" si="1"/>
        <v>2.7312934813497605</v>
      </c>
    </row>
    <row r="84" spans="1:7" x14ac:dyDescent="0.35">
      <c r="A84" s="5" t="s">
        <v>170</v>
      </c>
      <c r="B84" s="5" t="s">
        <v>171</v>
      </c>
      <c r="C84" s="11">
        <v>24</v>
      </c>
      <c r="D84" s="11">
        <v>42</v>
      </c>
      <c r="E84" s="6">
        <v>2339047.34375</v>
      </c>
      <c r="F84" s="6">
        <v>6313283.48046875</v>
      </c>
      <c r="G84" s="7">
        <f t="shared" si="1"/>
        <v>2.6990832388827104</v>
      </c>
    </row>
    <row r="85" spans="1:7" x14ac:dyDescent="0.35">
      <c r="A85" s="5" t="s">
        <v>172</v>
      </c>
      <c r="B85" s="5" t="s">
        <v>173</v>
      </c>
      <c r="C85" s="11">
        <v>35</v>
      </c>
      <c r="D85" s="11">
        <v>32</v>
      </c>
      <c r="E85" s="6">
        <v>1825471.3691406299</v>
      </c>
      <c r="F85" s="6">
        <v>4925407.1328125</v>
      </c>
      <c r="G85" s="7">
        <f t="shared" si="1"/>
        <v>2.6981563316061292</v>
      </c>
    </row>
    <row r="86" spans="1:7" x14ac:dyDescent="0.35">
      <c r="A86" s="5" t="s">
        <v>174</v>
      </c>
      <c r="B86" s="5" t="s">
        <v>175</v>
      </c>
      <c r="C86" s="11">
        <v>11</v>
      </c>
      <c r="D86" s="11">
        <v>5</v>
      </c>
      <c r="E86" s="6">
        <v>143913.41015625</v>
      </c>
      <c r="F86" s="6">
        <v>383470.90625</v>
      </c>
      <c r="G86" s="7">
        <f t="shared" si="1"/>
        <v>2.6645946742117852</v>
      </c>
    </row>
    <row r="87" spans="1:7" x14ac:dyDescent="0.35">
      <c r="A87" s="5" t="s">
        <v>176</v>
      </c>
      <c r="B87" s="5" t="s">
        <v>177</v>
      </c>
      <c r="C87" s="11">
        <v>36</v>
      </c>
      <c r="D87" s="11">
        <v>60</v>
      </c>
      <c r="E87" s="6">
        <v>2956826.2880859398</v>
      </c>
      <c r="F87" s="6">
        <v>7838279.796875</v>
      </c>
      <c r="G87" s="7">
        <f t="shared" si="1"/>
        <v>2.6509098043595252</v>
      </c>
    </row>
    <row r="88" spans="1:7" x14ac:dyDescent="0.35">
      <c r="A88" s="5" t="s">
        <v>178</v>
      </c>
      <c r="B88" s="5" t="s">
        <v>179</v>
      </c>
      <c r="C88" s="11">
        <v>42</v>
      </c>
      <c r="D88" s="11">
        <v>14</v>
      </c>
      <c r="E88" s="6">
        <v>730241.15625</v>
      </c>
      <c r="F88" s="6">
        <v>1914734.12890625</v>
      </c>
      <c r="G88" s="7">
        <f t="shared" si="1"/>
        <v>2.6220572649437686</v>
      </c>
    </row>
    <row r="89" spans="1:7" x14ac:dyDescent="0.35">
      <c r="A89" s="5" t="s">
        <v>180</v>
      </c>
      <c r="B89" s="5" t="s">
        <v>181</v>
      </c>
      <c r="C89" s="11">
        <v>16</v>
      </c>
      <c r="D89" s="11">
        <v>7</v>
      </c>
      <c r="E89" s="6">
        <v>205100.359375</v>
      </c>
      <c r="F89" s="6">
        <v>536514.6015625</v>
      </c>
      <c r="G89" s="7">
        <f t="shared" si="1"/>
        <v>2.6158637810163516</v>
      </c>
    </row>
    <row r="90" spans="1:7" x14ac:dyDescent="0.35">
      <c r="A90" s="5" t="s">
        <v>182</v>
      </c>
      <c r="B90" s="5" t="s">
        <v>183</v>
      </c>
      <c r="C90" s="11">
        <v>47</v>
      </c>
      <c r="D90" s="11">
        <v>63</v>
      </c>
      <c r="E90" s="6">
        <v>3906976.1542968801</v>
      </c>
      <c r="F90" s="6">
        <v>10201012.0976563</v>
      </c>
      <c r="G90" s="7">
        <f t="shared" si="1"/>
        <v>2.6109737287332195</v>
      </c>
    </row>
    <row r="91" spans="1:7" x14ac:dyDescent="0.35">
      <c r="A91" s="5" t="s">
        <v>184</v>
      </c>
      <c r="B91" s="5" t="s">
        <v>185</v>
      </c>
      <c r="C91" s="11">
        <v>18</v>
      </c>
      <c r="D91" s="11">
        <v>29</v>
      </c>
      <c r="E91" s="6">
        <v>598058.1171875</v>
      </c>
      <c r="F91" s="6">
        <v>1553025.140625</v>
      </c>
      <c r="G91" s="7">
        <f t="shared" si="1"/>
        <v>2.5967796372841536</v>
      </c>
    </row>
    <row r="92" spans="1:7" x14ac:dyDescent="0.35">
      <c r="A92" s="5" t="s">
        <v>186</v>
      </c>
      <c r="B92" s="5" t="s">
        <v>187</v>
      </c>
      <c r="C92" s="11">
        <v>30</v>
      </c>
      <c r="D92" s="11">
        <v>23</v>
      </c>
      <c r="E92" s="6">
        <v>2176762.1484375</v>
      </c>
      <c r="F92" s="6">
        <v>5597202.171875</v>
      </c>
      <c r="G92" s="7">
        <f t="shared" si="1"/>
        <v>2.5713430270242084</v>
      </c>
    </row>
    <row r="93" spans="1:7" x14ac:dyDescent="0.35">
      <c r="A93" s="5" t="s">
        <v>188</v>
      </c>
      <c r="B93" s="5" t="s">
        <v>189</v>
      </c>
      <c r="C93" s="11">
        <v>38</v>
      </c>
      <c r="D93" s="11">
        <v>34</v>
      </c>
      <c r="E93" s="6">
        <v>2115722.01953125</v>
      </c>
      <c r="F93" s="6">
        <v>5434646.46875</v>
      </c>
      <c r="G93" s="7">
        <f t="shared" si="1"/>
        <v>2.5686958960487996</v>
      </c>
    </row>
    <row r="94" spans="1:7" x14ac:dyDescent="0.35">
      <c r="A94" s="5" t="s">
        <v>190</v>
      </c>
      <c r="B94" s="5" t="s">
        <v>191</v>
      </c>
      <c r="C94" s="11">
        <v>26</v>
      </c>
      <c r="D94" s="11">
        <v>12</v>
      </c>
      <c r="E94" s="6">
        <v>1755386.4375</v>
      </c>
      <c r="F94" s="6">
        <v>4499700.0625</v>
      </c>
      <c r="G94" s="7">
        <f t="shared" si="1"/>
        <v>2.5633672257992481</v>
      </c>
    </row>
    <row r="95" spans="1:7" x14ac:dyDescent="0.35">
      <c r="A95" s="5" t="s">
        <v>192</v>
      </c>
      <c r="B95" s="5" t="s">
        <v>193</v>
      </c>
      <c r="C95" s="11">
        <v>44</v>
      </c>
      <c r="D95" s="11">
        <v>77</v>
      </c>
      <c r="E95" s="6">
        <v>5565181.5136718797</v>
      </c>
      <c r="F95" s="6">
        <v>14250090.9296875</v>
      </c>
      <c r="G95" s="7">
        <f t="shared" si="1"/>
        <v>2.5605797213764836</v>
      </c>
    </row>
    <row r="96" spans="1:7" x14ac:dyDescent="0.35">
      <c r="A96" s="5" t="s">
        <v>194</v>
      </c>
      <c r="B96" s="5" t="s">
        <v>195</v>
      </c>
      <c r="C96" s="11">
        <v>46</v>
      </c>
      <c r="D96" s="11">
        <v>14</v>
      </c>
      <c r="E96" s="6">
        <v>480575.01953125</v>
      </c>
      <c r="F96" s="6">
        <v>1230482.1796875</v>
      </c>
      <c r="G96" s="7">
        <f t="shared" si="1"/>
        <v>2.5604372463797742</v>
      </c>
    </row>
    <row r="97" spans="1:7" x14ac:dyDescent="0.35">
      <c r="A97" s="5" t="s">
        <v>196</v>
      </c>
      <c r="B97" s="5" t="s">
        <v>197</v>
      </c>
      <c r="C97" s="11">
        <v>23</v>
      </c>
      <c r="D97" s="11">
        <v>19</v>
      </c>
      <c r="E97" s="6">
        <v>531285.279296875</v>
      </c>
      <c r="F97" s="6">
        <v>1313601.6484375</v>
      </c>
      <c r="G97" s="7">
        <f t="shared" si="1"/>
        <v>2.4724977326229984</v>
      </c>
    </row>
    <row r="98" spans="1:7" x14ac:dyDescent="0.35">
      <c r="A98" s="5" t="s">
        <v>198</v>
      </c>
      <c r="B98" s="5" t="s">
        <v>199</v>
      </c>
      <c r="C98" s="11">
        <v>16</v>
      </c>
      <c r="D98" s="11">
        <v>2</v>
      </c>
      <c r="E98" s="6">
        <v>27635.798828125</v>
      </c>
      <c r="F98" s="6">
        <v>68291</v>
      </c>
      <c r="G98" s="7">
        <f t="shared" si="1"/>
        <v>2.47110642340109</v>
      </c>
    </row>
    <row r="99" spans="1:7" x14ac:dyDescent="0.35">
      <c r="A99" s="5" t="s">
        <v>200</v>
      </c>
      <c r="B99" s="5" t="s">
        <v>201</v>
      </c>
      <c r="C99" s="11">
        <v>5</v>
      </c>
      <c r="D99" s="11">
        <v>5</v>
      </c>
      <c r="E99" s="6">
        <v>39530.9453125</v>
      </c>
      <c r="F99" s="6">
        <v>97420.69921875</v>
      </c>
      <c r="G99" s="7">
        <f t="shared" si="1"/>
        <v>2.4644161288990172</v>
      </c>
    </row>
    <row r="100" spans="1:7" x14ac:dyDescent="0.35">
      <c r="A100" s="5" t="s">
        <v>202</v>
      </c>
      <c r="B100" s="5" t="s">
        <v>203</v>
      </c>
      <c r="C100" s="11">
        <v>8</v>
      </c>
      <c r="D100" s="11">
        <v>13</v>
      </c>
      <c r="E100" s="6">
        <v>115174.87890625</v>
      </c>
      <c r="F100" s="6">
        <v>281523.796875</v>
      </c>
      <c r="G100" s="7">
        <f t="shared" si="1"/>
        <v>2.444315978870311</v>
      </c>
    </row>
    <row r="101" spans="1:7" x14ac:dyDescent="0.35">
      <c r="A101" s="5" t="s">
        <v>204</v>
      </c>
      <c r="B101" s="5" t="s">
        <v>205</v>
      </c>
      <c r="C101" s="11">
        <v>39</v>
      </c>
      <c r="D101" s="11">
        <v>66</v>
      </c>
      <c r="E101" s="6">
        <v>3690967.2324218801</v>
      </c>
      <c r="F101" s="6">
        <v>9018210.625</v>
      </c>
      <c r="G101" s="7">
        <f t="shared" si="1"/>
        <v>2.4433190698045224</v>
      </c>
    </row>
    <row r="102" spans="1:7" x14ac:dyDescent="0.35">
      <c r="A102" s="5" t="s">
        <v>206</v>
      </c>
      <c r="B102" s="5" t="s">
        <v>207</v>
      </c>
      <c r="C102" s="11">
        <v>3</v>
      </c>
      <c r="D102" s="11">
        <v>4</v>
      </c>
      <c r="E102" s="6">
        <v>30002.099609375</v>
      </c>
      <c r="F102" s="6">
        <v>73035.892578125</v>
      </c>
      <c r="G102" s="7">
        <f t="shared" si="1"/>
        <v>2.4343593791450142</v>
      </c>
    </row>
    <row r="103" spans="1:7" x14ac:dyDescent="0.35">
      <c r="A103" s="5" t="s">
        <v>208</v>
      </c>
      <c r="B103" s="5" t="s">
        <v>209</v>
      </c>
      <c r="C103" s="11">
        <v>6</v>
      </c>
      <c r="D103" s="11">
        <v>2</v>
      </c>
      <c r="E103" s="6">
        <v>84330.015625</v>
      </c>
      <c r="F103" s="6">
        <v>203798.9921875</v>
      </c>
      <c r="G103" s="7">
        <f t="shared" si="1"/>
        <v>2.4166839135161133</v>
      </c>
    </row>
    <row r="104" spans="1:7" x14ac:dyDescent="0.35">
      <c r="A104" s="5" t="s">
        <v>210</v>
      </c>
      <c r="B104" s="5" t="s">
        <v>211</v>
      </c>
      <c r="C104" s="11">
        <v>9</v>
      </c>
      <c r="D104" s="11">
        <v>3</v>
      </c>
      <c r="E104" s="6">
        <v>61469.7421875</v>
      </c>
      <c r="F104" s="6">
        <v>147191.65625</v>
      </c>
      <c r="G104" s="7">
        <f t="shared" si="1"/>
        <v>2.3945383698051645</v>
      </c>
    </row>
    <row r="105" spans="1:7" x14ac:dyDescent="0.35">
      <c r="A105" s="5" t="s">
        <v>212</v>
      </c>
      <c r="B105" s="5" t="s">
        <v>213</v>
      </c>
      <c r="C105" s="11">
        <v>1</v>
      </c>
      <c r="D105" s="11">
        <v>4</v>
      </c>
      <c r="E105" s="6">
        <v>45697.203125</v>
      </c>
      <c r="F105" s="6">
        <v>108696.2109375</v>
      </c>
      <c r="G105" s="7">
        <f t="shared" si="1"/>
        <v>2.3786184603064808</v>
      </c>
    </row>
    <row r="106" spans="1:7" x14ac:dyDescent="0.35">
      <c r="A106" s="5" t="s">
        <v>214</v>
      </c>
      <c r="B106" s="5" t="s">
        <v>215</v>
      </c>
      <c r="C106" s="11">
        <v>17</v>
      </c>
      <c r="D106" s="11">
        <v>12</v>
      </c>
      <c r="E106" s="6">
        <v>426818.203125</v>
      </c>
      <c r="F106" s="6">
        <v>1010011.984375</v>
      </c>
      <c r="G106" s="7">
        <f t="shared" si="1"/>
        <v>2.3663751381269069</v>
      </c>
    </row>
    <row r="107" spans="1:7" x14ac:dyDescent="0.35">
      <c r="A107" s="5" t="s">
        <v>216</v>
      </c>
      <c r="B107" s="5" t="s">
        <v>217</v>
      </c>
      <c r="C107" s="11">
        <v>7</v>
      </c>
      <c r="D107" s="11">
        <v>6</v>
      </c>
      <c r="E107" s="6">
        <v>72500.623046875</v>
      </c>
      <c r="F107" s="6">
        <v>170631.32421875</v>
      </c>
      <c r="G107" s="7">
        <f t="shared" si="1"/>
        <v>2.3535152809435718</v>
      </c>
    </row>
    <row r="108" spans="1:7" x14ac:dyDescent="0.35">
      <c r="A108" s="5" t="s">
        <v>218</v>
      </c>
      <c r="B108" s="5" t="s">
        <v>219</v>
      </c>
      <c r="C108" s="11">
        <v>26</v>
      </c>
      <c r="D108" s="11">
        <v>3</v>
      </c>
      <c r="E108" s="6">
        <v>37557.9140625</v>
      </c>
      <c r="F108" s="6">
        <v>87931.73828125</v>
      </c>
      <c r="G108" s="7">
        <f t="shared" si="1"/>
        <v>2.341230616133875</v>
      </c>
    </row>
    <row r="109" spans="1:7" x14ac:dyDescent="0.35">
      <c r="A109" s="5" t="s">
        <v>220</v>
      </c>
      <c r="B109" s="5" t="s">
        <v>221</v>
      </c>
      <c r="C109" s="11">
        <v>7</v>
      </c>
      <c r="D109" s="11">
        <v>2</v>
      </c>
      <c r="E109" s="6">
        <v>30649.29296875</v>
      </c>
      <c r="F109" s="6">
        <v>71724.84375</v>
      </c>
      <c r="G109" s="7">
        <f t="shared" si="1"/>
        <v>2.3401793908632933</v>
      </c>
    </row>
    <row r="110" spans="1:7" x14ac:dyDescent="0.35">
      <c r="A110" s="5" t="s">
        <v>222</v>
      </c>
      <c r="B110" s="5" t="s">
        <v>223</v>
      </c>
      <c r="C110" s="11">
        <v>47</v>
      </c>
      <c r="D110" s="11">
        <v>44</v>
      </c>
      <c r="E110" s="6">
        <v>3493995.15625</v>
      </c>
      <c r="F110" s="6">
        <v>8164126.46875</v>
      </c>
      <c r="G110" s="7">
        <f t="shared" si="1"/>
        <v>2.3366164243662868</v>
      </c>
    </row>
    <row r="111" spans="1:7" x14ac:dyDescent="0.35">
      <c r="A111" s="5" t="s">
        <v>224</v>
      </c>
      <c r="B111" s="5" t="s">
        <v>225</v>
      </c>
      <c r="C111" s="11">
        <v>10</v>
      </c>
      <c r="D111" s="11">
        <v>7</v>
      </c>
      <c r="E111" s="6">
        <v>283885.025390625</v>
      </c>
      <c r="F111" s="6">
        <v>649071.3984375</v>
      </c>
      <c r="G111" s="7">
        <f t="shared" si="1"/>
        <v>2.2863882923883696</v>
      </c>
    </row>
    <row r="112" spans="1:7" x14ac:dyDescent="0.35">
      <c r="A112" s="5" t="s">
        <v>226</v>
      </c>
      <c r="B112" s="5" t="s">
        <v>227</v>
      </c>
      <c r="C112" s="11">
        <v>45</v>
      </c>
      <c r="D112" s="11">
        <v>76</v>
      </c>
      <c r="E112" s="6">
        <v>3880201.421875</v>
      </c>
      <c r="F112" s="6">
        <v>8812392.88671875</v>
      </c>
      <c r="G112" s="7">
        <f t="shared" si="1"/>
        <v>2.2711173798963262</v>
      </c>
    </row>
    <row r="113" spans="1:7" x14ac:dyDescent="0.35">
      <c r="A113" s="5" t="s">
        <v>228</v>
      </c>
      <c r="B113" s="5" t="s">
        <v>229</v>
      </c>
      <c r="C113" s="11">
        <v>18</v>
      </c>
      <c r="D113" s="11">
        <v>119</v>
      </c>
      <c r="E113" s="6">
        <v>4409112.1269531297</v>
      </c>
      <c r="F113" s="6">
        <v>9945325.4277343806</v>
      </c>
      <c r="G113" s="7">
        <f t="shared" si="1"/>
        <v>2.2556299638963804</v>
      </c>
    </row>
    <row r="114" spans="1:7" x14ac:dyDescent="0.35">
      <c r="A114" s="5" t="s">
        <v>230</v>
      </c>
      <c r="B114" s="5" t="s">
        <v>231</v>
      </c>
      <c r="C114" s="11">
        <v>51</v>
      </c>
      <c r="D114" s="11">
        <v>69</v>
      </c>
      <c r="E114" s="6">
        <v>3529479.33984375</v>
      </c>
      <c r="F114" s="6">
        <v>7917323.87890625</v>
      </c>
      <c r="G114" s="7">
        <f t="shared" si="1"/>
        <v>2.243198816757134</v>
      </c>
    </row>
    <row r="115" spans="1:7" x14ac:dyDescent="0.35">
      <c r="A115" s="5" t="s">
        <v>232</v>
      </c>
      <c r="B115" s="5" t="s">
        <v>233</v>
      </c>
      <c r="C115" s="11">
        <v>22</v>
      </c>
      <c r="D115" s="11">
        <v>21</v>
      </c>
      <c r="E115" s="6">
        <v>2236059.375</v>
      </c>
      <c r="F115" s="6">
        <v>4991042.59375</v>
      </c>
      <c r="G115" s="7">
        <f t="shared" si="1"/>
        <v>2.232070690765982</v>
      </c>
    </row>
    <row r="116" spans="1:7" x14ac:dyDescent="0.35">
      <c r="A116" s="5" t="s">
        <v>234</v>
      </c>
      <c r="B116" s="5" t="s">
        <v>235</v>
      </c>
      <c r="C116" s="11">
        <v>20</v>
      </c>
      <c r="D116" s="11">
        <v>2</v>
      </c>
      <c r="E116" s="6">
        <v>129573.07421875</v>
      </c>
      <c r="F116" s="6">
        <v>288857.984375</v>
      </c>
      <c r="G116" s="7">
        <f t="shared" si="1"/>
        <v>2.2293056340342701</v>
      </c>
    </row>
    <row r="117" spans="1:7" x14ac:dyDescent="0.35">
      <c r="A117" s="5" t="s">
        <v>236</v>
      </c>
      <c r="B117" s="5" t="s">
        <v>237</v>
      </c>
      <c r="C117" s="11">
        <v>6</v>
      </c>
      <c r="D117" s="11">
        <v>6</v>
      </c>
      <c r="E117" s="6">
        <v>30367.4609375</v>
      </c>
      <c r="F117" s="6">
        <v>67602.40625</v>
      </c>
      <c r="G117" s="7">
        <f t="shared" si="1"/>
        <v>2.2261461499574868</v>
      </c>
    </row>
    <row r="118" spans="1:7" x14ac:dyDescent="0.35">
      <c r="A118" s="5" t="s">
        <v>238</v>
      </c>
      <c r="B118" s="5" t="s">
        <v>239</v>
      </c>
      <c r="C118" s="11">
        <v>11</v>
      </c>
      <c r="D118" s="11">
        <v>2</v>
      </c>
      <c r="E118" s="6">
        <v>102119.9296875</v>
      </c>
      <c r="F118" s="6">
        <v>226776.953125</v>
      </c>
      <c r="G118" s="7">
        <f t="shared" si="1"/>
        <v>2.220692413507984</v>
      </c>
    </row>
    <row r="119" spans="1:7" x14ac:dyDescent="0.35">
      <c r="A119" s="5" t="s">
        <v>240</v>
      </c>
      <c r="B119" s="5" t="s">
        <v>241</v>
      </c>
      <c r="C119" s="11">
        <v>38</v>
      </c>
      <c r="D119" s="11">
        <v>42</v>
      </c>
      <c r="E119" s="6">
        <v>2065301.90625</v>
      </c>
      <c r="F119" s="6">
        <v>4579649.15625</v>
      </c>
      <c r="G119" s="7">
        <f t="shared" si="1"/>
        <v>2.2174235846057675</v>
      </c>
    </row>
    <row r="120" spans="1:7" x14ac:dyDescent="0.35">
      <c r="A120" s="5" t="s">
        <v>242</v>
      </c>
      <c r="B120" s="5" t="s">
        <v>243</v>
      </c>
      <c r="C120" s="11">
        <v>3</v>
      </c>
      <c r="D120" s="11">
        <v>2</v>
      </c>
      <c r="E120" s="6">
        <v>53649.869140625</v>
      </c>
      <c r="F120" s="6">
        <v>118844.818359375</v>
      </c>
      <c r="G120" s="7">
        <f t="shared" si="1"/>
        <v>2.2151930706086809</v>
      </c>
    </row>
    <row r="121" spans="1:7" x14ac:dyDescent="0.35">
      <c r="A121" s="5" t="s">
        <v>244</v>
      </c>
      <c r="B121" s="5" t="s">
        <v>245</v>
      </c>
      <c r="C121" s="11">
        <v>5</v>
      </c>
      <c r="D121" s="11">
        <v>5</v>
      </c>
      <c r="E121" s="6">
        <v>107996.50390625</v>
      </c>
      <c r="F121" s="6">
        <v>230716.1484375</v>
      </c>
      <c r="G121" s="7">
        <f t="shared" si="1"/>
        <v>2.1363297893215223</v>
      </c>
    </row>
    <row r="122" spans="1:7" x14ac:dyDescent="0.35">
      <c r="A122" s="5" t="s">
        <v>246</v>
      </c>
      <c r="B122" s="5" t="s">
        <v>247</v>
      </c>
      <c r="C122" s="11">
        <v>3</v>
      </c>
      <c r="D122" s="11">
        <v>2</v>
      </c>
      <c r="E122" s="6">
        <v>107271.3203125</v>
      </c>
      <c r="F122" s="6">
        <v>228397.5</v>
      </c>
      <c r="G122" s="7">
        <f t="shared" si="1"/>
        <v>2.1291571627405945</v>
      </c>
    </row>
    <row r="123" spans="1:7" x14ac:dyDescent="0.35">
      <c r="A123" s="5" t="s">
        <v>248</v>
      </c>
      <c r="B123" s="5" t="s">
        <v>249</v>
      </c>
      <c r="C123" s="11">
        <v>22</v>
      </c>
      <c r="D123" s="11">
        <v>2</v>
      </c>
      <c r="E123" s="6">
        <v>303300.09375</v>
      </c>
      <c r="F123" s="6">
        <v>640159.359375</v>
      </c>
      <c r="G123" s="7">
        <f t="shared" si="1"/>
        <v>2.110646757342125</v>
      </c>
    </row>
    <row r="124" spans="1:7" x14ac:dyDescent="0.35">
      <c r="A124" s="5" t="s">
        <v>250</v>
      </c>
      <c r="B124" s="5" t="s">
        <v>251</v>
      </c>
      <c r="C124" s="11">
        <v>30</v>
      </c>
      <c r="D124" s="11">
        <v>8</v>
      </c>
      <c r="E124" s="6">
        <v>1935186.72265625</v>
      </c>
      <c r="F124" s="6">
        <v>4066992.7578125</v>
      </c>
      <c r="G124" s="7">
        <f t="shared" si="1"/>
        <v>2.1016022434414592</v>
      </c>
    </row>
    <row r="125" spans="1:7" x14ac:dyDescent="0.35">
      <c r="A125" s="5" t="s">
        <v>252</v>
      </c>
      <c r="B125" s="5" t="s">
        <v>253</v>
      </c>
      <c r="C125" s="11">
        <v>30</v>
      </c>
      <c r="D125" s="11">
        <v>43</v>
      </c>
      <c r="E125" s="6">
        <v>117910.1171875</v>
      </c>
      <c r="F125" s="6">
        <v>247274.625</v>
      </c>
      <c r="G125" s="7">
        <f t="shared" si="1"/>
        <v>2.0971451042388951</v>
      </c>
    </row>
    <row r="126" spans="1:7" x14ac:dyDescent="0.35">
      <c r="A126" s="5" t="s">
        <v>254</v>
      </c>
      <c r="B126" s="5" t="s">
        <v>255</v>
      </c>
      <c r="C126" s="11">
        <v>4</v>
      </c>
      <c r="D126" s="11">
        <v>3</v>
      </c>
      <c r="E126" s="6">
        <v>80745.140625</v>
      </c>
      <c r="F126" s="6">
        <v>168344.71875</v>
      </c>
      <c r="G126" s="7">
        <f t="shared" si="1"/>
        <v>2.0848897834215641</v>
      </c>
    </row>
    <row r="127" spans="1:7" x14ac:dyDescent="0.35">
      <c r="A127" s="5" t="s">
        <v>256</v>
      </c>
      <c r="B127" s="5" t="s">
        <v>257</v>
      </c>
      <c r="C127" s="11">
        <v>7</v>
      </c>
      <c r="D127" s="11">
        <v>14</v>
      </c>
      <c r="E127" s="6">
        <v>337482.8828125</v>
      </c>
      <c r="F127" s="6">
        <v>691437.8046875</v>
      </c>
      <c r="G127" s="7">
        <f t="shared" si="1"/>
        <v>2.0488085171171528</v>
      </c>
    </row>
    <row r="128" spans="1:7" x14ac:dyDescent="0.35">
      <c r="A128" s="5" t="s">
        <v>258</v>
      </c>
      <c r="B128" s="5" t="s">
        <v>259</v>
      </c>
      <c r="C128" s="11">
        <v>45</v>
      </c>
      <c r="D128" s="11">
        <v>52</v>
      </c>
      <c r="E128" s="6">
        <v>2588095.1191406301</v>
      </c>
      <c r="F128" s="6">
        <v>5245601.0703125</v>
      </c>
      <c r="G128" s="7">
        <f t="shared" si="1"/>
        <v>2.0268192739586355</v>
      </c>
    </row>
    <row r="129" spans="1:7" x14ac:dyDescent="0.35">
      <c r="A129" s="5" t="s">
        <v>260</v>
      </c>
      <c r="B129" s="5" t="s">
        <v>261</v>
      </c>
      <c r="C129" s="11">
        <v>2</v>
      </c>
      <c r="D129" s="11">
        <v>3</v>
      </c>
      <c r="E129" s="6">
        <v>29177.65234375</v>
      </c>
      <c r="F129" s="6">
        <v>58906.72265625</v>
      </c>
      <c r="G129" s="7">
        <f t="shared" si="1"/>
        <v>2.0188986407217961</v>
      </c>
    </row>
    <row r="130" spans="1:7" x14ac:dyDescent="0.35">
      <c r="A130" s="5" t="s">
        <v>262</v>
      </c>
      <c r="B130" s="5" t="s">
        <v>263</v>
      </c>
      <c r="C130" s="11">
        <v>9</v>
      </c>
      <c r="D130" s="11">
        <v>11</v>
      </c>
      <c r="E130" s="6">
        <v>174324.87109375</v>
      </c>
      <c r="F130" s="6">
        <v>351722.16796875</v>
      </c>
      <c r="G130" s="7">
        <f t="shared" ref="G130:G193" si="2">F130/E130</f>
        <v>2.0176247127674496</v>
      </c>
    </row>
    <row r="131" spans="1:7" x14ac:dyDescent="0.35">
      <c r="A131" s="5" t="s">
        <v>264</v>
      </c>
      <c r="B131" s="5" t="s">
        <v>265</v>
      </c>
      <c r="C131" s="11">
        <v>4</v>
      </c>
      <c r="D131" s="11">
        <v>5</v>
      </c>
      <c r="E131" s="6">
        <v>158760.3671875</v>
      </c>
      <c r="F131" s="6">
        <v>319370.015625</v>
      </c>
      <c r="G131" s="7">
        <f t="shared" si="2"/>
        <v>2.0116482550573593</v>
      </c>
    </row>
    <row r="132" spans="1:7" x14ac:dyDescent="0.35">
      <c r="A132" s="5" t="s">
        <v>266</v>
      </c>
      <c r="B132" s="5" t="s">
        <v>267</v>
      </c>
      <c r="C132" s="11">
        <v>32</v>
      </c>
      <c r="D132" s="11">
        <v>43</v>
      </c>
      <c r="E132" s="6">
        <v>2542845.03515625</v>
      </c>
      <c r="F132" s="6">
        <v>5109379.828125</v>
      </c>
      <c r="G132" s="7">
        <f t="shared" si="2"/>
        <v>2.0093162412514234</v>
      </c>
    </row>
    <row r="133" spans="1:7" x14ac:dyDescent="0.35">
      <c r="A133" s="5" t="s">
        <v>268</v>
      </c>
      <c r="B133" s="5" t="s">
        <v>269</v>
      </c>
      <c r="C133" s="11">
        <v>25</v>
      </c>
      <c r="D133" s="11">
        <v>26</v>
      </c>
      <c r="E133" s="6">
        <v>1003367.703125</v>
      </c>
      <c r="F133" s="6">
        <v>2014266.46875</v>
      </c>
      <c r="G133" s="7">
        <f t="shared" si="2"/>
        <v>2.0075057852435796</v>
      </c>
    </row>
    <row r="134" spans="1:7" x14ac:dyDescent="0.35">
      <c r="A134" s="5" t="s">
        <v>270</v>
      </c>
      <c r="B134" s="5" t="s">
        <v>271</v>
      </c>
      <c r="C134" s="11">
        <v>11</v>
      </c>
      <c r="D134" s="11">
        <v>3</v>
      </c>
      <c r="E134" s="6">
        <v>78420.66796875</v>
      </c>
      <c r="F134" s="6">
        <v>154674.52734375</v>
      </c>
      <c r="G134" s="7">
        <f t="shared" si="2"/>
        <v>1.9723694193141348</v>
      </c>
    </row>
    <row r="135" spans="1:7" x14ac:dyDescent="0.35">
      <c r="A135" s="5" t="s">
        <v>272</v>
      </c>
      <c r="B135" s="5" t="s">
        <v>273</v>
      </c>
      <c r="C135" s="11">
        <v>6</v>
      </c>
      <c r="D135" s="11">
        <v>4</v>
      </c>
      <c r="E135" s="6">
        <v>96271.0703125</v>
      </c>
      <c r="F135" s="6">
        <v>189635.58203125</v>
      </c>
      <c r="G135" s="7">
        <f t="shared" si="2"/>
        <v>1.9698085979067732</v>
      </c>
    </row>
    <row r="136" spans="1:7" x14ac:dyDescent="0.35">
      <c r="A136" s="5" t="s">
        <v>274</v>
      </c>
      <c r="B136" s="5" t="s">
        <v>275</v>
      </c>
      <c r="C136" s="11">
        <v>66</v>
      </c>
      <c r="D136" s="11">
        <v>135</v>
      </c>
      <c r="E136" s="6">
        <v>9031462.4238281306</v>
      </c>
      <c r="F136" s="6">
        <v>17554505.292968798</v>
      </c>
      <c r="G136" s="7">
        <f t="shared" si="2"/>
        <v>1.9437057332657361</v>
      </c>
    </row>
    <row r="137" spans="1:7" x14ac:dyDescent="0.35">
      <c r="A137" s="5" t="s">
        <v>276</v>
      </c>
      <c r="B137" s="5" t="s">
        <v>277</v>
      </c>
      <c r="C137" s="11">
        <v>42</v>
      </c>
      <c r="D137" s="11">
        <v>22</v>
      </c>
      <c r="E137" s="6">
        <v>1869109.0546875</v>
      </c>
      <c r="F137" s="6">
        <v>3627825.875</v>
      </c>
      <c r="G137" s="7">
        <f t="shared" si="2"/>
        <v>1.9409385802833978</v>
      </c>
    </row>
    <row r="138" spans="1:7" x14ac:dyDescent="0.35">
      <c r="A138" s="5" t="s">
        <v>278</v>
      </c>
      <c r="B138" s="5" t="s">
        <v>279</v>
      </c>
      <c r="C138" s="11">
        <v>12</v>
      </c>
      <c r="D138" s="11">
        <v>26</v>
      </c>
      <c r="E138" s="6">
        <v>910671.44433593797</v>
      </c>
      <c r="F138" s="6">
        <v>1760016.41015625</v>
      </c>
      <c r="G138" s="7">
        <f t="shared" si="2"/>
        <v>1.932657953758125</v>
      </c>
    </row>
    <row r="139" spans="1:7" x14ac:dyDescent="0.35">
      <c r="A139" s="5" t="s">
        <v>280</v>
      </c>
      <c r="B139" s="5" t="s">
        <v>281</v>
      </c>
      <c r="C139" s="11">
        <v>30</v>
      </c>
      <c r="D139" s="11">
        <v>58</v>
      </c>
      <c r="E139" s="6">
        <v>2177794.8046875</v>
      </c>
      <c r="F139" s="6">
        <v>4194514.5566406297</v>
      </c>
      <c r="G139" s="7">
        <f t="shared" si="2"/>
        <v>1.9260375438550632</v>
      </c>
    </row>
    <row r="140" spans="1:7" x14ac:dyDescent="0.35">
      <c r="A140" s="5" t="s">
        <v>282</v>
      </c>
      <c r="B140" s="5" t="s">
        <v>283</v>
      </c>
      <c r="C140" s="11">
        <v>13</v>
      </c>
      <c r="D140" s="11">
        <v>22</v>
      </c>
      <c r="E140" s="6">
        <v>1032418.1015625</v>
      </c>
      <c r="F140" s="6">
        <v>1969575.546875</v>
      </c>
      <c r="G140" s="7">
        <f t="shared" si="2"/>
        <v>1.9077305443348689</v>
      </c>
    </row>
    <row r="141" spans="1:7" x14ac:dyDescent="0.35">
      <c r="A141" s="5" t="s">
        <v>284</v>
      </c>
      <c r="B141" s="5" t="s">
        <v>285</v>
      </c>
      <c r="C141" s="11">
        <v>6</v>
      </c>
      <c r="D141" s="11">
        <v>3</v>
      </c>
      <c r="E141" s="6">
        <v>24086.8046875</v>
      </c>
      <c r="F141" s="6">
        <v>45522.671875</v>
      </c>
      <c r="G141" s="7">
        <f t="shared" si="2"/>
        <v>1.8899423342202082</v>
      </c>
    </row>
    <row r="142" spans="1:7" x14ac:dyDescent="0.35">
      <c r="A142" s="5" t="s">
        <v>286</v>
      </c>
      <c r="B142" s="5" t="s">
        <v>287</v>
      </c>
      <c r="C142" s="11">
        <v>21</v>
      </c>
      <c r="D142" s="11">
        <v>24</v>
      </c>
      <c r="E142" s="6">
        <v>713632.1171875</v>
      </c>
      <c r="F142" s="6">
        <v>1348556.546875</v>
      </c>
      <c r="G142" s="7">
        <f t="shared" si="2"/>
        <v>1.8897083166461239</v>
      </c>
    </row>
    <row r="143" spans="1:7" x14ac:dyDescent="0.35">
      <c r="A143" s="5" t="s">
        <v>288</v>
      </c>
      <c r="B143" s="5" t="s">
        <v>289</v>
      </c>
      <c r="C143" s="11">
        <v>2</v>
      </c>
      <c r="D143" s="11">
        <v>4</v>
      </c>
      <c r="E143" s="6">
        <v>139022.462890625</v>
      </c>
      <c r="F143" s="6">
        <v>259162.44140625</v>
      </c>
      <c r="G143" s="7">
        <f t="shared" si="2"/>
        <v>1.8641767381875858</v>
      </c>
    </row>
    <row r="144" spans="1:7" x14ac:dyDescent="0.35">
      <c r="A144" s="5" t="s">
        <v>290</v>
      </c>
      <c r="B144" s="5" t="s">
        <v>291</v>
      </c>
      <c r="C144" s="11">
        <v>1</v>
      </c>
      <c r="D144" s="11">
        <v>2</v>
      </c>
      <c r="E144" s="6">
        <v>69422.7265625</v>
      </c>
      <c r="F144" s="6">
        <v>129002.84375</v>
      </c>
      <c r="G144" s="7">
        <f t="shared" si="2"/>
        <v>1.8582220857295357</v>
      </c>
    </row>
    <row r="145" spans="1:7" x14ac:dyDescent="0.35">
      <c r="A145" s="5" t="s">
        <v>292</v>
      </c>
      <c r="B145" s="5" t="s">
        <v>293</v>
      </c>
      <c r="C145" s="11">
        <v>4</v>
      </c>
      <c r="D145" s="11">
        <v>2</v>
      </c>
      <c r="E145" s="6">
        <v>25369.427734375</v>
      </c>
      <c r="F145" s="6">
        <v>47129.875</v>
      </c>
      <c r="G145" s="7">
        <f t="shared" si="2"/>
        <v>1.8577429295395609</v>
      </c>
    </row>
    <row r="146" spans="1:7" x14ac:dyDescent="0.35">
      <c r="A146" s="5" t="s">
        <v>294</v>
      </c>
      <c r="B146" s="5" t="s">
        <v>295</v>
      </c>
      <c r="C146" s="11">
        <v>34</v>
      </c>
      <c r="D146" s="11">
        <v>40</v>
      </c>
      <c r="E146" s="6">
        <v>3309419.84375</v>
      </c>
      <c r="F146" s="6">
        <v>6136711.21875</v>
      </c>
      <c r="G146" s="7">
        <f t="shared" si="2"/>
        <v>1.8543163178100466</v>
      </c>
    </row>
    <row r="147" spans="1:7" x14ac:dyDescent="0.35">
      <c r="A147" s="5" t="s">
        <v>296</v>
      </c>
      <c r="B147" s="5" t="s">
        <v>297</v>
      </c>
      <c r="C147" s="11">
        <v>26</v>
      </c>
      <c r="D147" s="11">
        <v>48</v>
      </c>
      <c r="E147" s="6">
        <v>2020670.74609375</v>
      </c>
      <c r="F147" s="6">
        <v>3731847.7363281301</v>
      </c>
      <c r="G147" s="7">
        <f t="shared" si="2"/>
        <v>1.8468361278265317</v>
      </c>
    </row>
    <row r="148" spans="1:7" x14ac:dyDescent="0.35">
      <c r="A148" s="5" t="s">
        <v>298</v>
      </c>
      <c r="B148" s="5" t="s">
        <v>299</v>
      </c>
      <c r="C148" s="11">
        <v>41</v>
      </c>
      <c r="D148" s="11">
        <v>21</v>
      </c>
      <c r="E148" s="6">
        <v>259681.390625</v>
      </c>
      <c r="F148" s="6">
        <v>479363.53515625</v>
      </c>
      <c r="G148" s="7">
        <f t="shared" si="2"/>
        <v>1.8459679917860883</v>
      </c>
    </row>
    <row r="149" spans="1:7" x14ac:dyDescent="0.35">
      <c r="A149" s="5" t="s">
        <v>300</v>
      </c>
      <c r="B149" s="5" t="s">
        <v>301</v>
      </c>
      <c r="C149" s="11">
        <v>60</v>
      </c>
      <c r="D149" s="11">
        <v>111</v>
      </c>
      <c r="E149" s="6">
        <v>6785583.625</v>
      </c>
      <c r="F149" s="6">
        <v>12509823.75</v>
      </c>
      <c r="G149" s="7">
        <f t="shared" si="2"/>
        <v>1.8435884724654028</v>
      </c>
    </row>
    <row r="150" spans="1:7" x14ac:dyDescent="0.35">
      <c r="A150" s="5" t="s">
        <v>302</v>
      </c>
      <c r="B150" s="5" t="s">
        <v>303</v>
      </c>
      <c r="C150" s="11">
        <v>15</v>
      </c>
      <c r="D150" s="11">
        <v>9</v>
      </c>
      <c r="E150" s="6">
        <v>138104.830078125</v>
      </c>
      <c r="F150" s="6">
        <v>254414.8125</v>
      </c>
      <c r="G150" s="7">
        <f t="shared" si="2"/>
        <v>1.8421862027278786</v>
      </c>
    </row>
    <row r="151" spans="1:7" x14ac:dyDescent="0.35">
      <c r="A151" s="5" t="s">
        <v>304</v>
      </c>
      <c r="B151" s="5" t="s">
        <v>305</v>
      </c>
      <c r="C151" s="11">
        <v>13</v>
      </c>
      <c r="D151" s="11">
        <v>2</v>
      </c>
      <c r="E151" s="6">
        <v>83646.091796875</v>
      </c>
      <c r="F151" s="6">
        <v>151474.66015625</v>
      </c>
      <c r="G151" s="7">
        <f t="shared" si="2"/>
        <v>1.8108994323857825</v>
      </c>
    </row>
    <row r="152" spans="1:7" x14ac:dyDescent="0.35">
      <c r="A152" s="5" t="s">
        <v>306</v>
      </c>
      <c r="B152" s="5" t="s">
        <v>307</v>
      </c>
      <c r="C152" s="11">
        <v>8</v>
      </c>
      <c r="D152" s="11">
        <v>17</v>
      </c>
      <c r="E152" s="6">
        <v>569908.21484375</v>
      </c>
      <c r="F152" s="6">
        <v>1030290.125</v>
      </c>
      <c r="G152" s="7">
        <f t="shared" si="2"/>
        <v>1.8078176417977612</v>
      </c>
    </row>
    <row r="153" spans="1:7" x14ac:dyDescent="0.35">
      <c r="A153" s="5" t="s">
        <v>308</v>
      </c>
      <c r="B153" s="5" t="s">
        <v>309</v>
      </c>
      <c r="C153" s="11">
        <v>7</v>
      </c>
      <c r="D153" s="11">
        <v>3</v>
      </c>
      <c r="E153" s="6">
        <v>132665.8515625</v>
      </c>
      <c r="F153" s="6">
        <v>239764.5859375</v>
      </c>
      <c r="G153" s="7">
        <f t="shared" si="2"/>
        <v>1.8072818522145835</v>
      </c>
    </row>
    <row r="154" spans="1:7" x14ac:dyDescent="0.35">
      <c r="A154" s="5" t="s">
        <v>310</v>
      </c>
      <c r="B154" s="5" t="s">
        <v>311</v>
      </c>
      <c r="C154" s="11">
        <v>29</v>
      </c>
      <c r="D154" s="11">
        <v>55</v>
      </c>
      <c r="E154" s="6">
        <v>2412307.3203125</v>
      </c>
      <c r="F154" s="6">
        <v>4326136.828125</v>
      </c>
      <c r="G154" s="7">
        <f t="shared" si="2"/>
        <v>1.7933605688203005</v>
      </c>
    </row>
    <row r="155" spans="1:7" x14ac:dyDescent="0.35">
      <c r="A155" s="5" t="s">
        <v>312</v>
      </c>
      <c r="B155" s="5" t="s">
        <v>313</v>
      </c>
      <c r="C155" s="11">
        <v>2</v>
      </c>
      <c r="D155" s="11">
        <v>3</v>
      </c>
      <c r="E155" s="6">
        <v>23784.484375</v>
      </c>
      <c r="F155" s="6">
        <v>42529.08203125</v>
      </c>
      <c r="G155" s="7">
        <f t="shared" si="2"/>
        <v>1.788101913865854</v>
      </c>
    </row>
    <row r="156" spans="1:7" x14ac:dyDescent="0.35">
      <c r="A156" s="5" t="s">
        <v>314</v>
      </c>
      <c r="B156" s="5" t="s">
        <v>315</v>
      </c>
      <c r="C156" s="11">
        <v>44</v>
      </c>
      <c r="D156" s="11">
        <v>67</v>
      </c>
      <c r="E156" s="6">
        <v>6069645.23046875</v>
      </c>
      <c r="F156" s="6">
        <v>10807568.21875</v>
      </c>
      <c r="G156" s="7">
        <f t="shared" si="2"/>
        <v>1.7805930673670274</v>
      </c>
    </row>
    <row r="157" spans="1:7" x14ac:dyDescent="0.35">
      <c r="A157" s="5" t="s">
        <v>316</v>
      </c>
      <c r="B157" s="5" t="s">
        <v>317</v>
      </c>
      <c r="C157" s="11">
        <v>5</v>
      </c>
      <c r="D157" s="11">
        <v>14</v>
      </c>
      <c r="E157" s="6">
        <v>239230.7421875</v>
      </c>
      <c r="F157" s="6">
        <v>425491.3671875</v>
      </c>
      <c r="G157" s="7">
        <f t="shared" si="2"/>
        <v>1.7785814786881193</v>
      </c>
    </row>
    <row r="158" spans="1:7" x14ac:dyDescent="0.35">
      <c r="A158" s="5" t="s">
        <v>318</v>
      </c>
      <c r="B158" s="5" t="s">
        <v>319</v>
      </c>
      <c r="C158" s="11">
        <v>3</v>
      </c>
      <c r="D158" s="11">
        <v>2</v>
      </c>
      <c r="E158" s="6">
        <v>69367.05859375</v>
      </c>
      <c r="F158" s="6">
        <v>122613.234375</v>
      </c>
      <c r="G158" s="7">
        <f t="shared" si="2"/>
        <v>1.7676003114545713</v>
      </c>
    </row>
    <row r="159" spans="1:7" x14ac:dyDescent="0.35">
      <c r="A159" s="5" t="s">
        <v>320</v>
      </c>
      <c r="B159" s="5" t="s">
        <v>321</v>
      </c>
      <c r="C159" s="11">
        <v>45</v>
      </c>
      <c r="D159" s="11">
        <v>51</v>
      </c>
      <c r="E159" s="6">
        <v>4138029.33984375</v>
      </c>
      <c r="F159" s="6">
        <v>7304432.3359375</v>
      </c>
      <c r="G159" s="7">
        <f t="shared" si="2"/>
        <v>1.7651958785321982</v>
      </c>
    </row>
    <row r="160" spans="1:7" x14ac:dyDescent="0.35">
      <c r="A160" s="5" t="s">
        <v>322</v>
      </c>
      <c r="B160" s="5" t="s">
        <v>323</v>
      </c>
      <c r="C160" s="11">
        <v>41</v>
      </c>
      <c r="D160" s="11">
        <v>21</v>
      </c>
      <c r="E160" s="6">
        <v>1519705.1953125</v>
      </c>
      <c r="F160" s="6">
        <v>2679815.05859375</v>
      </c>
      <c r="G160" s="7">
        <f t="shared" si="2"/>
        <v>1.7633782307644834</v>
      </c>
    </row>
    <row r="161" spans="1:7" x14ac:dyDescent="0.35">
      <c r="A161" s="5" t="s">
        <v>324</v>
      </c>
      <c r="B161" s="5" t="s">
        <v>325</v>
      </c>
      <c r="C161" s="11">
        <v>7</v>
      </c>
      <c r="D161" s="11">
        <v>4</v>
      </c>
      <c r="E161" s="6">
        <v>76127.984375</v>
      </c>
      <c r="F161" s="6">
        <v>133894.091796875</v>
      </c>
      <c r="G161" s="7">
        <f t="shared" si="2"/>
        <v>1.7588025336034649</v>
      </c>
    </row>
    <row r="162" spans="1:7" x14ac:dyDescent="0.35">
      <c r="A162" s="5" t="s">
        <v>326</v>
      </c>
      <c r="B162" s="5" t="s">
        <v>327</v>
      </c>
      <c r="C162" s="11">
        <v>3</v>
      </c>
      <c r="D162" s="11">
        <v>3</v>
      </c>
      <c r="E162" s="6">
        <v>112979.052734375</v>
      </c>
      <c r="F162" s="6">
        <v>198264.59765625</v>
      </c>
      <c r="G162" s="7">
        <f t="shared" si="2"/>
        <v>1.7548792706059397</v>
      </c>
    </row>
    <row r="163" spans="1:7" x14ac:dyDescent="0.35">
      <c r="A163" s="5" t="s">
        <v>328</v>
      </c>
      <c r="B163" s="5" t="s">
        <v>329</v>
      </c>
      <c r="C163" s="11">
        <v>59</v>
      </c>
      <c r="D163" s="11">
        <v>112</v>
      </c>
      <c r="E163" s="6">
        <v>8310681.203125</v>
      </c>
      <c r="F163" s="6">
        <v>14578208.4609375</v>
      </c>
      <c r="G163" s="7">
        <f t="shared" si="2"/>
        <v>1.7541532522575611</v>
      </c>
    </row>
    <row r="164" spans="1:7" x14ac:dyDescent="0.35">
      <c r="A164" s="5" t="s">
        <v>330</v>
      </c>
      <c r="B164" s="5" t="s">
        <v>331</v>
      </c>
      <c r="C164" s="11">
        <v>41</v>
      </c>
      <c r="D164" s="11">
        <v>52</v>
      </c>
      <c r="E164" s="6">
        <v>4138237.26953125</v>
      </c>
      <c r="F164" s="6">
        <v>7253159.640625</v>
      </c>
      <c r="G164" s="7">
        <f t="shared" si="2"/>
        <v>1.7527172001538196</v>
      </c>
    </row>
    <row r="165" spans="1:7" x14ac:dyDescent="0.35">
      <c r="A165" s="5" t="s">
        <v>332</v>
      </c>
      <c r="B165" s="5" t="s">
        <v>333</v>
      </c>
      <c r="C165" s="11">
        <v>20</v>
      </c>
      <c r="D165" s="11">
        <v>17</v>
      </c>
      <c r="E165" s="6">
        <v>1772903.7734375</v>
      </c>
      <c r="F165" s="6">
        <v>3104874.296875</v>
      </c>
      <c r="G165" s="7">
        <f t="shared" si="2"/>
        <v>1.7512931854473577</v>
      </c>
    </row>
    <row r="166" spans="1:7" x14ac:dyDescent="0.35">
      <c r="A166" s="5" t="s">
        <v>334</v>
      </c>
      <c r="B166" s="5" t="s">
        <v>335</v>
      </c>
      <c r="C166" s="11">
        <v>54</v>
      </c>
      <c r="D166" s="11">
        <v>43</v>
      </c>
      <c r="E166" s="6">
        <v>2228674.94140625</v>
      </c>
      <c r="F166" s="6">
        <v>3844089.9609375</v>
      </c>
      <c r="G166" s="7">
        <f t="shared" si="2"/>
        <v>1.7248320468448193</v>
      </c>
    </row>
    <row r="167" spans="1:7" x14ac:dyDescent="0.35">
      <c r="A167" s="5" t="s">
        <v>336</v>
      </c>
      <c r="B167" s="5" t="s">
        <v>337</v>
      </c>
      <c r="C167" s="11">
        <v>1</v>
      </c>
      <c r="D167" s="11">
        <v>5</v>
      </c>
      <c r="E167" s="6">
        <v>195562.203125</v>
      </c>
      <c r="F167" s="6">
        <v>336751.0625</v>
      </c>
      <c r="G167" s="7">
        <f t="shared" si="2"/>
        <v>1.7219639435374663</v>
      </c>
    </row>
    <row r="168" spans="1:7" x14ac:dyDescent="0.35">
      <c r="A168" s="5" t="s">
        <v>338</v>
      </c>
      <c r="B168" s="5" t="s">
        <v>339</v>
      </c>
      <c r="C168" s="11">
        <v>3</v>
      </c>
      <c r="D168" s="11">
        <v>14</v>
      </c>
      <c r="E168" s="6">
        <v>50998.5703125</v>
      </c>
      <c r="F168" s="6">
        <v>87450.5234375</v>
      </c>
      <c r="G168" s="7">
        <f t="shared" si="2"/>
        <v>1.7147642159699024</v>
      </c>
    </row>
    <row r="169" spans="1:7" x14ac:dyDescent="0.35">
      <c r="A169" s="5" t="s">
        <v>340</v>
      </c>
      <c r="B169" s="5" t="s">
        <v>341</v>
      </c>
      <c r="C169" s="11">
        <v>5</v>
      </c>
      <c r="D169" s="11">
        <v>3</v>
      </c>
      <c r="E169" s="6">
        <v>182475.49609375</v>
      </c>
      <c r="F169" s="6">
        <v>311793.65625</v>
      </c>
      <c r="G169" s="7">
        <f t="shared" si="2"/>
        <v>1.7086878124710538</v>
      </c>
    </row>
    <row r="170" spans="1:7" x14ac:dyDescent="0.35">
      <c r="A170" s="5" t="s">
        <v>342</v>
      </c>
      <c r="B170" s="5" t="s">
        <v>343</v>
      </c>
      <c r="C170" s="11">
        <v>4</v>
      </c>
      <c r="D170" s="11">
        <v>3</v>
      </c>
      <c r="E170" s="6">
        <v>42877.97265625</v>
      </c>
      <c r="F170" s="6">
        <v>73121.3203125</v>
      </c>
      <c r="G170" s="7">
        <f t="shared" si="2"/>
        <v>1.7053352988190231</v>
      </c>
    </row>
    <row r="171" spans="1:7" x14ac:dyDescent="0.35">
      <c r="A171" s="5" t="s">
        <v>344</v>
      </c>
      <c r="B171" s="5" t="s">
        <v>345</v>
      </c>
      <c r="C171" s="11">
        <v>3</v>
      </c>
      <c r="D171" s="11">
        <v>5</v>
      </c>
      <c r="E171" s="6">
        <v>359991.78125</v>
      </c>
      <c r="F171" s="6">
        <v>613356.8125</v>
      </c>
      <c r="G171" s="7">
        <f t="shared" si="2"/>
        <v>1.7038078213070316</v>
      </c>
    </row>
    <row r="172" spans="1:7" x14ac:dyDescent="0.35">
      <c r="A172" s="5" t="s">
        <v>346</v>
      </c>
      <c r="B172" s="5" t="s">
        <v>347</v>
      </c>
      <c r="C172" s="11">
        <v>4</v>
      </c>
      <c r="D172" s="11">
        <v>5</v>
      </c>
      <c r="E172" s="6">
        <v>180494.953125</v>
      </c>
      <c r="F172" s="6">
        <v>306773.71875</v>
      </c>
      <c r="G172" s="7">
        <f t="shared" si="2"/>
        <v>1.6996249116037438</v>
      </c>
    </row>
    <row r="173" spans="1:7" x14ac:dyDescent="0.35">
      <c r="A173" s="5" t="s">
        <v>348</v>
      </c>
      <c r="B173" s="5" t="s">
        <v>349</v>
      </c>
      <c r="C173" s="11">
        <v>8</v>
      </c>
      <c r="D173" s="11">
        <v>7</v>
      </c>
      <c r="E173" s="6">
        <v>138429.8828125</v>
      </c>
      <c r="F173" s="6">
        <v>234691.0546875</v>
      </c>
      <c r="G173" s="7">
        <f t="shared" si="2"/>
        <v>1.6953785549712808</v>
      </c>
    </row>
    <row r="174" spans="1:7" x14ac:dyDescent="0.35">
      <c r="A174" s="5" t="s">
        <v>350</v>
      </c>
      <c r="B174" s="5" t="s">
        <v>351</v>
      </c>
      <c r="C174" s="11">
        <v>46</v>
      </c>
      <c r="D174" s="11">
        <v>12</v>
      </c>
      <c r="E174" s="6">
        <v>1733994.0625</v>
      </c>
      <c r="F174" s="6">
        <v>2939331.6875</v>
      </c>
      <c r="G174" s="7">
        <f t="shared" si="2"/>
        <v>1.6951221178129035</v>
      </c>
    </row>
    <row r="175" spans="1:7" x14ac:dyDescent="0.35">
      <c r="A175" s="5" t="s">
        <v>352</v>
      </c>
      <c r="B175" s="5" t="s">
        <v>353</v>
      </c>
      <c r="C175" s="11">
        <v>26</v>
      </c>
      <c r="D175" s="11">
        <v>23</v>
      </c>
      <c r="E175" s="6">
        <v>968971.43359375</v>
      </c>
      <c r="F175" s="6">
        <v>1628710.29296875</v>
      </c>
      <c r="G175" s="7">
        <f t="shared" si="2"/>
        <v>1.6808651282196638</v>
      </c>
    </row>
    <row r="176" spans="1:7" x14ac:dyDescent="0.35">
      <c r="A176" s="5" t="s">
        <v>354</v>
      </c>
      <c r="B176" s="5" t="s">
        <v>355</v>
      </c>
      <c r="C176" s="11">
        <v>7</v>
      </c>
      <c r="D176" s="11">
        <v>3</v>
      </c>
      <c r="E176" s="6">
        <v>112090.8125</v>
      </c>
      <c r="F176" s="6">
        <v>186786.078125</v>
      </c>
      <c r="G176" s="7">
        <f t="shared" si="2"/>
        <v>1.6663816949761159</v>
      </c>
    </row>
    <row r="177" spans="1:7" x14ac:dyDescent="0.35">
      <c r="A177" s="5" t="s">
        <v>356</v>
      </c>
      <c r="B177" s="5" t="s">
        <v>357</v>
      </c>
      <c r="C177" s="11">
        <v>5</v>
      </c>
      <c r="D177" s="11">
        <v>3</v>
      </c>
      <c r="E177" s="6">
        <v>339899</v>
      </c>
      <c r="F177" s="6">
        <v>565497.4296875</v>
      </c>
      <c r="G177" s="7">
        <f t="shared" si="2"/>
        <v>1.6637219576624231</v>
      </c>
    </row>
    <row r="178" spans="1:7" x14ac:dyDescent="0.35">
      <c r="A178" s="5" t="s">
        <v>358</v>
      </c>
      <c r="B178" s="5" t="s">
        <v>359</v>
      </c>
      <c r="C178" s="11">
        <v>14</v>
      </c>
      <c r="D178" s="11">
        <v>27</v>
      </c>
      <c r="E178" s="6">
        <v>656364.091796875</v>
      </c>
      <c r="F178" s="6">
        <v>1091427.6972656299</v>
      </c>
      <c r="G178" s="7">
        <f t="shared" si="2"/>
        <v>1.6628388281840896</v>
      </c>
    </row>
    <row r="179" spans="1:7" x14ac:dyDescent="0.35">
      <c r="A179" s="5" t="s">
        <v>360</v>
      </c>
      <c r="B179" s="5" t="s">
        <v>361</v>
      </c>
      <c r="C179" s="11">
        <v>4</v>
      </c>
      <c r="D179" s="11">
        <v>4</v>
      </c>
      <c r="E179" s="6">
        <v>44581.83203125</v>
      </c>
      <c r="F179" s="6">
        <v>73858.2734375</v>
      </c>
      <c r="G179" s="7">
        <f t="shared" si="2"/>
        <v>1.6566899580467764</v>
      </c>
    </row>
    <row r="180" spans="1:7" x14ac:dyDescent="0.35">
      <c r="A180" s="5" t="s">
        <v>362</v>
      </c>
      <c r="B180" s="5" t="s">
        <v>363</v>
      </c>
      <c r="C180" s="11">
        <v>19</v>
      </c>
      <c r="D180" s="11">
        <v>43</v>
      </c>
      <c r="E180" s="6">
        <v>1493650.8496093799</v>
      </c>
      <c r="F180" s="6">
        <v>2471453.80078125</v>
      </c>
      <c r="G180" s="7">
        <f t="shared" si="2"/>
        <v>1.6546395708391861</v>
      </c>
    </row>
    <row r="181" spans="1:7" x14ac:dyDescent="0.35">
      <c r="A181" s="5" t="s">
        <v>364</v>
      </c>
      <c r="B181" s="5" t="s">
        <v>365</v>
      </c>
      <c r="C181" s="11">
        <v>10</v>
      </c>
      <c r="D181" s="11">
        <v>7</v>
      </c>
      <c r="E181" s="6">
        <v>220129.98828125</v>
      </c>
      <c r="F181" s="6">
        <v>364098.09375</v>
      </c>
      <c r="G181" s="7">
        <f t="shared" si="2"/>
        <v>1.6540140513922554</v>
      </c>
    </row>
    <row r="182" spans="1:7" x14ac:dyDescent="0.35">
      <c r="A182" s="5" t="s">
        <v>366</v>
      </c>
      <c r="B182" s="5" t="s">
        <v>367</v>
      </c>
      <c r="C182" s="11">
        <v>43</v>
      </c>
      <c r="D182" s="11">
        <v>71</v>
      </c>
      <c r="E182" s="6">
        <v>3099085.328125</v>
      </c>
      <c r="F182" s="6">
        <v>5109231.703125</v>
      </c>
      <c r="G182" s="7">
        <f t="shared" si="2"/>
        <v>1.6486256950582814</v>
      </c>
    </row>
    <row r="183" spans="1:7" x14ac:dyDescent="0.35">
      <c r="A183" s="5" t="s">
        <v>368</v>
      </c>
      <c r="B183" s="5" t="s">
        <v>369</v>
      </c>
      <c r="C183" s="11">
        <v>43</v>
      </c>
      <c r="D183" s="11">
        <v>67</v>
      </c>
      <c r="E183" s="6">
        <v>3856986.7890625</v>
      </c>
      <c r="F183" s="6">
        <v>6353716.50390625</v>
      </c>
      <c r="G183" s="7">
        <f t="shared" si="2"/>
        <v>1.6473264886267911</v>
      </c>
    </row>
    <row r="184" spans="1:7" x14ac:dyDescent="0.35">
      <c r="A184" s="5" t="s">
        <v>370</v>
      </c>
      <c r="B184" s="5" t="s">
        <v>371</v>
      </c>
      <c r="C184" s="11">
        <v>10</v>
      </c>
      <c r="D184" s="11">
        <v>33</v>
      </c>
      <c r="E184" s="6">
        <v>74600</v>
      </c>
      <c r="F184" s="6">
        <v>122766.609375</v>
      </c>
      <c r="G184" s="7">
        <f t="shared" si="2"/>
        <v>1.6456650050268096</v>
      </c>
    </row>
    <row r="185" spans="1:7" x14ac:dyDescent="0.35">
      <c r="A185" s="5" t="s">
        <v>372</v>
      </c>
      <c r="B185" s="5" t="s">
        <v>373</v>
      </c>
      <c r="C185" s="11">
        <v>37</v>
      </c>
      <c r="D185" s="11">
        <v>67</v>
      </c>
      <c r="E185" s="6">
        <v>2057380.328125</v>
      </c>
      <c r="F185" s="6">
        <v>3379125.4140625</v>
      </c>
      <c r="G185" s="7">
        <f t="shared" si="2"/>
        <v>1.6424408107090616</v>
      </c>
    </row>
    <row r="186" spans="1:7" x14ac:dyDescent="0.35">
      <c r="A186" s="5" t="s">
        <v>374</v>
      </c>
      <c r="B186" s="5" t="s">
        <v>375</v>
      </c>
      <c r="C186" s="11">
        <v>3</v>
      </c>
      <c r="D186" s="11">
        <v>2</v>
      </c>
      <c r="E186" s="6">
        <v>31199.908203125</v>
      </c>
      <c r="F186" s="6">
        <v>51111.77734375</v>
      </c>
      <c r="G186" s="7">
        <f t="shared" si="2"/>
        <v>1.6382028117195107</v>
      </c>
    </row>
    <row r="187" spans="1:7" x14ac:dyDescent="0.35">
      <c r="A187" s="5" t="s">
        <v>376</v>
      </c>
      <c r="B187" s="5" t="s">
        <v>377</v>
      </c>
      <c r="C187" s="11">
        <v>3</v>
      </c>
      <c r="D187" s="11">
        <v>4</v>
      </c>
      <c r="E187" s="6">
        <v>64122.19921875</v>
      </c>
      <c r="F187" s="6">
        <v>104761.6796875</v>
      </c>
      <c r="G187" s="7">
        <f t="shared" si="2"/>
        <v>1.633781763007071</v>
      </c>
    </row>
    <row r="188" spans="1:7" x14ac:dyDescent="0.35">
      <c r="A188" s="5" t="s">
        <v>378</v>
      </c>
      <c r="B188" s="5" t="s">
        <v>379</v>
      </c>
      <c r="C188" s="11">
        <v>8</v>
      </c>
      <c r="D188" s="11">
        <v>5</v>
      </c>
      <c r="E188" s="6">
        <v>557761.34375</v>
      </c>
      <c r="F188" s="6">
        <v>908045.921875</v>
      </c>
      <c r="G188" s="7">
        <f t="shared" si="2"/>
        <v>1.6280187432315221</v>
      </c>
    </row>
    <row r="189" spans="1:7" x14ac:dyDescent="0.35">
      <c r="A189" s="5" t="s">
        <v>380</v>
      </c>
      <c r="B189" s="5" t="s">
        <v>381</v>
      </c>
      <c r="C189" s="11">
        <v>6</v>
      </c>
      <c r="D189" s="11">
        <v>8</v>
      </c>
      <c r="E189" s="6">
        <v>219647.5625</v>
      </c>
      <c r="F189" s="6">
        <v>357492.1875</v>
      </c>
      <c r="G189" s="7">
        <f t="shared" si="2"/>
        <v>1.6275718402292765</v>
      </c>
    </row>
    <row r="190" spans="1:7" x14ac:dyDescent="0.35">
      <c r="A190" s="5" t="s">
        <v>382</v>
      </c>
      <c r="B190" s="5" t="s">
        <v>383</v>
      </c>
      <c r="C190" s="11">
        <v>51</v>
      </c>
      <c r="D190" s="11">
        <v>45</v>
      </c>
      <c r="E190" s="6">
        <v>6028094.796875</v>
      </c>
      <c r="F190" s="6">
        <v>9772884.0546875</v>
      </c>
      <c r="G190" s="7">
        <f t="shared" si="2"/>
        <v>1.6212226887596095</v>
      </c>
    </row>
    <row r="191" spans="1:7" x14ac:dyDescent="0.35">
      <c r="A191" s="5" t="s">
        <v>384</v>
      </c>
      <c r="B191" s="5" t="s">
        <v>385</v>
      </c>
      <c r="C191" s="11">
        <v>51</v>
      </c>
      <c r="D191" s="11">
        <v>58</v>
      </c>
      <c r="E191" s="6">
        <v>4026873.45703125</v>
      </c>
      <c r="F191" s="6">
        <v>6528395.203125</v>
      </c>
      <c r="G191" s="7">
        <f t="shared" si="2"/>
        <v>1.621206942007549</v>
      </c>
    </row>
    <row r="192" spans="1:7" x14ac:dyDescent="0.35">
      <c r="A192" s="5" t="s">
        <v>386</v>
      </c>
      <c r="B192" s="5" t="s">
        <v>387</v>
      </c>
      <c r="C192" s="11">
        <v>16</v>
      </c>
      <c r="D192" s="11">
        <v>22</v>
      </c>
      <c r="E192" s="6">
        <v>1382352.5234375</v>
      </c>
      <c r="F192" s="6">
        <v>2240290.03125</v>
      </c>
      <c r="G192" s="7">
        <f t="shared" si="2"/>
        <v>1.6206358315019851</v>
      </c>
    </row>
    <row r="193" spans="1:7" x14ac:dyDescent="0.35">
      <c r="A193" s="5" t="s">
        <v>388</v>
      </c>
      <c r="B193" s="5" t="s">
        <v>389</v>
      </c>
      <c r="C193" s="11">
        <v>39</v>
      </c>
      <c r="D193" s="11">
        <v>30</v>
      </c>
      <c r="E193" s="6">
        <v>2114687.9199218801</v>
      </c>
      <c r="F193" s="6">
        <v>3421705.390625</v>
      </c>
      <c r="G193" s="7">
        <f t="shared" si="2"/>
        <v>1.6180663626013445</v>
      </c>
    </row>
    <row r="194" spans="1:7" x14ac:dyDescent="0.35">
      <c r="A194" s="5" t="s">
        <v>390</v>
      </c>
      <c r="B194" s="5" t="s">
        <v>391</v>
      </c>
      <c r="C194" s="11">
        <v>69</v>
      </c>
      <c r="D194" s="11">
        <v>193</v>
      </c>
      <c r="E194" s="6">
        <v>22549394.513671901</v>
      </c>
      <c r="F194" s="6">
        <v>36486404.425781302</v>
      </c>
      <c r="G194" s="7">
        <f t="shared" ref="G194:G257" si="3">F194/E194</f>
        <v>1.6180658156324006</v>
      </c>
    </row>
    <row r="195" spans="1:7" x14ac:dyDescent="0.35">
      <c r="A195" s="5" t="s">
        <v>392</v>
      </c>
      <c r="B195" s="5" t="s">
        <v>393</v>
      </c>
      <c r="C195" s="11">
        <v>44</v>
      </c>
      <c r="D195" s="11">
        <v>69</v>
      </c>
      <c r="E195" s="6">
        <v>7025629.02734375</v>
      </c>
      <c r="F195" s="6">
        <v>11357595.2890625</v>
      </c>
      <c r="G195" s="7">
        <f t="shared" si="3"/>
        <v>1.6165947909943346</v>
      </c>
    </row>
    <row r="196" spans="1:7" x14ac:dyDescent="0.35">
      <c r="A196" s="5" t="s">
        <v>394</v>
      </c>
      <c r="B196" s="5" t="s">
        <v>395</v>
      </c>
      <c r="C196" s="11">
        <v>16</v>
      </c>
      <c r="D196" s="11">
        <v>5</v>
      </c>
      <c r="E196" s="6">
        <v>103297.955078125</v>
      </c>
      <c r="F196" s="6">
        <v>166757.47265625</v>
      </c>
      <c r="G196" s="7">
        <f t="shared" si="3"/>
        <v>1.6143346935583585</v>
      </c>
    </row>
    <row r="197" spans="1:7" x14ac:dyDescent="0.35">
      <c r="A197" s="5" t="s">
        <v>396</v>
      </c>
      <c r="B197" s="5" t="s">
        <v>397</v>
      </c>
      <c r="C197" s="11">
        <v>39</v>
      </c>
      <c r="D197" s="11">
        <v>168</v>
      </c>
      <c r="E197" s="6">
        <v>10676895.4414063</v>
      </c>
      <c r="F197" s="6">
        <v>17138966.5703125</v>
      </c>
      <c r="G197" s="7">
        <f t="shared" si="3"/>
        <v>1.6052387760439708</v>
      </c>
    </row>
    <row r="198" spans="1:7" x14ac:dyDescent="0.35">
      <c r="A198" s="5" t="s">
        <v>398</v>
      </c>
      <c r="B198" s="5" t="s">
        <v>399</v>
      </c>
      <c r="C198" s="11">
        <v>9</v>
      </c>
      <c r="D198" s="11">
        <v>5</v>
      </c>
      <c r="E198" s="6">
        <v>289301.078125</v>
      </c>
      <c r="F198" s="6">
        <v>463599.1953125</v>
      </c>
      <c r="G198" s="7">
        <f t="shared" si="3"/>
        <v>1.602480012577727</v>
      </c>
    </row>
    <row r="199" spans="1:7" x14ac:dyDescent="0.35">
      <c r="A199" s="5" t="s">
        <v>400</v>
      </c>
      <c r="B199" s="5" t="s">
        <v>401</v>
      </c>
      <c r="C199" s="11">
        <v>38</v>
      </c>
      <c r="D199" s="11">
        <v>20</v>
      </c>
      <c r="E199" s="6">
        <v>1161323.21875</v>
      </c>
      <c r="F199" s="6">
        <v>1858795.0390625</v>
      </c>
      <c r="G199" s="7">
        <f t="shared" si="3"/>
        <v>1.6005837212685972</v>
      </c>
    </row>
    <row r="200" spans="1:7" x14ac:dyDescent="0.35">
      <c r="A200" s="5" t="s">
        <v>402</v>
      </c>
      <c r="B200" s="5" t="s">
        <v>403</v>
      </c>
      <c r="C200" s="11">
        <v>2</v>
      </c>
      <c r="D200" s="11">
        <v>6</v>
      </c>
      <c r="E200" s="6">
        <v>64614.640625</v>
      </c>
      <c r="F200" s="6">
        <v>103115.84375</v>
      </c>
      <c r="G200" s="7">
        <f t="shared" si="3"/>
        <v>1.5958588139249594</v>
      </c>
    </row>
    <row r="201" spans="1:7" x14ac:dyDescent="0.35">
      <c r="A201" s="5" t="s">
        <v>404</v>
      </c>
      <c r="B201" s="5" t="s">
        <v>405</v>
      </c>
      <c r="C201" s="11">
        <v>7</v>
      </c>
      <c r="D201" s="11">
        <v>4</v>
      </c>
      <c r="E201" s="6">
        <v>74191.52734375</v>
      </c>
      <c r="F201" s="6">
        <v>118293.486328125</v>
      </c>
      <c r="G201" s="7">
        <f t="shared" si="3"/>
        <v>1.5944339005185639</v>
      </c>
    </row>
    <row r="202" spans="1:7" x14ac:dyDescent="0.35">
      <c r="A202" s="5" t="s">
        <v>406</v>
      </c>
      <c r="B202" s="5" t="s">
        <v>407</v>
      </c>
      <c r="C202" s="11">
        <v>2</v>
      </c>
      <c r="D202" s="11">
        <v>6</v>
      </c>
      <c r="E202" s="6">
        <v>119828.12109375</v>
      </c>
      <c r="F202" s="6">
        <v>191030.42578125</v>
      </c>
      <c r="G202" s="7">
        <f t="shared" si="3"/>
        <v>1.5942036313145009</v>
      </c>
    </row>
    <row r="203" spans="1:7" x14ac:dyDescent="0.35">
      <c r="A203" s="5" t="s">
        <v>408</v>
      </c>
      <c r="B203" s="5" t="s">
        <v>409</v>
      </c>
      <c r="C203" s="11">
        <v>32</v>
      </c>
      <c r="D203" s="11">
        <v>68</v>
      </c>
      <c r="E203" s="6">
        <v>2991759.828125</v>
      </c>
      <c r="F203" s="6">
        <v>4763690.18359375</v>
      </c>
      <c r="G203" s="7">
        <f t="shared" si="3"/>
        <v>1.5922702547213681</v>
      </c>
    </row>
    <row r="204" spans="1:7" x14ac:dyDescent="0.35">
      <c r="A204" s="5" t="s">
        <v>410</v>
      </c>
      <c r="B204" s="5" t="s">
        <v>411</v>
      </c>
      <c r="C204" s="11">
        <v>19</v>
      </c>
      <c r="D204" s="11">
        <v>22</v>
      </c>
      <c r="E204" s="6">
        <v>968820.5</v>
      </c>
      <c r="F204" s="6">
        <v>1539571.09375</v>
      </c>
      <c r="G204" s="7">
        <f t="shared" si="3"/>
        <v>1.5891190305634533</v>
      </c>
    </row>
    <row r="205" spans="1:7" x14ac:dyDescent="0.35">
      <c r="A205" s="5" t="s">
        <v>412</v>
      </c>
      <c r="B205" s="5" t="s">
        <v>413</v>
      </c>
      <c r="C205" s="11">
        <v>6</v>
      </c>
      <c r="D205" s="11">
        <v>8</v>
      </c>
      <c r="E205" s="6">
        <v>71104.10546875</v>
      </c>
      <c r="F205" s="6">
        <v>112865.91796875</v>
      </c>
      <c r="G205" s="7">
        <f t="shared" si="3"/>
        <v>1.5873333505103184</v>
      </c>
    </row>
    <row r="206" spans="1:7" x14ac:dyDescent="0.35">
      <c r="A206" s="5" t="s">
        <v>414</v>
      </c>
      <c r="B206" s="5" t="s">
        <v>415</v>
      </c>
      <c r="C206" s="11">
        <v>16</v>
      </c>
      <c r="D206" s="11">
        <v>32</v>
      </c>
      <c r="E206" s="6">
        <v>551529.921875</v>
      </c>
      <c r="F206" s="6">
        <v>870775.4140625</v>
      </c>
      <c r="G206" s="7">
        <f t="shared" si="3"/>
        <v>1.5788362145469499</v>
      </c>
    </row>
    <row r="207" spans="1:7" x14ac:dyDescent="0.35">
      <c r="A207" s="5" t="s">
        <v>416</v>
      </c>
      <c r="B207" s="5" t="s">
        <v>417</v>
      </c>
      <c r="C207" s="11">
        <v>3</v>
      </c>
      <c r="D207" s="11">
        <v>2</v>
      </c>
      <c r="E207" s="6">
        <v>92428.6796875</v>
      </c>
      <c r="F207" s="6">
        <v>145601.4296875</v>
      </c>
      <c r="G207" s="7">
        <f t="shared" si="3"/>
        <v>1.5752841020749866</v>
      </c>
    </row>
    <row r="208" spans="1:7" x14ac:dyDescent="0.35">
      <c r="A208" s="5" t="s">
        <v>418</v>
      </c>
      <c r="B208" s="5" t="s">
        <v>419</v>
      </c>
      <c r="C208" s="11">
        <v>7</v>
      </c>
      <c r="D208" s="11">
        <v>5</v>
      </c>
      <c r="E208" s="6">
        <v>126692.4140625</v>
      </c>
      <c r="F208" s="6">
        <v>199183.7421875</v>
      </c>
      <c r="G208" s="7">
        <f t="shared" si="3"/>
        <v>1.5721836517318117</v>
      </c>
    </row>
    <row r="209" spans="1:7" x14ac:dyDescent="0.35">
      <c r="A209" s="5" t="s">
        <v>420</v>
      </c>
      <c r="B209" s="5" t="s">
        <v>421</v>
      </c>
      <c r="C209" s="11">
        <v>5</v>
      </c>
      <c r="D209" s="11">
        <v>2</v>
      </c>
      <c r="E209" s="6">
        <v>37175.1171875</v>
      </c>
      <c r="F209" s="6">
        <v>58220.203125</v>
      </c>
      <c r="G209" s="7">
        <f t="shared" si="3"/>
        <v>1.5661067813547158</v>
      </c>
    </row>
    <row r="210" spans="1:7" x14ac:dyDescent="0.35">
      <c r="A210" s="5" t="s">
        <v>422</v>
      </c>
      <c r="B210" s="5" t="s">
        <v>423</v>
      </c>
      <c r="C210" s="11">
        <v>12</v>
      </c>
      <c r="D210" s="11">
        <v>10</v>
      </c>
      <c r="E210" s="6">
        <v>237100.24902343799</v>
      </c>
      <c r="F210" s="6">
        <v>370870.76171875</v>
      </c>
      <c r="G210" s="7">
        <f t="shared" si="3"/>
        <v>1.5641938937064905</v>
      </c>
    </row>
    <row r="211" spans="1:7" x14ac:dyDescent="0.35">
      <c r="A211" s="5" t="s">
        <v>424</v>
      </c>
      <c r="B211" s="5" t="s">
        <v>425</v>
      </c>
      <c r="C211" s="11">
        <v>3</v>
      </c>
      <c r="D211" s="11">
        <v>8</v>
      </c>
      <c r="E211" s="6">
        <v>109238.65625</v>
      </c>
      <c r="F211" s="6">
        <v>170368.8125</v>
      </c>
      <c r="G211" s="7">
        <f t="shared" si="3"/>
        <v>1.5596018694160749</v>
      </c>
    </row>
    <row r="212" spans="1:7" x14ac:dyDescent="0.35">
      <c r="A212" s="5" t="s">
        <v>426</v>
      </c>
      <c r="B212" s="5" t="s">
        <v>427</v>
      </c>
      <c r="C212" s="11">
        <v>46</v>
      </c>
      <c r="D212" s="11">
        <v>72</v>
      </c>
      <c r="E212" s="6">
        <v>6983910.4746093797</v>
      </c>
      <c r="F212" s="6">
        <v>10885527.0390625</v>
      </c>
      <c r="G212" s="7">
        <f t="shared" si="3"/>
        <v>1.5586578720672022</v>
      </c>
    </row>
    <row r="213" spans="1:7" x14ac:dyDescent="0.35">
      <c r="A213" s="5" t="s">
        <v>428</v>
      </c>
      <c r="B213" s="5" t="s">
        <v>429</v>
      </c>
      <c r="C213" s="11">
        <v>7</v>
      </c>
      <c r="D213" s="11">
        <v>3</v>
      </c>
      <c r="E213" s="6">
        <v>90283.67578125</v>
      </c>
      <c r="F213" s="6">
        <v>140283.0625</v>
      </c>
      <c r="G213" s="7">
        <f t="shared" si="3"/>
        <v>1.5538031796566907</v>
      </c>
    </row>
    <row r="214" spans="1:7" x14ac:dyDescent="0.35">
      <c r="A214" s="5" t="s">
        <v>430</v>
      </c>
      <c r="B214" s="5" t="s">
        <v>431</v>
      </c>
      <c r="C214" s="11">
        <v>53</v>
      </c>
      <c r="D214" s="11">
        <v>114</v>
      </c>
      <c r="E214" s="6">
        <v>9436550.62109375</v>
      </c>
      <c r="F214" s="6">
        <v>14499288.5976563</v>
      </c>
      <c r="G214" s="7">
        <f t="shared" si="3"/>
        <v>1.5365030274140308</v>
      </c>
    </row>
    <row r="215" spans="1:7" x14ac:dyDescent="0.35">
      <c r="A215" s="5" t="s">
        <v>432</v>
      </c>
      <c r="B215" s="5" t="s">
        <v>433</v>
      </c>
      <c r="C215" s="11">
        <v>33</v>
      </c>
      <c r="D215" s="11">
        <v>40</v>
      </c>
      <c r="E215" s="6">
        <v>3604042.9082031301</v>
      </c>
      <c r="F215" s="6">
        <v>5534726.5859375</v>
      </c>
      <c r="G215" s="7">
        <f t="shared" si="3"/>
        <v>1.5356994150485717</v>
      </c>
    </row>
    <row r="216" spans="1:7" x14ac:dyDescent="0.35">
      <c r="A216" s="5" t="s">
        <v>434</v>
      </c>
      <c r="B216" s="5" t="s">
        <v>435</v>
      </c>
      <c r="C216" s="11">
        <v>5</v>
      </c>
      <c r="D216" s="11">
        <v>5</v>
      </c>
      <c r="E216" s="6">
        <v>149942.80078125</v>
      </c>
      <c r="F216" s="6">
        <v>229876.9375</v>
      </c>
      <c r="G216" s="7">
        <f t="shared" si="3"/>
        <v>1.5330975298731753</v>
      </c>
    </row>
    <row r="217" spans="1:7" x14ac:dyDescent="0.35">
      <c r="A217" s="5" t="s">
        <v>436</v>
      </c>
      <c r="B217" s="5" t="s">
        <v>437</v>
      </c>
      <c r="C217" s="11">
        <v>8</v>
      </c>
      <c r="D217" s="11">
        <v>2</v>
      </c>
      <c r="E217" s="6">
        <v>21019.900390625</v>
      </c>
      <c r="F217" s="6">
        <v>32203.515625</v>
      </c>
      <c r="G217" s="7">
        <f t="shared" si="3"/>
        <v>1.5320489168142279</v>
      </c>
    </row>
    <row r="218" spans="1:7" x14ac:dyDescent="0.35">
      <c r="A218" s="5" t="s">
        <v>438</v>
      </c>
      <c r="B218" s="5" t="s">
        <v>439</v>
      </c>
      <c r="C218" s="11">
        <v>2</v>
      </c>
      <c r="D218" s="11">
        <v>2</v>
      </c>
      <c r="E218" s="6">
        <v>138798.40625</v>
      </c>
      <c r="F218" s="6">
        <v>212347.421875</v>
      </c>
      <c r="G218" s="7">
        <f t="shared" si="3"/>
        <v>1.5298981278828625</v>
      </c>
    </row>
    <row r="219" spans="1:7" x14ac:dyDescent="0.35">
      <c r="A219" s="5" t="s">
        <v>440</v>
      </c>
      <c r="B219" s="5" t="s">
        <v>441</v>
      </c>
      <c r="C219" s="11">
        <v>40</v>
      </c>
      <c r="D219" s="11">
        <v>68</v>
      </c>
      <c r="E219" s="6">
        <v>4057023.703125</v>
      </c>
      <c r="F219" s="6">
        <v>6198588.07421875</v>
      </c>
      <c r="G219" s="7">
        <f t="shared" si="3"/>
        <v>1.5278658760224075</v>
      </c>
    </row>
    <row r="220" spans="1:7" x14ac:dyDescent="0.35">
      <c r="A220" s="5" t="s">
        <v>442</v>
      </c>
      <c r="B220" s="5" t="s">
        <v>443</v>
      </c>
      <c r="C220" s="11">
        <v>14</v>
      </c>
      <c r="D220" s="11">
        <v>8</v>
      </c>
      <c r="E220" s="6">
        <v>38813.7421875</v>
      </c>
      <c r="F220" s="6">
        <v>59058.2421875</v>
      </c>
      <c r="G220" s="7">
        <f t="shared" si="3"/>
        <v>1.5215807304073803</v>
      </c>
    </row>
    <row r="221" spans="1:7" x14ac:dyDescent="0.35">
      <c r="A221" s="5" t="s">
        <v>444</v>
      </c>
      <c r="B221" s="5" t="s">
        <v>445</v>
      </c>
      <c r="C221" s="11">
        <v>5</v>
      </c>
      <c r="D221" s="11">
        <v>3</v>
      </c>
      <c r="E221" s="6">
        <v>155099.421875</v>
      </c>
      <c r="F221" s="6">
        <v>235028.828125</v>
      </c>
      <c r="G221" s="7">
        <f t="shared" si="3"/>
        <v>1.515343031480916</v>
      </c>
    </row>
    <row r="222" spans="1:7" x14ac:dyDescent="0.35">
      <c r="A222" s="5" t="s">
        <v>446</v>
      </c>
      <c r="B222" s="5" t="s">
        <v>447</v>
      </c>
      <c r="C222" s="11">
        <v>29</v>
      </c>
      <c r="D222" s="11">
        <v>43</v>
      </c>
      <c r="E222" s="6">
        <v>3747384.12109375</v>
      </c>
      <c r="F222" s="6">
        <v>5668513.72265625</v>
      </c>
      <c r="G222" s="7">
        <f t="shared" si="3"/>
        <v>1.5126588413364412</v>
      </c>
    </row>
    <row r="223" spans="1:7" x14ac:dyDescent="0.35">
      <c r="A223" s="5" t="s">
        <v>448</v>
      </c>
      <c r="B223" s="5" t="s">
        <v>449</v>
      </c>
      <c r="C223" s="11">
        <v>67</v>
      </c>
      <c r="D223" s="11">
        <v>65</v>
      </c>
      <c r="E223" s="6">
        <v>6122167.02734375</v>
      </c>
      <c r="F223" s="6">
        <v>9251287.8984375</v>
      </c>
      <c r="G223" s="7">
        <f t="shared" si="3"/>
        <v>1.511113280169913</v>
      </c>
    </row>
    <row r="224" spans="1:7" x14ac:dyDescent="0.35">
      <c r="A224" s="5" t="s">
        <v>450</v>
      </c>
      <c r="B224" s="5" t="s">
        <v>451</v>
      </c>
      <c r="C224" s="11">
        <v>20</v>
      </c>
      <c r="D224" s="11">
        <v>29</v>
      </c>
      <c r="E224" s="6">
        <v>634171.267578125</v>
      </c>
      <c r="F224" s="6">
        <v>957991.9765625</v>
      </c>
      <c r="G224" s="7">
        <f t="shared" si="3"/>
        <v>1.5106202780536455</v>
      </c>
    </row>
    <row r="225" spans="1:7" x14ac:dyDescent="0.35">
      <c r="A225" s="5" t="s">
        <v>452</v>
      </c>
      <c r="B225" s="5" t="s">
        <v>453</v>
      </c>
      <c r="C225" s="11">
        <v>55</v>
      </c>
      <c r="D225" s="11">
        <v>75</v>
      </c>
      <c r="E225" s="6">
        <v>4610905.9453125</v>
      </c>
      <c r="F225" s="6">
        <v>6961283.5078125</v>
      </c>
      <c r="G225" s="7">
        <f t="shared" si="3"/>
        <v>1.5097431156429075</v>
      </c>
    </row>
    <row r="226" spans="1:7" x14ac:dyDescent="0.35">
      <c r="A226" s="5" t="s">
        <v>454</v>
      </c>
      <c r="B226" s="5" t="s">
        <v>455</v>
      </c>
      <c r="C226" s="11">
        <v>42</v>
      </c>
      <c r="D226" s="11">
        <v>47</v>
      </c>
      <c r="E226" s="6">
        <v>3617823.26953125</v>
      </c>
      <c r="F226" s="6">
        <v>5461896.859375</v>
      </c>
      <c r="G226" s="7">
        <f t="shared" si="3"/>
        <v>1.5097190914145127</v>
      </c>
    </row>
    <row r="227" spans="1:7" x14ac:dyDescent="0.35">
      <c r="A227" s="5" t="s">
        <v>456</v>
      </c>
      <c r="B227" s="5" t="s">
        <v>457</v>
      </c>
      <c r="C227" s="11">
        <v>34</v>
      </c>
      <c r="D227" s="11">
        <v>18</v>
      </c>
      <c r="E227" s="6">
        <v>685019.71875</v>
      </c>
      <c r="F227" s="6">
        <v>1029307.00585938</v>
      </c>
      <c r="G227" s="7">
        <f t="shared" si="3"/>
        <v>1.5025947103210742</v>
      </c>
    </row>
    <row r="228" spans="1:7" x14ac:dyDescent="0.35">
      <c r="A228" s="5" t="s">
        <v>458</v>
      </c>
      <c r="B228" s="5" t="s">
        <v>459</v>
      </c>
      <c r="C228" s="11">
        <v>1</v>
      </c>
      <c r="D228" s="11">
        <v>6</v>
      </c>
      <c r="E228" s="6">
        <v>60619.234375</v>
      </c>
      <c r="F228" s="6">
        <v>91040.2890625</v>
      </c>
      <c r="G228" s="7">
        <f t="shared" si="3"/>
        <v>1.5018383191597344</v>
      </c>
    </row>
    <row r="229" spans="1:7" x14ac:dyDescent="0.35">
      <c r="A229" s="5" t="s">
        <v>460</v>
      </c>
      <c r="B229" s="5" t="s">
        <v>461</v>
      </c>
      <c r="C229" s="11">
        <v>3</v>
      </c>
      <c r="D229" s="11">
        <v>2</v>
      </c>
      <c r="E229" s="6">
        <v>94893.458984375</v>
      </c>
      <c r="F229" s="6">
        <v>142447.28125</v>
      </c>
      <c r="G229" s="7">
        <f t="shared" si="3"/>
        <v>1.5011285580121505</v>
      </c>
    </row>
    <row r="230" spans="1:7" x14ac:dyDescent="0.35">
      <c r="A230" s="5" t="s">
        <v>462</v>
      </c>
      <c r="B230" s="5" t="s">
        <v>463</v>
      </c>
      <c r="C230" s="11">
        <v>30</v>
      </c>
      <c r="D230" s="11">
        <v>27</v>
      </c>
      <c r="E230" s="6">
        <v>2761435.609375</v>
      </c>
      <c r="F230" s="6">
        <v>4139934.734375</v>
      </c>
      <c r="G230" s="7">
        <f t="shared" si="3"/>
        <v>1.4991965484619785</v>
      </c>
    </row>
    <row r="231" spans="1:7" x14ac:dyDescent="0.35">
      <c r="A231" s="5" t="s">
        <v>464</v>
      </c>
      <c r="B231" s="5" t="s">
        <v>465</v>
      </c>
      <c r="C231" s="11">
        <v>12</v>
      </c>
      <c r="D231" s="11">
        <v>19</v>
      </c>
      <c r="E231" s="6">
        <v>949494.578125</v>
      </c>
      <c r="F231" s="6">
        <v>1420725.4785156299</v>
      </c>
      <c r="G231" s="7">
        <f t="shared" si="3"/>
        <v>1.4962965679289986</v>
      </c>
    </row>
    <row r="232" spans="1:7" x14ac:dyDescent="0.35">
      <c r="A232" s="5" t="s">
        <v>466</v>
      </c>
      <c r="B232" s="5" t="s">
        <v>467</v>
      </c>
      <c r="C232" s="11">
        <v>45</v>
      </c>
      <c r="D232" s="11">
        <v>65</v>
      </c>
      <c r="E232" s="6">
        <v>5677263.41796875</v>
      </c>
      <c r="F232" s="6">
        <v>8477457.234375</v>
      </c>
      <c r="G232" s="7">
        <f t="shared" si="3"/>
        <v>1.4932295034159473</v>
      </c>
    </row>
    <row r="233" spans="1:7" x14ac:dyDescent="0.35">
      <c r="A233" s="5" t="s">
        <v>468</v>
      </c>
      <c r="B233" s="5" t="s">
        <v>469</v>
      </c>
      <c r="C233" s="11">
        <v>47</v>
      </c>
      <c r="D233" s="11">
        <v>73</v>
      </c>
      <c r="E233" s="6">
        <v>5079782.328125</v>
      </c>
      <c r="F233" s="6">
        <v>7561441.609375</v>
      </c>
      <c r="G233" s="7">
        <f t="shared" si="3"/>
        <v>1.488536539746971</v>
      </c>
    </row>
    <row r="234" spans="1:7" x14ac:dyDescent="0.35">
      <c r="A234" s="5" t="s">
        <v>470</v>
      </c>
      <c r="B234" s="5" t="s">
        <v>471</v>
      </c>
      <c r="C234" s="11">
        <v>9</v>
      </c>
      <c r="D234" s="11">
        <v>8</v>
      </c>
      <c r="E234" s="6">
        <v>229178.52734375</v>
      </c>
      <c r="F234" s="6">
        <v>340926.5234375</v>
      </c>
      <c r="G234" s="7">
        <f t="shared" si="3"/>
        <v>1.487602383124387</v>
      </c>
    </row>
    <row r="235" spans="1:7" x14ac:dyDescent="0.35">
      <c r="A235" s="5" t="s">
        <v>472</v>
      </c>
      <c r="B235" s="5" t="s">
        <v>473</v>
      </c>
      <c r="C235" s="11">
        <v>3</v>
      </c>
      <c r="D235" s="11">
        <v>2</v>
      </c>
      <c r="E235" s="6">
        <v>72132.359375</v>
      </c>
      <c r="F235" s="6">
        <v>107169.1015625</v>
      </c>
      <c r="G235" s="7">
        <f t="shared" si="3"/>
        <v>1.485728492608315</v>
      </c>
    </row>
    <row r="236" spans="1:7" x14ac:dyDescent="0.35">
      <c r="A236" s="5" t="s">
        <v>474</v>
      </c>
      <c r="B236" s="5" t="s">
        <v>475</v>
      </c>
      <c r="C236" s="11">
        <v>3</v>
      </c>
      <c r="D236" s="11">
        <v>3</v>
      </c>
      <c r="E236" s="6">
        <v>119603.703125</v>
      </c>
      <c r="F236" s="6">
        <v>176659.71875</v>
      </c>
      <c r="G236" s="7">
        <f t="shared" si="3"/>
        <v>1.4770422163715928</v>
      </c>
    </row>
    <row r="237" spans="1:7" x14ac:dyDescent="0.35">
      <c r="A237" s="5" t="s">
        <v>476</v>
      </c>
      <c r="B237" s="5" t="s">
        <v>477</v>
      </c>
      <c r="C237" s="11">
        <v>22</v>
      </c>
      <c r="D237" s="11">
        <v>25</v>
      </c>
      <c r="E237" s="6">
        <v>1062006.8535156299</v>
      </c>
      <c r="F237" s="6">
        <v>1567244.5986328099</v>
      </c>
      <c r="G237" s="7">
        <f t="shared" si="3"/>
        <v>1.4757386860966659</v>
      </c>
    </row>
    <row r="238" spans="1:7" x14ac:dyDescent="0.35">
      <c r="A238" s="5" t="s">
        <v>478</v>
      </c>
      <c r="B238" s="5" t="s">
        <v>479</v>
      </c>
      <c r="C238" s="11">
        <v>5</v>
      </c>
      <c r="D238" s="11">
        <v>4</v>
      </c>
      <c r="E238" s="6">
        <v>59858.765625</v>
      </c>
      <c r="F238" s="6">
        <v>88306.828125</v>
      </c>
      <c r="G238" s="7">
        <f t="shared" si="3"/>
        <v>1.4752530761863669</v>
      </c>
    </row>
    <row r="239" spans="1:7" x14ac:dyDescent="0.35">
      <c r="A239" s="5" t="s">
        <v>480</v>
      </c>
      <c r="B239" s="5" t="s">
        <v>481</v>
      </c>
      <c r="C239" s="11">
        <v>7</v>
      </c>
      <c r="D239" s="11">
        <v>5</v>
      </c>
      <c r="E239" s="6">
        <v>105707.8671875</v>
      </c>
      <c r="F239" s="6">
        <v>155674.869140625</v>
      </c>
      <c r="G239" s="7">
        <f t="shared" si="3"/>
        <v>1.4726895290063484</v>
      </c>
    </row>
    <row r="240" spans="1:7" x14ac:dyDescent="0.35">
      <c r="A240" s="5" t="s">
        <v>482</v>
      </c>
      <c r="B240" s="5" t="s">
        <v>483</v>
      </c>
      <c r="C240" s="11">
        <v>1</v>
      </c>
      <c r="D240" s="11">
        <v>3</v>
      </c>
      <c r="E240" s="6">
        <v>144594.796875</v>
      </c>
      <c r="F240" s="6">
        <v>212935.859375</v>
      </c>
      <c r="G240" s="7">
        <f t="shared" si="3"/>
        <v>1.472638462634861</v>
      </c>
    </row>
    <row r="241" spans="1:7" x14ac:dyDescent="0.35">
      <c r="A241" s="5" t="s">
        <v>484</v>
      </c>
      <c r="B241" s="5" t="s">
        <v>485</v>
      </c>
      <c r="C241" s="11">
        <v>1</v>
      </c>
      <c r="D241" s="11">
        <v>2</v>
      </c>
      <c r="E241" s="6">
        <v>145046.21875</v>
      </c>
      <c r="F241" s="6">
        <v>212985.765625</v>
      </c>
      <c r="G241" s="7">
        <f t="shared" si="3"/>
        <v>1.4683992968620563</v>
      </c>
    </row>
    <row r="242" spans="1:7" x14ac:dyDescent="0.35">
      <c r="A242" s="5" t="s">
        <v>486</v>
      </c>
      <c r="B242" s="5" t="s">
        <v>487</v>
      </c>
      <c r="C242" s="11">
        <v>22</v>
      </c>
      <c r="D242" s="11">
        <v>15</v>
      </c>
      <c r="E242" s="6">
        <v>887540.6953125</v>
      </c>
      <c r="F242" s="6">
        <v>1298649.15625</v>
      </c>
      <c r="G242" s="7">
        <f t="shared" si="3"/>
        <v>1.4631995615623576</v>
      </c>
    </row>
    <row r="243" spans="1:7" x14ac:dyDescent="0.35">
      <c r="A243" s="5" t="s">
        <v>488</v>
      </c>
      <c r="B243" s="5" t="s">
        <v>489</v>
      </c>
      <c r="C243" s="11">
        <v>46</v>
      </c>
      <c r="D243" s="11">
        <v>87</v>
      </c>
      <c r="E243" s="6">
        <v>8357992.9931640597</v>
      </c>
      <c r="F243" s="6">
        <v>12180764.2890625</v>
      </c>
      <c r="G243" s="7">
        <f t="shared" si="3"/>
        <v>1.4573790979515127</v>
      </c>
    </row>
    <row r="244" spans="1:7" x14ac:dyDescent="0.35">
      <c r="A244" s="5" t="s">
        <v>490</v>
      </c>
      <c r="B244" s="5" t="s">
        <v>491</v>
      </c>
      <c r="C244" s="11">
        <v>34</v>
      </c>
      <c r="D244" s="11">
        <v>58</v>
      </c>
      <c r="E244" s="6">
        <v>1118759</v>
      </c>
      <c r="F244" s="6">
        <v>1629581.71875</v>
      </c>
      <c r="G244" s="7">
        <f t="shared" si="3"/>
        <v>1.4565976396614464</v>
      </c>
    </row>
    <row r="245" spans="1:7" x14ac:dyDescent="0.35">
      <c r="A245" s="5" t="s">
        <v>492</v>
      </c>
      <c r="B245" s="5" t="s">
        <v>493</v>
      </c>
      <c r="C245" s="11">
        <v>3</v>
      </c>
      <c r="D245" s="11">
        <v>3</v>
      </c>
      <c r="E245" s="6">
        <v>61602.03125</v>
      </c>
      <c r="F245" s="6">
        <v>89607.234375</v>
      </c>
      <c r="G245" s="7">
        <f t="shared" si="3"/>
        <v>1.4546149300068738</v>
      </c>
    </row>
    <row r="246" spans="1:7" x14ac:dyDescent="0.35">
      <c r="A246" s="5" t="s">
        <v>494</v>
      </c>
      <c r="B246" s="5" t="s">
        <v>495</v>
      </c>
      <c r="C246" s="11">
        <v>32</v>
      </c>
      <c r="D246" s="11">
        <v>31</v>
      </c>
      <c r="E246" s="6">
        <v>888534.607421875</v>
      </c>
      <c r="F246" s="6">
        <v>1288103.83203125</v>
      </c>
      <c r="G246" s="7">
        <f t="shared" si="3"/>
        <v>1.4496946109603361</v>
      </c>
    </row>
    <row r="247" spans="1:7" x14ac:dyDescent="0.35">
      <c r="A247" s="5" t="s">
        <v>496</v>
      </c>
      <c r="B247" s="5" t="s">
        <v>497</v>
      </c>
      <c r="C247" s="11">
        <v>2</v>
      </c>
      <c r="D247" s="11">
        <v>2</v>
      </c>
      <c r="E247" s="6">
        <v>57459.828125</v>
      </c>
      <c r="F247" s="6">
        <v>82964.234375</v>
      </c>
      <c r="G247" s="7">
        <f t="shared" si="3"/>
        <v>1.4438649937225165</v>
      </c>
    </row>
    <row r="248" spans="1:7" x14ac:dyDescent="0.35">
      <c r="A248" s="5" t="s">
        <v>498</v>
      </c>
      <c r="B248" s="5" t="s">
        <v>499</v>
      </c>
      <c r="C248" s="11">
        <v>3</v>
      </c>
      <c r="D248" s="11">
        <v>6</v>
      </c>
      <c r="E248" s="6">
        <v>187499.201171875</v>
      </c>
      <c r="F248" s="6">
        <v>269654.0703125</v>
      </c>
      <c r="G248" s="7">
        <f t="shared" si="3"/>
        <v>1.4381611688324798</v>
      </c>
    </row>
    <row r="249" spans="1:7" x14ac:dyDescent="0.35">
      <c r="A249" s="5" t="s">
        <v>500</v>
      </c>
      <c r="B249" s="5" t="s">
        <v>501</v>
      </c>
      <c r="C249" s="11">
        <v>70</v>
      </c>
      <c r="D249" s="11">
        <v>170</v>
      </c>
      <c r="E249" s="6">
        <v>12471206.5898438</v>
      </c>
      <c r="F249" s="6">
        <v>17902299.734375</v>
      </c>
      <c r="G249" s="7">
        <f t="shared" si="3"/>
        <v>1.4354905923019614</v>
      </c>
    </row>
    <row r="250" spans="1:7" x14ac:dyDescent="0.35">
      <c r="A250" s="5" t="s">
        <v>502</v>
      </c>
      <c r="B250" s="5" t="s">
        <v>503</v>
      </c>
      <c r="C250" s="11">
        <v>32</v>
      </c>
      <c r="D250" s="11">
        <v>31</v>
      </c>
      <c r="E250" s="6">
        <v>6560745.3984375</v>
      </c>
      <c r="F250" s="6">
        <v>9407456.671875</v>
      </c>
      <c r="G250" s="7">
        <f t="shared" si="3"/>
        <v>1.4339005860699106</v>
      </c>
    </row>
    <row r="251" spans="1:7" x14ac:dyDescent="0.35">
      <c r="A251" s="5" t="s">
        <v>504</v>
      </c>
      <c r="B251" s="5" t="s">
        <v>505</v>
      </c>
      <c r="C251" s="11">
        <v>14</v>
      </c>
      <c r="D251" s="11">
        <v>20</v>
      </c>
      <c r="E251" s="6">
        <v>710156.96484375</v>
      </c>
      <c r="F251" s="6">
        <v>1011803.8984375</v>
      </c>
      <c r="G251" s="7">
        <f t="shared" si="3"/>
        <v>1.4247609310712299</v>
      </c>
    </row>
    <row r="252" spans="1:7" x14ac:dyDescent="0.35">
      <c r="A252" s="5" t="s">
        <v>506</v>
      </c>
      <c r="B252" s="5" t="s">
        <v>507</v>
      </c>
      <c r="C252" s="11">
        <v>6</v>
      </c>
      <c r="D252" s="11">
        <v>2</v>
      </c>
      <c r="E252" s="6">
        <v>180147.140625</v>
      </c>
      <c r="F252" s="6">
        <v>256359.4375</v>
      </c>
      <c r="G252" s="7">
        <f t="shared" si="3"/>
        <v>1.4230558232042436</v>
      </c>
    </row>
    <row r="253" spans="1:7" x14ac:dyDescent="0.35">
      <c r="A253" s="5" t="s">
        <v>508</v>
      </c>
      <c r="B253" s="5" t="s">
        <v>509</v>
      </c>
      <c r="C253" s="11">
        <v>15</v>
      </c>
      <c r="D253" s="11">
        <v>31</v>
      </c>
      <c r="E253" s="6">
        <v>1175018.39453125</v>
      </c>
      <c r="F253" s="6">
        <v>1668383.859375</v>
      </c>
      <c r="G253" s="7">
        <f t="shared" si="3"/>
        <v>1.4198789288235512</v>
      </c>
    </row>
    <row r="254" spans="1:7" x14ac:dyDescent="0.35">
      <c r="A254" s="5" t="s">
        <v>510</v>
      </c>
      <c r="B254" s="5" t="s">
        <v>511</v>
      </c>
      <c r="C254" s="11">
        <v>4</v>
      </c>
      <c r="D254" s="11">
        <v>3</v>
      </c>
      <c r="E254" s="6">
        <v>57037.97265625</v>
      </c>
      <c r="F254" s="6">
        <v>80863.765625</v>
      </c>
      <c r="G254" s="7">
        <f t="shared" si="3"/>
        <v>1.4177180895320489</v>
      </c>
    </row>
    <row r="255" spans="1:7" x14ac:dyDescent="0.35">
      <c r="A255" s="5" t="s">
        <v>512</v>
      </c>
      <c r="B255" s="5" t="s">
        <v>513</v>
      </c>
      <c r="C255" s="11">
        <v>27</v>
      </c>
      <c r="D255" s="11">
        <v>154</v>
      </c>
      <c r="E255" s="6">
        <v>7297907.93359375</v>
      </c>
      <c r="F255" s="6">
        <v>10333029.6367188</v>
      </c>
      <c r="G255" s="7">
        <f t="shared" si="3"/>
        <v>1.415889283715648</v>
      </c>
    </row>
    <row r="256" spans="1:7" x14ac:dyDescent="0.35">
      <c r="A256" s="5" t="s">
        <v>514</v>
      </c>
      <c r="B256" s="5" t="s">
        <v>515</v>
      </c>
      <c r="C256" s="11">
        <v>28</v>
      </c>
      <c r="D256" s="11">
        <v>3</v>
      </c>
      <c r="E256" s="6">
        <v>81058.703125</v>
      </c>
      <c r="F256" s="6">
        <v>114729.66015625</v>
      </c>
      <c r="G256" s="7">
        <f t="shared" si="3"/>
        <v>1.4153897821351309</v>
      </c>
    </row>
    <row r="257" spans="1:7" x14ac:dyDescent="0.35">
      <c r="A257" s="5" t="s">
        <v>516</v>
      </c>
      <c r="B257" s="5" t="s">
        <v>517</v>
      </c>
      <c r="C257" s="11">
        <v>8</v>
      </c>
      <c r="D257" s="11">
        <v>9</v>
      </c>
      <c r="E257" s="6">
        <v>365345.27734375</v>
      </c>
      <c r="F257" s="6">
        <v>515319.5390625</v>
      </c>
      <c r="G257" s="7">
        <f t="shared" si="3"/>
        <v>1.4105000694388081</v>
      </c>
    </row>
    <row r="258" spans="1:7" x14ac:dyDescent="0.35">
      <c r="A258" s="5" t="s">
        <v>518</v>
      </c>
      <c r="B258" s="5" t="s">
        <v>519</v>
      </c>
      <c r="C258" s="11">
        <v>7</v>
      </c>
      <c r="D258" s="11">
        <v>2</v>
      </c>
      <c r="E258" s="6">
        <v>107562.8984375</v>
      </c>
      <c r="F258" s="6">
        <v>151464.765625</v>
      </c>
      <c r="G258" s="7">
        <f t="shared" ref="G258:G321" si="4">F258/E258</f>
        <v>1.4081506525506042</v>
      </c>
    </row>
    <row r="259" spans="1:7" x14ac:dyDescent="0.35">
      <c r="A259" s="5" t="s">
        <v>520</v>
      </c>
      <c r="B259" s="5" t="s">
        <v>521</v>
      </c>
      <c r="C259" s="11">
        <v>13</v>
      </c>
      <c r="D259" s="11">
        <v>3</v>
      </c>
      <c r="E259" s="6">
        <v>29772.875</v>
      </c>
      <c r="F259" s="6">
        <v>41907.2265625</v>
      </c>
      <c r="G259" s="7">
        <f t="shared" si="4"/>
        <v>1.4075639844153445</v>
      </c>
    </row>
    <row r="260" spans="1:7" x14ac:dyDescent="0.35">
      <c r="A260" s="5" t="s">
        <v>522</v>
      </c>
      <c r="B260" s="5" t="s">
        <v>523</v>
      </c>
      <c r="C260" s="11">
        <v>35</v>
      </c>
      <c r="D260" s="11">
        <v>46</v>
      </c>
      <c r="E260" s="6">
        <v>4152573.5546875</v>
      </c>
      <c r="F260" s="6">
        <v>5843549.2832031297</v>
      </c>
      <c r="G260" s="7">
        <f t="shared" si="4"/>
        <v>1.4072115054065268</v>
      </c>
    </row>
    <row r="261" spans="1:7" x14ac:dyDescent="0.35">
      <c r="A261" s="5" t="s">
        <v>524</v>
      </c>
      <c r="B261" s="5" t="s">
        <v>525</v>
      </c>
      <c r="C261" s="11">
        <v>63</v>
      </c>
      <c r="D261" s="11">
        <v>110</v>
      </c>
      <c r="E261" s="6">
        <v>8195302.9394531297</v>
      </c>
      <c r="F261" s="6">
        <v>11531054.0078125</v>
      </c>
      <c r="G261" s="7">
        <f t="shared" si="4"/>
        <v>1.4070320637325902</v>
      </c>
    </row>
    <row r="262" spans="1:7" x14ac:dyDescent="0.35">
      <c r="A262" s="5" t="s">
        <v>526</v>
      </c>
      <c r="B262" s="5" t="s">
        <v>527</v>
      </c>
      <c r="C262" s="11">
        <v>3</v>
      </c>
      <c r="D262" s="11">
        <v>6</v>
      </c>
      <c r="E262" s="6">
        <v>150773.8828125</v>
      </c>
      <c r="F262" s="6">
        <v>211286.93359375</v>
      </c>
      <c r="G262" s="7">
        <f t="shared" si="4"/>
        <v>1.4013496877075393</v>
      </c>
    </row>
    <row r="263" spans="1:7" x14ac:dyDescent="0.35">
      <c r="A263" s="5" t="s">
        <v>528</v>
      </c>
      <c r="B263" s="5" t="s">
        <v>529</v>
      </c>
      <c r="C263" s="11">
        <v>5</v>
      </c>
      <c r="D263" s="11">
        <v>3</v>
      </c>
      <c r="E263" s="6">
        <v>87359.09375</v>
      </c>
      <c r="F263" s="6">
        <v>122148.171875</v>
      </c>
      <c r="G263" s="7">
        <f t="shared" si="4"/>
        <v>1.3982307580314155</v>
      </c>
    </row>
    <row r="264" spans="1:7" x14ac:dyDescent="0.35">
      <c r="A264" s="5" t="s">
        <v>530</v>
      </c>
      <c r="B264" s="5" t="s">
        <v>531</v>
      </c>
      <c r="C264" s="11">
        <v>15</v>
      </c>
      <c r="D264" s="11">
        <v>23</v>
      </c>
      <c r="E264" s="6">
        <v>1010113.04296875</v>
      </c>
      <c r="F264" s="6">
        <v>1408759.88671875</v>
      </c>
      <c r="G264" s="7">
        <f t="shared" si="4"/>
        <v>1.3946556739613678</v>
      </c>
    </row>
    <row r="265" spans="1:7" x14ac:dyDescent="0.35">
      <c r="A265" s="5" t="s">
        <v>532</v>
      </c>
      <c r="B265" s="5" t="s">
        <v>533</v>
      </c>
      <c r="C265" s="11">
        <v>2</v>
      </c>
      <c r="D265" s="11">
        <v>4</v>
      </c>
      <c r="E265" s="6">
        <v>129386.8515625</v>
      </c>
      <c r="F265" s="6">
        <v>179220.83203125</v>
      </c>
      <c r="G265" s="7">
        <f t="shared" si="4"/>
        <v>1.38515490458996</v>
      </c>
    </row>
    <row r="266" spans="1:7" x14ac:dyDescent="0.35">
      <c r="A266" s="5" t="s">
        <v>534</v>
      </c>
      <c r="B266" s="5" t="s">
        <v>535</v>
      </c>
      <c r="C266" s="11">
        <v>5</v>
      </c>
      <c r="D266" s="11">
        <v>6</v>
      </c>
      <c r="E266" s="6">
        <v>181017.966796875</v>
      </c>
      <c r="F266" s="6">
        <v>250400.837890625</v>
      </c>
      <c r="G266" s="7">
        <f t="shared" si="4"/>
        <v>1.3832927323264343</v>
      </c>
    </row>
    <row r="267" spans="1:7" x14ac:dyDescent="0.35">
      <c r="A267" s="5" t="s">
        <v>536</v>
      </c>
      <c r="B267" s="5" t="s">
        <v>537</v>
      </c>
      <c r="C267" s="11">
        <v>12</v>
      </c>
      <c r="D267" s="11">
        <v>11</v>
      </c>
      <c r="E267" s="6">
        <v>179622.5703125</v>
      </c>
      <c r="F267" s="6">
        <v>247804.12109375</v>
      </c>
      <c r="G267" s="7">
        <f t="shared" si="4"/>
        <v>1.3795823134176877</v>
      </c>
    </row>
    <row r="268" spans="1:7" x14ac:dyDescent="0.35">
      <c r="A268" s="5" t="s">
        <v>538</v>
      </c>
      <c r="B268" s="5" t="s">
        <v>539</v>
      </c>
      <c r="C268" s="11">
        <v>63</v>
      </c>
      <c r="D268" s="11">
        <v>484</v>
      </c>
      <c r="E268" s="6">
        <v>39399752.5478516</v>
      </c>
      <c r="F268" s="6">
        <v>54335398.966796897</v>
      </c>
      <c r="G268" s="7">
        <f t="shared" si="4"/>
        <v>1.3790797010921763</v>
      </c>
    </row>
    <row r="269" spans="1:7" x14ac:dyDescent="0.35">
      <c r="A269" s="5" t="s">
        <v>540</v>
      </c>
      <c r="B269" s="5" t="s">
        <v>541</v>
      </c>
      <c r="C269" s="11">
        <v>15</v>
      </c>
      <c r="D269" s="11">
        <v>15</v>
      </c>
      <c r="E269" s="6">
        <v>519167.265625</v>
      </c>
      <c r="F269" s="6">
        <v>715462.76953125</v>
      </c>
      <c r="G269" s="7">
        <f t="shared" si="4"/>
        <v>1.3780968425849027</v>
      </c>
    </row>
    <row r="270" spans="1:7" x14ac:dyDescent="0.35">
      <c r="A270" s="5" t="s">
        <v>542</v>
      </c>
      <c r="B270" s="5" t="s">
        <v>543</v>
      </c>
      <c r="C270" s="11">
        <v>10</v>
      </c>
      <c r="D270" s="11">
        <v>9</v>
      </c>
      <c r="E270" s="6">
        <v>425484.76171875</v>
      </c>
      <c r="F270" s="6">
        <v>584198.2578125</v>
      </c>
      <c r="G270" s="7">
        <f t="shared" si="4"/>
        <v>1.3730180499358549</v>
      </c>
    </row>
    <row r="271" spans="1:7" x14ac:dyDescent="0.35">
      <c r="A271" s="5" t="s">
        <v>544</v>
      </c>
      <c r="B271" s="5" t="s">
        <v>545</v>
      </c>
      <c r="C271" s="11">
        <v>16</v>
      </c>
      <c r="D271" s="11">
        <v>18</v>
      </c>
      <c r="E271" s="6">
        <v>660028.3984375</v>
      </c>
      <c r="F271" s="6">
        <v>905733.8125</v>
      </c>
      <c r="G271" s="7">
        <f t="shared" si="4"/>
        <v>1.3722649126070392</v>
      </c>
    </row>
    <row r="272" spans="1:7" x14ac:dyDescent="0.35">
      <c r="A272" s="5" t="s">
        <v>546</v>
      </c>
      <c r="B272" s="5" t="s">
        <v>547</v>
      </c>
      <c r="C272" s="11">
        <v>3</v>
      </c>
      <c r="D272" s="11">
        <v>2</v>
      </c>
      <c r="E272" s="6">
        <v>68721.94921875</v>
      </c>
      <c r="F272" s="6">
        <v>94021.73828125</v>
      </c>
      <c r="G272" s="7">
        <f t="shared" si="4"/>
        <v>1.3681471400348062</v>
      </c>
    </row>
    <row r="273" spans="1:7" x14ac:dyDescent="0.35">
      <c r="A273" s="5" t="s">
        <v>548</v>
      </c>
      <c r="B273" s="5" t="s">
        <v>549</v>
      </c>
      <c r="C273" s="11">
        <v>11</v>
      </c>
      <c r="D273" s="11">
        <v>2</v>
      </c>
      <c r="E273" s="6">
        <v>414933.3125</v>
      </c>
      <c r="F273" s="6">
        <v>567571.390625</v>
      </c>
      <c r="G273" s="7">
        <f t="shared" si="4"/>
        <v>1.3678617106092199</v>
      </c>
    </row>
    <row r="274" spans="1:7" x14ac:dyDescent="0.35">
      <c r="A274" s="5" t="s">
        <v>550</v>
      </c>
      <c r="B274" s="5" t="s">
        <v>551</v>
      </c>
      <c r="C274" s="11">
        <v>26</v>
      </c>
      <c r="D274" s="11">
        <v>167</v>
      </c>
      <c r="E274" s="6">
        <v>6211265.7441406297</v>
      </c>
      <c r="F274" s="6">
        <v>8477924.3769531306</v>
      </c>
      <c r="G274" s="7">
        <f t="shared" si="4"/>
        <v>1.3649270094345494</v>
      </c>
    </row>
    <row r="275" spans="1:7" x14ac:dyDescent="0.35">
      <c r="A275" s="5" t="s">
        <v>552</v>
      </c>
      <c r="B275" s="5" t="s">
        <v>553</v>
      </c>
      <c r="C275" s="11">
        <v>5</v>
      </c>
      <c r="D275" s="11">
        <v>3</v>
      </c>
      <c r="E275" s="6">
        <v>54732.859375</v>
      </c>
      <c r="F275" s="6">
        <v>74557.8671875</v>
      </c>
      <c r="G275" s="7">
        <f t="shared" si="4"/>
        <v>1.362213997932572</v>
      </c>
    </row>
    <row r="276" spans="1:7" x14ac:dyDescent="0.35">
      <c r="A276" s="5" t="s">
        <v>554</v>
      </c>
      <c r="B276" s="5" t="s">
        <v>555</v>
      </c>
      <c r="C276" s="11">
        <v>6</v>
      </c>
      <c r="D276" s="11">
        <v>2</v>
      </c>
      <c r="E276" s="6">
        <v>100156.734375</v>
      </c>
      <c r="F276" s="6">
        <v>136265.65625</v>
      </c>
      <c r="G276" s="7">
        <f t="shared" si="4"/>
        <v>1.3605241534713326</v>
      </c>
    </row>
    <row r="277" spans="1:7" x14ac:dyDescent="0.35">
      <c r="A277" s="5" t="s">
        <v>556</v>
      </c>
      <c r="B277" s="5" t="s">
        <v>557</v>
      </c>
      <c r="C277" s="11">
        <v>1</v>
      </c>
      <c r="D277" s="11">
        <v>5</v>
      </c>
      <c r="E277" s="6">
        <v>96139.1953125</v>
      </c>
      <c r="F277" s="6">
        <v>130740.078125</v>
      </c>
      <c r="G277" s="7">
        <f t="shared" si="4"/>
        <v>1.3599040193755523</v>
      </c>
    </row>
    <row r="278" spans="1:7" x14ac:dyDescent="0.35">
      <c r="A278" s="5" t="s">
        <v>558</v>
      </c>
      <c r="B278" s="5" t="s">
        <v>559</v>
      </c>
      <c r="C278" s="11">
        <v>53</v>
      </c>
      <c r="D278" s="11">
        <v>82</v>
      </c>
      <c r="E278" s="6">
        <v>3944149.3339843801</v>
      </c>
      <c r="F278" s="6">
        <v>5351501.93359375</v>
      </c>
      <c r="G278" s="7">
        <f t="shared" si="4"/>
        <v>1.356820312933654</v>
      </c>
    </row>
    <row r="279" spans="1:7" x14ac:dyDescent="0.35">
      <c r="A279" s="5" t="s">
        <v>560</v>
      </c>
      <c r="B279" s="5" t="s">
        <v>561</v>
      </c>
      <c r="C279" s="11">
        <v>4</v>
      </c>
      <c r="D279" s="11">
        <v>4</v>
      </c>
      <c r="E279" s="6">
        <v>52885.93359375</v>
      </c>
      <c r="F279" s="6">
        <v>71735.4921875</v>
      </c>
      <c r="G279" s="7">
        <f t="shared" si="4"/>
        <v>1.3564191328935455</v>
      </c>
    </row>
    <row r="280" spans="1:7" x14ac:dyDescent="0.35">
      <c r="A280" s="5" t="s">
        <v>562</v>
      </c>
      <c r="B280" s="5" t="s">
        <v>563</v>
      </c>
      <c r="C280" s="11">
        <v>7</v>
      </c>
      <c r="D280" s="11">
        <v>8</v>
      </c>
      <c r="E280" s="6">
        <v>265908.7734375</v>
      </c>
      <c r="F280" s="6">
        <v>360671.87109375</v>
      </c>
      <c r="G280" s="7">
        <f t="shared" si="4"/>
        <v>1.3563744679470811</v>
      </c>
    </row>
    <row r="281" spans="1:7" x14ac:dyDescent="0.35">
      <c r="A281" s="5" t="s">
        <v>564</v>
      </c>
      <c r="B281" s="5" t="s">
        <v>565</v>
      </c>
      <c r="C281" s="11">
        <v>11</v>
      </c>
      <c r="D281" s="11">
        <v>4</v>
      </c>
      <c r="E281" s="6">
        <v>100686.77734375</v>
      </c>
      <c r="F281" s="6">
        <v>136520.58203125</v>
      </c>
      <c r="G281" s="7">
        <f t="shared" si="4"/>
        <v>1.355893848555322</v>
      </c>
    </row>
    <row r="282" spans="1:7" x14ac:dyDescent="0.35">
      <c r="A282" s="5" t="s">
        <v>566</v>
      </c>
      <c r="B282" s="5" t="s">
        <v>567</v>
      </c>
      <c r="C282" s="11">
        <v>3</v>
      </c>
      <c r="D282" s="11">
        <v>5</v>
      </c>
      <c r="E282" s="6">
        <v>139724.25</v>
      </c>
      <c r="F282" s="6">
        <v>189174.328125</v>
      </c>
      <c r="G282" s="7">
        <f t="shared" si="4"/>
        <v>1.3539119238428547</v>
      </c>
    </row>
    <row r="283" spans="1:7" x14ac:dyDescent="0.35">
      <c r="A283" s="5" t="s">
        <v>568</v>
      </c>
      <c r="B283" s="5" t="s">
        <v>569</v>
      </c>
      <c r="C283" s="11">
        <v>8</v>
      </c>
      <c r="D283" s="11">
        <v>2</v>
      </c>
      <c r="E283" s="6">
        <v>83853.126953125</v>
      </c>
      <c r="F283" s="6">
        <v>113281.607421875</v>
      </c>
      <c r="G283" s="7">
        <f t="shared" si="4"/>
        <v>1.3509526899956981</v>
      </c>
    </row>
    <row r="284" spans="1:7" x14ac:dyDescent="0.35">
      <c r="A284" s="5" t="s">
        <v>570</v>
      </c>
      <c r="B284" s="5" t="s">
        <v>571</v>
      </c>
      <c r="C284" s="11">
        <v>4</v>
      </c>
      <c r="D284" s="11">
        <v>5</v>
      </c>
      <c r="E284" s="6">
        <v>30437.40625</v>
      </c>
      <c r="F284" s="6">
        <v>41079.08984375</v>
      </c>
      <c r="G284" s="7">
        <f t="shared" si="4"/>
        <v>1.3496251785169771</v>
      </c>
    </row>
    <row r="285" spans="1:7" x14ac:dyDescent="0.35">
      <c r="A285" s="5" t="s">
        <v>572</v>
      </c>
      <c r="B285" s="5" t="s">
        <v>573</v>
      </c>
      <c r="C285" s="11">
        <v>4</v>
      </c>
      <c r="D285" s="11">
        <v>2</v>
      </c>
      <c r="E285" s="6">
        <v>38842.94140625</v>
      </c>
      <c r="F285" s="6">
        <v>52408.6171875</v>
      </c>
      <c r="G285" s="7">
        <f t="shared" si="4"/>
        <v>1.3492442974225227</v>
      </c>
    </row>
    <row r="286" spans="1:7" x14ac:dyDescent="0.35">
      <c r="A286" s="5" t="s">
        <v>574</v>
      </c>
      <c r="B286" s="5" t="s">
        <v>575</v>
      </c>
      <c r="C286" s="11">
        <v>13</v>
      </c>
      <c r="D286" s="11">
        <v>10</v>
      </c>
      <c r="E286" s="6">
        <v>296555.4453125</v>
      </c>
      <c r="F286" s="6">
        <v>400117.423828125</v>
      </c>
      <c r="G286" s="7">
        <f t="shared" si="4"/>
        <v>1.349216243210422</v>
      </c>
    </row>
    <row r="287" spans="1:7" x14ac:dyDescent="0.35">
      <c r="A287" s="5" t="s">
        <v>576</v>
      </c>
      <c r="B287" s="5" t="s">
        <v>577</v>
      </c>
      <c r="C287" s="11">
        <v>2</v>
      </c>
      <c r="D287" s="11">
        <v>2</v>
      </c>
      <c r="E287" s="6">
        <v>40320.3359375</v>
      </c>
      <c r="F287" s="6">
        <v>54288.77734375</v>
      </c>
      <c r="G287" s="7">
        <f t="shared" si="4"/>
        <v>1.3464366325692894</v>
      </c>
    </row>
    <row r="288" spans="1:7" x14ac:dyDescent="0.35">
      <c r="A288" s="5" t="s">
        <v>578</v>
      </c>
      <c r="B288" s="5" t="s">
        <v>579</v>
      </c>
      <c r="C288" s="11">
        <v>24</v>
      </c>
      <c r="D288" s="11">
        <v>50</v>
      </c>
      <c r="E288" s="6">
        <v>1528743.0292968799</v>
      </c>
      <c r="F288" s="6">
        <v>2058240.5878906299</v>
      </c>
      <c r="G288" s="7">
        <f t="shared" si="4"/>
        <v>1.3463613887006789</v>
      </c>
    </row>
    <row r="289" spans="1:7" x14ac:dyDescent="0.35">
      <c r="A289" s="5" t="s">
        <v>580</v>
      </c>
      <c r="B289" s="5" t="s">
        <v>581</v>
      </c>
      <c r="C289" s="11">
        <v>33</v>
      </c>
      <c r="D289" s="11">
        <v>94</v>
      </c>
      <c r="E289" s="6">
        <v>3506417.5058593801</v>
      </c>
      <c r="F289" s="6">
        <v>4717289.5878906297</v>
      </c>
      <c r="G289" s="7">
        <f t="shared" si="4"/>
        <v>1.3453302637258193</v>
      </c>
    </row>
    <row r="290" spans="1:7" x14ac:dyDescent="0.35">
      <c r="A290" s="5" t="s">
        <v>582</v>
      </c>
      <c r="B290" s="5" t="s">
        <v>583</v>
      </c>
      <c r="C290" s="11">
        <v>15</v>
      </c>
      <c r="D290" s="11">
        <v>17</v>
      </c>
      <c r="E290" s="6">
        <v>684918.083984375</v>
      </c>
      <c r="F290" s="6">
        <v>921157.0390625</v>
      </c>
      <c r="G290" s="7">
        <f t="shared" si="4"/>
        <v>1.3449156338577772</v>
      </c>
    </row>
    <row r="291" spans="1:7" x14ac:dyDescent="0.35">
      <c r="A291" s="5" t="s">
        <v>584</v>
      </c>
      <c r="B291" s="5" t="s">
        <v>585</v>
      </c>
      <c r="C291" s="11">
        <v>23</v>
      </c>
      <c r="D291" s="11">
        <v>59</v>
      </c>
      <c r="E291" s="6">
        <v>3387549.32421875</v>
      </c>
      <c r="F291" s="6">
        <v>4550252.76953125</v>
      </c>
      <c r="G291" s="7">
        <f t="shared" si="4"/>
        <v>1.3432284917594957</v>
      </c>
    </row>
    <row r="292" spans="1:7" x14ac:dyDescent="0.35">
      <c r="A292" s="5" t="s">
        <v>586</v>
      </c>
      <c r="B292" s="5" t="s">
        <v>587</v>
      </c>
      <c r="C292" s="11">
        <v>16</v>
      </c>
      <c r="D292" s="11">
        <v>15</v>
      </c>
      <c r="E292" s="6">
        <v>230272.8515625</v>
      </c>
      <c r="F292" s="6">
        <v>308631.578125</v>
      </c>
      <c r="G292" s="7">
        <f t="shared" si="4"/>
        <v>1.3402864299060981</v>
      </c>
    </row>
    <row r="293" spans="1:7" x14ac:dyDescent="0.35">
      <c r="A293" s="5" t="s">
        <v>588</v>
      </c>
      <c r="B293" s="5" t="s">
        <v>589</v>
      </c>
      <c r="C293" s="11">
        <v>10</v>
      </c>
      <c r="D293" s="11">
        <v>8</v>
      </c>
      <c r="E293" s="6">
        <v>275844.921875</v>
      </c>
      <c r="F293" s="6">
        <v>369557.96875</v>
      </c>
      <c r="G293" s="7">
        <f t="shared" si="4"/>
        <v>1.3397309119849099</v>
      </c>
    </row>
    <row r="294" spans="1:7" x14ac:dyDescent="0.35">
      <c r="A294" s="5" t="s">
        <v>590</v>
      </c>
      <c r="B294" s="5" t="s">
        <v>591</v>
      </c>
      <c r="C294" s="11">
        <v>5</v>
      </c>
      <c r="D294" s="11">
        <v>6</v>
      </c>
      <c r="E294" s="6">
        <v>205868.890625</v>
      </c>
      <c r="F294" s="6">
        <v>275573.3984375</v>
      </c>
      <c r="G294" s="7">
        <f t="shared" si="4"/>
        <v>1.3385868918848458</v>
      </c>
    </row>
    <row r="295" spans="1:7" x14ac:dyDescent="0.35">
      <c r="A295" s="5" t="s">
        <v>592</v>
      </c>
      <c r="B295" s="5" t="s">
        <v>593</v>
      </c>
      <c r="C295" s="11">
        <v>19</v>
      </c>
      <c r="D295" s="11">
        <v>18</v>
      </c>
      <c r="E295" s="6">
        <v>1000689.75390625</v>
      </c>
      <c r="F295" s="6">
        <v>1338029.125</v>
      </c>
      <c r="G295" s="7">
        <f t="shared" si="4"/>
        <v>1.3371068503269135</v>
      </c>
    </row>
    <row r="296" spans="1:7" x14ac:dyDescent="0.35">
      <c r="A296" s="5" t="s">
        <v>594</v>
      </c>
      <c r="B296" s="5" t="s">
        <v>595</v>
      </c>
      <c r="C296" s="11">
        <v>7</v>
      </c>
      <c r="D296" s="11">
        <v>2</v>
      </c>
      <c r="E296" s="6">
        <v>21954.158203125</v>
      </c>
      <c r="F296" s="6">
        <v>29347.375</v>
      </c>
      <c r="G296" s="7">
        <f t="shared" si="4"/>
        <v>1.3367570156173254</v>
      </c>
    </row>
    <row r="297" spans="1:7" x14ac:dyDescent="0.35">
      <c r="A297" s="5" t="s">
        <v>596</v>
      </c>
      <c r="B297" s="5" t="s">
        <v>597</v>
      </c>
      <c r="C297" s="11">
        <v>23</v>
      </c>
      <c r="D297" s="11">
        <v>20</v>
      </c>
      <c r="E297" s="6">
        <v>889238.072265625</v>
      </c>
      <c r="F297" s="6">
        <v>1188685.8984375</v>
      </c>
      <c r="G297" s="7">
        <f t="shared" si="4"/>
        <v>1.3367465198705828</v>
      </c>
    </row>
    <row r="298" spans="1:7" x14ac:dyDescent="0.35">
      <c r="A298" s="5" t="s">
        <v>598</v>
      </c>
      <c r="B298" s="5" t="s">
        <v>599</v>
      </c>
      <c r="C298" s="11">
        <v>6</v>
      </c>
      <c r="D298" s="11">
        <v>5</v>
      </c>
      <c r="E298" s="6">
        <v>98696.359375</v>
      </c>
      <c r="F298" s="6">
        <v>131931.75390625</v>
      </c>
      <c r="G298" s="7">
        <f t="shared" si="4"/>
        <v>1.336743875272755</v>
      </c>
    </row>
    <row r="299" spans="1:7" x14ac:dyDescent="0.35">
      <c r="A299" s="5" t="s">
        <v>600</v>
      </c>
      <c r="B299" s="5" t="s">
        <v>601</v>
      </c>
      <c r="C299" s="11">
        <v>3</v>
      </c>
      <c r="D299" s="11">
        <v>5</v>
      </c>
      <c r="E299" s="6">
        <v>59549.466796875</v>
      </c>
      <c r="F299" s="6">
        <v>79209.50390625</v>
      </c>
      <c r="G299" s="7">
        <f t="shared" si="4"/>
        <v>1.3301463164470635</v>
      </c>
    </row>
    <row r="300" spans="1:7" x14ac:dyDescent="0.35">
      <c r="A300" s="5" t="s">
        <v>602</v>
      </c>
      <c r="B300" s="5" t="s">
        <v>603</v>
      </c>
      <c r="C300" s="11">
        <v>38</v>
      </c>
      <c r="D300" s="11">
        <v>17</v>
      </c>
      <c r="E300" s="6">
        <v>435635.7890625</v>
      </c>
      <c r="F300" s="6">
        <v>579190.6484375</v>
      </c>
      <c r="G300" s="7">
        <f t="shared" si="4"/>
        <v>1.3295295358628223</v>
      </c>
    </row>
    <row r="301" spans="1:7" x14ac:dyDescent="0.35">
      <c r="A301" s="5" t="s">
        <v>604</v>
      </c>
      <c r="B301" s="5" t="s">
        <v>605</v>
      </c>
      <c r="C301" s="11">
        <v>9</v>
      </c>
      <c r="D301" s="11">
        <v>9</v>
      </c>
      <c r="E301" s="6">
        <v>224179.408203125</v>
      </c>
      <c r="F301" s="6">
        <v>297958.921875</v>
      </c>
      <c r="G301" s="7">
        <f t="shared" si="4"/>
        <v>1.329109235603944</v>
      </c>
    </row>
    <row r="302" spans="1:7" x14ac:dyDescent="0.35">
      <c r="A302" s="5" t="s">
        <v>606</v>
      </c>
      <c r="B302" s="5" t="s">
        <v>607</v>
      </c>
      <c r="C302" s="11">
        <v>35</v>
      </c>
      <c r="D302" s="11">
        <v>85</v>
      </c>
      <c r="E302" s="6">
        <v>6395315.6796875</v>
      </c>
      <c r="F302" s="6">
        <v>8485117.4628906306</v>
      </c>
      <c r="G302" s="7">
        <f t="shared" si="4"/>
        <v>1.3267707002862519</v>
      </c>
    </row>
    <row r="303" spans="1:7" x14ac:dyDescent="0.35">
      <c r="A303" s="5" t="s">
        <v>608</v>
      </c>
      <c r="B303" s="5" t="s">
        <v>609</v>
      </c>
      <c r="C303" s="11">
        <v>2</v>
      </c>
      <c r="D303" s="11">
        <v>2</v>
      </c>
      <c r="E303" s="6">
        <v>41176.45703125</v>
      </c>
      <c r="F303" s="6">
        <v>54609.07421875</v>
      </c>
      <c r="G303" s="7">
        <f t="shared" si="4"/>
        <v>1.3262208105302893</v>
      </c>
    </row>
    <row r="304" spans="1:7" x14ac:dyDescent="0.35">
      <c r="A304" s="5" t="s">
        <v>610</v>
      </c>
      <c r="B304" s="5" t="s">
        <v>611</v>
      </c>
      <c r="C304" s="11">
        <v>4</v>
      </c>
      <c r="D304" s="11">
        <v>5</v>
      </c>
      <c r="E304" s="6">
        <v>83850.734375</v>
      </c>
      <c r="F304" s="6">
        <v>111135.484375</v>
      </c>
      <c r="G304" s="7">
        <f t="shared" si="4"/>
        <v>1.3253966730687921</v>
      </c>
    </row>
    <row r="305" spans="1:7" x14ac:dyDescent="0.35">
      <c r="A305" s="5" t="s">
        <v>612</v>
      </c>
      <c r="B305" s="5" t="s">
        <v>613</v>
      </c>
      <c r="C305" s="11">
        <v>5</v>
      </c>
      <c r="D305" s="11">
        <v>4</v>
      </c>
      <c r="E305" s="6">
        <v>129722.3828125</v>
      </c>
      <c r="F305" s="6">
        <v>171648.953125</v>
      </c>
      <c r="G305" s="7">
        <f t="shared" si="4"/>
        <v>1.3232022832412849</v>
      </c>
    </row>
    <row r="306" spans="1:7" x14ac:dyDescent="0.35">
      <c r="A306" s="5" t="s">
        <v>614</v>
      </c>
      <c r="B306" s="5" t="s">
        <v>615</v>
      </c>
      <c r="C306" s="11">
        <v>30</v>
      </c>
      <c r="D306" s="11">
        <v>29</v>
      </c>
      <c r="E306" s="6">
        <v>342394.75390625</v>
      </c>
      <c r="F306" s="6">
        <v>451313.12890625</v>
      </c>
      <c r="G306" s="7">
        <f t="shared" si="4"/>
        <v>1.3181076046212512</v>
      </c>
    </row>
    <row r="307" spans="1:7" x14ac:dyDescent="0.35">
      <c r="A307" s="5" t="s">
        <v>616</v>
      </c>
      <c r="B307" s="5" t="s">
        <v>617</v>
      </c>
      <c r="C307" s="11">
        <v>17</v>
      </c>
      <c r="D307" s="11">
        <v>12</v>
      </c>
      <c r="E307" s="6">
        <v>1035550.19921875</v>
      </c>
      <c r="F307" s="6">
        <v>1364519.2265625</v>
      </c>
      <c r="G307" s="7">
        <f t="shared" si="4"/>
        <v>1.3176755965977642</v>
      </c>
    </row>
    <row r="308" spans="1:7" x14ac:dyDescent="0.35">
      <c r="A308" s="5" t="s">
        <v>618</v>
      </c>
      <c r="B308" s="5" t="s">
        <v>619</v>
      </c>
      <c r="C308" s="11">
        <v>17</v>
      </c>
      <c r="D308" s="11">
        <v>100</v>
      </c>
      <c r="E308" s="6">
        <v>5238425.3574218797</v>
      </c>
      <c r="F308" s="6">
        <v>6883561.00390625</v>
      </c>
      <c r="G308" s="7">
        <f t="shared" si="4"/>
        <v>1.3140515582900341</v>
      </c>
    </row>
    <row r="309" spans="1:7" x14ac:dyDescent="0.35">
      <c r="A309" s="5" t="s">
        <v>620</v>
      </c>
      <c r="B309" s="5" t="s">
        <v>621</v>
      </c>
      <c r="C309" s="11">
        <v>6</v>
      </c>
      <c r="D309" s="11">
        <v>11</v>
      </c>
      <c r="E309" s="6">
        <v>242435.40625</v>
      </c>
      <c r="F309" s="6">
        <v>318346.125</v>
      </c>
      <c r="G309" s="7">
        <f t="shared" si="4"/>
        <v>1.3131172955476671</v>
      </c>
    </row>
    <row r="310" spans="1:7" x14ac:dyDescent="0.35">
      <c r="A310" s="5" t="s">
        <v>622</v>
      </c>
      <c r="B310" s="5" t="s">
        <v>623</v>
      </c>
      <c r="C310" s="11">
        <v>7</v>
      </c>
      <c r="D310" s="11">
        <v>8</v>
      </c>
      <c r="E310" s="6">
        <v>272304.63671875</v>
      </c>
      <c r="F310" s="6">
        <v>357383.92578125</v>
      </c>
      <c r="G310" s="7">
        <f t="shared" si="4"/>
        <v>1.3124415731134766</v>
      </c>
    </row>
    <row r="311" spans="1:7" x14ac:dyDescent="0.35">
      <c r="A311" s="5" t="s">
        <v>624</v>
      </c>
      <c r="B311" s="5" t="s">
        <v>625</v>
      </c>
      <c r="C311" s="11">
        <v>7</v>
      </c>
      <c r="D311" s="11">
        <v>2</v>
      </c>
      <c r="E311" s="6">
        <v>59064.265625</v>
      </c>
      <c r="F311" s="6">
        <v>77407.140625</v>
      </c>
      <c r="G311" s="7">
        <f t="shared" si="4"/>
        <v>1.3105579118931101</v>
      </c>
    </row>
    <row r="312" spans="1:7" x14ac:dyDescent="0.35">
      <c r="A312" s="5" t="s">
        <v>626</v>
      </c>
      <c r="B312" s="5" t="s">
        <v>627</v>
      </c>
      <c r="C312" s="11">
        <v>1</v>
      </c>
      <c r="D312" s="11">
        <v>2</v>
      </c>
      <c r="E312" s="6">
        <v>73812.5078125</v>
      </c>
      <c r="F312" s="6">
        <v>96681.328125</v>
      </c>
      <c r="G312" s="7">
        <f t="shared" si="4"/>
        <v>1.3098231043794344</v>
      </c>
    </row>
    <row r="313" spans="1:7" x14ac:dyDescent="0.35">
      <c r="A313" s="5" t="s">
        <v>628</v>
      </c>
      <c r="B313" s="5" t="s">
        <v>629</v>
      </c>
      <c r="C313" s="11">
        <v>26</v>
      </c>
      <c r="D313" s="11">
        <v>39</v>
      </c>
      <c r="E313" s="6">
        <v>1768491.8808593799</v>
      </c>
      <c r="F313" s="6">
        <v>2315946.2988281301</v>
      </c>
      <c r="G313" s="7">
        <f t="shared" si="4"/>
        <v>1.3095600403337564</v>
      </c>
    </row>
    <row r="314" spans="1:7" x14ac:dyDescent="0.35">
      <c r="A314" s="5" t="s">
        <v>630</v>
      </c>
      <c r="B314" s="5" t="s">
        <v>631</v>
      </c>
      <c r="C314" s="11">
        <v>14</v>
      </c>
      <c r="D314" s="11">
        <v>22</v>
      </c>
      <c r="E314" s="6">
        <v>667051.359375</v>
      </c>
      <c r="F314" s="6">
        <v>872872.77734375</v>
      </c>
      <c r="G314" s="7">
        <f t="shared" si="4"/>
        <v>1.3085540791965349</v>
      </c>
    </row>
    <row r="315" spans="1:7" x14ac:dyDescent="0.35">
      <c r="A315" s="5" t="s">
        <v>632</v>
      </c>
      <c r="B315" s="5" t="s">
        <v>633</v>
      </c>
      <c r="C315" s="11">
        <v>3</v>
      </c>
      <c r="D315" s="11">
        <v>8</v>
      </c>
      <c r="E315" s="6">
        <v>447983.736328125</v>
      </c>
      <c r="F315" s="6">
        <v>586066.17578125</v>
      </c>
      <c r="G315" s="7">
        <f t="shared" si="4"/>
        <v>1.3082309205796407</v>
      </c>
    </row>
    <row r="316" spans="1:7" x14ac:dyDescent="0.35">
      <c r="A316" s="5" t="s">
        <v>634</v>
      </c>
      <c r="B316" s="5" t="s">
        <v>635</v>
      </c>
      <c r="C316" s="11">
        <v>3</v>
      </c>
      <c r="D316" s="11">
        <v>7</v>
      </c>
      <c r="E316" s="6">
        <v>130455.38671875</v>
      </c>
      <c r="F316" s="6">
        <v>170118.984375</v>
      </c>
      <c r="G316" s="7">
        <f t="shared" si="4"/>
        <v>1.3040395544705343</v>
      </c>
    </row>
    <row r="317" spans="1:7" x14ac:dyDescent="0.35">
      <c r="A317" s="5" t="s">
        <v>636</v>
      </c>
      <c r="B317" s="5" t="s">
        <v>637</v>
      </c>
      <c r="C317" s="11">
        <v>17</v>
      </c>
      <c r="D317" s="11">
        <v>7</v>
      </c>
      <c r="E317" s="6">
        <v>371268.8984375</v>
      </c>
      <c r="F317" s="6">
        <v>483732.5234375</v>
      </c>
      <c r="G317" s="7">
        <f t="shared" si="4"/>
        <v>1.302916903283059</v>
      </c>
    </row>
    <row r="318" spans="1:7" x14ac:dyDescent="0.35">
      <c r="A318" s="5" t="s">
        <v>638</v>
      </c>
      <c r="B318" s="5" t="s">
        <v>639</v>
      </c>
      <c r="C318" s="11">
        <v>18</v>
      </c>
      <c r="D318" s="11">
        <v>7</v>
      </c>
      <c r="E318" s="6">
        <v>710226.64453125</v>
      </c>
      <c r="F318" s="6">
        <v>924860.25</v>
      </c>
      <c r="G318" s="7">
        <f t="shared" si="4"/>
        <v>1.3022043837997774</v>
      </c>
    </row>
    <row r="319" spans="1:7" x14ac:dyDescent="0.35">
      <c r="A319" s="5" t="s">
        <v>640</v>
      </c>
      <c r="B319" s="5" t="s">
        <v>641</v>
      </c>
      <c r="C319" s="11">
        <v>29</v>
      </c>
      <c r="D319" s="11">
        <v>34</v>
      </c>
      <c r="E319" s="6">
        <v>1593974.1103515599</v>
      </c>
      <c r="F319" s="6">
        <v>2067239.70703125</v>
      </c>
      <c r="G319" s="7">
        <f t="shared" si="4"/>
        <v>1.2969092117658729</v>
      </c>
    </row>
    <row r="320" spans="1:7" x14ac:dyDescent="0.35">
      <c r="A320" s="5" t="s">
        <v>642</v>
      </c>
      <c r="B320" s="5" t="s">
        <v>643</v>
      </c>
      <c r="C320" s="11">
        <v>1</v>
      </c>
      <c r="D320" s="11">
        <v>2</v>
      </c>
      <c r="E320" s="6">
        <v>138705.17578125</v>
      </c>
      <c r="F320" s="6">
        <v>179551.359375</v>
      </c>
      <c r="G320" s="7">
        <f t="shared" si="4"/>
        <v>1.2944820433966209</v>
      </c>
    </row>
    <row r="321" spans="1:7" x14ac:dyDescent="0.35">
      <c r="A321" s="5" t="s">
        <v>644</v>
      </c>
      <c r="B321" s="5" t="s">
        <v>645</v>
      </c>
      <c r="C321" s="11">
        <v>10</v>
      </c>
      <c r="D321" s="11">
        <v>7</v>
      </c>
      <c r="E321" s="6">
        <v>137580.466796875</v>
      </c>
      <c r="F321" s="6">
        <v>177433.45703125</v>
      </c>
      <c r="G321" s="7">
        <f t="shared" si="4"/>
        <v>1.2896704100678353</v>
      </c>
    </row>
    <row r="322" spans="1:7" x14ac:dyDescent="0.35">
      <c r="A322" s="5" t="s">
        <v>646</v>
      </c>
      <c r="B322" s="5" t="s">
        <v>647</v>
      </c>
      <c r="C322" s="11">
        <v>4</v>
      </c>
      <c r="D322" s="11">
        <v>16</v>
      </c>
      <c r="E322" s="6">
        <v>252498.19921875</v>
      </c>
      <c r="F322" s="6">
        <v>325525.255859375</v>
      </c>
      <c r="G322" s="7">
        <f t="shared" ref="G322:G385" si="5">F322/E322</f>
        <v>1.2892181285513191</v>
      </c>
    </row>
    <row r="323" spans="1:7" x14ac:dyDescent="0.35">
      <c r="A323" s="5" t="s">
        <v>648</v>
      </c>
      <c r="B323" s="5" t="s">
        <v>649</v>
      </c>
      <c r="C323" s="11">
        <v>11</v>
      </c>
      <c r="D323" s="11">
        <v>13</v>
      </c>
      <c r="E323" s="6">
        <v>417500.28515625</v>
      </c>
      <c r="F323" s="6">
        <v>538156.0078125</v>
      </c>
      <c r="G323" s="7">
        <f t="shared" si="5"/>
        <v>1.2889955455026683</v>
      </c>
    </row>
    <row r="324" spans="1:7" x14ac:dyDescent="0.35">
      <c r="A324" s="5" t="s">
        <v>650</v>
      </c>
      <c r="B324" s="5" t="s">
        <v>651</v>
      </c>
      <c r="C324" s="11">
        <v>2</v>
      </c>
      <c r="D324" s="11">
        <v>5</v>
      </c>
      <c r="E324" s="6">
        <v>275393.109375</v>
      </c>
      <c r="F324" s="6">
        <v>354961.5625</v>
      </c>
      <c r="G324" s="7">
        <f t="shared" si="5"/>
        <v>1.2889268119510298</v>
      </c>
    </row>
    <row r="325" spans="1:7" x14ac:dyDescent="0.35">
      <c r="A325" s="5" t="s">
        <v>652</v>
      </c>
      <c r="B325" s="5" t="s">
        <v>653</v>
      </c>
      <c r="C325" s="11">
        <v>1</v>
      </c>
      <c r="D325" s="11">
        <v>2</v>
      </c>
      <c r="E325" s="6">
        <v>58979</v>
      </c>
      <c r="F325" s="6">
        <v>75905.7578125</v>
      </c>
      <c r="G325" s="7">
        <f t="shared" si="5"/>
        <v>1.2869963514556029</v>
      </c>
    </row>
    <row r="326" spans="1:7" x14ac:dyDescent="0.35">
      <c r="A326" s="5" t="s">
        <v>654</v>
      </c>
      <c r="B326" s="5" t="s">
        <v>655</v>
      </c>
      <c r="C326" s="11">
        <v>38</v>
      </c>
      <c r="D326" s="11">
        <v>18</v>
      </c>
      <c r="E326" s="6">
        <v>332389.2890625</v>
      </c>
      <c r="F326" s="6">
        <v>427125.4296875</v>
      </c>
      <c r="G326" s="7">
        <f t="shared" si="5"/>
        <v>1.2850156239757369</v>
      </c>
    </row>
    <row r="327" spans="1:7" x14ac:dyDescent="0.35">
      <c r="A327" s="5" t="s">
        <v>656</v>
      </c>
      <c r="B327" s="5" t="s">
        <v>657</v>
      </c>
      <c r="C327" s="11">
        <v>41</v>
      </c>
      <c r="D327" s="11">
        <v>24</v>
      </c>
      <c r="E327" s="6">
        <v>2071471.078125</v>
      </c>
      <c r="F327" s="6">
        <v>2660965.4140625</v>
      </c>
      <c r="G327" s="7">
        <f t="shared" si="5"/>
        <v>1.2845776328535965</v>
      </c>
    </row>
    <row r="328" spans="1:7" x14ac:dyDescent="0.35">
      <c r="A328" s="5" t="s">
        <v>658</v>
      </c>
      <c r="B328" s="5" t="s">
        <v>659</v>
      </c>
      <c r="C328" s="11">
        <v>5</v>
      </c>
      <c r="D328" s="11">
        <v>2</v>
      </c>
      <c r="E328" s="6">
        <v>94270.2109375</v>
      </c>
      <c r="F328" s="6">
        <v>120983.7578125</v>
      </c>
      <c r="G328" s="7">
        <f t="shared" si="5"/>
        <v>1.2833720918765181</v>
      </c>
    </row>
    <row r="329" spans="1:7" x14ac:dyDescent="0.35">
      <c r="A329" s="5" t="s">
        <v>660</v>
      </c>
      <c r="B329" s="5" t="s">
        <v>661</v>
      </c>
      <c r="C329" s="11">
        <v>7</v>
      </c>
      <c r="D329" s="11">
        <v>6</v>
      </c>
      <c r="E329" s="6">
        <v>162078.1328125</v>
      </c>
      <c r="F329" s="6">
        <v>207575.3515625</v>
      </c>
      <c r="G329" s="7">
        <f t="shared" si="5"/>
        <v>1.2807116417279649</v>
      </c>
    </row>
    <row r="330" spans="1:7" x14ac:dyDescent="0.35">
      <c r="A330" s="5" t="s">
        <v>662</v>
      </c>
      <c r="B330" s="5" t="s">
        <v>663</v>
      </c>
      <c r="C330" s="11">
        <v>10</v>
      </c>
      <c r="D330" s="11">
        <v>4</v>
      </c>
      <c r="E330" s="6">
        <v>110826.828125</v>
      </c>
      <c r="F330" s="6">
        <v>141688.65625</v>
      </c>
      <c r="G330" s="7">
        <f t="shared" si="5"/>
        <v>1.2784689289329059</v>
      </c>
    </row>
    <row r="331" spans="1:7" x14ac:dyDescent="0.35">
      <c r="A331" s="5" t="s">
        <v>664</v>
      </c>
      <c r="B331" s="5" t="s">
        <v>665</v>
      </c>
      <c r="C331" s="11">
        <v>8</v>
      </c>
      <c r="D331" s="11">
        <v>13</v>
      </c>
      <c r="E331" s="6">
        <v>757499.95703125</v>
      </c>
      <c r="F331" s="6">
        <v>967193.8984375</v>
      </c>
      <c r="G331" s="7">
        <f t="shared" si="5"/>
        <v>1.276823700727417</v>
      </c>
    </row>
    <row r="332" spans="1:7" x14ac:dyDescent="0.35">
      <c r="A332" s="5" t="s">
        <v>666</v>
      </c>
      <c r="B332" s="5" t="s">
        <v>667</v>
      </c>
      <c r="C332" s="11">
        <v>1</v>
      </c>
      <c r="D332" s="11">
        <v>2</v>
      </c>
      <c r="E332" s="6">
        <v>36459.75390625</v>
      </c>
      <c r="F332" s="6">
        <v>46534.53515625</v>
      </c>
      <c r="G332" s="7">
        <f t="shared" si="5"/>
        <v>1.2763260902941247</v>
      </c>
    </row>
    <row r="333" spans="1:7" x14ac:dyDescent="0.35">
      <c r="A333" s="5" t="s">
        <v>668</v>
      </c>
      <c r="B333" s="5" t="s">
        <v>669</v>
      </c>
      <c r="C333" s="11">
        <v>3</v>
      </c>
      <c r="D333" s="11">
        <v>2</v>
      </c>
      <c r="E333" s="6">
        <v>144112.064453125</v>
      </c>
      <c r="F333" s="6">
        <v>183884.390625</v>
      </c>
      <c r="G333" s="7">
        <f t="shared" si="5"/>
        <v>1.2759819333849849</v>
      </c>
    </row>
    <row r="334" spans="1:7" x14ac:dyDescent="0.35">
      <c r="A334" s="5" t="s">
        <v>670</v>
      </c>
      <c r="B334" s="5" t="s">
        <v>671</v>
      </c>
      <c r="C334" s="11">
        <v>6</v>
      </c>
      <c r="D334" s="11">
        <v>3</v>
      </c>
      <c r="E334" s="6">
        <v>65671.3125</v>
      </c>
      <c r="F334" s="6">
        <v>83726.7109375</v>
      </c>
      <c r="G334" s="7">
        <f t="shared" si="5"/>
        <v>1.2749358547919991</v>
      </c>
    </row>
    <row r="335" spans="1:7" x14ac:dyDescent="0.35">
      <c r="A335" s="5" t="s">
        <v>672</v>
      </c>
      <c r="B335" s="5" t="s">
        <v>673</v>
      </c>
      <c r="C335" s="11">
        <v>1</v>
      </c>
      <c r="D335" s="11">
        <v>3</v>
      </c>
      <c r="E335" s="6">
        <v>28577.9921875</v>
      </c>
      <c r="F335" s="6">
        <v>36386.14453125</v>
      </c>
      <c r="G335" s="7">
        <f t="shared" si="5"/>
        <v>1.2732225655504688</v>
      </c>
    </row>
    <row r="336" spans="1:7" x14ac:dyDescent="0.35">
      <c r="A336" s="5" t="s">
        <v>674</v>
      </c>
      <c r="B336" s="5" t="s">
        <v>675</v>
      </c>
      <c r="C336" s="11">
        <v>10</v>
      </c>
      <c r="D336" s="11">
        <v>5</v>
      </c>
      <c r="E336" s="6">
        <v>28316.59375</v>
      </c>
      <c r="F336" s="6">
        <v>36038.9765625</v>
      </c>
      <c r="G336" s="7">
        <f t="shared" si="5"/>
        <v>1.2727158104071046</v>
      </c>
    </row>
    <row r="337" spans="1:7" x14ac:dyDescent="0.35">
      <c r="A337" s="5" t="s">
        <v>676</v>
      </c>
      <c r="B337" s="5" t="s">
        <v>677</v>
      </c>
      <c r="C337" s="11">
        <v>10</v>
      </c>
      <c r="D337" s="11">
        <v>20</v>
      </c>
      <c r="E337" s="6">
        <v>617411.9140625</v>
      </c>
      <c r="F337" s="6">
        <v>784464.9609375</v>
      </c>
      <c r="G337" s="7">
        <f t="shared" si="5"/>
        <v>1.2705698465969177</v>
      </c>
    </row>
    <row r="338" spans="1:7" x14ac:dyDescent="0.35">
      <c r="A338" s="5" t="s">
        <v>678</v>
      </c>
      <c r="B338" s="5" t="s">
        <v>679</v>
      </c>
      <c r="C338" s="11">
        <v>14</v>
      </c>
      <c r="D338" s="11">
        <v>19</v>
      </c>
      <c r="E338" s="6">
        <v>809932.4140625</v>
      </c>
      <c r="F338" s="6">
        <v>1029040.2421875</v>
      </c>
      <c r="G338" s="7">
        <f t="shared" si="5"/>
        <v>1.2705260640526632</v>
      </c>
    </row>
    <row r="339" spans="1:7" x14ac:dyDescent="0.35">
      <c r="A339" s="5" t="s">
        <v>680</v>
      </c>
      <c r="B339" s="5" t="s">
        <v>681</v>
      </c>
      <c r="C339" s="11">
        <v>39</v>
      </c>
      <c r="D339" s="11">
        <v>18</v>
      </c>
      <c r="E339" s="6">
        <v>1714426.25</v>
      </c>
      <c r="F339" s="6">
        <v>2177393.265625</v>
      </c>
      <c r="G339" s="7">
        <f t="shared" si="5"/>
        <v>1.2700419546335109</v>
      </c>
    </row>
    <row r="340" spans="1:7" x14ac:dyDescent="0.35">
      <c r="A340" s="5" t="s">
        <v>682</v>
      </c>
      <c r="B340" s="5" t="s">
        <v>683</v>
      </c>
      <c r="C340" s="11">
        <v>55</v>
      </c>
      <c r="D340" s="11">
        <v>194</v>
      </c>
      <c r="E340" s="6">
        <v>14077278.317382799</v>
      </c>
      <c r="F340" s="6">
        <v>17827635.3662109</v>
      </c>
      <c r="G340" s="7">
        <f t="shared" si="5"/>
        <v>1.2664120836623023</v>
      </c>
    </row>
    <row r="341" spans="1:7" x14ac:dyDescent="0.35">
      <c r="A341" s="5" t="s">
        <v>684</v>
      </c>
      <c r="B341" s="5" t="s">
        <v>685</v>
      </c>
      <c r="C341" s="11">
        <v>55</v>
      </c>
      <c r="D341" s="11">
        <v>55</v>
      </c>
      <c r="E341" s="6">
        <v>4919812.609375</v>
      </c>
      <c r="F341" s="6">
        <v>6229871.2265625</v>
      </c>
      <c r="G341" s="7">
        <f t="shared" si="5"/>
        <v>1.2662822186948959</v>
      </c>
    </row>
    <row r="342" spans="1:7" x14ac:dyDescent="0.35">
      <c r="A342" s="5" t="s">
        <v>686</v>
      </c>
      <c r="B342" s="5" t="s">
        <v>687</v>
      </c>
      <c r="C342" s="11">
        <v>2</v>
      </c>
      <c r="D342" s="11">
        <v>3</v>
      </c>
      <c r="E342" s="6">
        <v>29786.64453125</v>
      </c>
      <c r="F342" s="6">
        <v>37606.98046875</v>
      </c>
      <c r="G342" s="7">
        <f t="shared" si="5"/>
        <v>1.2625450452901961</v>
      </c>
    </row>
    <row r="343" spans="1:7" x14ac:dyDescent="0.35">
      <c r="A343" s="5" t="s">
        <v>688</v>
      </c>
      <c r="B343" s="5" t="s">
        <v>689</v>
      </c>
      <c r="C343" s="11">
        <v>23</v>
      </c>
      <c r="D343" s="11">
        <v>23</v>
      </c>
      <c r="E343" s="6">
        <v>1870885.47265625</v>
      </c>
      <c r="F343" s="6">
        <v>2359498.90625</v>
      </c>
      <c r="G343" s="7">
        <f t="shared" si="5"/>
        <v>1.2611669397913627</v>
      </c>
    </row>
    <row r="344" spans="1:7" x14ac:dyDescent="0.35">
      <c r="A344" s="5" t="s">
        <v>690</v>
      </c>
      <c r="B344" s="5" t="s">
        <v>691</v>
      </c>
      <c r="C344" s="11">
        <v>7</v>
      </c>
      <c r="D344" s="11">
        <v>7</v>
      </c>
      <c r="E344" s="6">
        <v>173937.01855468799</v>
      </c>
      <c r="F344" s="6">
        <v>219317.7734375</v>
      </c>
      <c r="G344" s="7">
        <f t="shared" si="5"/>
        <v>1.2609033733008579</v>
      </c>
    </row>
    <row r="345" spans="1:7" x14ac:dyDescent="0.35">
      <c r="A345" s="5" t="s">
        <v>692</v>
      </c>
      <c r="B345" s="5" t="s">
        <v>693</v>
      </c>
      <c r="C345" s="11">
        <v>9</v>
      </c>
      <c r="D345" s="11">
        <v>15</v>
      </c>
      <c r="E345" s="6">
        <v>160614.9140625</v>
      </c>
      <c r="F345" s="6">
        <v>202324.6171875</v>
      </c>
      <c r="G345" s="7">
        <f t="shared" si="5"/>
        <v>1.2596876097618777</v>
      </c>
    </row>
    <row r="346" spans="1:7" x14ac:dyDescent="0.35">
      <c r="A346" s="5" t="s">
        <v>694</v>
      </c>
      <c r="B346" s="5" t="s">
        <v>695</v>
      </c>
      <c r="C346" s="11">
        <v>10</v>
      </c>
      <c r="D346" s="11">
        <v>2</v>
      </c>
      <c r="E346" s="6">
        <v>35178.03515625</v>
      </c>
      <c r="F346" s="6">
        <v>44242.359375</v>
      </c>
      <c r="G346" s="7">
        <f t="shared" si="5"/>
        <v>1.2576699971584275</v>
      </c>
    </row>
    <row r="347" spans="1:7" x14ac:dyDescent="0.35">
      <c r="A347" s="5" t="s">
        <v>696</v>
      </c>
      <c r="B347" s="5" t="s">
        <v>697</v>
      </c>
      <c r="C347" s="11">
        <v>8</v>
      </c>
      <c r="D347" s="11">
        <v>9</v>
      </c>
      <c r="E347" s="6">
        <v>214896.55078125</v>
      </c>
      <c r="F347" s="6">
        <v>269382.287109375</v>
      </c>
      <c r="G347" s="7">
        <f t="shared" si="5"/>
        <v>1.2535440244622063</v>
      </c>
    </row>
    <row r="348" spans="1:7" x14ac:dyDescent="0.35">
      <c r="A348" s="5" t="s">
        <v>698</v>
      </c>
      <c r="B348" s="5" t="s">
        <v>699</v>
      </c>
      <c r="C348" s="11">
        <v>21</v>
      </c>
      <c r="D348" s="11">
        <v>22</v>
      </c>
      <c r="E348" s="6">
        <v>1160816.16015625</v>
      </c>
      <c r="F348" s="6">
        <v>1450530.390625</v>
      </c>
      <c r="G348" s="7">
        <f t="shared" si="5"/>
        <v>1.2495780472506115</v>
      </c>
    </row>
    <row r="349" spans="1:7" x14ac:dyDescent="0.35">
      <c r="A349" s="5" t="s">
        <v>700</v>
      </c>
      <c r="B349" s="5" t="s">
        <v>701</v>
      </c>
      <c r="C349" s="11">
        <v>12</v>
      </c>
      <c r="D349" s="11">
        <v>3</v>
      </c>
      <c r="E349" s="6">
        <v>100223.328125</v>
      </c>
      <c r="F349" s="6">
        <v>125233.81640625</v>
      </c>
      <c r="G349" s="7">
        <f t="shared" si="5"/>
        <v>1.2495475728969663</v>
      </c>
    </row>
    <row r="350" spans="1:7" x14ac:dyDescent="0.35">
      <c r="A350" s="5" t="s">
        <v>702</v>
      </c>
      <c r="B350" s="5" t="s">
        <v>703</v>
      </c>
      <c r="C350" s="11">
        <v>9</v>
      </c>
      <c r="D350" s="11">
        <v>10</v>
      </c>
      <c r="E350" s="6">
        <v>376212.9453125</v>
      </c>
      <c r="F350" s="6">
        <v>469756.359375</v>
      </c>
      <c r="G350" s="7">
        <f t="shared" si="5"/>
        <v>1.2486448571959652</v>
      </c>
    </row>
    <row r="351" spans="1:7" x14ac:dyDescent="0.35">
      <c r="A351" s="5" t="s">
        <v>704</v>
      </c>
      <c r="B351" s="5" t="s">
        <v>705</v>
      </c>
      <c r="C351" s="11">
        <v>8</v>
      </c>
      <c r="D351" s="11">
        <v>3</v>
      </c>
      <c r="E351" s="6">
        <v>195133.4921875</v>
      </c>
      <c r="F351" s="6">
        <v>243545.6015625</v>
      </c>
      <c r="G351" s="7">
        <f t="shared" si="5"/>
        <v>1.2480973862164151</v>
      </c>
    </row>
    <row r="352" spans="1:7" x14ac:dyDescent="0.35">
      <c r="A352" s="5" t="s">
        <v>706</v>
      </c>
      <c r="B352" s="5" t="s">
        <v>707</v>
      </c>
      <c r="C352" s="11">
        <v>2</v>
      </c>
      <c r="D352" s="11">
        <v>2</v>
      </c>
      <c r="E352" s="6">
        <v>45247.45703125</v>
      </c>
      <c r="F352" s="6">
        <v>56468.17578125</v>
      </c>
      <c r="G352" s="7">
        <f t="shared" si="5"/>
        <v>1.2479856214295193</v>
      </c>
    </row>
    <row r="353" spans="1:7" x14ac:dyDescent="0.35">
      <c r="A353" s="5" t="s">
        <v>708</v>
      </c>
      <c r="B353" s="5" t="s">
        <v>709</v>
      </c>
      <c r="C353" s="11">
        <v>13</v>
      </c>
      <c r="D353" s="11">
        <v>3</v>
      </c>
      <c r="E353" s="6">
        <v>79046.0703125</v>
      </c>
      <c r="F353" s="6">
        <v>98416.5859375</v>
      </c>
      <c r="G353" s="7">
        <f t="shared" si="5"/>
        <v>1.245053492835517</v>
      </c>
    </row>
    <row r="354" spans="1:7" x14ac:dyDescent="0.35">
      <c r="A354" s="5" t="s">
        <v>710</v>
      </c>
      <c r="B354" s="5" t="s">
        <v>711</v>
      </c>
      <c r="C354" s="11">
        <v>1</v>
      </c>
      <c r="D354" s="11">
        <v>2</v>
      </c>
      <c r="E354" s="6">
        <v>50286.84765625</v>
      </c>
      <c r="F354" s="6">
        <v>62603.89453125</v>
      </c>
      <c r="G354" s="7">
        <f t="shared" si="5"/>
        <v>1.2449357525688758</v>
      </c>
    </row>
    <row r="355" spans="1:7" x14ac:dyDescent="0.35">
      <c r="A355" s="5" t="s">
        <v>712</v>
      </c>
      <c r="B355" s="5" t="s">
        <v>713</v>
      </c>
      <c r="C355" s="11">
        <v>32</v>
      </c>
      <c r="D355" s="11">
        <v>26</v>
      </c>
      <c r="E355" s="6">
        <v>1259878.359375</v>
      </c>
      <c r="F355" s="6">
        <v>1564976.63671875</v>
      </c>
      <c r="G355" s="7">
        <f t="shared" si="5"/>
        <v>1.2421648685950151</v>
      </c>
    </row>
    <row r="356" spans="1:7" x14ac:dyDescent="0.35">
      <c r="A356" s="5" t="s">
        <v>714</v>
      </c>
      <c r="B356" s="5" t="s">
        <v>715</v>
      </c>
      <c r="C356" s="11">
        <v>17</v>
      </c>
      <c r="D356" s="11">
        <v>37</v>
      </c>
      <c r="E356" s="6">
        <v>1465469.46484375</v>
      </c>
      <c r="F356" s="6">
        <v>1818779.1875</v>
      </c>
      <c r="G356" s="7">
        <f t="shared" si="5"/>
        <v>1.2410897880386202</v>
      </c>
    </row>
    <row r="357" spans="1:7" x14ac:dyDescent="0.35">
      <c r="A357" s="5" t="s">
        <v>716</v>
      </c>
      <c r="B357" s="5" t="s">
        <v>717</v>
      </c>
      <c r="C357" s="11">
        <v>9</v>
      </c>
      <c r="D357" s="11">
        <v>6</v>
      </c>
      <c r="E357" s="6">
        <v>135054.578125</v>
      </c>
      <c r="F357" s="6">
        <v>167478.953125</v>
      </c>
      <c r="G357" s="7">
        <f t="shared" si="5"/>
        <v>1.2400834940226133</v>
      </c>
    </row>
    <row r="358" spans="1:7" x14ac:dyDescent="0.35">
      <c r="A358" s="5" t="s">
        <v>718</v>
      </c>
      <c r="B358" s="5" t="s">
        <v>719</v>
      </c>
      <c r="C358" s="11">
        <v>4</v>
      </c>
      <c r="D358" s="11">
        <v>7</v>
      </c>
      <c r="E358" s="6">
        <v>478208.16796875</v>
      </c>
      <c r="F358" s="6">
        <v>591607.859375</v>
      </c>
      <c r="G358" s="7">
        <f t="shared" si="5"/>
        <v>1.2371345765337503</v>
      </c>
    </row>
    <row r="359" spans="1:7" x14ac:dyDescent="0.35">
      <c r="A359" s="5" t="s">
        <v>720</v>
      </c>
      <c r="B359" s="5" t="s">
        <v>721</v>
      </c>
      <c r="C359" s="11">
        <v>24</v>
      </c>
      <c r="D359" s="11">
        <v>43</v>
      </c>
      <c r="E359" s="6">
        <v>1000487.67578125</v>
      </c>
      <c r="F359" s="6">
        <v>1237174.79296875</v>
      </c>
      <c r="G359" s="7">
        <f t="shared" si="5"/>
        <v>1.2365717468760205</v>
      </c>
    </row>
    <row r="360" spans="1:7" x14ac:dyDescent="0.35">
      <c r="A360" s="5" t="s">
        <v>722</v>
      </c>
      <c r="B360" s="5" t="s">
        <v>723</v>
      </c>
      <c r="C360" s="11">
        <v>8</v>
      </c>
      <c r="D360" s="11">
        <v>7</v>
      </c>
      <c r="E360" s="6">
        <v>443387.26953125</v>
      </c>
      <c r="F360" s="6">
        <v>546264.3671875</v>
      </c>
      <c r="G360" s="7">
        <f t="shared" si="5"/>
        <v>1.2320253753902586</v>
      </c>
    </row>
    <row r="361" spans="1:7" x14ac:dyDescent="0.35">
      <c r="A361" s="5" t="s">
        <v>724</v>
      </c>
      <c r="B361" s="5" t="s">
        <v>725</v>
      </c>
      <c r="C361" s="11">
        <v>43</v>
      </c>
      <c r="D361" s="11">
        <v>94</v>
      </c>
      <c r="E361" s="6">
        <v>7355387.2128906297</v>
      </c>
      <c r="F361" s="6">
        <v>9060790.08984375</v>
      </c>
      <c r="G361" s="7">
        <f t="shared" si="5"/>
        <v>1.2318576612750352</v>
      </c>
    </row>
    <row r="362" spans="1:7" x14ac:dyDescent="0.35">
      <c r="A362" s="5" t="s">
        <v>726</v>
      </c>
      <c r="B362" s="5" t="s">
        <v>727</v>
      </c>
      <c r="C362" s="11">
        <v>53</v>
      </c>
      <c r="D362" s="11">
        <v>106</v>
      </c>
      <c r="E362" s="6">
        <v>6154297.859375</v>
      </c>
      <c r="F362" s="6">
        <v>7569920.71484375</v>
      </c>
      <c r="G362" s="7">
        <f t="shared" si="5"/>
        <v>1.2300218299171684</v>
      </c>
    </row>
    <row r="363" spans="1:7" x14ac:dyDescent="0.35">
      <c r="A363" s="5" t="s">
        <v>728</v>
      </c>
      <c r="B363" s="5" t="s">
        <v>729</v>
      </c>
      <c r="C363" s="11">
        <v>10</v>
      </c>
      <c r="D363" s="11">
        <v>7</v>
      </c>
      <c r="E363" s="6">
        <v>519600.125</v>
      </c>
      <c r="F363" s="6">
        <v>638822.140625</v>
      </c>
      <c r="G363" s="7">
        <f t="shared" si="5"/>
        <v>1.2294495514699886</v>
      </c>
    </row>
    <row r="364" spans="1:7" x14ac:dyDescent="0.35">
      <c r="A364" s="5" t="s">
        <v>730</v>
      </c>
      <c r="B364" s="5" t="s">
        <v>731</v>
      </c>
      <c r="C364" s="11">
        <v>8</v>
      </c>
      <c r="D364" s="11">
        <v>23</v>
      </c>
      <c r="E364" s="6">
        <v>631957.71875</v>
      </c>
      <c r="F364" s="6">
        <v>776221.955078125</v>
      </c>
      <c r="G364" s="7">
        <f t="shared" si="5"/>
        <v>1.2282814689145294</v>
      </c>
    </row>
    <row r="365" spans="1:7" x14ac:dyDescent="0.35">
      <c r="A365" s="5" t="s">
        <v>732</v>
      </c>
      <c r="B365" s="5" t="s">
        <v>733</v>
      </c>
      <c r="C365" s="11">
        <v>10</v>
      </c>
      <c r="D365" s="11">
        <v>15</v>
      </c>
      <c r="E365" s="6">
        <v>379460.41015625</v>
      </c>
      <c r="F365" s="6">
        <v>465098.1796875</v>
      </c>
      <c r="G365" s="7">
        <f t="shared" si="5"/>
        <v>1.2256830152478542</v>
      </c>
    </row>
    <row r="366" spans="1:7" x14ac:dyDescent="0.35">
      <c r="A366" s="5" t="s">
        <v>734</v>
      </c>
      <c r="B366" s="5" t="s">
        <v>735</v>
      </c>
      <c r="C366" s="11">
        <v>27</v>
      </c>
      <c r="D366" s="11">
        <v>19</v>
      </c>
      <c r="E366" s="6">
        <v>854451.53125</v>
      </c>
      <c r="F366" s="6">
        <v>1045208.5234375</v>
      </c>
      <c r="G366" s="7">
        <f t="shared" si="5"/>
        <v>1.223250805002873</v>
      </c>
    </row>
    <row r="367" spans="1:7" x14ac:dyDescent="0.35">
      <c r="A367" s="5" t="s">
        <v>736</v>
      </c>
      <c r="B367" s="5" t="s">
        <v>737</v>
      </c>
      <c r="C367" s="11">
        <v>6</v>
      </c>
      <c r="D367" s="11">
        <v>9</v>
      </c>
      <c r="E367" s="6">
        <v>375196.025390625</v>
      </c>
      <c r="F367" s="6">
        <v>458792.0703125</v>
      </c>
      <c r="G367" s="7">
        <f t="shared" si="5"/>
        <v>1.2228063179369806</v>
      </c>
    </row>
    <row r="368" spans="1:7" x14ac:dyDescent="0.35">
      <c r="A368" s="5" t="s">
        <v>738</v>
      </c>
      <c r="B368" s="5" t="s">
        <v>739</v>
      </c>
      <c r="C368" s="11">
        <v>7</v>
      </c>
      <c r="D368" s="11">
        <v>14</v>
      </c>
      <c r="E368" s="6">
        <v>639145.796875</v>
      </c>
      <c r="F368" s="6">
        <v>780991.345703125</v>
      </c>
      <c r="G368" s="7">
        <f t="shared" si="5"/>
        <v>1.2219298781618464</v>
      </c>
    </row>
    <row r="369" spans="1:7" x14ac:dyDescent="0.35">
      <c r="A369" s="5" t="s">
        <v>740</v>
      </c>
      <c r="B369" s="5" t="s">
        <v>741</v>
      </c>
      <c r="C369" s="11">
        <v>4</v>
      </c>
      <c r="D369" s="11">
        <v>6</v>
      </c>
      <c r="E369" s="6">
        <v>135879.734375</v>
      </c>
      <c r="F369" s="6">
        <v>165981.625</v>
      </c>
      <c r="G369" s="7">
        <f t="shared" si="5"/>
        <v>1.2215333343375916</v>
      </c>
    </row>
    <row r="370" spans="1:7" x14ac:dyDescent="0.35">
      <c r="A370" s="5" t="s">
        <v>742</v>
      </c>
      <c r="B370" s="5" t="s">
        <v>743</v>
      </c>
      <c r="C370" s="11">
        <v>6</v>
      </c>
      <c r="D370" s="11">
        <v>3</v>
      </c>
      <c r="E370" s="6">
        <v>51655.125</v>
      </c>
      <c r="F370" s="6">
        <v>62995.05859375</v>
      </c>
      <c r="G370" s="7">
        <f t="shared" si="5"/>
        <v>1.2195316262181148</v>
      </c>
    </row>
    <row r="371" spans="1:7" x14ac:dyDescent="0.35">
      <c r="A371" s="5" t="s">
        <v>744</v>
      </c>
      <c r="B371" s="5" t="s">
        <v>745</v>
      </c>
      <c r="C371" s="11">
        <v>4</v>
      </c>
      <c r="D371" s="11">
        <v>2</v>
      </c>
      <c r="E371" s="6">
        <v>120776.89453125</v>
      </c>
      <c r="F371" s="6">
        <v>147135.7109375</v>
      </c>
      <c r="G371" s="7">
        <f t="shared" si="5"/>
        <v>1.2182438661678776</v>
      </c>
    </row>
    <row r="372" spans="1:7" x14ac:dyDescent="0.35">
      <c r="A372" s="5" t="s">
        <v>746</v>
      </c>
      <c r="B372" s="5" t="s">
        <v>747</v>
      </c>
      <c r="C372" s="11">
        <v>16</v>
      </c>
      <c r="D372" s="11">
        <v>60</v>
      </c>
      <c r="E372" s="6">
        <v>87355.5859375</v>
      </c>
      <c r="F372" s="6">
        <v>106240.5859375</v>
      </c>
      <c r="G372" s="7">
        <f t="shared" si="5"/>
        <v>1.2161853738066801</v>
      </c>
    </row>
    <row r="373" spans="1:7" x14ac:dyDescent="0.35">
      <c r="A373" s="5" t="s">
        <v>748</v>
      </c>
      <c r="B373" s="5" t="s">
        <v>749</v>
      </c>
      <c r="C373" s="11">
        <v>22</v>
      </c>
      <c r="D373" s="11">
        <v>17</v>
      </c>
      <c r="E373" s="6">
        <v>669427.203125</v>
      </c>
      <c r="F373" s="6">
        <v>813837.39453125</v>
      </c>
      <c r="G373" s="7">
        <f t="shared" si="5"/>
        <v>1.2157220243397917</v>
      </c>
    </row>
    <row r="374" spans="1:7" x14ac:dyDescent="0.35">
      <c r="A374" s="5" t="s">
        <v>750</v>
      </c>
      <c r="B374" s="5" t="s">
        <v>751</v>
      </c>
      <c r="C374" s="11">
        <v>1</v>
      </c>
      <c r="D374" s="11">
        <v>3</v>
      </c>
      <c r="E374" s="6">
        <v>245633.421875</v>
      </c>
      <c r="F374" s="6">
        <v>298598.125</v>
      </c>
      <c r="G374" s="7">
        <f t="shared" si="5"/>
        <v>1.2156249858862982</v>
      </c>
    </row>
    <row r="375" spans="1:7" x14ac:dyDescent="0.35">
      <c r="A375" s="5" t="s">
        <v>752</v>
      </c>
      <c r="B375" s="5" t="s">
        <v>753</v>
      </c>
      <c r="C375" s="11">
        <v>4</v>
      </c>
      <c r="D375" s="11">
        <v>7</v>
      </c>
      <c r="E375" s="6">
        <v>297253.01953125</v>
      </c>
      <c r="F375" s="6">
        <v>360723.72265625</v>
      </c>
      <c r="G375" s="7">
        <f t="shared" si="5"/>
        <v>1.213524166129883</v>
      </c>
    </row>
    <row r="376" spans="1:7" x14ac:dyDescent="0.35">
      <c r="A376" s="5" t="s">
        <v>754</v>
      </c>
      <c r="B376" s="5" t="s">
        <v>755</v>
      </c>
      <c r="C376" s="11">
        <v>29</v>
      </c>
      <c r="D376" s="11">
        <v>16</v>
      </c>
      <c r="E376" s="6">
        <v>932197.65234375</v>
      </c>
      <c r="F376" s="6">
        <v>1130583.5</v>
      </c>
      <c r="G376" s="7">
        <f t="shared" si="5"/>
        <v>1.212815219130261</v>
      </c>
    </row>
    <row r="377" spans="1:7" x14ac:dyDescent="0.35">
      <c r="A377" s="5" t="s">
        <v>756</v>
      </c>
      <c r="B377" s="5" t="s">
        <v>757</v>
      </c>
      <c r="C377" s="11">
        <v>59</v>
      </c>
      <c r="D377" s="11">
        <v>403</v>
      </c>
      <c r="E377" s="6">
        <v>52507051.932128899</v>
      </c>
      <c r="F377" s="6">
        <v>63672306.666992202</v>
      </c>
      <c r="G377" s="7">
        <f t="shared" si="5"/>
        <v>1.2126429560222809</v>
      </c>
    </row>
    <row r="378" spans="1:7" x14ac:dyDescent="0.35">
      <c r="A378" s="5" t="s">
        <v>758</v>
      </c>
      <c r="B378" s="5" t="s">
        <v>759</v>
      </c>
      <c r="C378" s="11">
        <v>7</v>
      </c>
      <c r="D378" s="11">
        <v>6</v>
      </c>
      <c r="E378" s="6">
        <v>149484.953125</v>
      </c>
      <c r="F378" s="6">
        <v>181117.015625</v>
      </c>
      <c r="G378" s="7">
        <f t="shared" si="5"/>
        <v>1.2116070001610739</v>
      </c>
    </row>
    <row r="379" spans="1:7" x14ac:dyDescent="0.35">
      <c r="A379" s="5" t="s">
        <v>760</v>
      </c>
      <c r="B379" s="5" t="s">
        <v>761</v>
      </c>
      <c r="C379" s="11">
        <v>35</v>
      </c>
      <c r="D379" s="11">
        <v>4</v>
      </c>
      <c r="E379" s="6">
        <v>133805.29296875</v>
      </c>
      <c r="F379" s="6">
        <v>162074.96875</v>
      </c>
      <c r="G379" s="7">
        <f t="shared" si="5"/>
        <v>1.2112747198113629</v>
      </c>
    </row>
    <row r="380" spans="1:7" x14ac:dyDescent="0.35">
      <c r="A380" s="5" t="s">
        <v>762</v>
      </c>
      <c r="B380" s="5" t="s">
        <v>763</v>
      </c>
      <c r="C380" s="11">
        <v>3</v>
      </c>
      <c r="D380" s="11">
        <v>2</v>
      </c>
      <c r="E380" s="6">
        <v>124016.4765625</v>
      </c>
      <c r="F380" s="6">
        <v>149930.5703125</v>
      </c>
      <c r="G380" s="7">
        <f t="shared" si="5"/>
        <v>1.2089568617678006</v>
      </c>
    </row>
    <row r="381" spans="1:7" x14ac:dyDescent="0.35">
      <c r="A381" s="5" t="s">
        <v>764</v>
      </c>
      <c r="B381" s="5" t="s">
        <v>765</v>
      </c>
      <c r="C381" s="11">
        <v>43</v>
      </c>
      <c r="D381" s="11">
        <v>84</v>
      </c>
      <c r="E381" s="6">
        <v>5939778.78125</v>
      </c>
      <c r="F381" s="6">
        <v>7172909.88671875</v>
      </c>
      <c r="G381" s="7">
        <f t="shared" si="5"/>
        <v>1.2076055608941791</v>
      </c>
    </row>
    <row r="382" spans="1:7" x14ac:dyDescent="0.35">
      <c r="A382" s="5" t="s">
        <v>766</v>
      </c>
      <c r="B382" s="5" t="s">
        <v>767</v>
      </c>
      <c r="C382" s="11">
        <v>10</v>
      </c>
      <c r="D382" s="11">
        <v>6</v>
      </c>
      <c r="E382" s="6">
        <v>163618.294921875</v>
      </c>
      <c r="F382" s="6">
        <v>197572.38671875</v>
      </c>
      <c r="G382" s="7">
        <f t="shared" si="5"/>
        <v>1.2075201420054371</v>
      </c>
    </row>
    <row r="383" spans="1:7" x14ac:dyDescent="0.35">
      <c r="A383" s="5" t="s">
        <v>768</v>
      </c>
      <c r="B383" s="5" t="s">
        <v>769</v>
      </c>
      <c r="C383" s="11">
        <v>1</v>
      </c>
      <c r="D383" s="11">
        <v>2</v>
      </c>
      <c r="E383" s="6">
        <v>78834.8046875</v>
      </c>
      <c r="F383" s="6">
        <v>94927.1015625</v>
      </c>
      <c r="G383" s="7">
        <f t="shared" si="5"/>
        <v>1.2041268059049506</v>
      </c>
    </row>
    <row r="384" spans="1:7" x14ac:dyDescent="0.35">
      <c r="A384" s="5" t="s">
        <v>770</v>
      </c>
      <c r="B384" s="5" t="s">
        <v>771</v>
      </c>
      <c r="C384" s="11">
        <v>11</v>
      </c>
      <c r="D384" s="11">
        <v>9</v>
      </c>
      <c r="E384" s="6">
        <v>526682.21875</v>
      </c>
      <c r="F384" s="6">
        <v>634185.69140625</v>
      </c>
      <c r="G384" s="7">
        <f t="shared" si="5"/>
        <v>1.2041144903494048</v>
      </c>
    </row>
    <row r="385" spans="1:7" x14ac:dyDescent="0.35">
      <c r="A385" s="5" t="s">
        <v>772</v>
      </c>
      <c r="B385" s="5" t="s">
        <v>773</v>
      </c>
      <c r="C385" s="11">
        <v>3</v>
      </c>
      <c r="D385" s="11">
        <v>4</v>
      </c>
      <c r="E385" s="6">
        <v>161072.703125</v>
      </c>
      <c r="F385" s="6">
        <v>193247.4453125</v>
      </c>
      <c r="G385" s="7">
        <f t="shared" si="5"/>
        <v>1.1997529163121505</v>
      </c>
    </row>
    <row r="386" spans="1:7" x14ac:dyDescent="0.35">
      <c r="A386" s="5" t="s">
        <v>774</v>
      </c>
      <c r="B386" s="5" t="s">
        <v>775</v>
      </c>
      <c r="C386" s="11">
        <v>1</v>
      </c>
      <c r="D386" s="11">
        <v>2</v>
      </c>
      <c r="E386" s="6">
        <v>47578.828125</v>
      </c>
      <c r="F386" s="6">
        <v>57068.16015625</v>
      </c>
      <c r="G386" s="7">
        <f t="shared" ref="G386:G449" si="6">F386/E386</f>
        <v>1.1994444252876395</v>
      </c>
    </row>
    <row r="387" spans="1:7" x14ac:dyDescent="0.35">
      <c r="A387" s="5" t="s">
        <v>776</v>
      </c>
      <c r="B387" s="5" t="s">
        <v>777</v>
      </c>
      <c r="C387" s="11">
        <v>4</v>
      </c>
      <c r="D387" s="11">
        <v>7</v>
      </c>
      <c r="E387" s="6">
        <v>267454.4375</v>
      </c>
      <c r="F387" s="6">
        <v>320665.0546875</v>
      </c>
      <c r="G387" s="7">
        <f t="shared" si="6"/>
        <v>1.198952082025186</v>
      </c>
    </row>
    <row r="388" spans="1:7" x14ac:dyDescent="0.35">
      <c r="A388" s="5" t="s">
        <v>778</v>
      </c>
      <c r="B388" s="5" t="s">
        <v>779</v>
      </c>
      <c r="C388" s="11">
        <v>9</v>
      </c>
      <c r="D388" s="11">
        <v>11</v>
      </c>
      <c r="E388" s="6">
        <v>61211.078125</v>
      </c>
      <c r="F388" s="6">
        <v>73261.015625</v>
      </c>
      <c r="G388" s="7">
        <f t="shared" si="6"/>
        <v>1.1968587691821513</v>
      </c>
    </row>
    <row r="389" spans="1:7" x14ac:dyDescent="0.35">
      <c r="A389" s="5" t="s">
        <v>780</v>
      </c>
      <c r="B389" s="5" t="s">
        <v>781</v>
      </c>
      <c r="C389" s="11">
        <v>6</v>
      </c>
      <c r="D389" s="11">
        <v>17</v>
      </c>
      <c r="E389" s="6">
        <v>680038.5625</v>
      </c>
      <c r="F389" s="6">
        <v>813633.65625</v>
      </c>
      <c r="G389" s="7">
        <f t="shared" si="6"/>
        <v>1.196452232442333</v>
      </c>
    </row>
    <row r="390" spans="1:7" x14ac:dyDescent="0.35">
      <c r="A390" s="5" t="s">
        <v>782</v>
      </c>
      <c r="B390" s="5" t="s">
        <v>783</v>
      </c>
      <c r="C390" s="11">
        <v>4</v>
      </c>
      <c r="D390" s="11">
        <v>4</v>
      </c>
      <c r="E390" s="6">
        <v>79491.34375</v>
      </c>
      <c r="F390" s="6">
        <v>95047.6484375</v>
      </c>
      <c r="G390" s="7">
        <f t="shared" si="6"/>
        <v>1.1956980968446642</v>
      </c>
    </row>
    <row r="391" spans="1:7" x14ac:dyDescent="0.35">
      <c r="A391" s="5" t="s">
        <v>784</v>
      </c>
      <c r="B391" s="5" t="s">
        <v>785</v>
      </c>
      <c r="C391" s="11">
        <v>3</v>
      </c>
      <c r="D391" s="11">
        <v>3</v>
      </c>
      <c r="E391" s="6">
        <v>39352.75390625</v>
      </c>
      <c r="F391" s="6">
        <v>46991.6328125</v>
      </c>
      <c r="G391" s="7">
        <f t="shared" si="6"/>
        <v>1.1941129437713074</v>
      </c>
    </row>
    <row r="392" spans="1:7" x14ac:dyDescent="0.35">
      <c r="A392" s="5" t="s">
        <v>786</v>
      </c>
      <c r="B392" s="5" t="s">
        <v>787</v>
      </c>
      <c r="C392" s="11">
        <v>48</v>
      </c>
      <c r="D392" s="11">
        <v>542</v>
      </c>
      <c r="E392" s="6">
        <v>40553104.636718802</v>
      </c>
      <c r="F392" s="6">
        <v>48410585.615234397</v>
      </c>
      <c r="G392" s="7">
        <f t="shared" si="6"/>
        <v>1.1937578158048359</v>
      </c>
    </row>
    <row r="393" spans="1:7" x14ac:dyDescent="0.35">
      <c r="A393" s="5" t="s">
        <v>788</v>
      </c>
      <c r="B393" s="5" t="s">
        <v>789</v>
      </c>
      <c r="C393" s="11">
        <v>38</v>
      </c>
      <c r="D393" s="11">
        <v>29</v>
      </c>
      <c r="E393" s="6">
        <v>1410011.7890625</v>
      </c>
      <c r="F393" s="6">
        <v>1682184.8203125</v>
      </c>
      <c r="G393" s="7">
        <f t="shared" si="6"/>
        <v>1.1930289046951619</v>
      </c>
    </row>
    <row r="394" spans="1:7" x14ac:dyDescent="0.35">
      <c r="A394" s="5" t="s">
        <v>790</v>
      </c>
      <c r="B394" s="5" t="s">
        <v>791</v>
      </c>
      <c r="C394" s="11">
        <v>37</v>
      </c>
      <c r="D394" s="11">
        <v>56</v>
      </c>
      <c r="E394" s="6">
        <v>2558417.609375</v>
      </c>
      <c r="F394" s="6">
        <v>3052118.4140625</v>
      </c>
      <c r="G394" s="7">
        <f t="shared" si="6"/>
        <v>1.1929711564204355</v>
      </c>
    </row>
    <row r="395" spans="1:7" x14ac:dyDescent="0.35">
      <c r="A395" s="5" t="s">
        <v>792</v>
      </c>
      <c r="B395" s="5" t="s">
        <v>793</v>
      </c>
      <c r="C395" s="11">
        <v>4</v>
      </c>
      <c r="D395" s="11">
        <v>4</v>
      </c>
      <c r="E395" s="6">
        <v>80109.140625</v>
      </c>
      <c r="F395" s="6">
        <v>95457.5234375</v>
      </c>
      <c r="G395" s="7">
        <f t="shared" si="6"/>
        <v>1.1915934023602566</v>
      </c>
    </row>
    <row r="396" spans="1:7" x14ac:dyDescent="0.35">
      <c r="A396" s="5" t="s">
        <v>794</v>
      </c>
      <c r="B396" s="5" t="s">
        <v>795</v>
      </c>
      <c r="C396" s="11">
        <v>25</v>
      </c>
      <c r="D396" s="11">
        <v>51</v>
      </c>
      <c r="E396" s="6">
        <v>4327050.1015625</v>
      </c>
      <c r="F396" s="6">
        <v>5155383.15234375</v>
      </c>
      <c r="G396" s="7">
        <f t="shared" si="6"/>
        <v>1.1914313519231354</v>
      </c>
    </row>
    <row r="397" spans="1:7" x14ac:dyDescent="0.35">
      <c r="A397" s="5" t="s">
        <v>796</v>
      </c>
      <c r="B397" s="5" t="s">
        <v>797</v>
      </c>
      <c r="C397" s="11">
        <v>16</v>
      </c>
      <c r="D397" s="11">
        <v>7</v>
      </c>
      <c r="E397" s="6">
        <v>169827.59375</v>
      </c>
      <c r="F397" s="6">
        <v>201715.63671875</v>
      </c>
      <c r="G397" s="7">
        <f t="shared" si="6"/>
        <v>1.1877671482273475</v>
      </c>
    </row>
    <row r="398" spans="1:7" x14ac:dyDescent="0.35">
      <c r="A398" s="5" t="s">
        <v>798</v>
      </c>
      <c r="B398" s="5" t="s">
        <v>799</v>
      </c>
      <c r="C398" s="11">
        <v>15</v>
      </c>
      <c r="D398" s="11">
        <v>9</v>
      </c>
      <c r="E398" s="6">
        <v>429258.94921875</v>
      </c>
      <c r="F398" s="6">
        <v>509772.7734375</v>
      </c>
      <c r="G398" s="7">
        <f t="shared" si="6"/>
        <v>1.1875646957746249</v>
      </c>
    </row>
    <row r="399" spans="1:7" x14ac:dyDescent="0.35">
      <c r="A399" s="5" t="s">
        <v>800</v>
      </c>
      <c r="B399" s="5" t="s">
        <v>801</v>
      </c>
      <c r="C399" s="11">
        <v>27</v>
      </c>
      <c r="D399" s="11">
        <v>110</v>
      </c>
      <c r="E399" s="6">
        <v>7288332.8671875</v>
      </c>
      <c r="F399" s="6">
        <v>8651895.453125</v>
      </c>
      <c r="G399" s="7">
        <f t="shared" si="6"/>
        <v>1.1870884070177885</v>
      </c>
    </row>
    <row r="400" spans="1:7" x14ac:dyDescent="0.35">
      <c r="A400" s="5" t="s">
        <v>802</v>
      </c>
      <c r="B400" s="5" t="s">
        <v>803</v>
      </c>
      <c r="C400" s="11">
        <v>11</v>
      </c>
      <c r="D400" s="11">
        <v>7</v>
      </c>
      <c r="E400" s="6">
        <v>144876.20703125</v>
      </c>
      <c r="F400" s="6">
        <v>171935.71875</v>
      </c>
      <c r="G400" s="7">
        <f t="shared" si="6"/>
        <v>1.1867767818694566</v>
      </c>
    </row>
    <row r="401" spans="1:7" x14ac:dyDescent="0.35">
      <c r="A401" s="5" t="s">
        <v>804</v>
      </c>
      <c r="B401" s="5" t="s">
        <v>805</v>
      </c>
      <c r="C401" s="11">
        <v>3</v>
      </c>
      <c r="D401" s="11">
        <v>4</v>
      </c>
      <c r="E401" s="6">
        <v>61276.50390625</v>
      </c>
      <c r="F401" s="6">
        <v>72656.607421875</v>
      </c>
      <c r="G401" s="7">
        <f t="shared" si="6"/>
        <v>1.1857172454393938</v>
      </c>
    </row>
    <row r="402" spans="1:7" x14ac:dyDescent="0.35">
      <c r="A402" s="5" t="s">
        <v>806</v>
      </c>
      <c r="B402" s="5" t="s">
        <v>807</v>
      </c>
      <c r="C402" s="11">
        <v>36</v>
      </c>
      <c r="D402" s="11">
        <v>147</v>
      </c>
      <c r="E402" s="6">
        <v>1632606.50390625</v>
      </c>
      <c r="F402" s="6">
        <v>1933826.0839843799</v>
      </c>
      <c r="G402" s="7">
        <f t="shared" si="6"/>
        <v>1.1845022541300785</v>
      </c>
    </row>
    <row r="403" spans="1:7" x14ac:dyDescent="0.35">
      <c r="A403" s="5" t="s">
        <v>808</v>
      </c>
      <c r="B403" s="5" t="s">
        <v>809</v>
      </c>
      <c r="C403" s="11">
        <v>2</v>
      </c>
      <c r="D403" s="11">
        <v>5</v>
      </c>
      <c r="E403" s="6">
        <v>38348.34375</v>
      </c>
      <c r="F403" s="6">
        <v>45421.390625</v>
      </c>
      <c r="G403" s="7">
        <f t="shared" si="6"/>
        <v>1.1844420432107972</v>
      </c>
    </row>
    <row r="404" spans="1:7" x14ac:dyDescent="0.35">
      <c r="A404" s="5" t="s">
        <v>810</v>
      </c>
      <c r="B404" s="5" t="s">
        <v>811</v>
      </c>
      <c r="C404" s="11">
        <v>15</v>
      </c>
      <c r="D404" s="11">
        <v>27</v>
      </c>
      <c r="E404" s="6">
        <v>651375.61328125</v>
      </c>
      <c r="F404" s="6">
        <v>771353.96484375</v>
      </c>
      <c r="G404" s="7">
        <f t="shared" si="6"/>
        <v>1.1841922680496422</v>
      </c>
    </row>
    <row r="405" spans="1:7" x14ac:dyDescent="0.35">
      <c r="A405" s="5" t="s">
        <v>812</v>
      </c>
      <c r="B405" s="5" t="s">
        <v>813</v>
      </c>
      <c r="C405" s="11">
        <v>31</v>
      </c>
      <c r="D405" s="11">
        <v>57</v>
      </c>
      <c r="E405" s="6">
        <v>4385689.9619140597</v>
      </c>
      <c r="F405" s="6">
        <v>5187362.0966796903</v>
      </c>
      <c r="G405" s="7">
        <f t="shared" si="6"/>
        <v>1.1827927057606586</v>
      </c>
    </row>
    <row r="406" spans="1:7" x14ac:dyDescent="0.35">
      <c r="A406" s="5" t="s">
        <v>814</v>
      </c>
      <c r="B406" s="5" t="s">
        <v>815</v>
      </c>
      <c r="C406" s="11">
        <v>14</v>
      </c>
      <c r="D406" s="11">
        <v>45</v>
      </c>
      <c r="E406" s="6">
        <v>2031390.4277343799</v>
      </c>
      <c r="F406" s="6">
        <v>2399281.078125</v>
      </c>
      <c r="G406" s="7">
        <f t="shared" si="6"/>
        <v>1.1811028768117857</v>
      </c>
    </row>
    <row r="407" spans="1:7" x14ac:dyDescent="0.35">
      <c r="A407" s="5" t="s">
        <v>816</v>
      </c>
      <c r="B407" s="5" t="s">
        <v>817</v>
      </c>
      <c r="C407" s="11">
        <v>40</v>
      </c>
      <c r="D407" s="11">
        <v>38</v>
      </c>
      <c r="E407" s="6">
        <v>2553458.5205078102</v>
      </c>
      <c r="F407" s="6">
        <v>3015467.24609375</v>
      </c>
      <c r="G407" s="7">
        <f t="shared" si="6"/>
        <v>1.1809344940892399</v>
      </c>
    </row>
    <row r="408" spans="1:7" x14ac:dyDescent="0.35">
      <c r="A408" s="5" t="s">
        <v>818</v>
      </c>
      <c r="B408" s="5" t="s">
        <v>819</v>
      </c>
      <c r="C408" s="11">
        <v>16</v>
      </c>
      <c r="D408" s="11">
        <v>28</v>
      </c>
      <c r="E408" s="6">
        <v>262851.14453125</v>
      </c>
      <c r="F408" s="6">
        <v>309989.1953125</v>
      </c>
      <c r="G408" s="7">
        <f t="shared" si="6"/>
        <v>1.1793336333585789</v>
      </c>
    </row>
    <row r="409" spans="1:7" x14ac:dyDescent="0.35">
      <c r="A409" s="5" t="s">
        <v>820</v>
      </c>
      <c r="B409" s="5" t="s">
        <v>821</v>
      </c>
      <c r="C409" s="11">
        <v>2</v>
      </c>
      <c r="D409" s="11">
        <v>3</v>
      </c>
      <c r="E409" s="6">
        <v>69436.1015625</v>
      </c>
      <c r="F409" s="6">
        <v>81867.265625</v>
      </c>
      <c r="G409" s="7">
        <f t="shared" si="6"/>
        <v>1.1790302707491522</v>
      </c>
    </row>
    <row r="410" spans="1:7" x14ac:dyDescent="0.35">
      <c r="A410" s="5" t="s">
        <v>822</v>
      </c>
      <c r="B410" s="5" t="s">
        <v>823</v>
      </c>
      <c r="C410" s="11">
        <v>28</v>
      </c>
      <c r="D410" s="11">
        <v>17</v>
      </c>
      <c r="E410" s="6">
        <v>445084.90625</v>
      </c>
      <c r="F410" s="6">
        <v>523806.3046875</v>
      </c>
      <c r="G410" s="7">
        <f t="shared" si="6"/>
        <v>1.1768682723949371</v>
      </c>
    </row>
    <row r="411" spans="1:7" x14ac:dyDescent="0.35">
      <c r="A411" s="5" t="s">
        <v>824</v>
      </c>
      <c r="B411" s="5" t="s">
        <v>825</v>
      </c>
      <c r="C411" s="11">
        <v>3</v>
      </c>
      <c r="D411" s="11">
        <v>3</v>
      </c>
      <c r="E411" s="6">
        <v>105678.63671875</v>
      </c>
      <c r="F411" s="6">
        <v>124367.34765625</v>
      </c>
      <c r="G411" s="7">
        <f t="shared" si="6"/>
        <v>1.1768447390860801</v>
      </c>
    </row>
    <row r="412" spans="1:7" x14ac:dyDescent="0.35">
      <c r="A412" s="5" t="s">
        <v>826</v>
      </c>
      <c r="B412" s="5" t="s">
        <v>827</v>
      </c>
      <c r="C412" s="11">
        <v>1</v>
      </c>
      <c r="D412" s="11">
        <v>2</v>
      </c>
      <c r="E412" s="6">
        <v>73249.265625</v>
      </c>
      <c r="F412" s="6">
        <v>86119.8203125</v>
      </c>
      <c r="G412" s="7">
        <f t="shared" si="6"/>
        <v>1.1757089928162676</v>
      </c>
    </row>
    <row r="413" spans="1:7" x14ac:dyDescent="0.35">
      <c r="A413" s="5" t="s">
        <v>828</v>
      </c>
      <c r="B413" s="5" t="s">
        <v>829</v>
      </c>
      <c r="C413" s="11">
        <v>33</v>
      </c>
      <c r="D413" s="11">
        <v>15</v>
      </c>
      <c r="E413" s="6">
        <v>579534.75390625</v>
      </c>
      <c r="F413" s="6">
        <v>681126.05078125</v>
      </c>
      <c r="G413" s="7">
        <f t="shared" si="6"/>
        <v>1.1752980234407722</v>
      </c>
    </row>
    <row r="414" spans="1:7" x14ac:dyDescent="0.35">
      <c r="A414" s="5" t="s">
        <v>830</v>
      </c>
      <c r="B414" s="5" t="s">
        <v>831</v>
      </c>
      <c r="C414" s="11">
        <v>8</v>
      </c>
      <c r="D414" s="11">
        <v>7</v>
      </c>
      <c r="E414" s="6">
        <v>304953.576171875</v>
      </c>
      <c r="F414" s="6">
        <v>357806.81933593802</v>
      </c>
      <c r="G414" s="7">
        <f t="shared" si="6"/>
        <v>1.1733157021063245</v>
      </c>
    </row>
    <row r="415" spans="1:7" x14ac:dyDescent="0.35">
      <c r="A415" s="5" t="s">
        <v>832</v>
      </c>
      <c r="B415" s="5" t="s">
        <v>833</v>
      </c>
      <c r="C415" s="11">
        <v>4</v>
      </c>
      <c r="D415" s="11">
        <v>2</v>
      </c>
      <c r="E415" s="6">
        <v>87511.8046875</v>
      </c>
      <c r="F415" s="6">
        <v>102675.828125</v>
      </c>
      <c r="G415" s="7">
        <f t="shared" si="6"/>
        <v>1.1732797477054657</v>
      </c>
    </row>
    <row r="416" spans="1:7" x14ac:dyDescent="0.35">
      <c r="A416" s="5" t="s">
        <v>834</v>
      </c>
      <c r="B416" s="5" t="s">
        <v>835</v>
      </c>
      <c r="C416" s="11">
        <v>41</v>
      </c>
      <c r="D416" s="11">
        <v>45</v>
      </c>
      <c r="E416" s="6">
        <v>2959365.453125</v>
      </c>
      <c r="F416" s="6">
        <v>3469423.18359375</v>
      </c>
      <c r="G416" s="7">
        <f t="shared" si="6"/>
        <v>1.1723537489870151</v>
      </c>
    </row>
    <row r="417" spans="1:7" x14ac:dyDescent="0.35">
      <c r="A417" s="5" t="s">
        <v>836</v>
      </c>
      <c r="B417" s="5" t="s">
        <v>837</v>
      </c>
      <c r="C417" s="11">
        <v>4</v>
      </c>
      <c r="D417" s="11">
        <v>8</v>
      </c>
      <c r="E417" s="6">
        <v>184312.91015625</v>
      </c>
      <c r="F417" s="6">
        <v>216027.1796875</v>
      </c>
      <c r="G417" s="7">
        <f t="shared" si="6"/>
        <v>1.1720675426608176</v>
      </c>
    </row>
    <row r="418" spans="1:7" x14ac:dyDescent="0.35">
      <c r="A418" s="5" t="s">
        <v>838</v>
      </c>
      <c r="B418" s="5" t="s">
        <v>839</v>
      </c>
      <c r="C418" s="11">
        <v>5</v>
      </c>
      <c r="D418" s="11">
        <v>3</v>
      </c>
      <c r="E418" s="6">
        <v>92285.078125</v>
      </c>
      <c r="F418" s="6">
        <v>108129.7421875</v>
      </c>
      <c r="G418" s="7">
        <f t="shared" si="6"/>
        <v>1.1716925897926687</v>
      </c>
    </row>
    <row r="419" spans="1:7" x14ac:dyDescent="0.35">
      <c r="A419" s="5" t="s">
        <v>840</v>
      </c>
      <c r="B419" s="5" t="s">
        <v>841</v>
      </c>
      <c r="C419" s="11">
        <v>9</v>
      </c>
      <c r="D419" s="11">
        <v>3</v>
      </c>
      <c r="E419" s="6">
        <v>162247.0546875</v>
      </c>
      <c r="F419" s="6">
        <v>189953.640625</v>
      </c>
      <c r="G419" s="7">
        <f t="shared" si="6"/>
        <v>1.1707678822944734</v>
      </c>
    </row>
    <row r="420" spans="1:7" x14ac:dyDescent="0.35">
      <c r="A420" s="5" t="s">
        <v>842</v>
      </c>
      <c r="B420" s="5" t="s">
        <v>843</v>
      </c>
      <c r="C420" s="11">
        <v>14</v>
      </c>
      <c r="D420" s="11">
        <v>10</v>
      </c>
      <c r="E420" s="6">
        <v>599134.57421875</v>
      </c>
      <c r="F420" s="6">
        <v>701302.79296875</v>
      </c>
      <c r="G420" s="7">
        <f t="shared" si="6"/>
        <v>1.1705263277173141</v>
      </c>
    </row>
    <row r="421" spans="1:7" x14ac:dyDescent="0.35">
      <c r="A421" s="5" t="s">
        <v>844</v>
      </c>
      <c r="B421" s="5" t="s">
        <v>845</v>
      </c>
      <c r="C421" s="11">
        <v>6</v>
      </c>
      <c r="D421" s="11">
        <v>9</v>
      </c>
      <c r="E421" s="6">
        <v>353850.130859375</v>
      </c>
      <c r="F421" s="6">
        <v>414097.83203125</v>
      </c>
      <c r="G421" s="7">
        <f t="shared" si="6"/>
        <v>1.1702633287871194</v>
      </c>
    </row>
    <row r="422" spans="1:7" x14ac:dyDescent="0.35">
      <c r="A422" s="5" t="s">
        <v>846</v>
      </c>
      <c r="B422" s="5" t="s">
        <v>847</v>
      </c>
      <c r="C422" s="11">
        <v>16</v>
      </c>
      <c r="D422" s="11">
        <v>58</v>
      </c>
      <c r="E422" s="6">
        <v>2120096.6171875</v>
      </c>
      <c r="F422" s="6">
        <v>2474424.9824218801</v>
      </c>
      <c r="G422" s="7">
        <f t="shared" si="6"/>
        <v>1.167128404602819</v>
      </c>
    </row>
    <row r="423" spans="1:7" x14ac:dyDescent="0.35">
      <c r="A423" s="5" t="s">
        <v>848</v>
      </c>
      <c r="B423" s="5" t="s">
        <v>849</v>
      </c>
      <c r="C423" s="11">
        <v>4</v>
      </c>
      <c r="D423" s="11">
        <v>2</v>
      </c>
      <c r="E423" s="6">
        <v>259102.5625</v>
      </c>
      <c r="F423" s="6">
        <v>301641.625</v>
      </c>
      <c r="G423" s="7">
        <f t="shared" si="6"/>
        <v>1.1641784708323755</v>
      </c>
    </row>
    <row r="424" spans="1:7" x14ac:dyDescent="0.35">
      <c r="A424" s="5" t="s">
        <v>850</v>
      </c>
      <c r="B424" s="5" t="s">
        <v>851</v>
      </c>
      <c r="C424" s="11">
        <v>3</v>
      </c>
      <c r="D424" s="11">
        <v>3</v>
      </c>
      <c r="E424" s="6">
        <v>53513.41796875</v>
      </c>
      <c r="F424" s="6">
        <v>62279.4609375</v>
      </c>
      <c r="G424" s="7">
        <f t="shared" si="6"/>
        <v>1.1638101863325021</v>
      </c>
    </row>
    <row r="425" spans="1:7" x14ac:dyDescent="0.35">
      <c r="A425" s="5" t="s">
        <v>852</v>
      </c>
      <c r="B425" s="5" t="s">
        <v>853</v>
      </c>
      <c r="C425" s="11">
        <v>11</v>
      </c>
      <c r="D425" s="11">
        <v>25</v>
      </c>
      <c r="E425" s="6">
        <v>875494.095703125</v>
      </c>
      <c r="F425" s="6">
        <v>1018124.84960938</v>
      </c>
      <c r="G425" s="7">
        <f t="shared" si="6"/>
        <v>1.162914581156262</v>
      </c>
    </row>
    <row r="426" spans="1:7" x14ac:dyDescent="0.35">
      <c r="A426" s="5" t="s">
        <v>854</v>
      </c>
      <c r="B426" s="5" t="s">
        <v>855</v>
      </c>
      <c r="C426" s="11">
        <v>19</v>
      </c>
      <c r="D426" s="11">
        <v>4</v>
      </c>
      <c r="E426" s="6">
        <v>231577.265625</v>
      </c>
      <c r="F426" s="6">
        <v>269271.578125</v>
      </c>
      <c r="G426" s="7">
        <f t="shared" si="6"/>
        <v>1.1627720769492094</v>
      </c>
    </row>
    <row r="427" spans="1:7" x14ac:dyDescent="0.35">
      <c r="A427" s="5" t="s">
        <v>856</v>
      </c>
      <c r="B427" s="5" t="s">
        <v>857</v>
      </c>
      <c r="C427" s="11">
        <v>5</v>
      </c>
      <c r="D427" s="11">
        <v>3</v>
      </c>
      <c r="E427" s="6">
        <v>22657.642578125</v>
      </c>
      <c r="F427" s="6">
        <v>26256.255859375</v>
      </c>
      <c r="G427" s="7">
        <f t="shared" si="6"/>
        <v>1.1588255825310048</v>
      </c>
    </row>
    <row r="428" spans="1:7" x14ac:dyDescent="0.35">
      <c r="A428" s="5" t="s">
        <v>858</v>
      </c>
      <c r="B428" s="5" t="s">
        <v>859</v>
      </c>
      <c r="C428" s="11">
        <v>3</v>
      </c>
      <c r="D428" s="11">
        <v>4</v>
      </c>
      <c r="E428" s="6">
        <v>150344.986328125</v>
      </c>
      <c r="F428" s="6">
        <v>174216.28515625</v>
      </c>
      <c r="G428" s="7">
        <f t="shared" si="6"/>
        <v>1.1587768199734068</v>
      </c>
    </row>
    <row r="429" spans="1:7" x14ac:dyDescent="0.35">
      <c r="A429" s="5" t="s">
        <v>860</v>
      </c>
      <c r="B429" s="5" t="s">
        <v>861</v>
      </c>
      <c r="C429" s="11">
        <v>3</v>
      </c>
      <c r="D429" s="11">
        <v>4</v>
      </c>
      <c r="E429" s="6">
        <v>127221.365234375</v>
      </c>
      <c r="F429" s="6">
        <v>147320.568359375</v>
      </c>
      <c r="G429" s="7">
        <f t="shared" si="6"/>
        <v>1.1579860669469473</v>
      </c>
    </row>
    <row r="430" spans="1:7" x14ac:dyDescent="0.35">
      <c r="A430" s="5" t="s">
        <v>862</v>
      </c>
      <c r="B430" s="5" t="s">
        <v>863</v>
      </c>
      <c r="C430" s="11">
        <v>15</v>
      </c>
      <c r="D430" s="11">
        <v>39</v>
      </c>
      <c r="E430" s="6">
        <v>1416531.03515625</v>
      </c>
      <c r="F430" s="6">
        <v>1637538.3359375</v>
      </c>
      <c r="G430" s="7">
        <f t="shared" si="6"/>
        <v>1.156020090838936</v>
      </c>
    </row>
    <row r="431" spans="1:7" x14ac:dyDescent="0.35">
      <c r="A431" s="5" t="s">
        <v>864</v>
      </c>
      <c r="B431" s="5" t="s">
        <v>865</v>
      </c>
      <c r="C431" s="11">
        <v>3</v>
      </c>
      <c r="D431" s="11">
        <v>3</v>
      </c>
      <c r="E431" s="6">
        <v>63401.77734375</v>
      </c>
      <c r="F431" s="6">
        <v>73203.0703125</v>
      </c>
      <c r="G431" s="7">
        <f t="shared" si="6"/>
        <v>1.1545901925684137</v>
      </c>
    </row>
    <row r="432" spans="1:7" x14ac:dyDescent="0.35">
      <c r="A432" s="5" t="s">
        <v>866</v>
      </c>
      <c r="B432" s="5" t="s">
        <v>867</v>
      </c>
      <c r="C432" s="11">
        <v>22</v>
      </c>
      <c r="D432" s="11">
        <v>12</v>
      </c>
      <c r="E432" s="6">
        <v>706766.154296875</v>
      </c>
      <c r="F432" s="6">
        <v>815892.83300781297</v>
      </c>
      <c r="G432" s="7">
        <f t="shared" si="6"/>
        <v>1.1544028078417288</v>
      </c>
    </row>
    <row r="433" spans="1:7" x14ac:dyDescent="0.35">
      <c r="A433" s="5" t="s">
        <v>868</v>
      </c>
      <c r="B433" s="5" t="s">
        <v>869</v>
      </c>
      <c r="C433" s="11">
        <v>14</v>
      </c>
      <c r="D433" s="11">
        <v>11</v>
      </c>
      <c r="E433" s="6">
        <v>500306.814453125</v>
      </c>
      <c r="F433" s="6">
        <v>577517.2890625</v>
      </c>
      <c r="G433" s="7">
        <f t="shared" si="6"/>
        <v>1.1543262501706522</v>
      </c>
    </row>
    <row r="434" spans="1:7" x14ac:dyDescent="0.35">
      <c r="A434" s="5" t="s">
        <v>870</v>
      </c>
      <c r="B434" s="5" t="s">
        <v>871</v>
      </c>
      <c r="C434" s="11">
        <v>5</v>
      </c>
      <c r="D434" s="11">
        <v>4</v>
      </c>
      <c r="E434" s="6">
        <v>146930.421875</v>
      </c>
      <c r="F434" s="6">
        <v>169460.046875</v>
      </c>
      <c r="G434" s="7">
        <f t="shared" si="6"/>
        <v>1.1533353318699848</v>
      </c>
    </row>
    <row r="435" spans="1:7" x14ac:dyDescent="0.35">
      <c r="A435" s="5" t="s">
        <v>872</v>
      </c>
      <c r="B435" s="5" t="s">
        <v>873</v>
      </c>
      <c r="C435" s="11">
        <v>10</v>
      </c>
      <c r="D435" s="11">
        <v>2</v>
      </c>
      <c r="E435" s="6">
        <v>58600.1953125</v>
      </c>
      <c r="F435" s="6">
        <v>67562.1328125</v>
      </c>
      <c r="G435" s="7">
        <f t="shared" si="6"/>
        <v>1.1529335773064964</v>
      </c>
    </row>
    <row r="436" spans="1:7" x14ac:dyDescent="0.35">
      <c r="A436" s="5" t="s">
        <v>874</v>
      </c>
      <c r="B436" s="5" t="s">
        <v>875</v>
      </c>
      <c r="C436" s="11">
        <v>35</v>
      </c>
      <c r="D436" s="11">
        <v>27</v>
      </c>
      <c r="E436" s="6">
        <v>1724504.296875</v>
      </c>
      <c r="F436" s="6">
        <v>1986015.6171875</v>
      </c>
      <c r="G436" s="7">
        <f t="shared" si="6"/>
        <v>1.151644342543181</v>
      </c>
    </row>
    <row r="437" spans="1:7" x14ac:dyDescent="0.35">
      <c r="A437" s="5" t="s">
        <v>876</v>
      </c>
      <c r="B437" s="5" t="s">
        <v>877</v>
      </c>
      <c r="C437" s="11">
        <v>6</v>
      </c>
      <c r="D437" s="11">
        <v>4</v>
      </c>
      <c r="E437" s="6">
        <v>101985.84375</v>
      </c>
      <c r="F437" s="6">
        <v>117305.2734375</v>
      </c>
      <c r="G437" s="7">
        <f t="shared" si="6"/>
        <v>1.1502113344774871</v>
      </c>
    </row>
    <row r="438" spans="1:7" x14ac:dyDescent="0.35">
      <c r="A438" s="5" t="s">
        <v>878</v>
      </c>
      <c r="B438" s="5" t="s">
        <v>879</v>
      </c>
      <c r="C438" s="11">
        <v>4</v>
      </c>
      <c r="D438" s="11">
        <v>3</v>
      </c>
      <c r="E438" s="6">
        <v>57503.140625</v>
      </c>
      <c r="F438" s="6">
        <v>66129.515625</v>
      </c>
      <c r="G438" s="7">
        <f t="shared" si="6"/>
        <v>1.150015719250117</v>
      </c>
    </row>
    <row r="439" spans="1:7" x14ac:dyDescent="0.35">
      <c r="A439" s="5" t="s">
        <v>880</v>
      </c>
      <c r="B439" s="5" t="s">
        <v>881</v>
      </c>
      <c r="C439" s="11">
        <v>15</v>
      </c>
      <c r="D439" s="11">
        <v>7</v>
      </c>
      <c r="E439" s="6">
        <v>274672.931640625</v>
      </c>
      <c r="F439" s="6">
        <v>315722.88574218802</v>
      </c>
      <c r="G439" s="7">
        <f t="shared" si="6"/>
        <v>1.1494503075216445</v>
      </c>
    </row>
    <row r="440" spans="1:7" x14ac:dyDescent="0.35">
      <c r="A440" s="5" t="s">
        <v>882</v>
      </c>
      <c r="B440" s="5" t="s">
        <v>883</v>
      </c>
      <c r="C440" s="11">
        <v>9</v>
      </c>
      <c r="D440" s="11">
        <v>3</v>
      </c>
      <c r="E440" s="6">
        <v>11294.890625</v>
      </c>
      <c r="F440" s="6">
        <v>12974.15234375</v>
      </c>
      <c r="G440" s="7">
        <f t="shared" si="6"/>
        <v>1.1486744559556104</v>
      </c>
    </row>
    <row r="441" spans="1:7" x14ac:dyDescent="0.35">
      <c r="A441" s="5" t="s">
        <v>884</v>
      </c>
      <c r="B441" s="5" t="s">
        <v>885</v>
      </c>
      <c r="C441" s="11">
        <v>16</v>
      </c>
      <c r="D441" s="11">
        <v>57</v>
      </c>
      <c r="E441" s="6">
        <v>3365683.625</v>
      </c>
      <c r="F441" s="6">
        <v>3864259.1171875</v>
      </c>
      <c r="G441" s="7">
        <f t="shared" si="6"/>
        <v>1.1481349846682336</v>
      </c>
    </row>
    <row r="442" spans="1:7" x14ac:dyDescent="0.35">
      <c r="A442" s="5" t="s">
        <v>886</v>
      </c>
      <c r="B442" s="5" t="s">
        <v>887</v>
      </c>
      <c r="C442" s="11">
        <v>6</v>
      </c>
      <c r="D442" s="11">
        <v>3</v>
      </c>
      <c r="E442" s="6">
        <v>37769.56640625</v>
      </c>
      <c r="F442" s="6">
        <v>43346.26171875</v>
      </c>
      <c r="G442" s="7">
        <f t="shared" si="6"/>
        <v>1.1476504986188347</v>
      </c>
    </row>
    <row r="443" spans="1:7" x14ac:dyDescent="0.35">
      <c r="A443" s="5" t="s">
        <v>888</v>
      </c>
      <c r="B443" s="5" t="s">
        <v>889</v>
      </c>
      <c r="C443" s="11">
        <v>6</v>
      </c>
      <c r="D443" s="11">
        <v>14</v>
      </c>
      <c r="E443" s="6">
        <v>420639.716796875</v>
      </c>
      <c r="F443" s="6">
        <v>482729.078125</v>
      </c>
      <c r="G443" s="7">
        <f t="shared" si="6"/>
        <v>1.1476069872833898</v>
      </c>
    </row>
    <row r="444" spans="1:7" x14ac:dyDescent="0.35">
      <c r="A444" s="5" t="s">
        <v>890</v>
      </c>
      <c r="B444" s="5" t="s">
        <v>891</v>
      </c>
      <c r="C444" s="11">
        <v>18</v>
      </c>
      <c r="D444" s="11">
        <v>68</v>
      </c>
      <c r="E444" s="6">
        <v>2313542.7753906301</v>
      </c>
      <c r="F444" s="6">
        <v>2652774.3046875</v>
      </c>
      <c r="G444" s="7">
        <f t="shared" si="6"/>
        <v>1.1466285961536165</v>
      </c>
    </row>
    <row r="445" spans="1:7" x14ac:dyDescent="0.35">
      <c r="A445" s="5" t="s">
        <v>892</v>
      </c>
      <c r="B445" s="5" t="s">
        <v>893</v>
      </c>
      <c r="C445" s="11">
        <v>7</v>
      </c>
      <c r="D445" s="11">
        <v>2</v>
      </c>
      <c r="E445" s="6">
        <v>34972.57421875</v>
      </c>
      <c r="F445" s="6">
        <v>40074.73046875</v>
      </c>
      <c r="G445" s="7">
        <f t="shared" si="6"/>
        <v>1.1458902115150722</v>
      </c>
    </row>
    <row r="446" spans="1:7" x14ac:dyDescent="0.35">
      <c r="A446" s="5" t="s">
        <v>894</v>
      </c>
      <c r="B446" s="5" t="s">
        <v>895</v>
      </c>
      <c r="C446" s="11">
        <v>35</v>
      </c>
      <c r="D446" s="11">
        <v>14</v>
      </c>
      <c r="E446" s="6">
        <v>790930.03125</v>
      </c>
      <c r="F446" s="6">
        <v>905283.654296875</v>
      </c>
      <c r="G446" s="7">
        <f t="shared" si="6"/>
        <v>1.1445812126594164</v>
      </c>
    </row>
    <row r="447" spans="1:7" x14ac:dyDescent="0.35">
      <c r="A447" s="5" t="s">
        <v>896</v>
      </c>
      <c r="B447" s="5" t="s">
        <v>897</v>
      </c>
      <c r="C447" s="11">
        <v>5</v>
      </c>
      <c r="D447" s="11">
        <v>5</v>
      </c>
      <c r="E447" s="6">
        <v>237260</v>
      </c>
      <c r="F447" s="6">
        <v>271525.42578125</v>
      </c>
      <c r="G447" s="7">
        <f t="shared" si="6"/>
        <v>1.144421418617761</v>
      </c>
    </row>
    <row r="448" spans="1:7" x14ac:dyDescent="0.35">
      <c r="A448" s="5" t="s">
        <v>898</v>
      </c>
      <c r="B448" s="5" t="s">
        <v>899</v>
      </c>
      <c r="C448" s="11">
        <v>4</v>
      </c>
      <c r="D448" s="11">
        <v>3</v>
      </c>
      <c r="E448" s="6">
        <v>31452.1796875</v>
      </c>
      <c r="F448" s="6">
        <v>35963.84375</v>
      </c>
      <c r="G448" s="7">
        <f t="shared" si="6"/>
        <v>1.1434451954467584</v>
      </c>
    </row>
    <row r="449" spans="1:7" x14ac:dyDescent="0.35">
      <c r="A449" s="5" t="s">
        <v>900</v>
      </c>
      <c r="B449" s="5" t="s">
        <v>901</v>
      </c>
      <c r="C449" s="11">
        <v>49</v>
      </c>
      <c r="D449" s="11">
        <v>186</v>
      </c>
      <c r="E449" s="6">
        <v>12030559.78125</v>
      </c>
      <c r="F449" s="6">
        <v>13753547.171875</v>
      </c>
      <c r="G449" s="7">
        <f t="shared" si="6"/>
        <v>1.1432175577823345</v>
      </c>
    </row>
    <row r="450" spans="1:7" x14ac:dyDescent="0.35">
      <c r="A450" s="5" t="s">
        <v>902</v>
      </c>
      <c r="B450" s="5" t="s">
        <v>903</v>
      </c>
      <c r="C450" s="11">
        <v>20</v>
      </c>
      <c r="D450" s="11">
        <v>14</v>
      </c>
      <c r="E450" s="6">
        <v>914515.6875</v>
      </c>
      <c r="F450" s="6">
        <v>1045280.39453125</v>
      </c>
      <c r="G450" s="7">
        <f t="shared" ref="G450:G513" si="7">F450/E450</f>
        <v>1.1429879321028595</v>
      </c>
    </row>
    <row r="451" spans="1:7" x14ac:dyDescent="0.35">
      <c r="A451" s="5" t="s">
        <v>904</v>
      </c>
      <c r="B451" s="5" t="s">
        <v>905</v>
      </c>
      <c r="C451" s="11">
        <v>3</v>
      </c>
      <c r="D451" s="11">
        <v>4</v>
      </c>
      <c r="E451" s="6">
        <v>55924.39453125</v>
      </c>
      <c r="F451" s="6">
        <v>63829.09375</v>
      </c>
      <c r="G451" s="7">
        <f t="shared" si="7"/>
        <v>1.1413461743306479</v>
      </c>
    </row>
    <row r="452" spans="1:7" x14ac:dyDescent="0.35">
      <c r="A452" s="5" t="s">
        <v>906</v>
      </c>
      <c r="B452" s="5" t="s">
        <v>907</v>
      </c>
      <c r="C452" s="11">
        <v>20</v>
      </c>
      <c r="D452" s="11">
        <v>28</v>
      </c>
      <c r="E452" s="6">
        <v>1625673.328125</v>
      </c>
      <c r="F452" s="6">
        <v>1855101.46484375</v>
      </c>
      <c r="G452" s="7">
        <f t="shared" si="7"/>
        <v>1.1411280684437168</v>
      </c>
    </row>
    <row r="453" spans="1:7" x14ac:dyDescent="0.35">
      <c r="A453" s="5" t="s">
        <v>908</v>
      </c>
      <c r="B453" s="5" t="s">
        <v>909</v>
      </c>
      <c r="C453" s="11">
        <v>13</v>
      </c>
      <c r="D453" s="11">
        <v>10</v>
      </c>
      <c r="E453" s="6">
        <v>278604.5234375</v>
      </c>
      <c r="F453" s="6">
        <v>317743.203125</v>
      </c>
      <c r="G453" s="7">
        <f t="shared" si="7"/>
        <v>1.1404811350677158</v>
      </c>
    </row>
    <row r="454" spans="1:7" x14ac:dyDescent="0.35">
      <c r="A454" s="5" t="s">
        <v>910</v>
      </c>
      <c r="B454" s="5" t="s">
        <v>911</v>
      </c>
      <c r="C454" s="11">
        <v>29</v>
      </c>
      <c r="D454" s="11">
        <v>20</v>
      </c>
      <c r="E454" s="6">
        <v>3072913</v>
      </c>
      <c r="F454" s="6">
        <v>3502332.6015625</v>
      </c>
      <c r="G454" s="7">
        <f t="shared" si="7"/>
        <v>1.1397434947108818</v>
      </c>
    </row>
    <row r="455" spans="1:7" x14ac:dyDescent="0.35">
      <c r="A455" s="5" t="s">
        <v>912</v>
      </c>
      <c r="B455" s="5" t="s">
        <v>913</v>
      </c>
      <c r="C455" s="11">
        <v>12</v>
      </c>
      <c r="D455" s="11">
        <v>5</v>
      </c>
      <c r="E455" s="6">
        <v>245257.08984375</v>
      </c>
      <c r="F455" s="6">
        <v>279491.859375</v>
      </c>
      <c r="G455" s="7">
        <f t="shared" si="7"/>
        <v>1.1395872777951517</v>
      </c>
    </row>
    <row r="456" spans="1:7" x14ac:dyDescent="0.35">
      <c r="A456" s="5" t="s">
        <v>914</v>
      </c>
      <c r="B456" s="5" t="s">
        <v>915</v>
      </c>
      <c r="C456" s="11">
        <v>6</v>
      </c>
      <c r="D456" s="11">
        <v>6</v>
      </c>
      <c r="E456" s="6">
        <v>265410.171875</v>
      </c>
      <c r="F456" s="6">
        <v>302319.171875</v>
      </c>
      <c r="G456" s="7">
        <f t="shared" si="7"/>
        <v>1.139063999466392</v>
      </c>
    </row>
    <row r="457" spans="1:7" x14ac:dyDescent="0.35">
      <c r="A457" s="5" t="s">
        <v>916</v>
      </c>
      <c r="B457" s="5" t="s">
        <v>917</v>
      </c>
      <c r="C457" s="11">
        <v>16</v>
      </c>
      <c r="D457" s="11">
        <v>7</v>
      </c>
      <c r="E457" s="6">
        <v>47241.32421875</v>
      </c>
      <c r="F457" s="6">
        <v>53678.859375</v>
      </c>
      <c r="G457" s="7">
        <f t="shared" si="7"/>
        <v>1.1362691512719061</v>
      </c>
    </row>
    <row r="458" spans="1:7" x14ac:dyDescent="0.35">
      <c r="A458" s="5" t="s">
        <v>918</v>
      </c>
      <c r="B458" s="5" t="s">
        <v>919</v>
      </c>
      <c r="C458" s="11">
        <v>9</v>
      </c>
      <c r="D458" s="11">
        <v>10</v>
      </c>
      <c r="E458" s="6">
        <v>354329.3515625</v>
      </c>
      <c r="F458" s="6">
        <v>401545.6875</v>
      </c>
      <c r="G458" s="7">
        <f t="shared" si="7"/>
        <v>1.1332555029079252</v>
      </c>
    </row>
    <row r="459" spans="1:7" x14ac:dyDescent="0.35">
      <c r="A459" s="5" t="s">
        <v>920</v>
      </c>
      <c r="B459" s="5" t="s">
        <v>921</v>
      </c>
      <c r="C459" s="11">
        <v>1</v>
      </c>
      <c r="D459" s="11">
        <v>2</v>
      </c>
      <c r="E459" s="6">
        <v>68220.8671875</v>
      </c>
      <c r="F459" s="6">
        <v>77302.046875</v>
      </c>
      <c r="G459" s="7">
        <f t="shared" si="7"/>
        <v>1.1331143983048626</v>
      </c>
    </row>
    <row r="460" spans="1:7" x14ac:dyDescent="0.35">
      <c r="A460" s="5" t="s">
        <v>922</v>
      </c>
      <c r="B460" s="5" t="s">
        <v>923</v>
      </c>
      <c r="C460" s="11">
        <v>4</v>
      </c>
      <c r="D460" s="11">
        <v>11</v>
      </c>
      <c r="E460" s="6">
        <v>306961.849609375</v>
      </c>
      <c r="F460" s="6">
        <v>347506.611328125</v>
      </c>
      <c r="G460" s="7">
        <f t="shared" si="7"/>
        <v>1.1320840416173714</v>
      </c>
    </row>
    <row r="461" spans="1:7" x14ac:dyDescent="0.35">
      <c r="A461" s="5" t="s">
        <v>924</v>
      </c>
      <c r="B461" s="5" t="s">
        <v>925</v>
      </c>
      <c r="C461" s="11">
        <v>6</v>
      </c>
      <c r="D461" s="11">
        <v>9</v>
      </c>
      <c r="E461" s="6">
        <v>241677.888671875</v>
      </c>
      <c r="F461" s="6">
        <v>273579.609375</v>
      </c>
      <c r="G461" s="7">
        <f t="shared" si="7"/>
        <v>1.1320009905682262</v>
      </c>
    </row>
    <row r="462" spans="1:7" x14ac:dyDescent="0.35">
      <c r="A462" s="5" t="s">
        <v>926</v>
      </c>
      <c r="B462" s="5" t="s">
        <v>927</v>
      </c>
      <c r="C462" s="11">
        <v>28</v>
      </c>
      <c r="D462" s="11">
        <v>45</v>
      </c>
      <c r="E462" s="6">
        <v>3231832.3046875</v>
      </c>
      <c r="F462" s="6">
        <v>3655758.015625</v>
      </c>
      <c r="G462" s="7">
        <f t="shared" si="7"/>
        <v>1.1311719393121455</v>
      </c>
    </row>
    <row r="463" spans="1:7" x14ac:dyDescent="0.35">
      <c r="A463" s="5" t="s">
        <v>928</v>
      </c>
      <c r="B463" s="5" t="s">
        <v>929</v>
      </c>
      <c r="C463" s="11">
        <v>18</v>
      </c>
      <c r="D463" s="11">
        <v>33</v>
      </c>
      <c r="E463" s="6">
        <v>1973938.55859375</v>
      </c>
      <c r="F463" s="6">
        <v>2232360.8691406301</v>
      </c>
      <c r="G463" s="7">
        <f t="shared" si="7"/>
        <v>1.1309170994313937</v>
      </c>
    </row>
    <row r="464" spans="1:7" x14ac:dyDescent="0.35">
      <c r="A464" s="5" t="s">
        <v>930</v>
      </c>
      <c r="B464" s="5" t="s">
        <v>931</v>
      </c>
      <c r="C464" s="11">
        <v>8</v>
      </c>
      <c r="D464" s="11">
        <v>11</v>
      </c>
      <c r="E464" s="6">
        <v>230437.560546875</v>
      </c>
      <c r="F464" s="6">
        <v>260604.701171875</v>
      </c>
      <c r="G464" s="7">
        <f t="shared" si="7"/>
        <v>1.1309124283098957</v>
      </c>
    </row>
    <row r="465" spans="1:7" x14ac:dyDescent="0.35">
      <c r="A465" s="5" t="s">
        <v>932</v>
      </c>
      <c r="B465" s="5" t="s">
        <v>933</v>
      </c>
      <c r="C465" s="11">
        <v>14</v>
      </c>
      <c r="D465" s="11">
        <v>11</v>
      </c>
      <c r="E465" s="6">
        <v>555996.373046875</v>
      </c>
      <c r="F465" s="6">
        <v>628466.244140625</v>
      </c>
      <c r="G465" s="7">
        <f t="shared" si="7"/>
        <v>1.1303423450347583</v>
      </c>
    </row>
    <row r="466" spans="1:7" x14ac:dyDescent="0.35">
      <c r="A466" s="5" t="s">
        <v>934</v>
      </c>
      <c r="B466" s="5" t="s">
        <v>935</v>
      </c>
      <c r="C466" s="11">
        <v>8</v>
      </c>
      <c r="D466" s="11">
        <v>22</v>
      </c>
      <c r="E466" s="6">
        <v>457319.5859375</v>
      </c>
      <c r="F466" s="6">
        <v>516873.24609375</v>
      </c>
      <c r="G466" s="7">
        <f t="shared" si="7"/>
        <v>1.1302232880189587</v>
      </c>
    </row>
    <row r="467" spans="1:7" x14ac:dyDescent="0.35">
      <c r="A467" s="5" t="s">
        <v>936</v>
      </c>
      <c r="B467" s="5" t="s">
        <v>937</v>
      </c>
      <c r="C467" s="11">
        <v>10</v>
      </c>
      <c r="D467" s="11">
        <v>4</v>
      </c>
      <c r="E467" s="6">
        <v>191546.12109375</v>
      </c>
      <c r="F467" s="6">
        <v>216480.2109375</v>
      </c>
      <c r="G467" s="7">
        <f t="shared" si="7"/>
        <v>1.1301727735407721</v>
      </c>
    </row>
    <row r="468" spans="1:7" x14ac:dyDescent="0.35">
      <c r="A468" s="5" t="s">
        <v>938</v>
      </c>
      <c r="B468" s="5" t="s">
        <v>939</v>
      </c>
      <c r="C468" s="11">
        <v>12</v>
      </c>
      <c r="D468" s="11">
        <v>33</v>
      </c>
      <c r="E468" s="6">
        <v>2743024.484375</v>
      </c>
      <c r="F468" s="6">
        <v>3099878.5</v>
      </c>
      <c r="G468" s="7">
        <f t="shared" si="7"/>
        <v>1.1300950894378581</v>
      </c>
    </row>
    <row r="469" spans="1:7" x14ac:dyDescent="0.35">
      <c r="A469" s="5" t="s">
        <v>940</v>
      </c>
      <c r="B469" s="5" t="s">
        <v>941</v>
      </c>
      <c r="C469" s="11">
        <v>9</v>
      </c>
      <c r="D469" s="11">
        <v>6</v>
      </c>
      <c r="E469" s="6">
        <v>169465.6953125</v>
      </c>
      <c r="F469" s="6">
        <v>191504.21484375</v>
      </c>
      <c r="G469" s="7">
        <f t="shared" si="7"/>
        <v>1.1300470841051948</v>
      </c>
    </row>
    <row r="470" spans="1:7" x14ac:dyDescent="0.35">
      <c r="A470" s="5" t="s">
        <v>942</v>
      </c>
      <c r="B470" s="5" t="s">
        <v>943</v>
      </c>
      <c r="C470" s="11">
        <v>19</v>
      </c>
      <c r="D470" s="11">
        <v>19</v>
      </c>
      <c r="E470" s="6">
        <v>177896.734375</v>
      </c>
      <c r="F470" s="6">
        <v>201004.546875</v>
      </c>
      <c r="G470" s="7">
        <f t="shared" si="7"/>
        <v>1.1298945288747659</v>
      </c>
    </row>
    <row r="471" spans="1:7" x14ac:dyDescent="0.35">
      <c r="A471" s="5" t="s">
        <v>944</v>
      </c>
      <c r="B471" s="5" t="s">
        <v>945</v>
      </c>
      <c r="C471" s="11">
        <v>10</v>
      </c>
      <c r="D471" s="11">
        <v>7</v>
      </c>
      <c r="E471" s="6">
        <v>117718.015625</v>
      </c>
      <c r="F471" s="6">
        <v>132776.7734375</v>
      </c>
      <c r="G471" s="7">
        <f t="shared" si="7"/>
        <v>1.1279222872773429</v>
      </c>
    </row>
    <row r="472" spans="1:7" x14ac:dyDescent="0.35">
      <c r="A472" s="5" t="s">
        <v>946</v>
      </c>
      <c r="B472" s="5" t="s">
        <v>947</v>
      </c>
      <c r="C472" s="11">
        <v>18</v>
      </c>
      <c r="D472" s="11">
        <v>5</v>
      </c>
      <c r="E472" s="6">
        <v>231607.671875</v>
      </c>
      <c r="F472" s="6">
        <v>261066.8203125</v>
      </c>
      <c r="G472" s="7">
        <f t="shared" si="7"/>
        <v>1.1271941822954781</v>
      </c>
    </row>
    <row r="473" spans="1:7" x14ac:dyDescent="0.35">
      <c r="A473" s="5" t="s">
        <v>948</v>
      </c>
      <c r="B473" s="5" t="s">
        <v>949</v>
      </c>
      <c r="C473" s="11">
        <v>8</v>
      </c>
      <c r="D473" s="11">
        <v>3</v>
      </c>
      <c r="E473" s="6">
        <v>124640.39453125</v>
      </c>
      <c r="F473" s="6">
        <v>140382.5703125</v>
      </c>
      <c r="G473" s="7">
        <f t="shared" si="7"/>
        <v>1.1263007537841443</v>
      </c>
    </row>
    <row r="474" spans="1:7" x14ac:dyDescent="0.35">
      <c r="A474" s="5" t="s">
        <v>950</v>
      </c>
      <c r="B474" s="5" t="s">
        <v>951</v>
      </c>
      <c r="C474" s="11">
        <v>3</v>
      </c>
      <c r="D474" s="11">
        <v>3</v>
      </c>
      <c r="E474" s="6">
        <v>142114.984375</v>
      </c>
      <c r="F474" s="6">
        <v>159681.171875</v>
      </c>
      <c r="G474" s="7">
        <f t="shared" si="7"/>
        <v>1.1236054563651638</v>
      </c>
    </row>
    <row r="475" spans="1:7" x14ac:dyDescent="0.35">
      <c r="A475" s="5" t="s">
        <v>952</v>
      </c>
      <c r="B475" s="5" t="s">
        <v>953</v>
      </c>
      <c r="C475" s="11">
        <v>18</v>
      </c>
      <c r="D475" s="11">
        <v>32</v>
      </c>
      <c r="E475" s="6">
        <v>1846047.7890625</v>
      </c>
      <c r="F475" s="6">
        <v>2073459.7265625</v>
      </c>
      <c r="G475" s="7">
        <f t="shared" si="7"/>
        <v>1.1231885430308872</v>
      </c>
    </row>
    <row r="476" spans="1:7" x14ac:dyDescent="0.35">
      <c r="A476" s="5" t="s">
        <v>954</v>
      </c>
      <c r="B476" s="5" t="s">
        <v>955</v>
      </c>
      <c r="C476" s="11">
        <v>16</v>
      </c>
      <c r="D476" s="11">
        <v>5</v>
      </c>
      <c r="E476" s="6">
        <v>274683.0859375</v>
      </c>
      <c r="F476" s="6">
        <v>308435.55078125</v>
      </c>
      <c r="G476" s="7">
        <f t="shared" si="7"/>
        <v>1.1228778420358576</v>
      </c>
    </row>
    <row r="477" spans="1:7" x14ac:dyDescent="0.35">
      <c r="A477" s="5" t="s">
        <v>956</v>
      </c>
      <c r="B477" s="5" t="s">
        <v>957</v>
      </c>
      <c r="C477" s="11">
        <v>17</v>
      </c>
      <c r="D477" s="11">
        <v>15</v>
      </c>
      <c r="E477" s="6">
        <v>659209.294921875</v>
      </c>
      <c r="F477" s="6">
        <v>740186.240234375</v>
      </c>
      <c r="G477" s="7">
        <f t="shared" si="7"/>
        <v>1.1228395077804492</v>
      </c>
    </row>
    <row r="478" spans="1:7" x14ac:dyDescent="0.35">
      <c r="A478" s="5" t="s">
        <v>958</v>
      </c>
      <c r="B478" s="5" t="s">
        <v>959</v>
      </c>
      <c r="C478" s="11">
        <v>20</v>
      </c>
      <c r="D478" s="11">
        <v>9</v>
      </c>
      <c r="E478" s="6">
        <v>258305.375</v>
      </c>
      <c r="F478" s="6">
        <v>290013.734375</v>
      </c>
      <c r="G478" s="7">
        <f t="shared" si="7"/>
        <v>1.1227553215839972</v>
      </c>
    </row>
    <row r="479" spans="1:7" x14ac:dyDescent="0.35">
      <c r="A479" s="5" t="s">
        <v>960</v>
      </c>
      <c r="B479" s="5" t="s">
        <v>961</v>
      </c>
      <c r="C479" s="11">
        <v>6</v>
      </c>
      <c r="D479" s="11">
        <v>7</v>
      </c>
      <c r="E479" s="6">
        <v>200016.109375</v>
      </c>
      <c r="F479" s="6">
        <v>224399.6953125</v>
      </c>
      <c r="G479" s="7">
        <f t="shared" si="7"/>
        <v>1.1219081103701725</v>
      </c>
    </row>
    <row r="480" spans="1:7" x14ac:dyDescent="0.35">
      <c r="A480" s="5" t="s">
        <v>962</v>
      </c>
      <c r="B480" s="5" t="s">
        <v>963</v>
      </c>
      <c r="C480" s="11">
        <v>4</v>
      </c>
      <c r="D480" s="11">
        <v>6</v>
      </c>
      <c r="E480" s="6">
        <v>231891.302734375</v>
      </c>
      <c r="F480" s="6">
        <v>259947.580078125</v>
      </c>
      <c r="G480" s="7">
        <f t="shared" si="7"/>
        <v>1.1209889159831392</v>
      </c>
    </row>
    <row r="481" spans="1:7" x14ac:dyDescent="0.35">
      <c r="A481" s="5" t="s">
        <v>964</v>
      </c>
      <c r="B481" s="5" t="s">
        <v>965</v>
      </c>
      <c r="C481" s="11">
        <v>42</v>
      </c>
      <c r="D481" s="11">
        <v>203</v>
      </c>
      <c r="E481" s="6">
        <v>13729881.262695299</v>
      </c>
      <c r="F481" s="6">
        <v>15378915.1445313</v>
      </c>
      <c r="G481" s="7">
        <f t="shared" si="7"/>
        <v>1.1201054728941102</v>
      </c>
    </row>
    <row r="482" spans="1:7" x14ac:dyDescent="0.35">
      <c r="A482" s="5" t="s">
        <v>966</v>
      </c>
      <c r="B482" s="5" t="s">
        <v>967</v>
      </c>
      <c r="C482" s="11">
        <v>9</v>
      </c>
      <c r="D482" s="11">
        <v>8</v>
      </c>
      <c r="E482" s="6">
        <v>350170.88671875</v>
      </c>
      <c r="F482" s="6">
        <v>391943.1796875</v>
      </c>
      <c r="G482" s="7">
        <f t="shared" si="7"/>
        <v>1.1192911648371859</v>
      </c>
    </row>
    <row r="483" spans="1:7" x14ac:dyDescent="0.35">
      <c r="A483" s="5" t="s">
        <v>968</v>
      </c>
      <c r="B483" s="5" t="s">
        <v>969</v>
      </c>
      <c r="C483" s="11">
        <v>1</v>
      </c>
      <c r="D483" s="11">
        <v>2</v>
      </c>
      <c r="E483" s="6">
        <v>41374.33984375</v>
      </c>
      <c r="F483" s="6">
        <v>46261.6171875</v>
      </c>
      <c r="G483" s="7">
        <f t="shared" si="7"/>
        <v>1.1181233915080404</v>
      </c>
    </row>
    <row r="484" spans="1:7" x14ac:dyDescent="0.35">
      <c r="A484" s="5" t="s">
        <v>970</v>
      </c>
      <c r="B484" s="5" t="s">
        <v>971</v>
      </c>
      <c r="C484" s="11">
        <v>6</v>
      </c>
      <c r="D484" s="11">
        <v>3</v>
      </c>
      <c r="E484" s="6">
        <v>141464.3203125</v>
      </c>
      <c r="F484" s="6">
        <v>158168.5859375</v>
      </c>
      <c r="G484" s="7">
        <f t="shared" si="7"/>
        <v>1.1180811217139393</v>
      </c>
    </row>
    <row r="485" spans="1:7" x14ac:dyDescent="0.35">
      <c r="A485" s="5" t="s">
        <v>972</v>
      </c>
      <c r="B485" s="5" t="s">
        <v>973</v>
      </c>
      <c r="C485" s="11">
        <v>2</v>
      </c>
      <c r="D485" s="11">
        <v>2</v>
      </c>
      <c r="E485" s="6">
        <v>55113.046875</v>
      </c>
      <c r="F485" s="6">
        <v>61441.828125</v>
      </c>
      <c r="G485" s="7">
        <f t="shared" si="7"/>
        <v>1.1148327230819608</v>
      </c>
    </row>
    <row r="486" spans="1:7" x14ac:dyDescent="0.35">
      <c r="A486" s="5" t="s">
        <v>974</v>
      </c>
      <c r="B486" s="5" t="s">
        <v>975</v>
      </c>
      <c r="C486" s="11">
        <v>23</v>
      </c>
      <c r="D486" s="11">
        <v>25</v>
      </c>
      <c r="E486" s="6">
        <v>771896.1484375</v>
      </c>
      <c r="F486" s="6">
        <v>859340.552734375</v>
      </c>
      <c r="G486" s="7">
        <f t="shared" si="7"/>
        <v>1.1132851931880774</v>
      </c>
    </row>
    <row r="487" spans="1:7" x14ac:dyDescent="0.35">
      <c r="A487" s="5" t="s">
        <v>976</v>
      </c>
      <c r="B487" s="5" t="s">
        <v>977</v>
      </c>
      <c r="C487" s="11">
        <v>17</v>
      </c>
      <c r="D487" s="11">
        <v>9</v>
      </c>
      <c r="E487" s="6">
        <v>328623.91015625</v>
      </c>
      <c r="F487" s="6">
        <v>365851.953125</v>
      </c>
      <c r="G487" s="7">
        <f t="shared" si="7"/>
        <v>1.1132846449031943</v>
      </c>
    </row>
    <row r="488" spans="1:7" x14ac:dyDescent="0.35">
      <c r="A488" s="5" t="s">
        <v>978</v>
      </c>
      <c r="B488" s="5" t="s">
        <v>979</v>
      </c>
      <c r="C488" s="11">
        <v>4</v>
      </c>
      <c r="D488" s="11">
        <v>3</v>
      </c>
      <c r="E488" s="6">
        <v>38831.8818359375</v>
      </c>
      <c r="F488" s="6">
        <v>43217.48046875</v>
      </c>
      <c r="G488" s="7">
        <f t="shared" si="7"/>
        <v>1.1129380917294043</v>
      </c>
    </row>
    <row r="489" spans="1:7" x14ac:dyDescent="0.35">
      <c r="A489" s="5" t="s">
        <v>980</v>
      </c>
      <c r="B489" s="5" t="s">
        <v>981</v>
      </c>
      <c r="C489" s="11">
        <v>11</v>
      </c>
      <c r="D489" s="11">
        <v>24</v>
      </c>
      <c r="E489" s="6">
        <v>2129858.9355468801</v>
      </c>
      <c r="F489" s="6">
        <v>2370214.04296875</v>
      </c>
      <c r="G489" s="7">
        <f t="shared" si="7"/>
        <v>1.112850247220788</v>
      </c>
    </row>
    <row r="490" spans="1:7" x14ac:dyDescent="0.35">
      <c r="A490" s="5" t="s">
        <v>982</v>
      </c>
      <c r="B490" s="5" t="s">
        <v>983</v>
      </c>
      <c r="C490" s="11">
        <v>60</v>
      </c>
      <c r="D490" s="11">
        <v>48</v>
      </c>
      <c r="E490" s="6">
        <v>3818681.3046875</v>
      </c>
      <c r="F490" s="6">
        <v>4246300.45703125</v>
      </c>
      <c r="G490" s="7">
        <f t="shared" si="7"/>
        <v>1.1119808431823939</v>
      </c>
    </row>
    <row r="491" spans="1:7" x14ac:dyDescent="0.35">
      <c r="A491" s="5" t="s">
        <v>984</v>
      </c>
      <c r="B491" s="5" t="s">
        <v>985</v>
      </c>
      <c r="C491" s="11">
        <v>3</v>
      </c>
      <c r="D491" s="11">
        <v>4</v>
      </c>
      <c r="E491" s="6">
        <v>152367.265625</v>
      </c>
      <c r="F491" s="6">
        <v>169424.6171875</v>
      </c>
      <c r="G491" s="7">
        <f t="shared" si="7"/>
        <v>1.1119489248069914</v>
      </c>
    </row>
    <row r="492" spans="1:7" x14ac:dyDescent="0.35">
      <c r="A492" s="5" t="s">
        <v>986</v>
      </c>
      <c r="B492" s="5" t="s">
        <v>987</v>
      </c>
      <c r="C492" s="11">
        <v>2</v>
      </c>
      <c r="D492" s="11">
        <v>3</v>
      </c>
      <c r="E492" s="6">
        <v>62959.48046875</v>
      </c>
      <c r="F492" s="6">
        <v>69942.28125</v>
      </c>
      <c r="G492" s="7">
        <f t="shared" si="7"/>
        <v>1.1109094409493407</v>
      </c>
    </row>
    <row r="493" spans="1:7" x14ac:dyDescent="0.35">
      <c r="A493" s="5" t="s">
        <v>988</v>
      </c>
      <c r="B493" s="5" t="s">
        <v>989</v>
      </c>
      <c r="C493" s="11">
        <v>26</v>
      </c>
      <c r="D493" s="11">
        <v>35</v>
      </c>
      <c r="E493" s="6">
        <v>1441837.8105468799</v>
      </c>
      <c r="F493" s="6">
        <v>1601193.23046875</v>
      </c>
      <c r="G493" s="7">
        <f t="shared" si="7"/>
        <v>1.1105224309948063</v>
      </c>
    </row>
    <row r="494" spans="1:7" x14ac:dyDescent="0.35">
      <c r="A494" s="5" t="s">
        <v>990</v>
      </c>
      <c r="B494" s="5" t="s">
        <v>991</v>
      </c>
      <c r="C494" s="11">
        <v>2</v>
      </c>
      <c r="D494" s="11">
        <v>5</v>
      </c>
      <c r="E494" s="6">
        <v>171866.484375</v>
      </c>
      <c r="F494" s="6">
        <v>190700.05859375</v>
      </c>
      <c r="G494" s="7">
        <f t="shared" si="7"/>
        <v>1.1095825884100621</v>
      </c>
    </row>
    <row r="495" spans="1:7" x14ac:dyDescent="0.35">
      <c r="A495" s="5" t="s">
        <v>992</v>
      </c>
      <c r="B495" s="5" t="s">
        <v>993</v>
      </c>
      <c r="C495" s="11">
        <v>12</v>
      </c>
      <c r="D495" s="11">
        <v>7</v>
      </c>
      <c r="E495" s="6">
        <v>156814.33203125</v>
      </c>
      <c r="F495" s="6">
        <v>173700.328125</v>
      </c>
      <c r="G495" s="7">
        <f t="shared" si="7"/>
        <v>1.1076814591818365</v>
      </c>
    </row>
    <row r="496" spans="1:7" x14ac:dyDescent="0.35">
      <c r="A496" s="5" t="s">
        <v>994</v>
      </c>
      <c r="B496" s="5" t="s">
        <v>995</v>
      </c>
      <c r="C496" s="11">
        <v>2</v>
      </c>
      <c r="D496" s="11">
        <v>3</v>
      </c>
      <c r="E496" s="6">
        <v>101983.0625</v>
      </c>
      <c r="F496" s="6">
        <v>112937.3046875</v>
      </c>
      <c r="G496" s="7">
        <f t="shared" si="7"/>
        <v>1.1074123674948475</v>
      </c>
    </row>
    <row r="497" spans="1:7" x14ac:dyDescent="0.35">
      <c r="A497" s="5" t="s">
        <v>996</v>
      </c>
      <c r="B497" s="5" t="s">
        <v>997</v>
      </c>
      <c r="C497" s="11">
        <v>12</v>
      </c>
      <c r="D497" s="11">
        <v>8</v>
      </c>
      <c r="E497" s="6">
        <v>104218.41796875</v>
      </c>
      <c r="F497" s="6">
        <v>115347.953125</v>
      </c>
      <c r="G497" s="7">
        <f t="shared" si="7"/>
        <v>1.1067904826533368</v>
      </c>
    </row>
    <row r="498" spans="1:7" x14ac:dyDescent="0.35">
      <c r="A498" s="5" t="s">
        <v>998</v>
      </c>
      <c r="B498" s="5" t="s">
        <v>999</v>
      </c>
      <c r="C498" s="11">
        <v>27</v>
      </c>
      <c r="D498" s="11">
        <v>17</v>
      </c>
      <c r="E498" s="6">
        <v>629386.109375</v>
      </c>
      <c r="F498" s="6">
        <v>695593.544921875</v>
      </c>
      <c r="G498" s="7">
        <f t="shared" si="7"/>
        <v>1.1051936713579857</v>
      </c>
    </row>
    <row r="499" spans="1:7" x14ac:dyDescent="0.35">
      <c r="A499" s="5" t="s">
        <v>1000</v>
      </c>
      <c r="B499" s="5" t="s">
        <v>1001</v>
      </c>
      <c r="C499" s="11">
        <v>2</v>
      </c>
      <c r="D499" s="11">
        <v>2</v>
      </c>
      <c r="E499" s="6">
        <v>48248.828125</v>
      </c>
      <c r="F499" s="6">
        <v>53319.5546875</v>
      </c>
      <c r="G499" s="7">
        <f t="shared" si="7"/>
        <v>1.1050953310070679</v>
      </c>
    </row>
    <row r="500" spans="1:7" x14ac:dyDescent="0.35">
      <c r="A500" s="5" t="s">
        <v>1002</v>
      </c>
      <c r="B500" s="5" t="s">
        <v>1003</v>
      </c>
      <c r="C500" s="11">
        <v>10</v>
      </c>
      <c r="D500" s="11">
        <v>9</v>
      </c>
      <c r="E500" s="6">
        <v>336129.3203125</v>
      </c>
      <c r="F500" s="6">
        <v>371258.765625</v>
      </c>
      <c r="G500" s="7">
        <f t="shared" si="7"/>
        <v>1.1045116959146559</v>
      </c>
    </row>
    <row r="501" spans="1:7" x14ac:dyDescent="0.35">
      <c r="A501" s="5" t="s">
        <v>1004</v>
      </c>
      <c r="B501" s="5" t="s">
        <v>1005</v>
      </c>
      <c r="C501" s="11">
        <v>25</v>
      </c>
      <c r="D501" s="11">
        <v>18</v>
      </c>
      <c r="E501" s="6">
        <v>958248.36328125</v>
      </c>
      <c r="F501" s="6">
        <v>1057974.75</v>
      </c>
      <c r="G501" s="7">
        <f t="shared" si="7"/>
        <v>1.1040715440173205</v>
      </c>
    </row>
    <row r="502" spans="1:7" x14ac:dyDescent="0.35">
      <c r="A502" s="5" t="s">
        <v>1006</v>
      </c>
      <c r="B502" s="5" t="s">
        <v>1007</v>
      </c>
      <c r="C502" s="11">
        <v>17</v>
      </c>
      <c r="D502" s="11">
        <v>43</v>
      </c>
      <c r="E502" s="6">
        <v>1955008.66015625</v>
      </c>
      <c r="F502" s="6">
        <v>2157799.31640625</v>
      </c>
      <c r="G502" s="7">
        <f t="shared" si="7"/>
        <v>1.1037287764412216</v>
      </c>
    </row>
    <row r="503" spans="1:7" x14ac:dyDescent="0.35">
      <c r="A503" s="5" t="s">
        <v>1008</v>
      </c>
      <c r="B503" s="5" t="s">
        <v>1009</v>
      </c>
      <c r="C503" s="11">
        <v>13</v>
      </c>
      <c r="D503" s="11">
        <v>2</v>
      </c>
      <c r="E503" s="6">
        <v>124043.5625</v>
      </c>
      <c r="F503" s="6">
        <v>136754.28125</v>
      </c>
      <c r="G503" s="7">
        <f t="shared" si="7"/>
        <v>1.1024697976567708</v>
      </c>
    </row>
    <row r="504" spans="1:7" x14ac:dyDescent="0.35">
      <c r="A504" s="5" t="s">
        <v>1010</v>
      </c>
      <c r="B504" s="5" t="s">
        <v>1011</v>
      </c>
      <c r="C504" s="11">
        <v>38</v>
      </c>
      <c r="D504" s="11">
        <v>209</v>
      </c>
      <c r="E504" s="6">
        <v>14262955.0273438</v>
      </c>
      <c r="F504" s="6">
        <v>15719584.8320313</v>
      </c>
      <c r="G504" s="7">
        <f t="shared" si="7"/>
        <v>1.1021267894272235</v>
      </c>
    </row>
    <row r="505" spans="1:7" x14ac:dyDescent="0.35">
      <c r="A505" s="5" t="s">
        <v>1012</v>
      </c>
      <c r="B505" s="5" t="s">
        <v>1013</v>
      </c>
      <c r="C505" s="11">
        <v>5</v>
      </c>
      <c r="D505" s="11">
        <v>5</v>
      </c>
      <c r="E505" s="6">
        <v>582753.71875</v>
      </c>
      <c r="F505" s="6">
        <v>641832.3671875</v>
      </c>
      <c r="G505" s="7">
        <f t="shared" si="7"/>
        <v>1.1013784151634811</v>
      </c>
    </row>
    <row r="506" spans="1:7" x14ac:dyDescent="0.35">
      <c r="A506" s="5" t="s">
        <v>1014</v>
      </c>
      <c r="B506" s="5" t="s">
        <v>1015</v>
      </c>
      <c r="C506" s="11">
        <v>3</v>
      </c>
      <c r="D506" s="11">
        <v>2</v>
      </c>
      <c r="E506" s="6">
        <v>53139.57421875</v>
      </c>
      <c r="F506" s="6">
        <v>58494.7578125</v>
      </c>
      <c r="G506" s="7">
        <f t="shared" si="7"/>
        <v>1.10077580922469</v>
      </c>
    </row>
    <row r="507" spans="1:7" x14ac:dyDescent="0.35">
      <c r="A507" s="5" t="s">
        <v>1016</v>
      </c>
      <c r="B507" s="5" t="s">
        <v>1017</v>
      </c>
      <c r="C507" s="11">
        <v>4</v>
      </c>
      <c r="D507" s="11">
        <v>3</v>
      </c>
      <c r="E507" s="6">
        <v>89756.6953125</v>
      </c>
      <c r="F507" s="6">
        <v>98690.3828125</v>
      </c>
      <c r="G507" s="7">
        <f t="shared" si="7"/>
        <v>1.0995322685276698</v>
      </c>
    </row>
    <row r="508" spans="1:7" x14ac:dyDescent="0.35">
      <c r="A508" s="5" t="s">
        <v>1018</v>
      </c>
      <c r="B508" s="5" t="s">
        <v>1019</v>
      </c>
      <c r="C508" s="11">
        <v>2</v>
      </c>
      <c r="D508" s="11">
        <v>4</v>
      </c>
      <c r="E508" s="6">
        <v>119944.890625</v>
      </c>
      <c r="F508" s="6">
        <v>131757.19140625</v>
      </c>
      <c r="G508" s="7">
        <f t="shared" si="7"/>
        <v>1.0984810667607376</v>
      </c>
    </row>
    <row r="509" spans="1:7" x14ac:dyDescent="0.35">
      <c r="A509" s="5" t="s">
        <v>1020</v>
      </c>
      <c r="B509" s="5" t="s">
        <v>1021</v>
      </c>
      <c r="C509" s="11">
        <v>35</v>
      </c>
      <c r="D509" s="11">
        <v>150</v>
      </c>
      <c r="E509" s="6">
        <v>9190658.4951171894</v>
      </c>
      <c r="F509" s="6">
        <v>10072384.259765601</v>
      </c>
      <c r="G509" s="7">
        <f t="shared" si="7"/>
        <v>1.0959371698031055</v>
      </c>
    </row>
    <row r="510" spans="1:7" x14ac:dyDescent="0.35">
      <c r="A510" s="5" t="s">
        <v>1022</v>
      </c>
      <c r="B510" s="5" t="s">
        <v>1023</v>
      </c>
      <c r="C510" s="11">
        <v>4</v>
      </c>
      <c r="D510" s="11">
        <v>3</v>
      </c>
      <c r="E510" s="6">
        <v>91605.6796875</v>
      </c>
      <c r="F510" s="6">
        <v>100393.4140625</v>
      </c>
      <c r="G510" s="7">
        <f t="shared" si="7"/>
        <v>1.0959300166210013</v>
      </c>
    </row>
    <row r="511" spans="1:7" x14ac:dyDescent="0.35">
      <c r="A511" s="5" t="s">
        <v>1024</v>
      </c>
      <c r="B511" s="5" t="s">
        <v>1025</v>
      </c>
      <c r="C511" s="11">
        <v>7</v>
      </c>
      <c r="D511" s="11">
        <v>7</v>
      </c>
      <c r="E511" s="6">
        <v>315663.6015625</v>
      </c>
      <c r="F511" s="6">
        <v>345811.9375</v>
      </c>
      <c r="G511" s="7">
        <f t="shared" si="7"/>
        <v>1.0955077994050282</v>
      </c>
    </row>
    <row r="512" spans="1:7" x14ac:dyDescent="0.35">
      <c r="A512" s="5" t="s">
        <v>1026</v>
      </c>
      <c r="B512" s="5" t="s">
        <v>1027</v>
      </c>
      <c r="C512" s="11">
        <v>46</v>
      </c>
      <c r="D512" s="11">
        <v>188</v>
      </c>
      <c r="E512" s="6">
        <v>19441067.3046875</v>
      </c>
      <c r="F512" s="6">
        <v>21273291.138671901</v>
      </c>
      <c r="G512" s="7">
        <f t="shared" si="7"/>
        <v>1.094245022933624</v>
      </c>
    </row>
    <row r="513" spans="1:7" x14ac:dyDescent="0.35">
      <c r="A513" s="5" t="s">
        <v>1028</v>
      </c>
      <c r="B513" s="5" t="s">
        <v>1029</v>
      </c>
      <c r="C513" s="11">
        <v>38</v>
      </c>
      <c r="D513" s="11">
        <v>81</v>
      </c>
      <c r="E513" s="6">
        <v>6331693.765625</v>
      </c>
      <c r="F513" s="6">
        <v>6927113.328125</v>
      </c>
      <c r="G513" s="7">
        <f t="shared" si="7"/>
        <v>1.0940379595950382</v>
      </c>
    </row>
    <row r="514" spans="1:7" x14ac:dyDescent="0.35">
      <c r="A514" s="5" t="s">
        <v>1030</v>
      </c>
      <c r="B514" s="5" t="s">
        <v>1031</v>
      </c>
      <c r="C514" s="11">
        <v>37</v>
      </c>
      <c r="D514" s="11">
        <v>15</v>
      </c>
      <c r="E514" s="6">
        <v>548033.2109375</v>
      </c>
      <c r="F514" s="6">
        <v>599454.6171875</v>
      </c>
      <c r="G514" s="7">
        <f t="shared" ref="G514:G577" si="8">F514/E514</f>
        <v>1.0938289965347818</v>
      </c>
    </row>
    <row r="515" spans="1:7" x14ac:dyDescent="0.35">
      <c r="A515" s="5" t="s">
        <v>1032</v>
      </c>
      <c r="B515" s="5" t="s">
        <v>1033</v>
      </c>
      <c r="C515" s="11">
        <v>13</v>
      </c>
      <c r="D515" s="11">
        <v>17</v>
      </c>
      <c r="E515" s="6">
        <v>666262.7578125</v>
      </c>
      <c r="F515" s="6">
        <v>728454.703125</v>
      </c>
      <c r="G515" s="7">
        <f t="shared" si="8"/>
        <v>1.0933444719568164</v>
      </c>
    </row>
    <row r="516" spans="1:7" x14ac:dyDescent="0.35">
      <c r="A516" s="5" t="s">
        <v>1034</v>
      </c>
      <c r="B516" s="5" t="s">
        <v>1035</v>
      </c>
      <c r="C516" s="11">
        <v>5</v>
      </c>
      <c r="D516" s="11">
        <v>6</v>
      </c>
      <c r="E516" s="6">
        <v>309184.40625</v>
      </c>
      <c r="F516" s="6">
        <v>337951.2109375</v>
      </c>
      <c r="G516" s="7">
        <f t="shared" si="8"/>
        <v>1.0930409299628125</v>
      </c>
    </row>
    <row r="517" spans="1:7" x14ac:dyDescent="0.35">
      <c r="A517" s="5" t="s">
        <v>1036</v>
      </c>
      <c r="B517" s="5" t="s">
        <v>1037</v>
      </c>
      <c r="C517" s="11">
        <v>4</v>
      </c>
      <c r="D517" s="11">
        <v>8</v>
      </c>
      <c r="E517" s="6">
        <v>183063.31640625</v>
      </c>
      <c r="F517" s="6">
        <v>200015.0625</v>
      </c>
      <c r="G517" s="7">
        <f t="shared" si="8"/>
        <v>1.0926004533651683</v>
      </c>
    </row>
    <row r="518" spans="1:7" x14ac:dyDescent="0.35">
      <c r="A518" s="5" t="s">
        <v>1038</v>
      </c>
      <c r="B518" s="5" t="s">
        <v>1039</v>
      </c>
      <c r="C518" s="11">
        <v>5</v>
      </c>
      <c r="D518" s="11">
        <v>12</v>
      </c>
      <c r="E518" s="6">
        <v>278268.68359375</v>
      </c>
      <c r="F518" s="6">
        <v>303948.59765625</v>
      </c>
      <c r="G518" s="7">
        <f t="shared" si="8"/>
        <v>1.0922845996568935</v>
      </c>
    </row>
    <row r="519" spans="1:7" x14ac:dyDescent="0.35">
      <c r="A519" s="5" t="s">
        <v>1040</v>
      </c>
      <c r="B519" s="5" t="s">
        <v>1041</v>
      </c>
      <c r="C519" s="11">
        <v>19</v>
      </c>
      <c r="D519" s="11">
        <v>26</v>
      </c>
      <c r="E519" s="6">
        <v>2453629.89453125</v>
      </c>
      <c r="F519" s="6">
        <v>2677279.80859375</v>
      </c>
      <c r="G519" s="7">
        <f t="shared" si="8"/>
        <v>1.0911506313812771</v>
      </c>
    </row>
    <row r="520" spans="1:7" x14ac:dyDescent="0.35">
      <c r="A520" s="5" t="s">
        <v>1042</v>
      </c>
      <c r="B520" s="5" t="s">
        <v>1043</v>
      </c>
      <c r="C520" s="11">
        <v>29</v>
      </c>
      <c r="D520" s="11">
        <v>28</v>
      </c>
      <c r="E520" s="6">
        <v>1737370.42578125</v>
      </c>
      <c r="F520" s="6">
        <v>1894824.546875</v>
      </c>
      <c r="G520" s="7">
        <f t="shared" si="8"/>
        <v>1.0906278354674692</v>
      </c>
    </row>
    <row r="521" spans="1:7" x14ac:dyDescent="0.35">
      <c r="A521" s="5" t="s">
        <v>1044</v>
      </c>
      <c r="B521" s="5" t="s">
        <v>1045</v>
      </c>
      <c r="C521" s="11">
        <v>4</v>
      </c>
      <c r="D521" s="11">
        <v>6</v>
      </c>
      <c r="E521" s="6">
        <v>166426.865234375</v>
      </c>
      <c r="F521" s="6">
        <v>181446.31640625</v>
      </c>
      <c r="G521" s="7">
        <f t="shared" si="8"/>
        <v>1.0902465545494922</v>
      </c>
    </row>
    <row r="522" spans="1:7" x14ac:dyDescent="0.35">
      <c r="A522" s="5" t="s">
        <v>1046</v>
      </c>
      <c r="B522" s="5" t="s">
        <v>1047</v>
      </c>
      <c r="C522" s="11">
        <v>11</v>
      </c>
      <c r="D522" s="11">
        <v>34</v>
      </c>
      <c r="E522" s="6">
        <v>1433125.16796875</v>
      </c>
      <c r="F522" s="6">
        <v>1560856.3613281299</v>
      </c>
      <c r="G522" s="7">
        <f t="shared" si="8"/>
        <v>1.0891277302319802</v>
      </c>
    </row>
    <row r="523" spans="1:7" x14ac:dyDescent="0.35">
      <c r="A523" s="5" t="s">
        <v>1048</v>
      </c>
      <c r="B523" s="5" t="s">
        <v>1049</v>
      </c>
      <c r="C523" s="11">
        <v>3</v>
      </c>
      <c r="D523" s="11">
        <v>5</v>
      </c>
      <c r="E523" s="6">
        <v>177237.3671875</v>
      </c>
      <c r="F523" s="6">
        <v>192817.7109375</v>
      </c>
      <c r="G523" s="7">
        <f t="shared" si="8"/>
        <v>1.087906653079074</v>
      </c>
    </row>
    <row r="524" spans="1:7" x14ac:dyDescent="0.35">
      <c r="A524" s="5" t="s">
        <v>1050</v>
      </c>
      <c r="B524" s="5" t="s">
        <v>1051</v>
      </c>
      <c r="C524" s="11">
        <v>28</v>
      </c>
      <c r="D524" s="11">
        <v>62</v>
      </c>
      <c r="E524" s="6">
        <v>5435895.11328125</v>
      </c>
      <c r="F524" s="6">
        <v>5911961.4316406297</v>
      </c>
      <c r="G524" s="7">
        <f t="shared" si="8"/>
        <v>1.0875782752312919</v>
      </c>
    </row>
    <row r="525" spans="1:7" x14ac:dyDescent="0.35">
      <c r="A525" s="5" t="s">
        <v>1052</v>
      </c>
      <c r="B525" s="5" t="s">
        <v>1053</v>
      </c>
      <c r="C525" s="11">
        <v>21</v>
      </c>
      <c r="D525" s="11">
        <v>29</v>
      </c>
      <c r="E525" s="6">
        <v>331361.234375</v>
      </c>
      <c r="F525" s="6">
        <v>360334.796875</v>
      </c>
      <c r="G525" s="7">
        <f t="shared" si="8"/>
        <v>1.0874379966463148</v>
      </c>
    </row>
    <row r="526" spans="1:7" x14ac:dyDescent="0.35">
      <c r="A526" s="5" t="s">
        <v>1054</v>
      </c>
      <c r="B526" s="5" t="s">
        <v>1055</v>
      </c>
      <c r="C526" s="11">
        <v>8</v>
      </c>
      <c r="D526" s="11">
        <v>6</v>
      </c>
      <c r="E526" s="6">
        <v>376336.0859375</v>
      </c>
      <c r="F526" s="6">
        <v>408880.44140625</v>
      </c>
      <c r="G526" s="7">
        <f t="shared" si="8"/>
        <v>1.0864768399439506</v>
      </c>
    </row>
    <row r="527" spans="1:7" x14ac:dyDescent="0.35">
      <c r="A527" s="5" t="s">
        <v>1056</v>
      </c>
      <c r="B527" s="5" t="s">
        <v>1057</v>
      </c>
      <c r="C527" s="11">
        <v>57</v>
      </c>
      <c r="D527" s="11">
        <v>270</v>
      </c>
      <c r="E527" s="6">
        <v>421892.8125</v>
      </c>
      <c r="F527" s="6">
        <v>458294.25</v>
      </c>
      <c r="G527" s="7">
        <f t="shared" si="8"/>
        <v>1.0862812459029507</v>
      </c>
    </row>
    <row r="528" spans="1:7" x14ac:dyDescent="0.35">
      <c r="A528" s="5" t="s">
        <v>1058</v>
      </c>
      <c r="B528" s="5" t="s">
        <v>1059</v>
      </c>
      <c r="C528" s="11">
        <v>5</v>
      </c>
      <c r="D528" s="11">
        <v>6</v>
      </c>
      <c r="E528" s="6">
        <v>127039.017578125</v>
      </c>
      <c r="F528" s="6">
        <v>137903.65625</v>
      </c>
      <c r="G528" s="7">
        <f t="shared" si="8"/>
        <v>1.0855220614815726</v>
      </c>
    </row>
    <row r="529" spans="1:7" x14ac:dyDescent="0.35">
      <c r="A529" s="5" t="s">
        <v>1060</v>
      </c>
      <c r="B529" s="5" t="s">
        <v>1061</v>
      </c>
      <c r="C529" s="11">
        <v>10</v>
      </c>
      <c r="D529" s="11">
        <v>15</v>
      </c>
      <c r="E529" s="6">
        <v>585794.990234375</v>
      </c>
      <c r="F529" s="6">
        <v>635713.4921875</v>
      </c>
      <c r="G529" s="7">
        <f t="shared" si="8"/>
        <v>1.0852149690340518</v>
      </c>
    </row>
    <row r="530" spans="1:7" x14ac:dyDescent="0.35">
      <c r="A530" s="5" t="s">
        <v>1062</v>
      </c>
      <c r="B530" s="5" t="s">
        <v>1063</v>
      </c>
      <c r="C530" s="11">
        <v>22</v>
      </c>
      <c r="D530" s="11">
        <v>22</v>
      </c>
      <c r="E530" s="6">
        <v>1362946.7109375</v>
      </c>
      <c r="F530" s="6">
        <v>1476532.36328125</v>
      </c>
      <c r="G530" s="7">
        <f t="shared" si="8"/>
        <v>1.0833382930031215</v>
      </c>
    </row>
    <row r="531" spans="1:7" x14ac:dyDescent="0.35">
      <c r="A531" s="5" t="s">
        <v>1064</v>
      </c>
      <c r="B531" s="5" t="s">
        <v>1065</v>
      </c>
      <c r="C531" s="11">
        <v>4</v>
      </c>
      <c r="D531" s="11">
        <v>6</v>
      </c>
      <c r="E531" s="6">
        <v>315013.453125</v>
      </c>
      <c r="F531" s="6">
        <v>340407.4765625</v>
      </c>
      <c r="G531" s="7">
        <f t="shared" si="8"/>
        <v>1.0806125045949178</v>
      </c>
    </row>
    <row r="532" spans="1:7" x14ac:dyDescent="0.35">
      <c r="A532" s="5" t="s">
        <v>1066</v>
      </c>
      <c r="B532" s="5" t="s">
        <v>1067</v>
      </c>
      <c r="C532" s="11">
        <v>16</v>
      </c>
      <c r="D532" s="11">
        <v>31</v>
      </c>
      <c r="E532" s="6">
        <v>680826.68359375</v>
      </c>
      <c r="F532" s="6">
        <v>734907.275390625</v>
      </c>
      <c r="G532" s="7">
        <f t="shared" si="8"/>
        <v>1.0794337136015442</v>
      </c>
    </row>
    <row r="533" spans="1:7" x14ac:dyDescent="0.35">
      <c r="A533" s="5" t="s">
        <v>1068</v>
      </c>
      <c r="B533" s="5" t="s">
        <v>1069</v>
      </c>
      <c r="C533" s="11">
        <v>9</v>
      </c>
      <c r="D533" s="11">
        <v>8</v>
      </c>
      <c r="E533" s="6">
        <v>433958.65625</v>
      </c>
      <c r="F533" s="6">
        <v>467678.34375</v>
      </c>
      <c r="G533" s="7">
        <f t="shared" si="8"/>
        <v>1.0777025345948494</v>
      </c>
    </row>
    <row r="534" spans="1:7" x14ac:dyDescent="0.35">
      <c r="A534" s="5" t="s">
        <v>1070</v>
      </c>
      <c r="B534" s="5" t="s">
        <v>1071</v>
      </c>
      <c r="C534" s="11">
        <v>7</v>
      </c>
      <c r="D534" s="11">
        <v>17</v>
      </c>
      <c r="E534" s="6">
        <v>669046.359375</v>
      </c>
      <c r="F534" s="6">
        <v>720566.095703125</v>
      </c>
      <c r="G534" s="7">
        <f t="shared" si="8"/>
        <v>1.0770047330894275</v>
      </c>
    </row>
    <row r="535" spans="1:7" x14ac:dyDescent="0.35">
      <c r="A535" s="5" t="s">
        <v>1072</v>
      </c>
      <c r="B535" s="5" t="s">
        <v>1073</v>
      </c>
      <c r="C535" s="11">
        <v>11</v>
      </c>
      <c r="D535" s="11">
        <v>13</v>
      </c>
      <c r="E535" s="6">
        <v>1013091.09375</v>
      </c>
      <c r="F535" s="6">
        <v>1090385.578125</v>
      </c>
      <c r="G535" s="7">
        <f t="shared" si="8"/>
        <v>1.0762956903400376</v>
      </c>
    </row>
    <row r="536" spans="1:7" x14ac:dyDescent="0.35">
      <c r="A536" s="5" t="s">
        <v>1074</v>
      </c>
      <c r="B536" s="5" t="s">
        <v>1075</v>
      </c>
      <c r="C536" s="11">
        <v>32</v>
      </c>
      <c r="D536" s="11">
        <v>49</v>
      </c>
      <c r="E536" s="6">
        <v>4739673.79296875</v>
      </c>
      <c r="F536" s="6">
        <v>5100754.0703125</v>
      </c>
      <c r="G536" s="7">
        <f t="shared" si="8"/>
        <v>1.0761825165857213</v>
      </c>
    </row>
    <row r="537" spans="1:7" x14ac:dyDescent="0.35">
      <c r="A537" s="5" t="s">
        <v>1076</v>
      </c>
      <c r="B537" s="5" t="s">
        <v>1077</v>
      </c>
      <c r="C537" s="11">
        <v>14</v>
      </c>
      <c r="D537" s="11">
        <v>30</v>
      </c>
      <c r="E537" s="6">
        <v>956392.9375</v>
      </c>
      <c r="F537" s="6">
        <v>1027976.61523438</v>
      </c>
      <c r="G537" s="7">
        <f t="shared" si="8"/>
        <v>1.0748475599595066</v>
      </c>
    </row>
    <row r="538" spans="1:7" x14ac:dyDescent="0.35">
      <c r="A538" s="5" t="s">
        <v>1078</v>
      </c>
      <c r="B538" s="5" t="s">
        <v>1079</v>
      </c>
      <c r="C538" s="11">
        <v>4</v>
      </c>
      <c r="D538" s="11">
        <v>3</v>
      </c>
      <c r="E538" s="6">
        <v>99402.6640625</v>
      </c>
      <c r="F538" s="6">
        <v>106825.5625</v>
      </c>
      <c r="G538" s="7">
        <f t="shared" si="8"/>
        <v>1.0746750452566625</v>
      </c>
    </row>
    <row r="539" spans="1:7" x14ac:dyDescent="0.35">
      <c r="A539" s="5" t="s">
        <v>1080</v>
      </c>
      <c r="B539" s="5" t="s">
        <v>1081</v>
      </c>
      <c r="C539" s="11">
        <v>15</v>
      </c>
      <c r="D539" s="11">
        <v>20</v>
      </c>
      <c r="E539" s="6">
        <v>973509.90625</v>
      </c>
      <c r="F539" s="6">
        <v>1043540.03125</v>
      </c>
      <c r="G539" s="7">
        <f t="shared" si="8"/>
        <v>1.0719357086665495</v>
      </c>
    </row>
    <row r="540" spans="1:7" x14ac:dyDescent="0.35">
      <c r="A540" s="5" t="s">
        <v>1082</v>
      </c>
      <c r="B540" s="5" t="s">
        <v>1083</v>
      </c>
      <c r="C540" s="11">
        <v>5</v>
      </c>
      <c r="D540" s="11">
        <v>3</v>
      </c>
      <c r="E540" s="6">
        <v>53537.703125</v>
      </c>
      <c r="F540" s="6">
        <v>57307.9765625</v>
      </c>
      <c r="G540" s="7">
        <f t="shared" si="8"/>
        <v>1.0704227715689849</v>
      </c>
    </row>
    <row r="541" spans="1:7" x14ac:dyDescent="0.35">
      <c r="A541" s="5" t="s">
        <v>1084</v>
      </c>
      <c r="B541" s="5" t="s">
        <v>1085</v>
      </c>
      <c r="C541" s="11">
        <v>13</v>
      </c>
      <c r="D541" s="11">
        <v>9</v>
      </c>
      <c r="E541" s="6">
        <v>471923.89453125</v>
      </c>
      <c r="F541" s="6">
        <v>505020.1796875</v>
      </c>
      <c r="G541" s="7">
        <f t="shared" si="8"/>
        <v>1.070130556091303</v>
      </c>
    </row>
    <row r="542" spans="1:7" x14ac:dyDescent="0.35">
      <c r="A542" s="5" t="s">
        <v>1086</v>
      </c>
      <c r="B542" s="5" t="s">
        <v>1087</v>
      </c>
      <c r="C542" s="11">
        <v>20</v>
      </c>
      <c r="D542" s="11">
        <v>40</v>
      </c>
      <c r="E542" s="6">
        <v>2562046.03125</v>
      </c>
      <c r="F542" s="6">
        <v>2741525.94140625</v>
      </c>
      <c r="G542" s="7">
        <f t="shared" si="8"/>
        <v>1.070053351097944</v>
      </c>
    </row>
    <row r="543" spans="1:7" x14ac:dyDescent="0.35">
      <c r="A543" s="5" t="s">
        <v>1088</v>
      </c>
      <c r="B543" s="5" t="s">
        <v>1089</v>
      </c>
      <c r="C543" s="11">
        <v>1</v>
      </c>
      <c r="D543" s="11">
        <v>2</v>
      </c>
      <c r="E543" s="6">
        <v>34024.7421875</v>
      </c>
      <c r="F543" s="6">
        <v>36386.78515625</v>
      </c>
      <c r="G543" s="7">
        <f t="shared" si="8"/>
        <v>1.0694213333265981</v>
      </c>
    </row>
    <row r="544" spans="1:7" x14ac:dyDescent="0.35">
      <c r="A544" s="5" t="s">
        <v>1090</v>
      </c>
      <c r="B544" s="5" t="s">
        <v>1091</v>
      </c>
      <c r="C544" s="11">
        <v>47</v>
      </c>
      <c r="D544" s="11">
        <v>40</v>
      </c>
      <c r="E544" s="6">
        <v>3567962.4765625</v>
      </c>
      <c r="F544" s="6">
        <v>3815410.5625</v>
      </c>
      <c r="G544" s="7">
        <f t="shared" si="8"/>
        <v>1.0693527713822539</v>
      </c>
    </row>
    <row r="545" spans="1:7" x14ac:dyDescent="0.35">
      <c r="A545" s="5" t="s">
        <v>1092</v>
      </c>
      <c r="B545" s="5" t="s">
        <v>1093</v>
      </c>
      <c r="C545" s="11">
        <v>1</v>
      </c>
      <c r="D545" s="11">
        <v>2</v>
      </c>
      <c r="E545" s="6">
        <v>22956.80859375</v>
      </c>
      <c r="F545" s="6">
        <v>24548.37109375</v>
      </c>
      <c r="G545" s="7">
        <f t="shared" si="8"/>
        <v>1.0693285607840675</v>
      </c>
    </row>
    <row r="546" spans="1:7" x14ac:dyDescent="0.35">
      <c r="A546" s="5" t="s">
        <v>1094</v>
      </c>
      <c r="B546" s="5" t="s">
        <v>1095</v>
      </c>
      <c r="C546" s="11">
        <v>20</v>
      </c>
      <c r="D546" s="11">
        <v>7</v>
      </c>
      <c r="E546" s="6">
        <v>170002.8828125</v>
      </c>
      <c r="F546" s="6">
        <v>181772.34375</v>
      </c>
      <c r="G546" s="7">
        <f t="shared" si="8"/>
        <v>1.0692309491626728</v>
      </c>
    </row>
    <row r="547" spans="1:7" x14ac:dyDescent="0.35">
      <c r="A547" s="5" t="s">
        <v>1096</v>
      </c>
      <c r="B547" s="5" t="s">
        <v>1097</v>
      </c>
      <c r="C547" s="11">
        <v>26</v>
      </c>
      <c r="D547" s="11">
        <v>16</v>
      </c>
      <c r="E547" s="6">
        <v>55278.09765625</v>
      </c>
      <c r="F547" s="6">
        <v>59044.2265625</v>
      </c>
      <c r="G547" s="7">
        <f t="shared" si="8"/>
        <v>1.0681305809340598</v>
      </c>
    </row>
    <row r="548" spans="1:7" x14ac:dyDescent="0.35">
      <c r="A548" s="5" t="s">
        <v>1098</v>
      </c>
      <c r="B548" s="5" t="s">
        <v>1099</v>
      </c>
      <c r="C548" s="11">
        <v>22</v>
      </c>
      <c r="D548" s="11">
        <v>64</v>
      </c>
      <c r="E548" s="6">
        <v>2551601</v>
      </c>
      <c r="F548" s="6">
        <v>2724775.03125</v>
      </c>
      <c r="G548" s="7">
        <f t="shared" si="8"/>
        <v>1.0678687738600197</v>
      </c>
    </row>
    <row r="549" spans="1:7" x14ac:dyDescent="0.35">
      <c r="A549" s="5" t="s">
        <v>1100</v>
      </c>
      <c r="B549" s="5" t="s">
        <v>1101</v>
      </c>
      <c r="C549" s="11">
        <v>6</v>
      </c>
      <c r="D549" s="11">
        <v>5</v>
      </c>
      <c r="E549" s="6">
        <v>256981.4453125</v>
      </c>
      <c r="F549" s="6">
        <v>273998.2265625</v>
      </c>
      <c r="G549" s="7">
        <f t="shared" si="8"/>
        <v>1.066217937366283</v>
      </c>
    </row>
    <row r="550" spans="1:7" x14ac:dyDescent="0.35">
      <c r="A550" s="5" t="s">
        <v>1102</v>
      </c>
      <c r="B550" s="5" t="s">
        <v>1103</v>
      </c>
      <c r="C550" s="11">
        <v>12</v>
      </c>
      <c r="D550" s="11">
        <v>11</v>
      </c>
      <c r="E550" s="6">
        <v>404936.015625</v>
      </c>
      <c r="F550" s="6">
        <v>431713.4765625</v>
      </c>
      <c r="G550" s="7">
        <f t="shared" si="8"/>
        <v>1.0661276347478508</v>
      </c>
    </row>
    <row r="551" spans="1:7" x14ac:dyDescent="0.35">
      <c r="A551" s="5" t="s">
        <v>1104</v>
      </c>
      <c r="B551" s="5" t="s">
        <v>1105</v>
      </c>
      <c r="C551" s="11">
        <v>23</v>
      </c>
      <c r="D551" s="11">
        <v>20</v>
      </c>
      <c r="E551" s="6">
        <v>123791.4296875</v>
      </c>
      <c r="F551" s="6">
        <v>131929.66796875</v>
      </c>
      <c r="G551" s="7">
        <f t="shared" si="8"/>
        <v>1.0657415323645121</v>
      </c>
    </row>
    <row r="552" spans="1:7" x14ac:dyDescent="0.35">
      <c r="A552" s="5" t="s">
        <v>1106</v>
      </c>
      <c r="B552" s="5" t="s">
        <v>1107</v>
      </c>
      <c r="C552" s="11">
        <v>22</v>
      </c>
      <c r="D552" s="11">
        <v>40</v>
      </c>
      <c r="E552" s="6">
        <v>1392982.56640625</v>
      </c>
      <c r="F552" s="6">
        <v>1482593.08984375</v>
      </c>
      <c r="G552" s="7">
        <f t="shared" si="8"/>
        <v>1.0643299676525642</v>
      </c>
    </row>
    <row r="553" spans="1:7" x14ac:dyDescent="0.35">
      <c r="A553" s="5" t="s">
        <v>1108</v>
      </c>
      <c r="B553" s="5" t="s">
        <v>1109</v>
      </c>
      <c r="C553" s="11">
        <v>3</v>
      </c>
      <c r="D553" s="11">
        <v>5</v>
      </c>
      <c r="E553" s="6">
        <v>687014.578125</v>
      </c>
      <c r="F553" s="6">
        <v>730883.2890625</v>
      </c>
      <c r="G553" s="7">
        <f t="shared" si="8"/>
        <v>1.0638541194529327</v>
      </c>
    </row>
    <row r="554" spans="1:7" x14ac:dyDescent="0.35">
      <c r="A554" s="5" t="s">
        <v>1110</v>
      </c>
      <c r="B554" s="5" t="s">
        <v>1111</v>
      </c>
      <c r="C554" s="11">
        <v>9</v>
      </c>
      <c r="D554" s="11">
        <v>3</v>
      </c>
      <c r="E554" s="6">
        <v>160227.0625</v>
      </c>
      <c r="F554" s="6">
        <v>170443.390625</v>
      </c>
      <c r="G554" s="7">
        <f t="shared" si="8"/>
        <v>1.0637615641552438</v>
      </c>
    </row>
    <row r="555" spans="1:7" x14ac:dyDescent="0.35">
      <c r="A555" s="5" t="s">
        <v>1112</v>
      </c>
      <c r="B555" s="5" t="s">
        <v>1113</v>
      </c>
      <c r="C555" s="11">
        <v>2</v>
      </c>
      <c r="D555" s="11">
        <v>2</v>
      </c>
      <c r="E555" s="6">
        <v>37964.01171875</v>
      </c>
      <c r="F555" s="6">
        <v>40376.5234375</v>
      </c>
      <c r="G555" s="7">
        <f t="shared" si="8"/>
        <v>1.0635473336333021</v>
      </c>
    </row>
    <row r="556" spans="1:7" x14ac:dyDescent="0.35">
      <c r="A556" s="5" t="s">
        <v>1114</v>
      </c>
      <c r="B556" s="5" t="s">
        <v>1115</v>
      </c>
      <c r="C556" s="11">
        <v>20</v>
      </c>
      <c r="D556" s="11">
        <v>17</v>
      </c>
      <c r="E556" s="6">
        <v>281007.59375</v>
      </c>
      <c r="F556" s="6">
        <v>298864.34375</v>
      </c>
      <c r="G556" s="7">
        <f t="shared" si="8"/>
        <v>1.0635454357716978</v>
      </c>
    </row>
    <row r="557" spans="1:7" x14ac:dyDescent="0.35">
      <c r="A557" s="5" t="s">
        <v>1116</v>
      </c>
      <c r="B557" s="5" t="s">
        <v>1117</v>
      </c>
      <c r="C557" s="11">
        <v>26</v>
      </c>
      <c r="D557" s="11">
        <v>15</v>
      </c>
      <c r="E557" s="6">
        <v>417251.802734375</v>
      </c>
      <c r="F557" s="6">
        <v>443619.251953125</v>
      </c>
      <c r="G557" s="7">
        <f t="shared" si="8"/>
        <v>1.0631931343278958</v>
      </c>
    </row>
    <row r="558" spans="1:7" x14ac:dyDescent="0.35">
      <c r="A558" s="5" t="s">
        <v>1118</v>
      </c>
      <c r="B558" s="5" t="s">
        <v>1119</v>
      </c>
      <c r="C558" s="11">
        <v>49</v>
      </c>
      <c r="D558" s="11">
        <v>70</v>
      </c>
      <c r="E558" s="6">
        <v>5801932.2441406297</v>
      </c>
      <c r="F558" s="6">
        <v>6167399.80078125</v>
      </c>
      <c r="G558" s="7">
        <f t="shared" si="8"/>
        <v>1.0629906626382455</v>
      </c>
    </row>
    <row r="559" spans="1:7" x14ac:dyDescent="0.35">
      <c r="A559" s="5" t="s">
        <v>1120</v>
      </c>
      <c r="B559" s="5" t="s">
        <v>1121</v>
      </c>
      <c r="C559" s="11">
        <v>4</v>
      </c>
      <c r="D559" s="11">
        <v>5</v>
      </c>
      <c r="E559" s="6">
        <v>303463.109375</v>
      </c>
      <c r="F559" s="6">
        <v>322398.703125</v>
      </c>
      <c r="G559" s="7">
        <f t="shared" si="8"/>
        <v>1.0623983382658899</v>
      </c>
    </row>
    <row r="560" spans="1:7" x14ac:dyDescent="0.35">
      <c r="A560" s="5" t="s">
        <v>1122</v>
      </c>
      <c r="B560" s="5" t="s">
        <v>1123</v>
      </c>
      <c r="C560" s="11">
        <v>4</v>
      </c>
      <c r="D560" s="11">
        <v>2</v>
      </c>
      <c r="E560" s="6">
        <v>44927.50390625</v>
      </c>
      <c r="F560" s="6">
        <v>47632.2734375</v>
      </c>
      <c r="G560" s="7">
        <f t="shared" si="8"/>
        <v>1.0602029780442295</v>
      </c>
    </row>
    <row r="561" spans="1:7" x14ac:dyDescent="0.35">
      <c r="A561" s="5" t="s">
        <v>1124</v>
      </c>
      <c r="B561" s="5" t="s">
        <v>1125</v>
      </c>
      <c r="C561" s="11">
        <v>11</v>
      </c>
      <c r="D561" s="11">
        <v>10</v>
      </c>
      <c r="E561" s="6">
        <v>644493.9296875</v>
      </c>
      <c r="F561" s="6">
        <v>682525.59375</v>
      </c>
      <c r="G561" s="7">
        <f t="shared" si="8"/>
        <v>1.0590101198950634</v>
      </c>
    </row>
    <row r="562" spans="1:7" x14ac:dyDescent="0.35">
      <c r="A562" s="5" t="s">
        <v>1126</v>
      </c>
      <c r="B562" s="5" t="s">
        <v>1127</v>
      </c>
      <c r="C562" s="11">
        <v>24</v>
      </c>
      <c r="D562" s="11">
        <v>15</v>
      </c>
      <c r="E562" s="6">
        <v>43907.3515625</v>
      </c>
      <c r="F562" s="6">
        <v>46495.28125</v>
      </c>
      <c r="G562" s="7">
        <f t="shared" si="8"/>
        <v>1.0589406920573701</v>
      </c>
    </row>
    <row r="563" spans="1:7" x14ac:dyDescent="0.35">
      <c r="A563" s="5" t="s">
        <v>1128</v>
      </c>
      <c r="B563" s="5" t="s">
        <v>1129</v>
      </c>
      <c r="C563" s="11">
        <v>9</v>
      </c>
      <c r="D563" s="11">
        <v>9</v>
      </c>
      <c r="E563" s="6">
        <v>605570.5703125</v>
      </c>
      <c r="F563" s="6">
        <v>640190.4453125</v>
      </c>
      <c r="G563" s="7">
        <f t="shared" si="8"/>
        <v>1.0571690182733529</v>
      </c>
    </row>
    <row r="564" spans="1:7" x14ac:dyDescent="0.35">
      <c r="A564" s="5" t="s">
        <v>1130</v>
      </c>
      <c r="B564" s="5" t="s">
        <v>1131</v>
      </c>
      <c r="C564" s="11">
        <v>1</v>
      </c>
      <c r="D564" s="11">
        <v>2</v>
      </c>
      <c r="E564" s="6">
        <v>569495.3125</v>
      </c>
      <c r="F564" s="6">
        <v>601915.6875</v>
      </c>
      <c r="G564" s="7">
        <f t="shared" si="8"/>
        <v>1.0569282561039517</v>
      </c>
    </row>
    <row r="565" spans="1:7" x14ac:dyDescent="0.35">
      <c r="A565" s="5" t="s">
        <v>1132</v>
      </c>
      <c r="B565" s="5" t="s">
        <v>1133</v>
      </c>
      <c r="C565" s="11">
        <v>14</v>
      </c>
      <c r="D565" s="11">
        <v>14</v>
      </c>
      <c r="E565" s="6">
        <v>451939.5546875</v>
      </c>
      <c r="F565" s="6">
        <v>477607.08984375</v>
      </c>
      <c r="G565" s="7">
        <f t="shared" si="8"/>
        <v>1.056794177208052</v>
      </c>
    </row>
    <row r="566" spans="1:7" x14ac:dyDescent="0.35">
      <c r="A566" s="5" t="s">
        <v>1134</v>
      </c>
      <c r="B566" s="5" t="s">
        <v>1135</v>
      </c>
      <c r="C566" s="11">
        <v>19</v>
      </c>
      <c r="D566" s="11">
        <v>11</v>
      </c>
      <c r="E566" s="6">
        <v>492779.640625</v>
      </c>
      <c r="F566" s="6">
        <v>520377.234375</v>
      </c>
      <c r="G566" s="7">
        <f t="shared" si="8"/>
        <v>1.0560039244214667</v>
      </c>
    </row>
    <row r="567" spans="1:7" x14ac:dyDescent="0.35">
      <c r="A567" s="5" t="s">
        <v>1136</v>
      </c>
      <c r="B567" s="5" t="s">
        <v>1137</v>
      </c>
      <c r="C567" s="11">
        <v>42</v>
      </c>
      <c r="D567" s="11">
        <v>233</v>
      </c>
      <c r="E567" s="6">
        <v>19029045.2734375</v>
      </c>
      <c r="F567" s="6">
        <v>20094219.2421875</v>
      </c>
      <c r="G567" s="7">
        <f t="shared" si="8"/>
        <v>1.0559762170641775</v>
      </c>
    </row>
    <row r="568" spans="1:7" x14ac:dyDescent="0.35">
      <c r="A568" s="5" t="s">
        <v>1138</v>
      </c>
      <c r="B568" s="5" t="s">
        <v>1139</v>
      </c>
      <c r="C568" s="11">
        <v>42</v>
      </c>
      <c r="D568" s="11">
        <v>52</v>
      </c>
      <c r="E568" s="6">
        <v>2228341.83984375</v>
      </c>
      <c r="F568" s="6">
        <v>2352456.73828125</v>
      </c>
      <c r="G568" s="7">
        <f t="shared" si="8"/>
        <v>1.0556983207056789</v>
      </c>
    </row>
    <row r="569" spans="1:7" x14ac:dyDescent="0.35">
      <c r="A569" s="5" t="s">
        <v>1140</v>
      </c>
      <c r="B569" s="5" t="s">
        <v>1141</v>
      </c>
      <c r="C569" s="11">
        <v>7</v>
      </c>
      <c r="D569" s="11">
        <v>2</v>
      </c>
      <c r="E569" s="6">
        <v>67288.0078125</v>
      </c>
      <c r="F569" s="6">
        <v>71034.484375</v>
      </c>
      <c r="G569" s="7">
        <f t="shared" si="8"/>
        <v>1.0556782208939766</v>
      </c>
    </row>
    <row r="570" spans="1:7" x14ac:dyDescent="0.35">
      <c r="A570" s="5" t="s">
        <v>1142</v>
      </c>
      <c r="B570" s="5" t="s">
        <v>1143</v>
      </c>
      <c r="C570" s="11">
        <v>2</v>
      </c>
      <c r="D570" s="11">
        <v>2</v>
      </c>
      <c r="E570" s="6">
        <v>69099.7578125</v>
      </c>
      <c r="F570" s="6">
        <v>72933.78125</v>
      </c>
      <c r="G570" s="7">
        <f t="shared" si="8"/>
        <v>1.055485338283001</v>
      </c>
    </row>
    <row r="571" spans="1:7" x14ac:dyDescent="0.35">
      <c r="A571" s="5" t="s">
        <v>1144</v>
      </c>
      <c r="B571" s="5" t="s">
        <v>1145</v>
      </c>
      <c r="C571" s="11">
        <v>15</v>
      </c>
      <c r="D571" s="11">
        <v>10</v>
      </c>
      <c r="E571" s="6">
        <v>418879.9140625</v>
      </c>
      <c r="F571" s="6">
        <v>441940.640625</v>
      </c>
      <c r="G571" s="7">
        <f t="shared" si="8"/>
        <v>1.0550533119118697</v>
      </c>
    </row>
    <row r="572" spans="1:7" x14ac:dyDescent="0.35">
      <c r="A572" s="5" t="s">
        <v>1146</v>
      </c>
      <c r="B572" s="5" t="s">
        <v>1147</v>
      </c>
      <c r="C572" s="11">
        <v>25</v>
      </c>
      <c r="D572" s="11">
        <v>34</v>
      </c>
      <c r="E572" s="6">
        <v>2113524.54296875</v>
      </c>
      <c r="F572" s="6">
        <v>2227961.0390625</v>
      </c>
      <c r="G572" s="7">
        <f t="shared" si="8"/>
        <v>1.0541448626534553</v>
      </c>
    </row>
    <row r="573" spans="1:7" x14ac:dyDescent="0.35">
      <c r="A573" s="5" t="s">
        <v>1148</v>
      </c>
      <c r="B573" s="5" t="s">
        <v>1149</v>
      </c>
      <c r="C573" s="11">
        <v>2</v>
      </c>
      <c r="D573" s="11">
        <v>7</v>
      </c>
      <c r="E573" s="6">
        <v>184066.6015625</v>
      </c>
      <c r="F573" s="6">
        <v>193942.4375</v>
      </c>
      <c r="G573" s="7">
        <f t="shared" si="8"/>
        <v>1.0536536006731598</v>
      </c>
    </row>
    <row r="574" spans="1:7" x14ac:dyDescent="0.35">
      <c r="A574" s="5" t="s">
        <v>1150</v>
      </c>
      <c r="B574" s="5" t="s">
        <v>1151</v>
      </c>
      <c r="C574" s="11">
        <v>1</v>
      </c>
      <c r="D574" s="11">
        <v>5</v>
      </c>
      <c r="E574" s="6">
        <v>103345.1171875</v>
      </c>
      <c r="F574" s="6">
        <v>108825.8515625</v>
      </c>
      <c r="G574" s="7">
        <f t="shared" si="8"/>
        <v>1.0530333171431434</v>
      </c>
    </row>
    <row r="575" spans="1:7" x14ac:dyDescent="0.35">
      <c r="A575" s="5" t="s">
        <v>1152</v>
      </c>
      <c r="B575" s="5" t="s">
        <v>1153</v>
      </c>
      <c r="C575" s="11">
        <v>7</v>
      </c>
      <c r="D575" s="11">
        <v>15</v>
      </c>
      <c r="E575" s="6">
        <v>636534.794921875</v>
      </c>
      <c r="F575" s="6">
        <v>670162.484375</v>
      </c>
      <c r="G575" s="7">
        <f t="shared" si="8"/>
        <v>1.0528293028462841</v>
      </c>
    </row>
    <row r="576" spans="1:7" x14ac:dyDescent="0.35">
      <c r="A576" s="5" t="s">
        <v>1154</v>
      </c>
      <c r="B576" s="5" t="s">
        <v>1155</v>
      </c>
      <c r="C576" s="11">
        <v>15</v>
      </c>
      <c r="D576" s="11">
        <v>28</v>
      </c>
      <c r="E576" s="6">
        <v>698821.328125</v>
      </c>
      <c r="F576" s="6">
        <v>735453.453125</v>
      </c>
      <c r="G576" s="7">
        <f t="shared" si="8"/>
        <v>1.0524198726136296</v>
      </c>
    </row>
    <row r="577" spans="1:7" x14ac:dyDescent="0.35">
      <c r="A577" s="5" t="s">
        <v>1156</v>
      </c>
      <c r="B577" s="5" t="s">
        <v>1157</v>
      </c>
      <c r="C577" s="11">
        <v>39</v>
      </c>
      <c r="D577" s="11">
        <v>17</v>
      </c>
      <c r="E577" s="6">
        <v>659962.359375</v>
      </c>
      <c r="F577" s="6">
        <v>694146.38671875</v>
      </c>
      <c r="G577" s="7">
        <f t="shared" si="8"/>
        <v>1.0517969348678053</v>
      </c>
    </row>
    <row r="578" spans="1:7" x14ac:dyDescent="0.35">
      <c r="A578" s="5" t="s">
        <v>1158</v>
      </c>
      <c r="B578" s="5" t="s">
        <v>1159</v>
      </c>
      <c r="C578" s="11">
        <v>3</v>
      </c>
      <c r="D578" s="11">
        <v>3</v>
      </c>
      <c r="E578" s="6">
        <v>53687.44140625</v>
      </c>
      <c r="F578" s="6">
        <v>56439.91796875</v>
      </c>
      <c r="G578" s="7">
        <f t="shared" ref="G578:G641" si="9">F578/E578</f>
        <v>1.0512685367453471</v>
      </c>
    </row>
    <row r="579" spans="1:7" x14ac:dyDescent="0.35">
      <c r="A579" s="5" t="s">
        <v>1160</v>
      </c>
      <c r="B579" s="5" t="s">
        <v>1161</v>
      </c>
      <c r="C579" s="11">
        <v>7</v>
      </c>
      <c r="D579" s="11">
        <v>6</v>
      </c>
      <c r="E579" s="6">
        <v>150219.6171875</v>
      </c>
      <c r="F579" s="6">
        <v>157674.578125</v>
      </c>
      <c r="G579" s="7">
        <f t="shared" si="9"/>
        <v>1.0496270798519938</v>
      </c>
    </row>
    <row r="580" spans="1:7" x14ac:dyDescent="0.35">
      <c r="A580" s="5" t="s">
        <v>1162</v>
      </c>
      <c r="B580" s="5" t="s">
        <v>1163</v>
      </c>
      <c r="C580" s="11">
        <v>10</v>
      </c>
      <c r="D580" s="11">
        <v>10</v>
      </c>
      <c r="E580" s="6">
        <v>385678.62890625</v>
      </c>
      <c r="F580" s="6">
        <v>404785.51171875</v>
      </c>
      <c r="G580" s="7">
        <f t="shared" si="9"/>
        <v>1.0495409425891329</v>
      </c>
    </row>
    <row r="581" spans="1:7" x14ac:dyDescent="0.35">
      <c r="A581" s="5" t="s">
        <v>1164</v>
      </c>
      <c r="B581" s="5" t="s">
        <v>1165</v>
      </c>
      <c r="C581" s="11">
        <v>4</v>
      </c>
      <c r="D581" s="11">
        <v>16</v>
      </c>
      <c r="E581" s="6">
        <v>412960.33203125</v>
      </c>
      <c r="F581" s="6">
        <v>432404.609375</v>
      </c>
      <c r="G581" s="7">
        <f t="shared" si="9"/>
        <v>1.0470850971281149</v>
      </c>
    </row>
    <row r="582" spans="1:7" x14ac:dyDescent="0.35">
      <c r="A582" s="5" t="s">
        <v>1166</v>
      </c>
      <c r="B582" s="5" t="s">
        <v>1167</v>
      </c>
      <c r="C582" s="11">
        <v>42</v>
      </c>
      <c r="D582" s="11">
        <v>47</v>
      </c>
      <c r="E582" s="6">
        <v>4667453.0390625</v>
      </c>
      <c r="F582" s="6">
        <v>4885714.6640625</v>
      </c>
      <c r="G582" s="7">
        <f t="shared" si="9"/>
        <v>1.0467624683469423</v>
      </c>
    </row>
    <row r="583" spans="1:7" x14ac:dyDescent="0.35">
      <c r="A583" s="5" t="s">
        <v>1168</v>
      </c>
      <c r="B583" s="5" t="s">
        <v>1169</v>
      </c>
      <c r="C583" s="11">
        <v>11</v>
      </c>
      <c r="D583" s="11">
        <v>5</v>
      </c>
      <c r="E583" s="6">
        <v>112509.9296875</v>
      </c>
      <c r="F583" s="6">
        <v>117734.9296875</v>
      </c>
      <c r="G583" s="7">
        <f t="shared" si="9"/>
        <v>1.0464403454389546</v>
      </c>
    </row>
    <row r="584" spans="1:7" x14ac:dyDescent="0.35">
      <c r="A584" s="5" t="s">
        <v>1170</v>
      </c>
      <c r="B584" s="5" t="s">
        <v>1171</v>
      </c>
      <c r="C584" s="11">
        <v>41</v>
      </c>
      <c r="D584" s="11">
        <v>165</v>
      </c>
      <c r="E584" s="6">
        <v>12911057.3398438</v>
      </c>
      <c r="F584" s="6">
        <v>13503483.138671899</v>
      </c>
      <c r="G584" s="7">
        <f t="shared" si="9"/>
        <v>1.0458851497003161</v>
      </c>
    </row>
    <row r="585" spans="1:7" x14ac:dyDescent="0.35">
      <c r="A585" s="5" t="s">
        <v>1172</v>
      </c>
      <c r="B585" s="5" t="s">
        <v>1173</v>
      </c>
      <c r="C585" s="11">
        <v>4</v>
      </c>
      <c r="D585" s="11">
        <v>6</v>
      </c>
      <c r="E585" s="6">
        <v>261849.158203125</v>
      </c>
      <c r="F585" s="6">
        <v>273729.322265625</v>
      </c>
      <c r="G585" s="7">
        <f t="shared" si="9"/>
        <v>1.045370258755173</v>
      </c>
    </row>
    <row r="586" spans="1:7" x14ac:dyDescent="0.35">
      <c r="A586" s="5" t="s">
        <v>1174</v>
      </c>
      <c r="B586" s="5" t="s">
        <v>1175</v>
      </c>
      <c r="C586" s="11">
        <v>6</v>
      </c>
      <c r="D586" s="11">
        <v>6</v>
      </c>
      <c r="E586" s="6">
        <v>172781.298828125</v>
      </c>
      <c r="F586" s="6">
        <v>180619.345703125</v>
      </c>
      <c r="G586" s="7">
        <f t="shared" si="9"/>
        <v>1.0453639770516885</v>
      </c>
    </row>
    <row r="587" spans="1:7" x14ac:dyDescent="0.35">
      <c r="A587" s="5" t="s">
        <v>1176</v>
      </c>
      <c r="B587" s="5" t="s">
        <v>1177</v>
      </c>
      <c r="C587" s="11">
        <v>30</v>
      </c>
      <c r="D587" s="11">
        <v>112</v>
      </c>
      <c r="E587" s="6">
        <v>2389849.40625</v>
      </c>
      <c r="F587" s="6">
        <v>2497916.2421875</v>
      </c>
      <c r="G587" s="7">
        <f t="shared" si="9"/>
        <v>1.045219098598799</v>
      </c>
    </row>
    <row r="588" spans="1:7" x14ac:dyDescent="0.35">
      <c r="A588" s="5" t="s">
        <v>1178</v>
      </c>
      <c r="B588" s="5" t="s">
        <v>1179</v>
      </c>
      <c r="C588" s="11">
        <v>13</v>
      </c>
      <c r="D588" s="11">
        <v>6</v>
      </c>
      <c r="E588" s="6">
        <v>296448.8203125</v>
      </c>
      <c r="F588" s="6">
        <v>309509.2109375</v>
      </c>
      <c r="G588" s="7">
        <f t="shared" si="9"/>
        <v>1.0440561396440453</v>
      </c>
    </row>
    <row r="589" spans="1:7" x14ac:dyDescent="0.35">
      <c r="A589" s="5" t="s">
        <v>1180</v>
      </c>
      <c r="B589" s="5" t="s">
        <v>1181</v>
      </c>
      <c r="C589" s="11">
        <v>1</v>
      </c>
      <c r="D589" s="11">
        <v>3</v>
      </c>
      <c r="E589" s="6">
        <v>82379.0390625</v>
      </c>
      <c r="F589" s="6">
        <v>85920.09375</v>
      </c>
      <c r="G589" s="7">
        <f t="shared" si="9"/>
        <v>1.0429848991660784</v>
      </c>
    </row>
    <row r="590" spans="1:7" x14ac:dyDescent="0.35">
      <c r="A590" s="5" t="s">
        <v>1182</v>
      </c>
      <c r="B590" s="5" t="s">
        <v>1183</v>
      </c>
      <c r="C590" s="11">
        <v>12</v>
      </c>
      <c r="D590" s="11">
        <v>11</v>
      </c>
      <c r="E590" s="6">
        <v>634997.0625</v>
      </c>
      <c r="F590" s="6">
        <v>662107.09375</v>
      </c>
      <c r="G590" s="7">
        <f t="shared" si="9"/>
        <v>1.0426931600963114</v>
      </c>
    </row>
    <row r="591" spans="1:7" x14ac:dyDescent="0.35">
      <c r="A591" s="5" t="s">
        <v>1184</v>
      </c>
      <c r="B591" s="5" t="s">
        <v>1185</v>
      </c>
      <c r="C591" s="11">
        <v>9</v>
      </c>
      <c r="D591" s="11">
        <v>16</v>
      </c>
      <c r="E591" s="6">
        <v>415573.20703125</v>
      </c>
      <c r="F591" s="6">
        <v>432991.21875</v>
      </c>
      <c r="G591" s="7">
        <f t="shared" si="9"/>
        <v>1.0419132211221698</v>
      </c>
    </row>
    <row r="592" spans="1:7" x14ac:dyDescent="0.35">
      <c r="A592" s="5" t="s">
        <v>1186</v>
      </c>
      <c r="B592" s="5" t="s">
        <v>1187</v>
      </c>
      <c r="C592" s="11">
        <v>11</v>
      </c>
      <c r="D592" s="11">
        <v>11</v>
      </c>
      <c r="E592" s="6">
        <v>216096.3515625</v>
      </c>
      <c r="F592" s="6">
        <v>224908.78515625</v>
      </c>
      <c r="G592" s="7">
        <f t="shared" si="9"/>
        <v>1.0407801128063063</v>
      </c>
    </row>
    <row r="593" spans="1:7" x14ac:dyDescent="0.35">
      <c r="A593" s="5" t="s">
        <v>1188</v>
      </c>
      <c r="B593" s="5" t="s">
        <v>1189</v>
      </c>
      <c r="C593" s="11">
        <v>7</v>
      </c>
      <c r="D593" s="11">
        <v>2</v>
      </c>
      <c r="E593" s="6">
        <v>165358.4375</v>
      </c>
      <c r="F593" s="6">
        <v>171922.453125</v>
      </c>
      <c r="G593" s="7">
        <f t="shared" si="9"/>
        <v>1.0396956800284232</v>
      </c>
    </row>
    <row r="594" spans="1:7" x14ac:dyDescent="0.35">
      <c r="A594" s="5" t="s">
        <v>1190</v>
      </c>
      <c r="B594" s="5" t="s">
        <v>1191</v>
      </c>
      <c r="C594" s="11">
        <v>9</v>
      </c>
      <c r="D594" s="11">
        <v>4</v>
      </c>
      <c r="E594" s="6">
        <v>125904.1171875</v>
      </c>
      <c r="F594" s="6">
        <v>130895.60546875</v>
      </c>
      <c r="G594" s="7">
        <f t="shared" si="9"/>
        <v>1.0396451553193971</v>
      </c>
    </row>
    <row r="595" spans="1:7" x14ac:dyDescent="0.35">
      <c r="A595" s="5" t="s">
        <v>1192</v>
      </c>
      <c r="B595" s="5" t="s">
        <v>1193</v>
      </c>
      <c r="C595" s="11">
        <v>22</v>
      </c>
      <c r="D595" s="11">
        <v>16</v>
      </c>
      <c r="E595" s="6">
        <v>1198201.703125</v>
      </c>
      <c r="F595" s="6">
        <v>1243599.90625</v>
      </c>
      <c r="G595" s="7">
        <f t="shared" si="9"/>
        <v>1.0378886150859226</v>
      </c>
    </row>
    <row r="596" spans="1:7" x14ac:dyDescent="0.35">
      <c r="A596" s="5" t="s">
        <v>1194</v>
      </c>
      <c r="B596" s="5" t="s">
        <v>1195</v>
      </c>
      <c r="C596" s="11">
        <v>5</v>
      </c>
      <c r="D596" s="11">
        <v>6</v>
      </c>
      <c r="E596" s="6">
        <v>113007.3515625</v>
      </c>
      <c r="F596" s="6">
        <v>117139.81542968799</v>
      </c>
      <c r="G596" s="7">
        <f t="shared" si="9"/>
        <v>1.036568097650731</v>
      </c>
    </row>
    <row r="597" spans="1:7" x14ac:dyDescent="0.35">
      <c r="A597" s="5" t="s">
        <v>1196</v>
      </c>
      <c r="B597" s="5" t="s">
        <v>1197</v>
      </c>
      <c r="C597" s="11">
        <v>13</v>
      </c>
      <c r="D597" s="11">
        <v>26</v>
      </c>
      <c r="E597" s="6">
        <v>1422736.07421875</v>
      </c>
      <c r="F597" s="6">
        <v>1473191.9375</v>
      </c>
      <c r="G597" s="7">
        <f t="shared" si="9"/>
        <v>1.0354639656613447</v>
      </c>
    </row>
    <row r="598" spans="1:7" x14ac:dyDescent="0.35">
      <c r="A598" s="5" t="s">
        <v>1198</v>
      </c>
      <c r="B598" s="5" t="s">
        <v>1199</v>
      </c>
      <c r="C598" s="11">
        <v>13</v>
      </c>
      <c r="D598" s="11">
        <v>15</v>
      </c>
      <c r="E598" s="6">
        <v>33362.27734375</v>
      </c>
      <c r="F598" s="6">
        <v>34509.265625</v>
      </c>
      <c r="G598" s="7">
        <f t="shared" si="9"/>
        <v>1.0343797957624998</v>
      </c>
    </row>
    <row r="599" spans="1:7" x14ac:dyDescent="0.35">
      <c r="A599" s="5" t="s">
        <v>1200</v>
      </c>
      <c r="B599" s="5" t="s">
        <v>1201</v>
      </c>
      <c r="C599" s="11">
        <v>36</v>
      </c>
      <c r="D599" s="11">
        <v>31</v>
      </c>
      <c r="E599" s="6">
        <v>2111633.796875</v>
      </c>
      <c r="F599" s="6">
        <v>2183318.18359375</v>
      </c>
      <c r="G599" s="7">
        <f t="shared" si="9"/>
        <v>1.03394735717189</v>
      </c>
    </row>
    <row r="600" spans="1:7" x14ac:dyDescent="0.35">
      <c r="A600" s="5" t="s">
        <v>1202</v>
      </c>
      <c r="B600" s="5" t="s">
        <v>1203</v>
      </c>
      <c r="C600" s="11">
        <v>14</v>
      </c>
      <c r="D600" s="11">
        <v>26</v>
      </c>
      <c r="E600" s="6">
        <v>834951.66796875</v>
      </c>
      <c r="F600" s="6">
        <v>862933.267578125</v>
      </c>
      <c r="G600" s="7">
        <f t="shared" si="9"/>
        <v>1.0335128375483673</v>
      </c>
    </row>
    <row r="601" spans="1:7" x14ac:dyDescent="0.35">
      <c r="A601" s="5" t="s">
        <v>1204</v>
      </c>
      <c r="B601" s="5" t="s">
        <v>1205</v>
      </c>
      <c r="C601" s="11">
        <v>10</v>
      </c>
      <c r="D601" s="11">
        <v>30</v>
      </c>
      <c r="E601" s="6">
        <v>1189076.2910156299</v>
      </c>
      <c r="F601" s="6">
        <v>1228297.33203125</v>
      </c>
      <c r="G601" s="7">
        <f t="shared" si="9"/>
        <v>1.0329844613940793</v>
      </c>
    </row>
    <row r="602" spans="1:7" x14ac:dyDescent="0.35">
      <c r="A602" s="5" t="s">
        <v>1206</v>
      </c>
      <c r="B602" s="5" t="s">
        <v>1207</v>
      </c>
      <c r="C602" s="11">
        <v>35</v>
      </c>
      <c r="D602" s="11">
        <v>36</v>
      </c>
      <c r="E602" s="6">
        <v>1837789.30078125</v>
      </c>
      <c r="F602" s="6">
        <v>1898344.76171875</v>
      </c>
      <c r="G602" s="7">
        <f t="shared" si="9"/>
        <v>1.0329501651314206</v>
      </c>
    </row>
    <row r="603" spans="1:7" x14ac:dyDescent="0.35">
      <c r="A603" s="5" t="s">
        <v>1208</v>
      </c>
      <c r="B603" s="5" t="s">
        <v>1209</v>
      </c>
      <c r="C603" s="11">
        <v>6</v>
      </c>
      <c r="D603" s="11">
        <v>4</v>
      </c>
      <c r="E603" s="6">
        <v>86974.8828125</v>
      </c>
      <c r="F603" s="6">
        <v>89771.5703125</v>
      </c>
      <c r="G603" s="7">
        <f t="shared" si="9"/>
        <v>1.0321551166217617</v>
      </c>
    </row>
    <row r="604" spans="1:7" x14ac:dyDescent="0.35">
      <c r="A604" s="5" t="s">
        <v>1210</v>
      </c>
      <c r="B604" s="5" t="s">
        <v>1211</v>
      </c>
      <c r="C604" s="11">
        <v>19</v>
      </c>
      <c r="D604" s="11">
        <v>36</v>
      </c>
      <c r="E604" s="6">
        <v>1250722.49609375</v>
      </c>
      <c r="F604" s="6">
        <v>1290507.38671875</v>
      </c>
      <c r="G604" s="7">
        <f t="shared" si="9"/>
        <v>1.0318095266929763</v>
      </c>
    </row>
    <row r="605" spans="1:7" x14ac:dyDescent="0.35">
      <c r="A605" s="5" t="s">
        <v>1212</v>
      </c>
      <c r="B605" s="5" t="s">
        <v>1213</v>
      </c>
      <c r="C605" s="11">
        <v>18</v>
      </c>
      <c r="D605" s="11">
        <v>16</v>
      </c>
      <c r="E605" s="6">
        <v>2473311.8515625</v>
      </c>
      <c r="F605" s="6">
        <v>2549375.0625</v>
      </c>
      <c r="G605" s="7">
        <f t="shared" si="9"/>
        <v>1.0307535868917814</v>
      </c>
    </row>
    <row r="606" spans="1:7" x14ac:dyDescent="0.35">
      <c r="A606" s="5" t="s">
        <v>1214</v>
      </c>
      <c r="B606" s="5" t="s">
        <v>1215</v>
      </c>
      <c r="C606" s="11">
        <v>4</v>
      </c>
      <c r="D606" s="11">
        <v>3</v>
      </c>
      <c r="E606" s="6">
        <v>78160.4140625</v>
      </c>
      <c r="F606" s="6">
        <v>80539.1171875</v>
      </c>
      <c r="G606" s="7">
        <f t="shared" si="9"/>
        <v>1.0304336044471041</v>
      </c>
    </row>
    <row r="607" spans="1:7" x14ac:dyDescent="0.35">
      <c r="A607" s="5" t="s">
        <v>1216</v>
      </c>
      <c r="B607" s="5" t="s">
        <v>1217</v>
      </c>
      <c r="C607" s="11">
        <v>11</v>
      </c>
      <c r="D607" s="11">
        <v>9</v>
      </c>
      <c r="E607" s="6">
        <v>203085.0625</v>
      </c>
      <c r="F607" s="6">
        <v>209233.5859375</v>
      </c>
      <c r="G607" s="7">
        <f t="shared" si="9"/>
        <v>1.0302756064961696</v>
      </c>
    </row>
    <row r="608" spans="1:7" x14ac:dyDescent="0.35">
      <c r="A608" s="5" t="s">
        <v>1218</v>
      </c>
      <c r="B608" s="5" t="s">
        <v>1219</v>
      </c>
      <c r="C608" s="11">
        <v>2</v>
      </c>
      <c r="D608" s="11">
        <v>3</v>
      </c>
      <c r="E608" s="6">
        <v>37049.20703125</v>
      </c>
      <c r="F608" s="6">
        <v>38143.953125</v>
      </c>
      <c r="G608" s="7">
        <f t="shared" si="9"/>
        <v>1.0295484352155395</v>
      </c>
    </row>
    <row r="609" spans="1:7" x14ac:dyDescent="0.35">
      <c r="A609" s="5" t="s">
        <v>1220</v>
      </c>
      <c r="B609" s="5" t="s">
        <v>1221</v>
      </c>
      <c r="C609" s="11">
        <v>1</v>
      </c>
      <c r="D609" s="11">
        <v>2</v>
      </c>
      <c r="E609" s="6">
        <v>46776.328125</v>
      </c>
      <c r="F609" s="6">
        <v>48147.89453125</v>
      </c>
      <c r="G609" s="7">
        <f t="shared" si="9"/>
        <v>1.0293218057344042</v>
      </c>
    </row>
    <row r="610" spans="1:7" x14ac:dyDescent="0.35">
      <c r="A610" s="5" t="s">
        <v>1222</v>
      </c>
      <c r="B610" s="5" t="s">
        <v>1223</v>
      </c>
      <c r="C610" s="11">
        <v>4</v>
      </c>
      <c r="D610" s="11">
        <v>2</v>
      </c>
      <c r="E610" s="6">
        <v>68002.3671875</v>
      </c>
      <c r="F610" s="6">
        <v>69980.9765625</v>
      </c>
      <c r="G610" s="7">
        <f t="shared" si="9"/>
        <v>1.0290961838070205</v>
      </c>
    </row>
    <row r="611" spans="1:7" x14ac:dyDescent="0.35">
      <c r="A611" s="5" t="s">
        <v>1224</v>
      </c>
      <c r="B611" s="5" t="s">
        <v>1225</v>
      </c>
      <c r="C611" s="11">
        <v>11</v>
      </c>
      <c r="D611" s="11">
        <v>28</v>
      </c>
      <c r="E611" s="6">
        <v>1310208.578125</v>
      </c>
      <c r="F611" s="6">
        <v>1348239.3417968799</v>
      </c>
      <c r="G611" s="7">
        <f t="shared" si="9"/>
        <v>1.0290264957097934</v>
      </c>
    </row>
    <row r="612" spans="1:7" x14ac:dyDescent="0.35">
      <c r="A612" s="5" t="s">
        <v>1226</v>
      </c>
      <c r="B612" s="5" t="s">
        <v>1227</v>
      </c>
      <c r="C612" s="11">
        <v>2</v>
      </c>
      <c r="D612" s="11">
        <v>2</v>
      </c>
      <c r="E612" s="6">
        <v>45744.12890625</v>
      </c>
      <c r="F612" s="6">
        <v>47019.984375</v>
      </c>
      <c r="G612" s="7">
        <f t="shared" si="9"/>
        <v>1.0278911304959986</v>
      </c>
    </row>
    <row r="613" spans="1:7" x14ac:dyDescent="0.35">
      <c r="A613" s="5" t="s">
        <v>1228</v>
      </c>
      <c r="B613" s="5" t="s">
        <v>1229</v>
      </c>
      <c r="C613" s="11">
        <v>29</v>
      </c>
      <c r="D613" s="11">
        <v>91</v>
      </c>
      <c r="E613" s="6">
        <v>9449865.546875</v>
      </c>
      <c r="F613" s="6">
        <v>9708281.68359375</v>
      </c>
      <c r="G613" s="7">
        <f t="shared" si="9"/>
        <v>1.0273460120079916</v>
      </c>
    </row>
    <row r="614" spans="1:7" x14ac:dyDescent="0.35">
      <c r="A614" s="5" t="s">
        <v>1230</v>
      </c>
      <c r="B614" s="5" t="s">
        <v>1231</v>
      </c>
      <c r="C614" s="11">
        <v>8</v>
      </c>
      <c r="D614" s="11">
        <v>3</v>
      </c>
      <c r="E614" s="6">
        <v>156439.84375</v>
      </c>
      <c r="F614" s="6">
        <v>160639.5078125</v>
      </c>
      <c r="G614" s="7">
        <f t="shared" si="9"/>
        <v>1.026845233041854</v>
      </c>
    </row>
    <row r="615" spans="1:7" x14ac:dyDescent="0.35">
      <c r="A615" s="5" t="s">
        <v>1232</v>
      </c>
      <c r="B615" s="5" t="s">
        <v>1233</v>
      </c>
      <c r="C615" s="11">
        <v>25</v>
      </c>
      <c r="D615" s="11">
        <v>29</v>
      </c>
      <c r="E615" s="6">
        <v>1550743.7421875</v>
      </c>
      <c r="F615" s="6">
        <v>1590489.3046875</v>
      </c>
      <c r="G615" s="7">
        <f t="shared" si="9"/>
        <v>1.0256300002500311</v>
      </c>
    </row>
    <row r="616" spans="1:7" x14ac:dyDescent="0.35">
      <c r="A616" s="5" t="s">
        <v>1234</v>
      </c>
      <c r="B616" s="5" t="s">
        <v>1235</v>
      </c>
      <c r="C616" s="11">
        <v>17</v>
      </c>
      <c r="D616" s="11">
        <v>5</v>
      </c>
      <c r="E616" s="6">
        <v>50600.26171875</v>
      </c>
      <c r="F616" s="6">
        <v>51882.98046875</v>
      </c>
      <c r="G616" s="7">
        <f t="shared" si="9"/>
        <v>1.0253500418066945</v>
      </c>
    </row>
    <row r="617" spans="1:7" x14ac:dyDescent="0.35">
      <c r="A617" s="5" t="s">
        <v>1236</v>
      </c>
      <c r="B617" s="5" t="s">
        <v>1237</v>
      </c>
      <c r="C617" s="11">
        <v>22</v>
      </c>
      <c r="D617" s="11">
        <v>8</v>
      </c>
      <c r="E617" s="6">
        <v>337053.53125</v>
      </c>
      <c r="F617" s="6">
        <v>345507.625</v>
      </c>
      <c r="G617" s="7">
        <f t="shared" si="9"/>
        <v>1.0250823473608097</v>
      </c>
    </row>
    <row r="618" spans="1:7" x14ac:dyDescent="0.35">
      <c r="A618" s="5" t="s">
        <v>1238</v>
      </c>
      <c r="B618" s="5" t="s">
        <v>1239</v>
      </c>
      <c r="C618" s="11">
        <v>3</v>
      </c>
      <c r="D618" s="11">
        <v>2</v>
      </c>
      <c r="E618" s="6">
        <v>193105.296875</v>
      </c>
      <c r="F618" s="6">
        <v>197912.25</v>
      </c>
      <c r="G618" s="7">
        <f t="shared" si="9"/>
        <v>1.0248929118092065</v>
      </c>
    </row>
    <row r="619" spans="1:7" x14ac:dyDescent="0.35">
      <c r="A619" s="5" t="s">
        <v>1240</v>
      </c>
      <c r="B619" s="5" t="s">
        <v>1241</v>
      </c>
      <c r="C619" s="11">
        <v>7</v>
      </c>
      <c r="D619" s="11">
        <v>7</v>
      </c>
      <c r="E619" s="6">
        <v>285343.1484375</v>
      </c>
      <c r="F619" s="6">
        <v>292364.7890625</v>
      </c>
      <c r="G619" s="7">
        <f t="shared" si="9"/>
        <v>1.0246077071184276</v>
      </c>
    </row>
    <row r="620" spans="1:7" x14ac:dyDescent="0.35">
      <c r="A620" s="5" t="s">
        <v>1242</v>
      </c>
      <c r="B620" s="5" t="s">
        <v>1243</v>
      </c>
      <c r="C620" s="11">
        <v>55</v>
      </c>
      <c r="D620" s="11">
        <v>237</v>
      </c>
      <c r="E620" s="6">
        <v>15691538.525390601</v>
      </c>
      <c r="F620" s="6">
        <v>16075022.53125</v>
      </c>
      <c r="G620" s="7">
        <f t="shared" si="9"/>
        <v>1.0244389041418012</v>
      </c>
    </row>
    <row r="621" spans="1:7" x14ac:dyDescent="0.35">
      <c r="A621" s="5" t="s">
        <v>1244</v>
      </c>
      <c r="B621" s="5" t="s">
        <v>1245</v>
      </c>
      <c r="C621" s="11">
        <v>6</v>
      </c>
      <c r="D621" s="11">
        <v>27</v>
      </c>
      <c r="E621" s="6">
        <v>2037357</v>
      </c>
      <c r="F621" s="6">
        <v>2084840.3769531299</v>
      </c>
      <c r="G621" s="7">
        <f t="shared" si="9"/>
        <v>1.0233063606197292</v>
      </c>
    </row>
    <row r="622" spans="1:7" x14ac:dyDescent="0.35">
      <c r="A622" s="5" t="s">
        <v>1246</v>
      </c>
      <c r="B622" s="5" t="s">
        <v>1247</v>
      </c>
      <c r="C622" s="11">
        <v>15</v>
      </c>
      <c r="D622" s="11">
        <v>5</v>
      </c>
      <c r="E622" s="6">
        <v>201458.4140625</v>
      </c>
      <c r="F622" s="6">
        <v>206066.71875</v>
      </c>
      <c r="G622" s="7">
        <f t="shared" si="9"/>
        <v>1.0228747193754357</v>
      </c>
    </row>
    <row r="623" spans="1:7" x14ac:dyDescent="0.35">
      <c r="A623" s="5" t="s">
        <v>1248</v>
      </c>
      <c r="B623" s="5" t="s">
        <v>1249</v>
      </c>
      <c r="C623" s="11">
        <v>5</v>
      </c>
      <c r="D623" s="11">
        <v>3</v>
      </c>
      <c r="E623" s="6">
        <v>479682.375</v>
      </c>
      <c r="F623" s="6">
        <v>490372.25</v>
      </c>
      <c r="G623" s="7">
        <f t="shared" si="9"/>
        <v>1.0222853195304498</v>
      </c>
    </row>
    <row r="624" spans="1:7" x14ac:dyDescent="0.35">
      <c r="A624" s="5" t="s">
        <v>1250</v>
      </c>
      <c r="B624" s="5" t="s">
        <v>1251</v>
      </c>
      <c r="C624" s="11">
        <v>14</v>
      </c>
      <c r="D624" s="11">
        <v>9</v>
      </c>
      <c r="E624" s="6">
        <v>226272.53515625</v>
      </c>
      <c r="F624" s="6">
        <v>231233.20703125</v>
      </c>
      <c r="G624" s="7">
        <f t="shared" si="9"/>
        <v>1.0219234379089555</v>
      </c>
    </row>
    <row r="625" spans="1:7" x14ac:dyDescent="0.35">
      <c r="A625" s="5" t="s">
        <v>1252</v>
      </c>
      <c r="B625" s="5" t="s">
        <v>1253</v>
      </c>
      <c r="C625" s="11">
        <v>10</v>
      </c>
      <c r="D625" s="11">
        <v>4</v>
      </c>
      <c r="E625" s="6">
        <v>74212.21875</v>
      </c>
      <c r="F625" s="6">
        <v>75833.3984375</v>
      </c>
      <c r="G625" s="7">
        <f t="shared" si="9"/>
        <v>1.0218451855342217</v>
      </c>
    </row>
    <row r="626" spans="1:7" x14ac:dyDescent="0.35">
      <c r="A626" s="5" t="s">
        <v>1254</v>
      </c>
      <c r="B626" s="5" t="s">
        <v>1255</v>
      </c>
      <c r="C626" s="11">
        <v>2</v>
      </c>
      <c r="D626" s="11">
        <v>4</v>
      </c>
      <c r="E626" s="6">
        <v>88853.4140625</v>
      </c>
      <c r="F626" s="6">
        <v>90779.0703125</v>
      </c>
      <c r="G626" s="7">
        <f t="shared" si="9"/>
        <v>1.0216722820424826</v>
      </c>
    </row>
    <row r="627" spans="1:7" x14ac:dyDescent="0.35">
      <c r="A627" s="5" t="s">
        <v>1256</v>
      </c>
      <c r="B627" s="5" t="s">
        <v>1257</v>
      </c>
      <c r="C627" s="11">
        <v>11</v>
      </c>
      <c r="D627" s="11">
        <v>13</v>
      </c>
      <c r="E627" s="6">
        <v>60888.26953125</v>
      </c>
      <c r="F627" s="6">
        <v>62193.53125</v>
      </c>
      <c r="G627" s="7">
        <f t="shared" si="9"/>
        <v>1.021436998108151</v>
      </c>
    </row>
    <row r="628" spans="1:7" x14ac:dyDescent="0.35">
      <c r="A628" s="5" t="s">
        <v>1258</v>
      </c>
      <c r="B628" s="5" t="s">
        <v>1259</v>
      </c>
      <c r="C628" s="11">
        <v>4</v>
      </c>
      <c r="D628" s="11">
        <v>5</v>
      </c>
      <c r="E628" s="6">
        <v>117148.984375</v>
      </c>
      <c r="F628" s="6">
        <v>119648.7890625</v>
      </c>
      <c r="G628" s="7">
        <f t="shared" si="9"/>
        <v>1.0213386799794866</v>
      </c>
    </row>
    <row r="629" spans="1:7" x14ac:dyDescent="0.35">
      <c r="A629" s="5" t="s">
        <v>1260</v>
      </c>
      <c r="B629" s="5" t="s">
        <v>1261</v>
      </c>
      <c r="C629" s="11">
        <v>12</v>
      </c>
      <c r="D629" s="11">
        <v>7</v>
      </c>
      <c r="E629" s="6">
        <v>693685.171875</v>
      </c>
      <c r="F629" s="6">
        <v>706577.40625</v>
      </c>
      <c r="G629" s="7">
        <f t="shared" si="9"/>
        <v>1.018585137606665</v>
      </c>
    </row>
    <row r="630" spans="1:7" x14ac:dyDescent="0.35">
      <c r="A630" s="5" t="s">
        <v>1262</v>
      </c>
      <c r="B630" s="5" t="s">
        <v>1263</v>
      </c>
      <c r="C630" s="11">
        <v>3</v>
      </c>
      <c r="D630" s="11">
        <v>2</v>
      </c>
      <c r="E630" s="6">
        <v>64027.09375</v>
      </c>
      <c r="F630" s="6">
        <v>65211.54296875</v>
      </c>
      <c r="G630" s="7">
        <f t="shared" si="9"/>
        <v>1.0184991875997809</v>
      </c>
    </row>
    <row r="631" spans="1:7" x14ac:dyDescent="0.35">
      <c r="A631" s="5" t="s">
        <v>1264</v>
      </c>
      <c r="B631" s="5" t="s">
        <v>1265</v>
      </c>
      <c r="C631" s="11">
        <v>25</v>
      </c>
      <c r="D631" s="11">
        <v>78</v>
      </c>
      <c r="E631" s="6">
        <v>3275143.0146484398</v>
      </c>
      <c r="F631" s="6">
        <v>3335138.42578125</v>
      </c>
      <c r="G631" s="7">
        <f t="shared" si="9"/>
        <v>1.0183184095669942</v>
      </c>
    </row>
    <row r="632" spans="1:7" x14ac:dyDescent="0.35">
      <c r="A632" s="5" t="s">
        <v>1266</v>
      </c>
      <c r="B632" s="5" t="s">
        <v>1267</v>
      </c>
      <c r="C632" s="11">
        <v>2</v>
      </c>
      <c r="D632" s="11">
        <v>5</v>
      </c>
      <c r="E632" s="6">
        <v>72883.00390625</v>
      </c>
      <c r="F632" s="6">
        <v>74185.650390625</v>
      </c>
      <c r="G632" s="7">
        <f t="shared" si="9"/>
        <v>1.0178731173875681</v>
      </c>
    </row>
    <row r="633" spans="1:7" x14ac:dyDescent="0.35">
      <c r="A633" s="5" t="s">
        <v>1268</v>
      </c>
      <c r="B633" s="5" t="s">
        <v>1269</v>
      </c>
      <c r="C633" s="11">
        <v>2</v>
      </c>
      <c r="D633" s="11">
        <v>8</v>
      </c>
      <c r="E633" s="6">
        <v>292536.0859375</v>
      </c>
      <c r="F633" s="6">
        <v>297668.46484375</v>
      </c>
      <c r="G633" s="7">
        <f t="shared" si="9"/>
        <v>1.0175444300821967</v>
      </c>
    </row>
    <row r="634" spans="1:7" x14ac:dyDescent="0.35">
      <c r="A634" s="5" t="s">
        <v>1270</v>
      </c>
      <c r="B634" s="5" t="s">
        <v>1271</v>
      </c>
      <c r="C634" s="11">
        <v>6</v>
      </c>
      <c r="D634" s="11">
        <v>3</v>
      </c>
      <c r="E634" s="6">
        <v>120396.328125</v>
      </c>
      <c r="F634" s="6">
        <v>122419.33984375</v>
      </c>
      <c r="G634" s="7">
        <f t="shared" si="9"/>
        <v>1.0168029353573775</v>
      </c>
    </row>
    <row r="635" spans="1:7" x14ac:dyDescent="0.35">
      <c r="A635" s="5" t="s">
        <v>1272</v>
      </c>
      <c r="B635" s="5" t="s">
        <v>1273</v>
      </c>
      <c r="C635" s="11">
        <v>14</v>
      </c>
      <c r="D635" s="11">
        <v>22</v>
      </c>
      <c r="E635" s="6">
        <v>1625130.72265625</v>
      </c>
      <c r="F635" s="6">
        <v>1651510.55078125</v>
      </c>
      <c r="G635" s="7">
        <f t="shared" si="9"/>
        <v>1.0162324345710987</v>
      </c>
    </row>
    <row r="636" spans="1:7" x14ac:dyDescent="0.35">
      <c r="A636" s="5" t="s">
        <v>1274</v>
      </c>
      <c r="B636" s="5" t="s">
        <v>1275</v>
      </c>
      <c r="C636" s="11">
        <v>5</v>
      </c>
      <c r="D636" s="11">
        <v>10</v>
      </c>
      <c r="E636" s="6">
        <v>288096.0703125</v>
      </c>
      <c r="F636" s="6">
        <v>292768.9765625</v>
      </c>
      <c r="G636" s="7">
        <f t="shared" si="9"/>
        <v>1.01621995831089</v>
      </c>
    </row>
    <row r="637" spans="1:7" x14ac:dyDescent="0.35">
      <c r="A637" s="5" t="s">
        <v>1276</v>
      </c>
      <c r="B637" s="5" t="s">
        <v>1277</v>
      </c>
      <c r="C637" s="11">
        <v>8</v>
      </c>
      <c r="D637" s="11">
        <v>10</v>
      </c>
      <c r="E637" s="6">
        <v>472221.80859375</v>
      </c>
      <c r="F637" s="6">
        <v>479565.1484375</v>
      </c>
      <c r="G637" s="7">
        <f t="shared" si="9"/>
        <v>1.0155506156431404</v>
      </c>
    </row>
    <row r="638" spans="1:7" x14ac:dyDescent="0.35">
      <c r="A638" s="5" t="s">
        <v>1278</v>
      </c>
      <c r="B638" s="5" t="s">
        <v>1279</v>
      </c>
      <c r="C638" s="11">
        <v>3</v>
      </c>
      <c r="D638" s="11">
        <v>2</v>
      </c>
      <c r="E638" s="6">
        <v>80813.6640625</v>
      </c>
      <c r="F638" s="6">
        <v>82058.65625</v>
      </c>
      <c r="G638" s="7">
        <f t="shared" si="9"/>
        <v>1.0154057138968127</v>
      </c>
    </row>
    <row r="639" spans="1:7" x14ac:dyDescent="0.35">
      <c r="A639" s="5" t="s">
        <v>1280</v>
      </c>
      <c r="B639" s="5" t="s">
        <v>1281</v>
      </c>
      <c r="C639" s="11">
        <v>4</v>
      </c>
      <c r="D639" s="11">
        <v>7</v>
      </c>
      <c r="E639" s="6">
        <v>312452.671875</v>
      </c>
      <c r="F639" s="6">
        <v>317247.09375</v>
      </c>
      <c r="G639" s="7">
        <f t="shared" si="9"/>
        <v>1.0153444739205753</v>
      </c>
    </row>
    <row r="640" spans="1:7" x14ac:dyDescent="0.35">
      <c r="A640" s="5" t="s">
        <v>1282</v>
      </c>
      <c r="B640" s="5" t="s">
        <v>1283</v>
      </c>
      <c r="C640" s="11">
        <v>4</v>
      </c>
      <c r="D640" s="11">
        <v>3</v>
      </c>
      <c r="E640" s="6">
        <v>66939.78125</v>
      </c>
      <c r="F640" s="6">
        <v>67939.734375</v>
      </c>
      <c r="G640" s="7">
        <f t="shared" si="9"/>
        <v>1.0149380996819437</v>
      </c>
    </row>
    <row r="641" spans="1:7" x14ac:dyDescent="0.35">
      <c r="A641" s="5" t="s">
        <v>1284</v>
      </c>
      <c r="B641" s="5" t="s">
        <v>1285</v>
      </c>
      <c r="C641" s="11">
        <v>21</v>
      </c>
      <c r="D641" s="11">
        <v>7</v>
      </c>
      <c r="E641" s="6">
        <v>651247.53515625</v>
      </c>
      <c r="F641" s="6">
        <v>660846.125</v>
      </c>
      <c r="G641" s="7">
        <f t="shared" si="9"/>
        <v>1.01473877339351</v>
      </c>
    </row>
    <row r="642" spans="1:7" x14ac:dyDescent="0.35">
      <c r="A642" s="5" t="s">
        <v>1286</v>
      </c>
      <c r="B642" s="5" t="s">
        <v>1287</v>
      </c>
      <c r="C642" s="11">
        <v>4</v>
      </c>
      <c r="D642" s="11">
        <v>2</v>
      </c>
      <c r="E642" s="6">
        <v>49872.19921875</v>
      </c>
      <c r="F642" s="6">
        <v>50606.0078125</v>
      </c>
      <c r="G642" s="7">
        <f t="shared" ref="G642:G705" si="10">F642/E642</f>
        <v>1.0147137805279323</v>
      </c>
    </row>
    <row r="643" spans="1:7" x14ac:dyDescent="0.35">
      <c r="A643" s="5" t="s">
        <v>1288</v>
      </c>
      <c r="B643" s="5" t="s">
        <v>1289</v>
      </c>
      <c r="C643" s="11">
        <v>2</v>
      </c>
      <c r="D643" s="11">
        <v>4</v>
      </c>
      <c r="E643" s="6">
        <v>78279.625</v>
      </c>
      <c r="F643" s="6">
        <v>79429.5625</v>
      </c>
      <c r="G643" s="7">
        <f t="shared" si="10"/>
        <v>1.0146901253039984</v>
      </c>
    </row>
    <row r="644" spans="1:7" x14ac:dyDescent="0.35">
      <c r="A644" s="5" t="s">
        <v>1290</v>
      </c>
      <c r="B644" s="5" t="s">
        <v>1291</v>
      </c>
      <c r="C644" s="11">
        <v>10</v>
      </c>
      <c r="D644" s="11">
        <v>24</v>
      </c>
      <c r="E644" s="6">
        <v>1311456.12109375</v>
      </c>
      <c r="F644" s="6">
        <v>1329882.49609375</v>
      </c>
      <c r="G644" s="7">
        <f t="shared" si="10"/>
        <v>1.0140503175848785</v>
      </c>
    </row>
    <row r="645" spans="1:7" x14ac:dyDescent="0.35">
      <c r="A645" s="5" t="s">
        <v>1292</v>
      </c>
      <c r="B645" s="5" t="s">
        <v>1293</v>
      </c>
      <c r="C645" s="11">
        <v>41</v>
      </c>
      <c r="D645" s="11">
        <v>53</v>
      </c>
      <c r="E645" s="6">
        <v>6336188.3984375</v>
      </c>
      <c r="F645" s="6">
        <v>6417417.8828125</v>
      </c>
      <c r="G645" s="7">
        <f t="shared" si="10"/>
        <v>1.012819928838453</v>
      </c>
    </row>
    <row r="646" spans="1:7" x14ac:dyDescent="0.35">
      <c r="A646" s="5" t="s">
        <v>1294</v>
      </c>
      <c r="B646" s="5" t="s">
        <v>1295</v>
      </c>
      <c r="C646" s="11">
        <v>2</v>
      </c>
      <c r="D646" s="11">
        <v>2</v>
      </c>
      <c r="E646" s="6">
        <v>79241.25</v>
      </c>
      <c r="F646" s="6">
        <v>80221.546875</v>
      </c>
      <c r="G646" s="7">
        <f t="shared" si="10"/>
        <v>1.0123710425441295</v>
      </c>
    </row>
    <row r="647" spans="1:7" x14ac:dyDescent="0.35">
      <c r="A647" s="5" t="s">
        <v>1296</v>
      </c>
      <c r="B647" s="5" t="s">
        <v>1297</v>
      </c>
      <c r="C647" s="11">
        <v>27</v>
      </c>
      <c r="D647" s="11">
        <v>71</v>
      </c>
      <c r="E647" s="6">
        <v>3395528.5390625</v>
      </c>
      <c r="F647" s="6">
        <v>3437228.05859375</v>
      </c>
      <c r="G647" s="7">
        <f t="shared" si="10"/>
        <v>1.0122807153736257</v>
      </c>
    </row>
    <row r="648" spans="1:7" x14ac:dyDescent="0.35">
      <c r="A648" s="5" t="s">
        <v>1298</v>
      </c>
      <c r="B648" s="5" t="s">
        <v>1299</v>
      </c>
      <c r="C648" s="11">
        <v>6</v>
      </c>
      <c r="D648" s="11">
        <v>11</v>
      </c>
      <c r="E648" s="6">
        <v>532859.3125</v>
      </c>
      <c r="F648" s="6">
        <v>539040.078125</v>
      </c>
      <c r="G648" s="7">
        <f t="shared" si="10"/>
        <v>1.011599244828812</v>
      </c>
    </row>
    <row r="649" spans="1:7" x14ac:dyDescent="0.35">
      <c r="A649" s="5" t="s">
        <v>1300</v>
      </c>
      <c r="B649" s="5" t="s">
        <v>1301</v>
      </c>
      <c r="C649" s="11">
        <v>13</v>
      </c>
      <c r="D649" s="11">
        <v>5</v>
      </c>
      <c r="E649" s="6">
        <v>199306.078125</v>
      </c>
      <c r="F649" s="6">
        <v>201495.21484375</v>
      </c>
      <c r="G649" s="7">
        <f t="shared" si="10"/>
        <v>1.010983793065142</v>
      </c>
    </row>
    <row r="650" spans="1:7" x14ac:dyDescent="0.35">
      <c r="A650" s="5" t="s">
        <v>1302</v>
      </c>
      <c r="B650" s="5" t="s">
        <v>1303</v>
      </c>
      <c r="C650" s="11">
        <v>7</v>
      </c>
      <c r="D650" s="11">
        <v>5</v>
      </c>
      <c r="E650" s="6">
        <v>159326.6171875</v>
      </c>
      <c r="F650" s="6">
        <v>160728.59375</v>
      </c>
      <c r="G650" s="7">
        <f t="shared" si="10"/>
        <v>1.0087993869903742</v>
      </c>
    </row>
    <row r="651" spans="1:7" x14ac:dyDescent="0.35">
      <c r="A651" s="5" t="s">
        <v>1304</v>
      </c>
      <c r="B651" s="5" t="s">
        <v>1305</v>
      </c>
      <c r="C651" s="11">
        <v>1</v>
      </c>
      <c r="D651" s="11">
        <v>4</v>
      </c>
      <c r="E651" s="6">
        <v>28615.306640625</v>
      </c>
      <c r="F651" s="6">
        <v>28834.140625</v>
      </c>
      <c r="G651" s="7">
        <f t="shared" si="10"/>
        <v>1.0076474450238573</v>
      </c>
    </row>
    <row r="652" spans="1:7" x14ac:dyDescent="0.35">
      <c r="A652" s="5" t="s">
        <v>1306</v>
      </c>
      <c r="B652" s="5" t="s">
        <v>1307</v>
      </c>
      <c r="C652" s="11">
        <v>59</v>
      </c>
      <c r="D652" s="11">
        <v>32</v>
      </c>
      <c r="E652" s="6">
        <v>7459462.7753906297</v>
      </c>
      <c r="F652" s="6">
        <v>7516352.53125</v>
      </c>
      <c r="G652" s="7">
        <f t="shared" si="10"/>
        <v>1.0076265218518221</v>
      </c>
    </row>
    <row r="653" spans="1:7" x14ac:dyDescent="0.35">
      <c r="A653" s="5" t="s">
        <v>1308</v>
      </c>
      <c r="B653" s="5" t="s">
        <v>1309</v>
      </c>
      <c r="C653" s="11">
        <v>5</v>
      </c>
      <c r="D653" s="11">
        <v>3</v>
      </c>
      <c r="E653" s="6">
        <v>56567.9765625</v>
      </c>
      <c r="F653" s="6">
        <v>56998.2109375</v>
      </c>
      <c r="G653" s="7">
        <f t="shared" si="10"/>
        <v>1.0076056171909322</v>
      </c>
    </row>
    <row r="654" spans="1:7" x14ac:dyDescent="0.35">
      <c r="A654" s="5" t="s">
        <v>1310</v>
      </c>
      <c r="B654" s="5" t="s">
        <v>1311</v>
      </c>
      <c r="C654" s="11">
        <v>6</v>
      </c>
      <c r="D654" s="11">
        <v>18</v>
      </c>
      <c r="E654" s="6">
        <v>418926.671875</v>
      </c>
      <c r="F654" s="6">
        <v>421592.75390625</v>
      </c>
      <c r="G654" s="7">
        <f t="shared" si="10"/>
        <v>1.0063640780361809</v>
      </c>
    </row>
    <row r="655" spans="1:7" x14ac:dyDescent="0.35">
      <c r="A655" s="5" t="s">
        <v>1312</v>
      </c>
      <c r="B655" s="5" t="s">
        <v>1313</v>
      </c>
      <c r="C655" s="11">
        <v>4</v>
      </c>
      <c r="D655" s="11">
        <v>5</v>
      </c>
      <c r="E655" s="6">
        <v>94712.78515625</v>
      </c>
      <c r="F655" s="6">
        <v>95131.140625</v>
      </c>
      <c r="G655" s="7">
        <f t="shared" si="10"/>
        <v>1.0044170960452681</v>
      </c>
    </row>
    <row r="656" spans="1:7" x14ac:dyDescent="0.35">
      <c r="A656" s="5" t="s">
        <v>1314</v>
      </c>
      <c r="B656" s="5" t="s">
        <v>1315</v>
      </c>
      <c r="C656" s="11">
        <v>14</v>
      </c>
      <c r="D656" s="11">
        <v>11</v>
      </c>
      <c r="E656" s="6">
        <v>413411.203125</v>
      </c>
      <c r="F656" s="6">
        <v>415187.2109375</v>
      </c>
      <c r="G656" s="7">
        <f t="shared" si="10"/>
        <v>1.004295983754371</v>
      </c>
    </row>
    <row r="657" spans="1:7" x14ac:dyDescent="0.35">
      <c r="A657" s="5" t="s">
        <v>1316</v>
      </c>
      <c r="B657" s="5" t="s">
        <v>1317</v>
      </c>
      <c r="C657" s="11">
        <v>11</v>
      </c>
      <c r="D657" s="11">
        <v>20</v>
      </c>
      <c r="E657" s="6">
        <v>1411616.96484375</v>
      </c>
      <c r="F657" s="6">
        <v>1416787.6640625</v>
      </c>
      <c r="G657" s="7">
        <f t="shared" si="10"/>
        <v>1.0036629619418909</v>
      </c>
    </row>
    <row r="658" spans="1:7" x14ac:dyDescent="0.35">
      <c r="A658" s="5" t="s">
        <v>1318</v>
      </c>
      <c r="B658" s="5" t="s">
        <v>1319</v>
      </c>
      <c r="C658" s="11">
        <v>3</v>
      </c>
      <c r="D658" s="11">
        <v>4</v>
      </c>
      <c r="E658" s="6">
        <v>190249.109375</v>
      </c>
      <c r="F658" s="6">
        <v>190917.953125</v>
      </c>
      <c r="G658" s="7">
        <f t="shared" si="10"/>
        <v>1.0035156209256235</v>
      </c>
    </row>
    <row r="659" spans="1:7" x14ac:dyDescent="0.35">
      <c r="A659" s="5" t="s">
        <v>1320</v>
      </c>
      <c r="B659" s="5" t="s">
        <v>1321</v>
      </c>
      <c r="C659" s="11">
        <v>1</v>
      </c>
      <c r="D659" s="11">
        <v>2</v>
      </c>
      <c r="E659" s="6">
        <v>67489.765625</v>
      </c>
      <c r="F659" s="6">
        <v>67667.0859375</v>
      </c>
      <c r="G659" s="7">
        <f t="shared" si="10"/>
        <v>1.0026273659547917</v>
      </c>
    </row>
    <row r="660" spans="1:7" x14ac:dyDescent="0.35">
      <c r="A660" s="5" t="s">
        <v>1322</v>
      </c>
      <c r="B660" s="5" t="s">
        <v>1323</v>
      </c>
      <c r="C660" s="11">
        <v>11</v>
      </c>
      <c r="D660" s="11">
        <v>25</v>
      </c>
      <c r="E660" s="6">
        <v>1021706.47851563</v>
      </c>
      <c r="F660" s="6">
        <v>1023721.6328125</v>
      </c>
      <c r="G660" s="7">
        <f t="shared" si="10"/>
        <v>1.0019723417040456</v>
      </c>
    </row>
    <row r="661" spans="1:7" x14ac:dyDescent="0.35">
      <c r="A661" s="5" t="s">
        <v>1324</v>
      </c>
      <c r="B661" s="5" t="s">
        <v>1325</v>
      </c>
      <c r="C661" s="11">
        <v>33</v>
      </c>
      <c r="D661" s="11">
        <v>86</v>
      </c>
      <c r="E661" s="6">
        <v>9230759.58984375</v>
      </c>
      <c r="F661" s="6">
        <v>9247074.9511718806</v>
      </c>
      <c r="G661" s="7">
        <f t="shared" si="10"/>
        <v>1.0017674993232497</v>
      </c>
    </row>
    <row r="662" spans="1:7" x14ac:dyDescent="0.35">
      <c r="A662" s="5" t="s">
        <v>1326</v>
      </c>
      <c r="B662" s="5" t="s">
        <v>1327</v>
      </c>
      <c r="C662" s="11">
        <v>76</v>
      </c>
      <c r="D662" s="11">
        <v>49</v>
      </c>
      <c r="E662" s="6">
        <v>3633070.6015625</v>
      </c>
      <c r="F662" s="6">
        <v>3637826.8828125</v>
      </c>
      <c r="G662" s="7">
        <f t="shared" si="10"/>
        <v>1.0013091629014736</v>
      </c>
    </row>
    <row r="663" spans="1:7" x14ac:dyDescent="0.35">
      <c r="A663" s="5" t="s">
        <v>1328</v>
      </c>
      <c r="B663" s="5" t="s">
        <v>1329</v>
      </c>
      <c r="C663" s="11">
        <v>9</v>
      </c>
      <c r="D663" s="11">
        <v>2</v>
      </c>
      <c r="E663" s="6">
        <v>45067.92578125</v>
      </c>
      <c r="F663" s="6">
        <v>45105.84765625</v>
      </c>
      <c r="G663" s="7">
        <f t="shared" si="10"/>
        <v>1.0008414382144868</v>
      </c>
    </row>
    <row r="664" spans="1:7" x14ac:dyDescent="0.35">
      <c r="A664" s="5" t="s">
        <v>1330</v>
      </c>
      <c r="B664" s="5" t="s">
        <v>1331</v>
      </c>
      <c r="C664" s="11">
        <v>6</v>
      </c>
      <c r="D664" s="11">
        <v>13</v>
      </c>
      <c r="E664" s="6">
        <v>413514.771484375</v>
      </c>
      <c r="F664" s="6">
        <v>413849.41894531302</v>
      </c>
      <c r="G664" s="7">
        <f t="shared" si="10"/>
        <v>1.0008092757115707</v>
      </c>
    </row>
    <row r="665" spans="1:7" x14ac:dyDescent="0.35">
      <c r="A665" s="5" t="s">
        <v>1332</v>
      </c>
      <c r="B665" s="5" t="s">
        <v>1333</v>
      </c>
      <c r="C665" s="11">
        <v>2</v>
      </c>
      <c r="D665" s="11">
        <v>2</v>
      </c>
      <c r="E665" s="6">
        <v>126156.3828125</v>
      </c>
      <c r="F665" s="6">
        <v>126083.3046875</v>
      </c>
      <c r="G665" s="7">
        <f t="shared" si="10"/>
        <v>0.99942073382756536</v>
      </c>
    </row>
    <row r="666" spans="1:7" x14ac:dyDescent="0.35">
      <c r="A666" s="5" t="s">
        <v>1334</v>
      </c>
      <c r="B666" s="5" t="s">
        <v>1335</v>
      </c>
      <c r="C666" s="11">
        <v>9</v>
      </c>
      <c r="D666" s="11">
        <v>6</v>
      </c>
      <c r="E666" s="6">
        <v>338417.30859375</v>
      </c>
      <c r="F666" s="6">
        <v>337712.498046875</v>
      </c>
      <c r="G666" s="7">
        <f t="shared" si="10"/>
        <v>0.99791733304125685</v>
      </c>
    </row>
    <row r="667" spans="1:7" x14ac:dyDescent="0.35">
      <c r="A667" s="5" t="s">
        <v>1336</v>
      </c>
      <c r="B667" s="5" t="s">
        <v>1337</v>
      </c>
      <c r="C667" s="11">
        <v>34</v>
      </c>
      <c r="D667" s="11">
        <v>27</v>
      </c>
      <c r="E667" s="6">
        <v>1185090.84765625</v>
      </c>
      <c r="F667" s="6">
        <v>1182611.671875</v>
      </c>
      <c r="G667" s="7">
        <f t="shared" si="10"/>
        <v>0.99790802891934149</v>
      </c>
    </row>
    <row r="668" spans="1:7" x14ac:dyDescent="0.35">
      <c r="A668" s="5" t="s">
        <v>1338</v>
      </c>
      <c r="B668" s="5" t="s">
        <v>1339</v>
      </c>
      <c r="C668" s="11">
        <v>10</v>
      </c>
      <c r="D668" s="11">
        <v>20</v>
      </c>
      <c r="E668" s="6">
        <v>1034865.1796875</v>
      </c>
      <c r="F668" s="6">
        <v>1032151.796875</v>
      </c>
      <c r="G668" s="7">
        <f t="shared" si="10"/>
        <v>0.99737803255365176</v>
      </c>
    </row>
    <row r="669" spans="1:7" x14ac:dyDescent="0.35">
      <c r="A669" s="5" t="s">
        <v>1340</v>
      </c>
      <c r="B669" s="5" t="s">
        <v>1341</v>
      </c>
      <c r="C669" s="11">
        <v>10</v>
      </c>
      <c r="D669" s="11">
        <v>3</v>
      </c>
      <c r="E669" s="6">
        <v>63413.21875</v>
      </c>
      <c r="F669" s="6">
        <v>63232.07421875</v>
      </c>
      <c r="G669" s="7">
        <f t="shared" si="10"/>
        <v>0.99714342632623421</v>
      </c>
    </row>
    <row r="670" spans="1:7" x14ac:dyDescent="0.35">
      <c r="A670" s="5" t="s">
        <v>1342</v>
      </c>
      <c r="B670" s="5" t="s">
        <v>1343</v>
      </c>
      <c r="C670" s="11">
        <v>51</v>
      </c>
      <c r="D670" s="11">
        <v>92</v>
      </c>
      <c r="E670" s="6">
        <v>7508624.828125</v>
      </c>
      <c r="F670" s="6">
        <v>7487109.9609375</v>
      </c>
      <c r="G670" s="7">
        <f t="shared" si="10"/>
        <v>0.99713464613294944</v>
      </c>
    </row>
    <row r="671" spans="1:7" x14ac:dyDescent="0.35">
      <c r="A671" s="5" t="s">
        <v>1344</v>
      </c>
      <c r="B671" s="5" t="s">
        <v>1345</v>
      </c>
      <c r="C671" s="11">
        <v>3</v>
      </c>
      <c r="D671" s="11">
        <v>4</v>
      </c>
      <c r="E671" s="6">
        <v>28428.3359375</v>
      </c>
      <c r="F671" s="6">
        <v>28307.654296875</v>
      </c>
      <c r="G671" s="7">
        <f t="shared" si="10"/>
        <v>0.99575488199906181</v>
      </c>
    </row>
    <row r="672" spans="1:7" x14ac:dyDescent="0.35">
      <c r="A672" s="5" t="s">
        <v>1346</v>
      </c>
      <c r="B672" s="5" t="s">
        <v>1347</v>
      </c>
      <c r="C672" s="11">
        <v>4</v>
      </c>
      <c r="D672" s="11">
        <v>8</v>
      </c>
      <c r="E672" s="6">
        <v>225505.744140625</v>
      </c>
      <c r="F672" s="6">
        <v>224519.4609375</v>
      </c>
      <c r="G672" s="7">
        <f t="shared" si="10"/>
        <v>0.99562634997665533</v>
      </c>
    </row>
    <row r="673" spans="1:7" x14ac:dyDescent="0.35">
      <c r="A673" s="5" t="s">
        <v>1348</v>
      </c>
      <c r="B673" s="5" t="s">
        <v>1349</v>
      </c>
      <c r="C673" s="11">
        <v>9</v>
      </c>
      <c r="D673" s="11">
        <v>9</v>
      </c>
      <c r="E673" s="6">
        <v>425083.3515625</v>
      </c>
      <c r="F673" s="6">
        <v>423190.4609375</v>
      </c>
      <c r="G673" s="7">
        <f t="shared" si="10"/>
        <v>0.99554701303158022</v>
      </c>
    </row>
    <row r="674" spans="1:7" x14ac:dyDescent="0.35">
      <c r="A674" s="5" t="s">
        <v>1350</v>
      </c>
      <c r="B674" s="5" t="s">
        <v>1351</v>
      </c>
      <c r="C674" s="11">
        <v>4</v>
      </c>
      <c r="D674" s="11">
        <v>2</v>
      </c>
      <c r="E674" s="6">
        <v>26694.6484375</v>
      </c>
      <c r="F674" s="6">
        <v>26542.8046875</v>
      </c>
      <c r="G674" s="7">
        <f t="shared" si="10"/>
        <v>0.9943118280671307</v>
      </c>
    </row>
    <row r="675" spans="1:7" x14ac:dyDescent="0.35">
      <c r="A675" s="5" t="s">
        <v>1352</v>
      </c>
      <c r="B675" s="5" t="s">
        <v>1353</v>
      </c>
      <c r="C675" s="11">
        <v>18</v>
      </c>
      <c r="D675" s="11">
        <v>38</v>
      </c>
      <c r="E675" s="6">
        <v>1184873.9384765599</v>
      </c>
      <c r="F675" s="6">
        <v>1175846.05078125</v>
      </c>
      <c r="G675" s="7">
        <f t="shared" si="10"/>
        <v>0.99238071882404855</v>
      </c>
    </row>
    <row r="676" spans="1:7" x14ac:dyDescent="0.35">
      <c r="A676" s="5" t="s">
        <v>1354</v>
      </c>
      <c r="B676" s="5" t="s">
        <v>1355</v>
      </c>
      <c r="C676" s="11">
        <v>12</v>
      </c>
      <c r="D676" s="11">
        <v>4</v>
      </c>
      <c r="E676" s="6">
        <v>170121.1796875</v>
      </c>
      <c r="F676" s="6">
        <v>168774.609375</v>
      </c>
      <c r="G676" s="7">
        <f t="shared" si="10"/>
        <v>0.99208464040177979</v>
      </c>
    </row>
    <row r="677" spans="1:7" x14ac:dyDescent="0.35">
      <c r="A677" s="5" t="s">
        <v>1356</v>
      </c>
      <c r="B677" s="5" t="s">
        <v>1357</v>
      </c>
      <c r="C677" s="11">
        <v>10</v>
      </c>
      <c r="D677" s="11">
        <v>2</v>
      </c>
      <c r="E677" s="6">
        <v>44992.0546875</v>
      </c>
      <c r="F677" s="6">
        <v>44633.53515625</v>
      </c>
      <c r="G677" s="7">
        <f t="shared" si="10"/>
        <v>0.99203149236592636</v>
      </c>
    </row>
    <row r="678" spans="1:7" x14ac:dyDescent="0.35">
      <c r="A678" s="5" t="s">
        <v>1358</v>
      </c>
      <c r="B678" s="5" t="s">
        <v>1359</v>
      </c>
      <c r="C678" s="11">
        <v>8</v>
      </c>
      <c r="D678" s="11">
        <v>32</v>
      </c>
      <c r="E678" s="6">
        <v>1034100.6953125</v>
      </c>
      <c r="F678" s="6">
        <v>1025760.3984375</v>
      </c>
      <c r="G678" s="7">
        <f t="shared" si="10"/>
        <v>0.99193473429347268</v>
      </c>
    </row>
    <row r="679" spans="1:7" x14ac:dyDescent="0.35">
      <c r="A679" s="5" t="s">
        <v>1360</v>
      </c>
      <c r="B679" s="5" t="s">
        <v>1361</v>
      </c>
      <c r="C679" s="11">
        <v>39</v>
      </c>
      <c r="D679" s="11">
        <v>6</v>
      </c>
      <c r="E679" s="6">
        <v>4839111.5</v>
      </c>
      <c r="F679" s="6">
        <v>4797733.375</v>
      </c>
      <c r="G679" s="7">
        <f t="shared" si="10"/>
        <v>0.99144923091770054</v>
      </c>
    </row>
    <row r="680" spans="1:7" x14ac:dyDescent="0.35">
      <c r="A680" s="5" t="s">
        <v>1362</v>
      </c>
      <c r="B680" s="5" t="s">
        <v>1363</v>
      </c>
      <c r="C680" s="11">
        <v>12</v>
      </c>
      <c r="D680" s="11">
        <v>20</v>
      </c>
      <c r="E680" s="6">
        <v>537808.140625</v>
      </c>
      <c r="F680" s="6">
        <v>532971.75</v>
      </c>
      <c r="G680" s="7">
        <f t="shared" si="10"/>
        <v>0.99100721937868119</v>
      </c>
    </row>
    <row r="681" spans="1:7" x14ac:dyDescent="0.35">
      <c r="A681" s="5" t="s">
        <v>1364</v>
      </c>
      <c r="B681" s="5" t="s">
        <v>1365</v>
      </c>
      <c r="C681" s="11">
        <v>2</v>
      </c>
      <c r="D681" s="11">
        <v>3</v>
      </c>
      <c r="E681" s="6">
        <v>38645.21875</v>
      </c>
      <c r="F681" s="6">
        <v>38281.90234375</v>
      </c>
      <c r="G681" s="7">
        <f t="shared" si="10"/>
        <v>0.99059867124571521</v>
      </c>
    </row>
    <row r="682" spans="1:7" x14ac:dyDescent="0.35">
      <c r="A682" s="5" t="s">
        <v>1366</v>
      </c>
      <c r="B682" s="5" t="s">
        <v>1367</v>
      </c>
      <c r="C682" s="11">
        <v>8</v>
      </c>
      <c r="D682" s="11">
        <v>5</v>
      </c>
      <c r="E682" s="6">
        <v>171353.640625</v>
      </c>
      <c r="F682" s="6">
        <v>169680.080078125</v>
      </c>
      <c r="G682" s="7">
        <f t="shared" si="10"/>
        <v>0.99023329448518971</v>
      </c>
    </row>
    <row r="683" spans="1:7" x14ac:dyDescent="0.35">
      <c r="A683" s="5" t="s">
        <v>1368</v>
      </c>
      <c r="B683" s="5" t="s">
        <v>1369</v>
      </c>
      <c r="C683" s="11">
        <v>5</v>
      </c>
      <c r="D683" s="11">
        <v>2</v>
      </c>
      <c r="E683" s="6">
        <v>104445.328125</v>
      </c>
      <c r="F683" s="6">
        <v>103394.49609375</v>
      </c>
      <c r="G683" s="7">
        <f t="shared" si="10"/>
        <v>0.98993892737842359</v>
      </c>
    </row>
    <row r="684" spans="1:7" x14ac:dyDescent="0.35">
      <c r="A684" s="5" t="s">
        <v>1370</v>
      </c>
      <c r="B684" s="5" t="s">
        <v>1371</v>
      </c>
      <c r="C684" s="11">
        <v>58</v>
      </c>
      <c r="D684" s="11">
        <v>307</v>
      </c>
      <c r="E684" s="6">
        <v>42847754.425781302</v>
      </c>
      <c r="F684" s="6">
        <v>42398745.913757302</v>
      </c>
      <c r="G684" s="7">
        <f t="shared" si="10"/>
        <v>0.98952083911884459</v>
      </c>
    </row>
    <row r="685" spans="1:7" x14ac:dyDescent="0.35">
      <c r="A685" s="5" t="s">
        <v>1372</v>
      </c>
      <c r="B685" s="5" t="s">
        <v>1373</v>
      </c>
      <c r="C685" s="11">
        <v>11</v>
      </c>
      <c r="D685" s="11">
        <v>17</v>
      </c>
      <c r="E685" s="6">
        <v>531256.66015625</v>
      </c>
      <c r="F685" s="6">
        <v>524674.671875</v>
      </c>
      <c r="G685" s="7">
        <f t="shared" si="10"/>
        <v>0.98761053032386614</v>
      </c>
    </row>
    <row r="686" spans="1:7" x14ac:dyDescent="0.35">
      <c r="A686" s="5" t="s">
        <v>1374</v>
      </c>
      <c r="B686" s="5" t="s">
        <v>1375</v>
      </c>
      <c r="C686" s="11">
        <v>18</v>
      </c>
      <c r="D686" s="11">
        <v>30</v>
      </c>
      <c r="E686" s="6">
        <v>1316220.9472656299</v>
      </c>
      <c r="F686" s="6">
        <v>1299723.5625</v>
      </c>
      <c r="G686" s="7">
        <f t="shared" si="10"/>
        <v>0.9874660976943862</v>
      </c>
    </row>
    <row r="687" spans="1:7" x14ac:dyDescent="0.35">
      <c r="A687" s="5" t="s">
        <v>1376</v>
      </c>
      <c r="B687" s="5" t="s">
        <v>1377</v>
      </c>
      <c r="C687" s="11">
        <v>10</v>
      </c>
      <c r="D687" s="11">
        <v>3</v>
      </c>
      <c r="E687" s="6">
        <v>166328.11328125</v>
      </c>
      <c r="F687" s="6">
        <v>164161.1171875</v>
      </c>
      <c r="G687" s="7">
        <f t="shared" si="10"/>
        <v>0.98697155849964013</v>
      </c>
    </row>
    <row r="688" spans="1:7" x14ac:dyDescent="0.35">
      <c r="A688" s="5" t="s">
        <v>1378</v>
      </c>
      <c r="B688" s="5" t="s">
        <v>1379</v>
      </c>
      <c r="C688" s="11">
        <v>35</v>
      </c>
      <c r="D688" s="11">
        <v>72</v>
      </c>
      <c r="E688" s="6">
        <v>4770249.25</v>
      </c>
      <c r="F688" s="6">
        <v>4706405.28515625</v>
      </c>
      <c r="G688" s="7">
        <f t="shared" si="10"/>
        <v>0.98661622034870611</v>
      </c>
    </row>
    <row r="689" spans="1:7" x14ac:dyDescent="0.35">
      <c r="A689" s="5" t="s">
        <v>1380</v>
      </c>
      <c r="B689" s="5" t="s">
        <v>1381</v>
      </c>
      <c r="C689" s="11">
        <v>14</v>
      </c>
      <c r="D689" s="11">
        <v>24</v>
      </c>
      <c r="E689" s="6">
        <v>744375.09375</v>
      </c>
      <c r="F689" s="6">
        <v>734382.95703125</v>
      </c>
      <c r="G689" s="7">
        <f t="shared" si="10"/>
        <v>0.98657647629179557</v>
      </c>
    </row>
    <row r="690" spans="1:7" x14ac:dyDescent="0.35">
      <c r="A690" s="5" t="s">
        <v>1382</v>
      </c>
      <c r="B690" s="5" t="s">
        <v>1383</v>
      </c>
      <c r="C690" s="11">
        <v>3</v>
      </c>
      <c r="D690" s="11">
        <v>2</v>
      </c>
      <c r="E690" s="6">
        <v>40136.70703125</v>
      </c>
      <c r="F690" s="6">
        <v>39564.65234375</v>
      </c>
      <c r="G690" s="7">
        <f t="shared" si="10"/>
        <v>0.98574734377051398</v>
      </c>
    </row>
    <row r="691" spans="1:7" x14ac:dyDescent="0.35">
      <c r="A691" s="5" t="s">
        <v>1384</v>
      </c>
      <c r="B691" s="5" t="s">
        <v>1385</v>
      </c>
      <c r="C691" s="11">
        <v>10</v>
      </c>
      <c r="D691" s="11">
        <v>11</v>
      </c>
      <c r="E691" s="6">
        <v>664167.59375</v>
      </c>
      <c r="F691" s="6">
        <v>654085.3671875</v>
      </c>
      <c r="G691" s="7">
        <f t="shared" si="10"/>
        <v>0.98481975534883581</v>
      </c>
    </row>
    <row r="692" spans="1:7" x14ac:dyDescent="0.35">
      <c r="A692" s="5" t="s">
        <v>1386</v>
      </c>
      <c r="B692" s="5" t="s">
        <v>1387</v>
      </c>
      <c r="C692" s="11">
        <v>15</v>
      </c>
      <c r="D692" s="11">
        <v>19</v>
      </c>
      <c r="E692" s="6">
        <v>1441178.53125</v>
      </c>
      <c r="F692" s="6">
        <v>1418481.6171875</v>
      </c>
      <c r="G692" s="7">
        <f t="shared" si="10"/>
        <v>0.98425114337304631</v>
      </c>
    </row>
    <row r="693" spans="1:7" x14ac:dyDescent="0.35">
      <c r="A693" s="5" t="s">
        <v>1388</v>
      </c>
      <c r="B693" s="5" t="s">
        <v>1389</v>
      </c>
      <c r="C693" s="11">
        <v>3</v>
      </c>
      <c r="D693" s="11">
        <v>2</v>
      </c>
      <c r="E693" s="6">
        <v>37717.80859375</v>
      </c>
      <c r="F693" s="6">
        <v>37076.9296875</v>
      </c>
      <c r="G693" s="7">
        <f t="shared" si="10"/>
        <v>0.9830085858605212</v>
      </c>
    </row>
    <row r="694" spans="1:7" x14ac:dyDescent="0.35">
      <c r="A694" s="5" t="s">
        <v>1390</v>
      </c>
      <c r="B694" s="5" t="s">
        <v>1391</v>
      </c>
      <c r="C694" s="11">
        <v>10</v>
      </c>
      <c r="D694" s="11">
        <v>8</v>
      </c>
      <c r="E694" s="6">
        <v>319899.56640625</v>
      </c>
      <c r="F694" s="6">
        <v>314318.16015625</v>
      </c>
      <c r="G694" s="7">
        <f t="shared" si="10"/>
        <v>0.98255262952463018</v>
      </c>
    </row>
    <row r="695" spans="1:7" x14ac:dyDescent="0.35">
      <c r="A695" s="5" t="s">
        <v>1392</v>
      </c>
      <c r="B695" s="5" t="s">
        <v>1393</v>
      </c>
      <c r="C695" s="11">
        <v>4</v>
      </c>
      <c r="D695" s="11">
        <v>23</v>
      </c>
      <c r="E695" s="6">
        <v>878252.14453125</v>
      </c>
      <c r="F695" s="6">
        <v>862498.3671875</v>
      </c>
      <c r="G695" s="7">
        <f t="shared" si="10"/>
        <v>0.9820623525466502</v>
      </c>
    </row>
    <row r="696" spans="1:7" x14ac:dyDescent="0.35">
      <c r="A696" s="5" t="s">
        <v>1394</v>
      </c>
      <c r="B696" s="5" t="s">
        <v>1395</v>
      </c>
      <c r="C696" s="11">
        <v>16</v>
      </c>
      <c r="D696" s="11">
        <v>163</v>
      </c>
      <c r="E696" s="6">
        <v>8640533.7832031306</v>
      </c>
      <c r="F696" s="6">
        <v>8481310.4238281306</v>
      </c>
      <c r="G696" s="7">
        <f t="shared" si="10"/>
        <v>0.98157250890164627</v>
      </c>
    </row>
    <row r="697" spans="1:7" x14ac:dyDescent="0.35">
      <c r="A697" s="5" t="s">
        <v>1396</v>
      </c>
      <c r="B697" s="5" t="s">
        <v>1397</v>
      </c>
      <c r="C697" s="11">
        <v>29</v>
      </c>
      <c r="D697" s="11">
        <v>9</v>
      </c>
      <c r="E697" s="6">
        <v>275022.912109375</v>
      </c>
      <c r="F697" s="6">
        <v>269815.9296875</v>
      </c>
      <c r="G697" s="7">
        <f t="shared" si="10"/>
        <v>0.98106709589416241</v>
      </c>
    </row>
    <row r="698" spans="1:7" x14ac:dyDescent="0.35">
      <c r="A698" s="5" t="s">
        <v>1398</v>
      </c>
      <c r="B698" s="5" t="s">
        <v>1399</v>
      </c>
      <c r="C698" s="11">
        <v>15</v>
      </c>
      <c r="D698" s="11">
        <v>24</v>
      </c>
      <c r="E698" s="6">
        <v>1421935.64453125</v>
      </c>
      <c r="F698" s="6">
        <v>1395003.44921875</v>
      </c>
      <c r="G698" s="7">
        <f t="shared" si="10"/>
        <v>0.98105948365801154</v>
      </c>
    </row>
    <row r="699" spans="1:7" x14ac:dyDescent="0.35">
      <c r="A699" s="5" t="s">
        <v>1400</v>
      </c>
      <c r="B699" s="5" t="s">
        <v>1401</v>
      </c>
      <c r="C699" s="11">
        <v>6</v>
      </c>
      <c r="D699" s="11">
        <v>12</v>
      </c>
      <c r="E699" s="6">
        <v>598733.59375</v>
      </c>
      <c r="F699" s="6">
        <v>586826.4375</v>
      </c>
      <c r="G699" s="7">
        <f t="shared" si="10"/>
        <v>0.98011276405016312</v>
      </c>
    </row>
    <row r="700" spans="1:7" x14ac:dyDescent="0.35">
      <c r="A700" s="5" t="s">
        <v>1402</v>
      </c>
      <c r="B700" s="5" t="s">
        <v>1403</v>
      </c>
      <c r="C700" s="11">
        <v>13</v>
      </c>
      <c r="D700" s="11">
        <v>23</v>
      </c>
      <c r="E700" s="6">
        <v>756764.2109375</v>
      </c>
      <c r="F700" s="6">
        <v>741082.421875</v>
      </c>
      <c r="G700" s="7">
        <f t="shared" si="10"/>
        <v>0.97927783999844153</v>
      </c>
    </row>
    <row r="701" spans="1:7" x14ac:dyDescent="0.35">
      <c r="A701" s="5" t="s">
        <v>1404</v>
      </c>
      <c r="B701" s="5" t="s">
        <v>1405</v>
      </c>
      <c r="C701" s="11">
        <v>3</v>
      </c>
      <c r="D701" s="11">
        <v>2</v>
      </c>
      <c r="E701" s="6">
        <v>53060.3125</v>
      </c>
      <c r="F701" s="6">
        <v>51956.84375</v>
      </c>
      <c r="G701" s="7">
        <f t="shared" si="10"/>
        <v>0.9792035007332458</v>
      </c>
    </row>
    <row r="702" spans="1:7" x14ac:dyDescent="0.35">
      <c r="A702" s="5" t="s">
        <v>1406</v>
      </c>
      <c r="B702" s="5" t="s">
        <v>1407</v>
      </c>
      <c r="C702" s="11">
        <v>22</v>
      </c>
      <c r="D702" s="11">
        <v>30</v>
      </c>
      <c r="E702" s="6">
        <v>185363.90625</v>
      </c>
      <c r="F702" s="6">
        <v>180760.25</v>
      </c>
      <c r="G702" s="7">
        <f t="shared" si="10"/>
        <v>0.97516422510113132</v>
      </c>
    </row>
    <row r="703" spans="1:7" x14ac:dyDescent="0.35">
      <c r="A703" s="5" t="s">
        <v>1408</v>
      </c>
      <c r="B703" s="5" t="s">
        <v>1409</v>
      </c>
      <c r="C703" s="11">
        <v>27</v>
      </c>
      <c r="D703" s="11">
        <v>97</v>
      </c>
      <c r="E703" s="6">
        <v>3078270.2011718801</v>
      </c>
      <c r="F703" s="6">
        <v>3001365.7324218801</v>
      </c>
      <c r="G703" s="7">
        <f t="shared" si="10"/>
        <v>0.97501698560421279</v>
      </c>
    </row>
    <row r="704" spans="1:7" x14ac:dyDescent="0.35">
      <c r="A704" s="5" t="s">
        <v>1410</v>
      </c>
      <c r="B704" s="5" t="s">
        <v>1411</v>
      </c>
      <c r="C704" s="11">
        <v>16</v>
      </c>
      <c r="D704" s="11">
        <v>26</v>
      </c>
      <c r="E704" s="6">
        <v>786965.775390625</v>
      </c>
      <c r="F704" s="6">
        <v>767295.556640625</v>
      </c>
      <c r="G704" s="7">
        <f t="shared" si="10"/>
        <v>0.97500498831701243</v>
      </c>
    </row>
    <row r="705" spans="1:7" x14ac:dyDescent="0.35">
      <c r="A705" s="5" t="s">
        <v>1412</v>
      </c>
      <c r="B705" s="5" t="s">
        <v>1413</v>
      </c>
      <c r="C705" s="11">
        <v>4</v>
      </c>
      <c r="D705" s="11">
        <v>12</v>
      </c>
      <c r="E705" s="6">
        <v>452543.8125</v>
      </c>
      <c r="F705" s="6">
        <v>441071.140625</v>
      </c>
      <c r="G705" s="7">
        <f t="shared" si="10"/>
        <v>0.97464848362057765</v>
      </c>
    </row>
    <row r="706" spans="1:7" x14ac:dyDescent="0.35">
      <c r="A706" s="5" t="s">
        <v>1414</v>
      </c>
      <c r="B706" s="5" t="s">
        <v>1415</v>
      </c>
      <c r="C706" s="11">
        <v>3</v>
      </c>
      <c r="D706" s="11">
        <v>3</v>
      </c>
      <c r="E706" s="6">
        <v>36684.85546875</v>
      </c>
      <c r="F706" s="6">
        <v>35753.5234375</v>
      </c>
      <c r="G706" s="7">
        <f t="shared" ref="G706:G769" si="11">F706/E706</f>
        <v>0.97461262912584312</v>
      </c>
    </row>
    <row r="707" spans="1:7" x14ac:dyDescent="0.35">
      <c r="A707" s="5" t="s">
        <v>1416</v>
      </c>
      <c r="B707" s="5" t="s">
        <v>1417</v>
      </c>
      <c r="C707" s="11">
        <v>39</v>
      </c>
      <c r="D707" s="11">
        <v>134</v>
      </c>
      <c r="E707" s="6">
        <v>12315250.5742188</v>
      </c>
      <c r="F707" s="6">
        <v>11996326.390625</v>
      </c>
      <c r="G707" s="7">
        <f t="shared" si="11"/>
        <v>0.97410331347528989</v>
      </c>
    </row>
    <row r="708" spans="1:7" x14ac:dyDescent="0.35">
      <c r="A708" s="5" t="s">
        <v>1418</v>
      </c>
      <c r="B708" s="5" t="s">
        <v>1419</v>
      </c>
      <c r="C708" s="11">
        <v>7</v>
      </c>
      <c r="D708" s="11">
        <v>7</v>
      </c>
      <c r="E708" s="6">
        <v>79604.296875</v>
      </c>
      <c r="F708" s="6">
        <v>77527.53125</v>
      </c>
      <c r="G708" s="7">
        <f t="shared" si="11"/>
        <v>0.97391138787066889</v>
      </c>
    </row>
    <row r="709" spans="1:7" x14ac:dyDescent="0.35">
      <c r="A709" s="5" t="s">
        <v>1420</v>
      </c>
      <c r="B709" s="5" t="s">
        <v>1421</v>
      </c>
      <c r="C709" s="11">
        <v>14</v>
      </c>
      <c r="D709" s="11">
        <v>17</v>
      </c>
      <c r="E709" s="6">
        <v>583116.705078125</v>
      </c>
      <c r="F709" s="6">
        <v>566709.5703125</v>
      </c>
      <c r="G709" s="7">
        <f t="shared" si="11"/>
        <v>0.97186303423870046</v>
      </c>
    </row>
    <row r="710" spans="1:7" x14ac:dyDescent="0.35">
      <c r="A710" s="5" t="s">
        <v>1422</v>
      </c>
      <c r="B710" s="5" t="s">
        <v>1423</v>
      </c>
      <c r="C710" s="11">
        <v>7</v>
      </c>
      <c r="D710" s="11">
        <v>2</v>
      </c>
      <c r="E710" s="6">
        <v>94102.09375</v>
      </c>
      <c r="F710" s="6">
        <v>91378.53515625</v>
      </c>
      <c r="G710" s="7">
        <f t="shared" si="11"/>
        <v>0.97105740706486676</v>
      </c>
    </row>
    <row r="711" spans="1:7" x14ac:dyDescent="0.35">
      <c r="A711" s="5" t="s">
        <v>1424</v>
      </c>
      <c r="B711" s="5" t="s">
        <v>1425</v>
      </c>
      <c r="C711" s="11">
        <v>15</v>
      </c>
      <c r="D711" s="11">
        <v>39</v>
      </c>
      <c r="E711" s="6">
        <v>1609380.74609375</v>
      </c>
      <c r="F711" s="6">
        <v>1562740.55859375</v>
      </c>
      <c r="G711" s="7">
        <f t="shared" si="11"/>
        <v>0.97101979279098249</v>
      </c>
    </row>
    <row r="712" spans="1:7" x14ac:dyDescent="0.35">
      <c r="A712" s="5" t="s">
        <v>1426</v>
      </c>
      <c r="B712" s="5" t="s">
        <v>1427</v>
      </c>
      <c r="C712" s="11">
        <v>29</v>
      </c>
      <c r="D712" s="11">
        <v>42</v>
      </c>
      <c r="E712" s="6">
        <v>2871762.0390625</v>
      </c>
      <c r="F712" s="6">
        <v>2787616.50390625</v>
      </c>
      <c r="G712" s="7">
        <f t="shared" si="11"/>
        <v>0.97069898758613038</v>
      </c>
    </row>
    <row r="713" spans="1:7" x14ac:dyDescent="0.35">
      <c r="A713" s="5" t="s">
        <v>1428</v>
      </c>
      <c r="B713" s="5" t="s">
        <v>1429</v>
      </c>
      <c r="C713" s="11">
        <v>7</v>
      </c>
      <c r="D713" s="11">
        <v>10</v>
      </c>
      <c r="E713" s="6">
        <v>586334.025390625</v>
      </c>
      <c r="F713" s="6">
        <v>569027.744140625</v>
      </c>
      <c r="G713" s="7">
        <f t="shared" si="11"/>
        <v>0.97048392127939309</v>
      </c>
    </row>
    <row r="714" spans="1:7" x14ac:dyDescent="0.35">
      <c r="A714" s="5" t="s">
        <v>1430</v>
      </c>
      <c r="B714" s="5" t="s">
        <v>1431</v>
      </c>
      <c r="C714" s="11">
        <v>2</v>
      </c>
      <c r="D714" s="11">
        <v>2</v>
      </c>
      <c r="E714" s="6">
        <v>141957.421875</v>
      </c>
      <c r="F714" s="6">
        <v>137755.703125</v>
      </c>
      <c r="G714" s="7">
        <f t="shared" si="11"/>
        <v>0.97040155636455694</v>
      </c>
    </row>
    <row r="715" spans="1:7" x14ac:dyDescent="0.35">
      <c r="A715" s="5" t="s">
        <v>1432</v>
      </c>
      <c r="B715" s="5" t="s">
        <v>1433</v>
      </c>
      <c r="C715" s="11">
        <v>51</v>
      </c>
      <c r="D715" s="11">
        <v>311</v>
      </c>
      <c r="E715" s="6">
        <v>35818012.390625</v>
      </c>
      <c r="F715" s="6">
        <v>34749105.3046875</v>
      </c>
      <c r="G715" s="7">
        <f t="shared" si="11"/>
        <v>0.97015727522007122</v>
      </c>
    </row>
    <row r="716" spans="1:7" x14ac:dyDescent="0.35">
      <c r="A716" s="5" t="s">
        <v>1434</v>
      </c>
      <c r="B716" s="5" t="s">
        <v>1435</v>
      </c>
      <c r="C716" s="11">
        <v>5</v>
      </c>
      <c r="D716" s="11">
        <v>12</v>
      </c>
      <c r="E716" s="6">
        <v>528871.8359375</v>
      </c>
      <c r="F716" s="6">
        <v>512356.66796875</v>
      </c>
      <c r="G716" s="7">
        <f t="shared" si="11"/>
        <v>0.96877283521918967</v>
      </c>
    </row>
    <row r="717" spans="1:7" x14ac:dyDescent="0.35">
      <c r="A717" s="5" t="s">
        <v>1436</v>
      </c>
      <c r="B717" s="5" t="s">
        <v>1437</v>
      </c>
      <c r="C717" s="11">
        <v>20</v>
      </c>
      <c r="D717" s="11">
        <v>11</v>
      </c>
      <c r="E717" s="6">
        <v>242544.796875</v>
      </c>
      <c r="F717" s="6">
        <v>234942.9140625</v>
      </c>
      <c r="G717" s="7">
        <f t="shared" si="11"/>
        <v>0.96865781946079932</v>
      </c>
    </row>
    <row r="718" spans="1:7" x14ac:dyDescent="0.35">
      <c r="A718" s="5" t="s">
        <v>1438</v>
      </c>
      <c r="B718" s="5" t="s">
        <v>1439</v>
      </c>
      <c r="C718" s="11">
        <v>38</v>
      </c>
      <c r="D718" s="11">
        <v>13</v>
      </c>
      <c r="E718" s="6">
        <v>593526.125</v>
      </c>
      <c r="F718" s="6">
        <v>574601.109375</v>
      </c>
      <c r="G718" s="7">
        <f t="shared" si="11"/>
        <v>0.96811426687409929</v>
      </c>
    </row>
    <row r="719" spans="1:7" x14ac:dyDescent="0.35">
      <c r="A719" s="5" t="s">
        <v>1440</v>
      </c>
      <c r="B719" s="5" t="s">
        <v>1441</v>
      </c>
      <c r="C719" s="11">
        <v>4</v>
      </c>
      <c r="D719" s="11">
        <v>5</v>
      </c>
      <c r="E719" s="6">
        <v>238226.3515625</v>
      </c>
      <c r="F719" s="6">
        <v>230484.171875</v>
      </c>
      <c r="G719" s="7">
        <f t="shared" si="11"/>
        <v>0.96750074189223856</v>
      </c>
    </row>
    <row r="720" spans="1:7" x14ac:dyDescent="0.35">
      <c r="A720" s="5" t="s">
        <v>1442</v>
      </c>
      <c r="B720" s="5" t="s">
        <v>1443</v>
      </c>
      <c r="C720" s="11">
        <v>12</v>
      </c>
      <c r="D720" s="11">
        <v>4</v>
      </c>
      <c r="E720" s="6">
        <v>365347.765625</v>
      </c>
      <c r="F720" s="6">
        <v>353466.484375</v>
      </c>
      <c r="G720" s="7">
        <f t="shared" si="11"/>
        <v>0.96747952945688687</v>
      </c>
    </row>
    <row r="721" spans="1:7" x14ac:dyDescent="0.35">
      <c r="A721" s="5" t="s">
        <v>1444</v>
      </c>
      <c r="B721" s="5" t="s">
        <v>1445</v>
      </c>
      <c r="C721" s="11">
        <v>12</v>
      </c>
      <c r="D721" s="11">
        <v>4</v>
      </c>
      <c r="E721" s="6">
        <v>69661.6953125</v>
      </c>
      <c r="F721" s="6">
        <v>67364.921875</v>
      </c>
      <c r="G721" s="7">
        <f t="shared" si="11"/>
        <v>0.96702960748806421</v>
      </c>
    </row>
    <row r="722" spans="1:7" x14ac:dyDescent="0.35">
      <c r="A722" s="5" t="s">
        <v>1446</v>
      </c>
      <c r="B722" s="5" t="s">
        <v>1447</v>
      </c>
      <c r="C722" s="11">
        <v>8</v>
      </c>
      <c r="D722" s="11">
        <v>16</v>
      </c>
      <c r="E722" s="6">
        <v>531930.203125</v>
      </c>
      <c r="F722" s="6">
        <v>513935.44921875</v>
      </c>
      <c r="G722" s="7">
        <f t="shared" si="11"/>
        <v>0.96617083632301026</v>
      </c>
    </row>
    <row r="723" spans="1:7" x14ac:dyDescent="0.35">
      <c r="A723" s="5" t="s">
        <v>1448</v>
      </c>
      <c r="B723" s="5" t="s">
        <v>1449</v>
      </c>
      <c r="C723" s="11">
        <v>29</v>
      </c>
      <c r="D723" s="11">
        <v>92</v>
      </c>
      <c r="E723" s="6">
        <v>15513547.984375</v>
      </c>
      <c r="F723" s="6">
        <v>14979265.3125</v>
      </c>
      <c r="G723" s="7">
        <f t="shared" si="11"/>
        <v>0.96556025272793033</v>
      </c>
    </row>
    <row r="724" spans="1:7" x14ac:dyDescent="0.35">
      <c r="A724" s="5" t="s">
        <v>1450</v>
      </c>
      <c r="B724" s="5" t="s">
        <v>1451</v>
      </c>
      <c r="C724" s="11">
        <v>58</v>
      </c>
      <c r="D724" s="11">
        <v>281</v>
      </c>
      <c r="E724" s="6">
        <v>26605858.9384766</v>
      </c>
      <c r="F724" s="6">
        <v>25685719.267578099</v>
      </c>
      <c r="G724" s="7">
        <f t="shared" si="11"/>
        <v>0.96541590057189164</v>
      </c>
    </row>
    <row r="725" spans="1:7" x14ac:dyDescent="0.35">
      <c r="A725" s="5" t="s">
        <v>1452</v>
      </c>
      <c r="B725" s="5" t="s">
        <v>1453</v>
      </c>
      <c r="C725" s="11">
        <v>6</v>
      </c>
      <c r="D725" s="11">
        <v>4</v>
      </c>
      <c r="E725" s="6">
        <v>150255.19921875</v>
      </c>
      <c r="F725" s="6">
        <v>145041.140625</v>
      </c>
      <c r="G725" s="7">
        <f t="shared" si="11"/>
        <v>0.96529864776153884</v>
      </c>
    </row>
    <row r="726" spans="1:7" x14ac:dyDescent="0.35">
      <c r="A726" s="5" t="s">
        <v>1454</v>
      </c>
      <c r="B726" s="5" t="s">
        <v>1455</v>
      </c>
      <c r="C726" s="11">
        <v>3</v>
      </c>
      <c r="D726" s="11">
        <v>9</v>
      </c>
      <c r="E726" s="6">
        <v>101006.16015625</v>
      </c>
      <c r="F726" s="6">
        <v>97421.8046875</v>
      </c>
      <c r="G726" s="7">
        <f t="shared" si="11"/>
        <v>0.96451349637284267</v>
      </c>
    </row>
    <row r="727" spans="1:7" x14ac:dyDescent="0.35">
      <c r="A727" s="5" t="s">
        <v>1456</v>
      </c>
      <c r="B727" s="5" t="s">
        <v>1457</v>
      </c>
      <c r="C727" s="11">
        <v>8</v>
      </c>
      <c r="D727" s="11">
        <v>10</v>
      </c>
      <c r="E727" s="6">
        <v>339353.60546875</v>
      </c>
      <c r="F727" s="6">
        <v>327176.25390625</v>
      </c>
      <c r="G727" s="7">
        <f t="shared" si="11"/>
        <v>0.96411603894504261</v>
      </c>
    </row>
    <row r="728" spans="1:7" x14ac:dyDescent="0.35">
      <c r="A728" s="5" t="s">
        <v>1458</v>
      </c>
      <c r="B728" s="5" t="s">
        <v>1459</v>
      </c>
      <c r="C728" s="11">
        <v>6</v>
      </c>
      <c r="D728" s="11">
        <v>10</v>
      </c>
      <c r="E728" s="6">
        <v>382416.015625</v>
      </c>
      <c r="F728" s="6">
        <v>368489.55859375</v>
      </c>
      <c r="G728" s="7">
        <f t="shared" si="11"/>
        <v>0.96358296603114446</v>
      </c>
    </row>
    <row r="729" spans="1:7" x14ac:dyDescent="0.35">
      <c r="A729" s="5" t="s">
        <v>1460</v>
      </c>
      <c r="B729" s="5" t="s">
        <v>1461</v>
      </c>
      <c r="C729" s="11">
        <v>12</v>
      </c>
      <c r="D729" s="11">
        <v>49</v>
      </c>
      <c r="E729" s="6">
        <v>2057047.0097656299</v>
      </c>
      <c r="F729" s="6">
        <v>1982064.66796875</v>
      </c>
      <c r="G729" s="7">
        <f t="shared" si="11"/>
        <v>0.96354855215223156</v>
      </c>
    </row>
    <row r="730" spans="1:7" x14ac:dyDescent="0.35">
      <c r="A730" s="5" t="s">
        <v>1462</v>
      </c>
      <c r="B730" s="5" t="s">
        <v>1463</v>
      </c>
      <c r="C730" s="11">
        <v>23</v>
      </c>
      <c r="D730" s="11">
        <v>53</v>
      </c>
      <c r="E730" s="6">
        <v>5802812.10546875</v>
      </c>
      <c r="F730" s="6">
        <v>5586971.48046875</v>
      </c>
      <c r="G730" s="7">
        <f t="shared" si="11"/>
        <v>0.96280413339653281</v>
      </c>
    </row>
    <row r="731" spans="1:7" x14ac:dyDescent="0.35">
      <c r="A731" s="5" t="s">
        <v>1464</v>
      </c>
      <c r="B731" s="5" t="s">
        <v>1465</v>
      </c>
      <c r="C731" s="11">
        <v>7</v>
      </c>
      <c r="D731" s="11">
        <v>14</v>
      </c>
      <c r="E731" s="6">
        <v>499864.2109375</v>
      </c>
      <c r="F731" s="6">
        <v>481222.265625</v>
      </c>
      <c r="G731" s="7">
        <f t="shared" si="11"/>
        <v>0.96270598113528305</v>
      </c>
    </row>
    <row r="732" spans="1:7" x14ac:dyDescent="0.35">
      <c r="A732" s="5" t="s">
        <v>1466</v>
      </c>
      <c r="B732" s="5" t="s">
        <v>1467</v>
      </c>
      <c r="C732" s="11">
        <v>65</v>
      </c>
      <c r="D732" s="11">
        <v>205</v>
      </c>
      <c r="E732" s="6">
        <v>22339003.724609401</v>
      </c>
      <c r="F732" s="6">
        <v>21483027.527343798</v>
      </c>
      <c r="G732" s="7">
        <f t="shared" si="11"/>
        <v>0.96168243634237682</v>
      </c>
    </row>
    <row r="733" spans="1:7" x14ac:dyDescent="0.35">
      <c r="A733" s="5" t="s">
        <v>1468</v>
      </c>
      <c r="B733" s="5" t="s">
        <v>1469</v>
      </c>
      <c r="C733" s="11">
        <v>18</v>
      </c>
      <c r="D733" s="11">
        <v>10</v>
      </c>
      <c r="E733" s="6">
        <v>774173.8359375</v>
      </c>
      <c r="F733" s="6">
        <v>743793.7421875</v>
      </c>
      <c r="G733" s="7">
        <f t="shared" si="11"/>
        <v>0.96075804639766638</v>
      </c>
    </row>
    <row r="734" spans="1:7" x14ac:dyDescent="0.35">
      <c r="A734" s="5" t="s">
        <v>1470</v>
      </c>
      <c r="B734" s="5" t="s">
        <v>1471</v>
      </c>
      <c r="C734" s="11">
        <v>23</v>
      </c>
      <c r="D734" s="11">
        <v>39</v>
      </c>
      <c r="E734" s="6">
        <v>27062.1171875</v>
      </c>
      <c r="F734" s="6">
        <v>25982.302734375</v>
      </c>
      <c r="G734" s="7">
        <f t="shared" si="11"/>
        <v>0.9600986705643354</v>
      </c>
    </row>
    <row r="735" spans="1:7" x14ac:dyDescent="0.35">
      <c r="A735" s="5" t="s">
        <v>1472</v>
      </c>
      <c r="B735" s="5" t="s">
        <v>1473</v>
      </c>
      <c r="C735" s="11">
        <v>11</v>
      </c>
      <c r="D735" s="11">
        <v>8</v>
      </c>
      <c r="E735" s="6">
        <v>289468.796875</v>
      </c>
      <c r="F735" s="6">
        <v>277849.609375</v>
      </c>
      <c r="G735" s="7">
        <f t="shared" si="11"/>
        <v>0.95986031093701107</v>
      </c>
    </row>
    <row r="736" spans="1:7" x14ac:dyDescent="0.35">
      <c r="A736" s="5" t="s">
        <v>1474</v>
      </c>
      <c r="B736" s="5" t="s">
        <v>1475</v>
      </c>
      <c r="C736" s="11">
        <v>32</v>
      </c>
      <c r="D736" s="11">
        <v>185</v>
      </c>
      <c r="E736" s="6">
        <v>27065135.2265625</v>
      </c>
      <c r="F736" s="6">
        <v>25971049.323242199</v>
      </c>
      <c r="G736" s="7">
        <f t="shared" si="11"/>
        <v>0.95957581980796702</v>
      </c>
    </row>
    <row r="737" spans="1:7" x14ac:dyDescent="0.35">
      <c r="A737" s="5" t="s">
        <v>1476</v>
      </c>
      <c r="B737" s="5" t="s">
        <v>1477</v>
      </c>
      <c r="C737" s="11">
        <v>12</v>
      </c>
      <c r="D737" s="11">
        <v>70</v>
      </c>
      <c r="E737" s="6">
        <v>2574825.4589843801</v>
      </c>
      <c r="F737" s="6">
        <v>2470505.1074218801</v>
      </c>
      <c r="G737" s="7">
        <f t="shared" si="11"/>
        <v>0.95948449585252726</v>
      </c>
    </row>
    <row r="738" spans="1:7" x14ac:dyDescent="0.35">
      <c r="A738" s="5" t="s">
        <v>1478</v>
      </c>
      <c r="B738" s="5" t="s">
        <v>1479</v>
      </c>
      <c r="C738" s="11">
        <v>4</v>
      </c>
      <c r="D738" s="11">
        <v>4</v>
      </c>
      <c r="E738" s="6">
        <v>199169.3359375</v>
      </c>
      <c r="F738" s="6">
        <v>191042.7109375</v>
      </c>
      <c r="G738" s="7">
        <f t="shared" si="11"/>
        <v>0.95919740876903781</v>
      </c>
    </row>
    <row r="739" spans="1:7" x14ac:dyDescent="0.35">
      <c r="A739" s="5" t="s">
        <v>1480</v>
      </c>
      <c r="B739" s="5" t="s">
        <v>1481</v>
      </c>
      <c r="C739" s="11">
        <v>44</v>
      </c>
      <c r="D739" s="11">
        <v>49</v>
      </c>
      <c r="E739" s="6">
        <v>2855482.3515625</v>
      </c>
      <c r="F739" s="6">
        <v>2737251.9765625</v>
      </c>
      <c r="G739" s="7">
        <f t="shared" si="11"/>
        <v>0.95859530529568671</v>
      </c>
    </row>
    <row r="740" spans="1:7" x14ac:dyDescent="0.35">
      <c r="A740" s="5" t="s">
        <v>1482</v>
      </c>
      <c r="B740" s="5" t="s">
        <v>1483</v>
      </c>
      <c r="C740" s="11">
        <v>19</v>
      </c>
      <c r="D740" s="11">
        <v>14</v>
      </c>
      <c r="E740" s="6">
        <v>1241521.421875</v>
      </c>
      <c r="F740" s="6">
        <v>1190087.1015625</v>
      </c>
      <c r="G740" s="7">
        <f t="shared" si="11"/>
        <v>0.95857154020361435</v>
      </c>
    </row>
    <row r="741" spans="1:7" x14ac:dyDescent="0.35">
      <c r="A741" s="5" t="s">
        <v>1484</v>
      </c>
      <c r="B741" s="5" t="s">
        <v>1485</v>
      </c>
      <c r="C741" s="11">
        <v>4</v>
      </c>
      <c r="D741" s="11">
        <v>3</v>
      </c>
      <c r="E741" s="6">
        <v>125551.94140625</v>
      </c>
      <c r="F741" s="6">
        <v>120238.03515625</v>
      </c>
      <c r="G741" s="7">
        <f t="shared" si="11"/>
        <v>0.95767563455824445</v>
      </c>
    </row>
    <row r="742" spans="1:7" x14ac:dyDescent="0.35">
      <c r="A742" s="5" t="s">
        <v>1486</v>
      </c>
      <c r="B742" s="5" t="s">
        <v>1487</v>
      </c>
      <c r="C742" s="11">
        <v>9</v>
      </c>
      <c r="D742" s="11">
        <v>4</v>
      </c>
      <c r="E742" s="6">
        <v>129490.703125</v>
      </c>
      <c r="F742" s="6">
        <v>123968.2109375</v>
      </c>
      <c r="G742" s="7">
        <f t="shared" si="11"/>
        <v>0.95735221097557077</v>
      </c>
    </row>
    <row r="743" spans="1:7" x14ac:dyDescent="0.35">
      <c r="A743" s="5" t="s">
        <v>1488</v>
      </c>
      <c r="B743" s="5" t="s">
        <v>1489</v>
      </c>
      <c r="C743" s="11">
        <v>7</v>
      </c>
      <c r="D743" s="11">
        <v>5</v>
      </c>
      <c r="E743" s="6">
        <v>128605.6015625</v>
      </c>
      <c r="F743" s="6">
        <v>123060.046875</v>
      </c>
      <c r="G743" s="7">
        <f t="shared" si="11"/>
        <v>0.95687936901562598</v>
      </c>
    </row>
    <row r="744" spans="1:7" x14ac:dyDescent="0.35">
      <c r="A744" s="5" t="s">
        <v>1490</v>
      </c>
      <c r="B744" s="5" t="s">
        <v>1491</v>
      </c>
      <c r="C744" s="11">
        <v>4</v>
      </c>
      <c r="D744" s="11">
        <v>5</v>
      </c>
      <c r="E744" s="6">
        <v>356444.3046875</v>
      </c>
      <c r="F744" s="6">
        <v>340939.2109375</v>
      </c>
      <c r="G744" s="7">
        <f t="shared" si="11"/>
        <v>0.95650065509226312</v>
      </c>
    </row>
    <row r="745" spans="1:7" x14ac:dyDescent="0.35">
      <c r="A745" s="5" t="s">
        <v>1492</v>
      </c>
      <c r="B745" s="5" t="s">
        <v>1493</v>
      </c>
      <c r="C745" s="11">
        <v>4</v>
      </c>
      <c r="D745" s="11">
        <v>9</v>
      </c>
      <c r="E745" s="6">
        <v>374028.5546875</v>
      </c>
      <c r="F745" s="6">
        <v>357581.3828125</v>
      </c>
      <c r="G745" s="7">
        <f t="shared" si="11"/>
        <v>0.95602696192877157</v>
      </c>
    </row>
    <row r="746" spans="1:7" x14ac:dyDescent="0.35">
      <c r="A746" s="5" t="s">
        <v>1494</v>
      </c>
      <c r="B746" s="5" t="s">
        <v>1495</v>
      </c>
      <c r="C746" s="11">
        <v>32</v>
      </c>
      <c r="D746" s="11">
        <v>96</v>
      </c>
      <c r="E746" s="6">
        <v>6643309.73828125</v>
      </c>
      <c r="F746" s="6">
        <v>6350317.7578125</v>
      </c>
      <c r="G746" s="7">
        <f t="shared" si="11"/>
        <v>0.9558966852350087</v>
      </c>
    </row>
    <row r="747" spans="1:7" x14ac:dyDescent="0.35">
      <c r="A747" s="5" t="s">
        <v>1496</v>
      </c>
      <c r="B747" s="5" t="s">
        <v>1497</v>
      </c>
      <c r="C747" s="11">
        <v>40</v>
      </c>
      <c r="D747" s="11">
        <v>188</v>
      </c>
      <c r="E747" s="6">
        <v>13021830.443359399</v>
      </c>
      <c r="F747" s="6">
        <v>12439319.080078101</v>
      </c>
      <c r="G747" s="7">
        <f t="shared" si="11"/>
        <v>0.95526655290014506</v>
      </c>
    </row>
    <row r="748" spans="1:7" x14ac:dyDescent="0.35">
      <c r="A748" s="5" t="s">
        <v>1498</v>
      </c>
      <c r="B748" s="5" t="s">
        <v>1499</v>
      </c>
      <c r="C748" s="11">
        <v>39</v>
      </c>
      <c r="D748" s="11">
        <v>122</v>
      </c>
      <c r="E748" s="6">
        <v>7504536.7734375</v>
      </c>
      <c r="F748" s="6">
        <v>7168446.57421875</v>
      </c>
      <c r="G748" s="7">
        <f t="shared" si="11"/>
        <v>0.95521506398524825</v>
      </c>
    </row>
    <row r="749" spans="1:7" x14ac:dyDescent="0.35">
      <c r="A749" s="5" t="s">
        <v>1500</v>
      </c>
      <c r="B749" s="5" t="s">
        <v>1501</v>
      </c>
      <c r="C749" s="11">
        <v>6</v>
      </c>
      <c r="D749" s="11">
        <v>9</v>
      </c>
      <c r="E749" s="6">
        <v>271930.36328125</v>
      </c>
      <c r="F749" s="6">
        <v>259713.42578125</v>
      </c>
      <c r="G749" s="7">
        <f t="shared" si="11"/>
        <v>0.95507328658490276</v>
      </c>
    </row>
    <row r="750" spans="1:7" x14ac:dyDescent="0.35">
      <c r="A750" s="5" t="s">
        <v>1502</v>
      </c>
      <c r="B750" s="5" t="s">
        <v>1503</v>
      </c>
      <c r="C750" s="11">
        <v>19</v>
      </c>
      <c r="D750" s="11">
        <v>11</v>
      </c>
      <c r="E750" s="6">
        <v>496311.998046875</v>
      </c>
      <c r="F750" s="6">
        <v>473650.66796875</v>
      </c>
      <c r="G750" s="7">
        <f t="shared" si="11"/>
        <v>0.95434055560352438</v>
      </c>
    </row>
    <row r="751" spans="1:7" x14ac:dyDescent="0.35">
      <c r="A751" s="5" t="s">
        <v>1504</v>
      </c>
      <c r="B751" s="5" t="s">
        <v>1505</v>
      </c>
      <c r="C751" s="11">
        <v>5</v>
      </c>
      <c r="D751" s="11">
        <v>6</v>
      </c>
      <c r="E751" s="6">
        <v>157550.3828125</v>
      </c>
      <c r="F751" s="6">
        <v>150210.875</v>
      </c>
      <c r="G751" s="7">
        <f t="shared" si="11"/>
        <v>0.95341485256030944</v>
      </c>
    </row>
    <row r="752" spans="1:7" x14ac:dyDescent="0.35">
      <c r="A752" s="5" t="s">
        <v>1506</v>
      </c>
      <c r="B752" s="5" t="s">
        <v>1507</v>
      </c>
      <c r="C752" s="11">
        <v>8</v>
      </c>
      <c r="D752" s="11">
        <v>9</v>
      </c>
      <c r="E752" s="6">
        <v>310440.38671875</v>
      </c>
      <c r="F752" s="6">
        <v>295972.30859375</v>
      </c>
      <c r="G752" s="7">
        <f t="shared" si="11"/>
        <v>0.95339498743084716</v>
      </c>
    </row>
    <row r="753" spans="1:7" x14ac:dyDescent="0.35">
      <c r="A753" s="5" t="s">
        <v>1508</v>
      </c>
      <c r="B753" s="5" t="s">
        <v>1509</v>
      </c>
      <c r="C753" s="11">
        <v>25</v>
      </c>
      <c r="D753" s="11">
        <v>95</v>
      </c>
      <c r="E753" s="6">
        <v>6824905.2265625</v>
      </c>
      <c r="F753" s="6">
        <v>6502302.8212890597</v>
      </c>
      <c r="G753" s="7">
        <f t="shared" si="11"/>
        <v>0.95273159193216728</v>
      </c>
    </row>
    <row r="754" spans="1:7" x14ac:dyDescent="0.35">
      <c r="A754" s="5" t="s">
        <v>1510</v>
      </c>
      <c r="B754" s="5" t="s">
        <v>1511</v>
      </c>
      <c r="C754" s="11">
        <v>42</v>
      </c>
      <c r="D754" s="11">
        <v>121</v>
      </c>
      <c r="E754" s="6">
        <v>143564.71875</v>
      </c>
      <c r="F754" s="6">
        <v>136768.9375</v>
      </c>
      <c r="G754" s="7">
        <f t="shared" si="11"/>
        <v>0.95266398799670271</v>
      </c>
    </row>
    <row r="755" spans="1:7" x14ac:dyDescent="0.35">
      <c r="A755" s="5" t="s">
        <v>1512</v>
      </c>
      <c r="B755" s="5" t="s">
        <v>1513</v>
      </c>
      <c r="C755" s="11">
        <v>9</v>
      </c>
      <c r="D755" s="11">
        <v>7</v>
      </c>
      <c r="E755" s="6">
        <v>354593.67578125</v>
      </c>
      <c r="F755" s="6">
        <v>337767.76953125</v>
      </c>
      <c r="G755" s="7">
        <f t="shared" si="11"/>
        <v>0.95254876948121336</v>
      </c>
    </row>
    <row r="756" spans="1:7" x14ac:dyDescent="0.35">
      <c r="A756" s="5" t="s">
        <v>1514</v>
      </c>
      <c r="B756" s="5" t="s">
        <v>1515</v>
      </c>
      <c r="C756" s="11">
        <v>2</v>
      </c>
      <c r="D756" s="11">
        <v>8</v>
      </c>
      <c r="E756" s="6">
        <v>140810.296875</v>
      </c>
      <c r="F756" s="6">
        <v>134080.6953125</v>
      </c>
      <c r="G756" s="7">
        <f t="shared" si="11"/>
        <v>0.95220802944209404</v>
      </c>
    </row>
    <row r="757" spans="1:7" x14ac:dyDescent="0.35">
      <c r="A757" s="5" t="s">
        <v>1516</v>
      </c>
      <c r="B757" s="5" t="s">
        <v>1517</v>
      </c>
      <c r="C757" s="11">
        <v>23</v>
      </c>
      <c r="D757" s="11">
        <v>70</v>
      </c>
      <c r="E757" s="6">
        <v>5459264.8984375</v>
      </c>
      <c r="F757" s="6">
        <v>5196065.83984375</v>
      </c>
      <c r="G757" s="7">
        <f t="shared" si="11"/>
        <v>0.95178855331437018</v>
      </c>
    </row>
    <row r="758" spans="1:7" x14ac:dyDescent="0.35">
      <c r="A758" s="5" t="s">
        <v>1518</v>
      </c>
      <c r="B758" s="5" t="s">
        <v>1519</v>
      </c>
      <c r="C758" s="11">
        <v>19</v>
      </c>
      <c r="D758" s="11">
        <v>14</v>
      </c>
      <c r="E758" s="6">
        <v>782602.796875</v>
      </c>
      <c r="F758" s="6">
        <v>744635.9140625</v>
      </c>
      <c r="G758" s="7">
        <f t="shared" si="11"/>
        <v>0.95148639518782063</v>
      </c>
    </row>
    <row r="759" spans="1:7" x14ac:dyDescent="0.35">
      <c r="A759" s="5" t="s">
        <v>1520</v>
      </c>
      <c r="B759" s="5" t="s">
        <v>1521</v>
      </c>
      <c r="C759" s="11">
        <v>5</v>
      </c>
      <c r="D759" s="11">
        <v>11</v>
      </c>
      <c r="E759" s="6">
        <v>509433</v>
      </c>
      <c r="F759" s="6">
        <v>484615.828125</v>
      </c>
      <c r="G759" s="7">
        <f t="shared" si="11"/>
        <v>0.9512847187461354</v>
      </c>
    </row>
    <row r="760" spans="1:7" x14ac:dyDescent="0.35">
      <c r="A760" s="5" t="s">
        <v>1522</v>
      </c>
      <c r="B760" s="5" t="s">
        <v>1523</v>
      </c>
      <c r="C760" s="11">
        <v>13</v>
      </c>
      <c r="D760" s="11">
        <v>23</v>
      </c>
      <c r="E760" s="6">
        <v>860179.05078125</v>
      </c>
      <c r="F760" s="6">
        <v>817162.6015625</v>
      </c>
      <c r="G760" s="7">
        <f t="shared" si="11"/>
        <v>0.94999128474509964</v>
      </c>
    </row>
    <row r="761" spans="1:7" x14ac:dyDescent="0.35">
      <c r="A761" s="5" t="s">
        <v>1524</v>
      </c>
      <c r="B761" s="5" t="s">
        <v>1525</v>
      </c>
      <c r="C761" s="11">
        <v>7</v>
      </c>
      <c r="D761" s="11">
        <v>4</v>
      </c>
      <c r="E761" s="6">
        <v>216303.6328125</v>
      </c>
      <c r="F761" s="6">
        <v>205316.06640625</v>
      </c>
      <c r="G761" s="7">
        <f t="shared" si="11"/>
        <v>0.9492030426702337</v>
      </c>
    </row>
    <row r="762" spans="1:7" x14ac:dyDescent="0.35">
      <c r="A762" s="5" t="s">
        <v>1526</v>
      </c>
      <c r="B762" s="5" t="s">
        <v>1527</v>
      </c>
      <c r="C762" s="11">
        <v>14</v>
      </c>
      <c r="D762" s="11">
        <v>7</v>
      </c>
      <c r="E762" s="6">
        <v>504062.5859375</v>
      </c>
      <c r="F762" s="6">
        <v>478322.7734375</v>
      </c>
      <c r="G762" s="7">
        <f t="shared" si="11"/>
        <v>0.94893528458945864</v>
      </c>
    </row>
    <row r="763" spans="1:7" x14ac:dyDescent="0.35">
      <c r="A763" s="5" t="s">
        <v>1528</v>
      </c>
      <c r="B763" s="5" t="s">
        <v>1529</v>
      </c>
      <c r="C763" s="11">
        <v>3</v>
      </c>
      <c r="D763" s="11">
        <v>4</v>
      </c>
      <c r="E763" s="6">
        <v>238890.1796875</v>
      </c>
      <c r="F763" s="6">
        <v>226591.3828125</v>
      </c>
      <c r="G763" s="7">
        <f t="shared" si="11"/>
        <v>0.948516942424806</v>
      </c>
    </row>
    <row r="764" spans="1:7" x14ac:dyDescent="0.35">
      <c r="A764" s="5" t="s">
        <v>1530</v>
      </c>
      <c r="B764" s="5" t="s">
        <v>1531</v>
      </c>
      <c r="C764" s="11">
        <v>14</v>
      </c>
      <c r="D764" s="11">
        <v>29</v>
      </c>
      <c r="E764" s="6">
        <v>1284732.5722656299</v>
      </c>
      <c r="F764" s="6">
        <v>1213834.765625</v>
      </c>
      <c r="G764" s="7">
        <f t="shared" si="11"/>
        <v>0.94481512481963359</v>
      </c>
    </row>
    <row r="765" spans="1:7" x14ac:dyDescent="0.35">
      <c r="A765" s="5" t="s">
        <v>1532</v>
      </c>
      <c r="B765" s="5" t="s">
        <v>1533</v>
      </c>
      <c r="C765" s="11">
        <v>29</v>
      </c>
      <c r="D765" s="11">
        <v>24</v>
      </c>
      <c r="E765" s="6">
        <v>1396857.84375</v>
      </c>
      <c r="F765" s="6">
        <v>1318830.203125</v>
      </c>
      <c r="G765" s="7">
        <f t="shared" si="11"/>
        <v>0.94414060029506852</v>
      </c>
    </row>
    <row r="766" spans="1:7" x14ac:dyDescent="0.35">
      <c r="A766" s="5" t="s">
        <v>1534</v>
      </c>
      <c r="B766" s="5" t="s">
        <v>1535</v>
      </c>
      <c r="C766" s="11">
        <v>8</v>
      </c>
      <c r="D766" s="11">
        <v>3</v>
      </c>
      <c r="E766" s="6">
        <v>45526.52734375</v>
      </c>
      <c r="F766" s="6">
        <v>42959.5859375</v>
      </c>
      <c r="G766" s="7">
        <f t="shared" si="11"/>
        <v>0.94361657793777687</v>
      </c>
    </row>
    <row r="767" spans="1:7" x14ac:dyDescent="0.35">
      <c r="A767" s="5" t="s">
        <v>1536</v>
      </c>
      <c r="B767" s="5" t="s">
        <v>1537</v>
      </c>
      <c r="C767" s="11">
        <v>19</v>
      </c>
      <c r="D767" s="11">
        <v>53</v>
      </c>
      <c r="E767" s="6">
        <v>2490503.9921875</v>
      </c>
      <c r="F767" s="6">
        <v>2349799.2578125</v>
      </c>
      <c r="G767" s="7">
        <f t="shared" si="11"/>
        <v>0.94350350980509212</v>
      </c>
    </row>
    <row r="768" spans="1:7" x14ac:dyDescent="0.35">
      <c r="A768" s="5" t="s">
        <v>1538</v>
      </c>
      <c r="B768" s="5" t="s">
        <v>1539</v>
      </c>
      <c r="C768" s="11">
        <v>4</v>
      </c>
      <c r="D768" s="11">
        <v>2</v>
      </c>
      <c r="E768" s="6">
        <v>49854.87890625</v>
      </c>
      <c r="F768" s="6">
        <v>47017.046875</v>
      </c>
      <c r="G768" s="7">
        <f t="shared" si="11"/>
        <v>0.9430781481470164</v>
      </c>
    </row>
    <row r="769" spans="1:7" x14ac:dyDescent="0.35">
      <c r="A769" s="5" t="s">
        <v>1540</v>
      </c>
      <c r="B769" s="5" t="s">
        <v>1541</v>
      </c>
      <c r="C769" s="11">
        <v>1</v>
      </c>
      <c r="D769" s="11">
        <v>3</v>
      </c>
      <c r="E769" s="6">
        <v>749663.4375</v>
      </c>
      <c r="F769" s="6">
        <v>706737.9375</v>
      </c>
      <c r="G769" s="7">
        <f t="shared" si="11"/>
        <v>0.94274030471173942</v>
      </c>
    </row>
    <row r="770" spans="1:7" x14ac:dyDescent="0.35">
      <c r="A770" s="5" t="s">
        <v>1542</v>
      </c>
      <c r="B770" s="5" t="s">
        <v>1543</v>
      </c>
      <c r="C770" s="11">
        <v>8</v>
      </c>
      <c r="D770" s="11">
        <v>8</v>
      </c>
      <c r="E770" s="6">
        <v>306605.1875</v>
      </c>
      <c r="F770" s="6">
        <v>289010.84375</v>
      </c>
      <c r="G770" s="7">
        <f t="shared" ref="G770:G833" si="12">F770/E770</f>
        <v>0.94261563578404883</v>
      </c>
    </row>
    <row r="771" spans="1:7" x14ac:dyDescent="0.35">
      <c r="A771" s="5" t="s">
        <v>1544</v>
      </c>
      <c r="B771" s="5" t="s">
        <v>1545</v>
      </c>
      <c r="C771" s="11">
        <v>39</v>
      </c>
      <c r="D771" s="11">
        <v>28</v>
      </c>
      <c r="E771" s="6">
        <v>1360037.3769531299</v>
      </c>
      <c r="F771" s="6">
        <v>1281981.51953125</v>
      </c>
      <c r="G771" s="7">
        <f t="shared" si="12"/>
        <v>0.94260756450918493</v>
      </c>
    </row>
    <row r="772" spans="1:7" x14ac:dyDescent="0.35">
      <c r="A772" s="5" t="s">
        <v>1546</v>
      </c>
      <c r="B772" s="5" t="s">
        <v>1547</v>
      </c>
      <c r="C772" s="11">
        <v>4</v>
      </c>
      <c r="D772" s="11">
        <v>15</v>
      </c>
      <c r="E772" s="6">
        <v>398907.73046875</v>
      </c>
      <c r="F772" s="6">
        <v>375730.43359375</v>
      </c>
      <c r="G772" s="7">
        <f t="shared" si="12"/>
        <v>0.94189810047610578</v>
      </c>
    </row>
    <row r="773" spans="1:7" x14ac:dyDescent="0.35">
      <c r="A773" s="5" t="s">
        <v>1548</v>
      </c>
      <c r="B773" s="5" t="s">
        <v>1549</v>
      </c>
      <c r="C773" s="11">
        <v>9</v>
      </c>
      <c r="D773" s="11">
        <v>5</v>
      </c>
      <c r="E773" s="6">
        <v>240916.8515625</v>
      </c>
      <c r="F773" s="6">
        <v>226785</v>
      </c>
      <c r="G773" s="7">
        <f t="shared" si="12"/>
        <v>0.94134137371111282</v>
      </c>
    </row>
    <row r="774" spans="1:7" x14ac:dyDescent="0.35">
      <c r="A774" s="5" t="s">
        <v>1550</v>
      </c>
      <c r="B774" s="5" t="s">
        <v>1551</v>
      </c>
      <c r="C774" s="11">
        <v>53</v>
      </c>
      <c r="D774" s="11">
        <v>125</v>
      </c>
      <c r="E774" s="6">
        <v>11297752.171875</v>
      </c>
      <c r="F774" s="6">
        <v>10615057.810546899</v>
      </c>
      <c r="G774" s="7">
        <f t="shared" si="12"/>
        <v>0.93957254939370838</v>
      </c>
    </row>
    <row r="775" spans="1:7" x14ac:dyDescent="0.35">
      <c r="A775" s="5" t="s">
        <v>1552</v>
      </c>
      <c r="B775" s="5" t="s">
        <v>1553</v>
      </c>
      <c r="C775" s="11">
        <v>8</v>
      </c>
      <c r="D775" s="11">
        <v>2</v>
      </c>
      <c r="E775" s="6">
        <v>61578.109375</v>
      </c>
      <c r="F775" s="6">
        <v>57820.640625</v>
      </c>
      <c r="G775" s="7">
        <f t="shared" si="12"/>
        <v>0.93898044632845634</v>
      </c>
    </row>
    <row r="776" spans="1:7" x14ac:dyDescent="0.35">
      <c r="A776" s="5" t="s">
        <v>1554</v>
      </c>
      <c r="B776" s="5" t="s">
        <v>1555</v>
      </c>
      <c r="C776" s="11">
        <v>2</v>
      </c>
      <c r="D776" s="11">
        <v>2</v>
      </c>
      <c r="E776" s="6">
        <v>109633.484375</v>
      </c>
      <c r="F776" s="6">
        <v>102942.5625</v>
      </c>
      <c r="G776" s="7">
        <f t="shared" si="12"/>
        <v>0.93897008826141304</v>
      </c>
    </row>
    <row r="777" spans="1:7" x14ac:dyDescent="0.35">
      <c r="A777" s="5" t="s">
        <v>1556</v>
      </c>
      <c r="B777" s="5" t="s">
        <v>1557</v>
      </c>
      <c r="C777" s="11">
        <v>4</v>
      </c>
      <c r="D777" s="11">
        <v>8</v>
      </c>
      <c r="E777" s="6">
        <v>748474.1015625</v>
      </c>
      <c r="F777" s="6">
        <v>702657.10546875</v>
      </c>
      <c r="G777" s="7">
        <f t="shared" si="12"/>
        <v>0.93878613034425196</v>
      </c>
    </row>
    <row r="778" spans="1:7" x14ac:dyDescent="0.35">
      <c r="A778" s="5" t="s">
        <v>1558</v>
      </c>
      <c r="B778" s="5" t="s">
        <v>1559</v>
      </c>
      <c r="C778" s="11">
        <v>42</v>
      </c>
      <c r="D778" s="11">
        <v>68</v>
      </c>
      <c r="E778" s="6">
        <v>3850339.72265625</v>
      </c>
      <c r="F778" s="6">
        <v>3613773.1171875</v>
      </c>
      <c r="G778" s="7">
        <f t="shared" si="12"/>
        <v>0.93855954993354485</v>
      </c>
    </row>
    <row r="779" spans="1:7" x14ac:dyDescent="0.35">
      <c r="A779" s="5" t="s">
        <v>1560</v>
      </c>
      <c r="B779" s="5" t="s">
        <v>1561</v>
      </c>
      <c r="C779" s="11">
        <v>6</v>
      </c>
      <c r="D779" s="11">
        <v>10</v>
      </c>
      <c r="E779" s="6">
        <v>447939.994140625</v>
      </c>
      <c r="F779" s="6">
        <v>420349.08203125</v>
      </c>
      <c r="G779" s="7">
        <f t="shared" si="12"/>
        <v>0.93840489246264269</v>
      </c>
    </row>
    <row r="780" spans="1:7" x14ac:dyDescent="0.35">
      <c r="A780" s="5" t="s">
        <v>1562</v>
      </c>
      <c r="B780" s="5" t="s">
        <v>1563</v>
      </c>
      <c r="C780" s="11">
        <v>18</v>
      </c>
      <c r="D780" s="11">
        <v>18</v>
      </c>
      <c r="E780" s="6">
        <v>712316.8046875</v>
      </c>
      <c r="F780" s="6">
        <v>668371.6796875</v>
      </c>
      <c r="G780" s="7">
        <f t="shared" si="12"/>
        <v>0.93830676924815903</v>
      </c>
    </row>
    <row r="781" spans="1:7" x14ac:dyDescent="0.35">
      <c r="A781" s="5" t="s">
        <v>1564</v>
      </c>
      <c r="B781" s="5" t="s">
        <v>1565</v>
      </c>
      <c r="C781" s="11">
        <v>8</v>
      </c>
      <c r="D781" s="11">
        <v>13</v>
      </c>
      <c r="E781" s="6">
        <v>711299.96875</v>
      </c>
      <c r="F781" s="6">
        <v>666924.796875</v>
      </c>
      <c r="G781" s="7">
        <f t="shared" si="12"/>
        <v>0.9376139830949487</v>
      </c>
    </row>
    <row r="782" spans="1:7" x14ac:dyDescent="0.35">
      <c r="A782" s="5" t="s">
        <v>1566</v>
      </c>
      <c r="B782" s="5" t="s">
        <v>1567</v>
      </c>
      <c r="C782" s="11">
        <v>10</v>
      </c>
      <c r="D782" s="11">
        <v>12</v>
      </c>
      <c r="E782" s="6">
        <v>590461.2109375</v>
      </c>
      <c r="F782" s="6">
        <v>552920.57519531297</v>
      </c>
      <c r="G782" s="7">
        <f t="shared" si="12"/>
        <v>0.93642150399247703</v>
      </c>
    </row>
    <row r="783" spans="1:7" x14ac:dyDescent="0.35">
      <c r="A783" s="5" t="s">
        <v>1568</v>
      </c>
      <c r="B783" s="5" t="s">
        <v>1569</v>
      </c>
      <c r="C783" s="11">
        <v>12</v>
      </c>
      <c r="D783" s="11">
        <v>6</v>
      </c>
      <c r="E783" s="6">
        <v>1021473.515625</v>
      </c>
      <c r="F783" s="6">
        <v>955818.1875</v>
      </c>
      <c r="G783" s="7">
        <f t="shared" si="12"/>
        <v>0.93572488457047465</v>
      </c>
    </row>
    <row r="784" spans="1:7" x14ac:dyDescent="0.35">
      <c r="A784" s="5" t="s">
        <v>1570</v>
      </c>
      <c r="B784" s="5" t="s">
        <v>1571</v>
      </c>
      <c r="C784" s="11">
        <v>13</v>
      </c>
      <c r="D784" s="11">
        <v>3</v>
      </c>
      <c r="E784" s="6">
        <v>35851.3125</v>
      </c>
      <c r="F784" s="6">
        <v>33540.9765625</v>
      </c>
      <c r="G784" s="7">
        <f t="shared" si="12"/>
        <v>0.93555784219894322</v>
      </c>
    </row>
    <row r="785" spans="1:7" x14ac:dyDescent="0.35">
      <c r="A785" s="5" t="s">
        <v>1572</v>
      </c>
      <c r="B785" s="5" t="s">
        <v>1573</v>
      </c>
      <c r="C785" s="11">
        <v>20</v>
      </c>
      <c r="D785" s="11">
        <v>46</v>
      </c>
      <c r="E785" s="6">
        <v>1829157.87109375</v>
      </c>
      <c r="F785" s="6">
        <v>1710859.7871093799</v>
      </c>
      <c r="G785" s="7">
        <f t="shared" si="12"/>
        <v>0.93532647681545744</v>
      </c>
    </row>
    <row r="786" spans="1:7" x14ac:dyDescent="0.35">
      <c r="A786" s="5" t="s">
        <v>1574</v>
      </c>
      <c r="B786" s="5" t="s">
        <v>1575</v>
      </c>
      <c r="C786" s="11">
        <v>4</v>
      </c>
      <c r="D786" s="11">
        <v>3</v>
      </c>
      <c r="E786" s="6">
        <v>132039.90625</v>
      </c>
      <c r="F786" s="6">
        <v>123486.8046875</v>
      </c>
      <c r="G786" s="7">
        <f t="shared" si="12"/>
        <v>0.9352233593205842</v>
      </c>
    </row>
    <row r="787" spans="1:7" x14ac:dyDescent="0.35">
      <c r="A787" s="5" t="s">
        <v>1576</v>
      </c>
      <c r="B787" s="5" t="s">
        <v>1577</v>
      </c>
      <c r="C787" s="11">
        <v>17</v>
      </c>
      <c r="D787" s="11">
        <v>7</v>
      </c>
      <c r="E787" s="6">
        <v>374430.921875</v>
      </c>
      <c r="F787" s="6">
        <v>350049.4921875</v>
      </c>
      <c r="G787" s="7">
        <f t="shared" si="12"/>
        <v>0.93488403798113795</v>
      </c>
    </row>
    <row r="788" spans="1:7" x14ac:dyDescent="0.35">
      <c r="A788" s="5" t="s">
        <v>1578</v>
      </c>
      <c r="B788" s="5" t="s">
        <v>1579</v>
      </c>
      <c r="C788" s="11">
        <v>31</v>
      </c>
      <c r="D788" s="11">
        <v>21</v>
      </c>
      <c r="E788" s="6">
        <v>684238.521484375</v>
      </c>
      <c r="F788" s="6">
        <v>638893.71875</v>
      </c>
      <c r="G788" s="7">
        <f t="shared" si="12"/>
        <v>0.93372953829608307</v>
      </c>
    </row>
    <row r="789" spans="1:7" x14ac:dyDescent="0.35">
      <c r="A789" s="5" t="s">
        <v>1580</v>
      </c>
      <c r="B789" s="5" t="s">
        <v>1581</v>
      </c>
      <c r="C789" s="11">
        <v>21</v>
      </c>
      <c r="D789" s="11">
        <v>24</v>
      </c>
      <c r="E789" s="6">
        <v>1139439.4375</v>
      </c>
      <c r="F789" s="6">
        <v>1063581.40625</v>
      </c>
      <c r="G789" s="7">
        <f t="shared" si="12"/>
        <v>0.93342513103071356</v>
      </c>
    </row>
    <row r="790" spans="1:7" x14ac:dyDescent="0.35">
      <c r="A790" s="5" t="s">
        <v>1582</v>
      </c>
      <c r="B790" s="5" t="s">
        <v>1583</v>
      </c>
      <c r="C790" s="11">
        <v>4</v>
      </c>
      <c r="D790" s="11">
        <v>6</v>
      </c>
      <c r="E790" s="6">
        <v>327312.96875</v>
      </c>
      <c r="F790" s="6">
        <v>305455.171875</v>
      </c>
      <c r="G790" s="7">
        <f t="shared" si="12"/>
        <v>0.93322049853852607</v>
      </c>
    </row>
    <row r="791" spans="1:7" x14ac:dyDescent="0.35">
      <c r="A791" s="5" t="s">
        <v>1584</v>
      </c>
      <c r="B791" s="5" t="s">
        <v>1585</v>
      </c>
      <c r="C791" s="11">
        <v>2</v>
      </c>
      <c r="D791" s="11">
        <v>2</v>
      </c>
      <c r="E791" s="6">
        <v>30598.39453125</v>
      </c>
      <c r="F791" s="6">
        <v>28545.3125</v>
      </c>
      <c r="G791" s="7">
        <f t="shared" si="12"/>
        <v>0.93290229560399984</v>
      </c>
    </row>
    <row r="792" spans="1:7" x14ac:dyDescent="0.35">
      <c r="A792" s="5" t="s">
        <v>1586</v>
      </c>
      <c r="B792" s="5" t="s">
        <v>1587</v>
      </c>
      <c r="C792" s="11">
        <v>5</v>
      </c>
      <c r="D792" s="11">
        <v>13</v>
      </c>
      <c r="E792" s="6">
        <v>379555.9375</v>
      </c>
      <c r="F792" s="6">
        <v>354012.876953125</v>
      </c>
      <c r="G792" s="7">
        <f t="shared" si="12"/>
        <v>0.93270277705278948</v>
      </c>
    </row>
    <row r="793" spans="1:7" x14ac:dyDescent="0.35">
      <c r="A793" s="5" t="s">
        <v>1588</v>
      </c>
      <c r="B793" s="5" t="s">
        <v>1589</v>
      </c>
      <c r="C793" s="11">
        <v>2</v>
      </c>
      <c r="D793" s="11">
        <v>3</v>
      </c>
      <c r="E793" s="6">
        <v>82868.7109375</v>
      </c>
      <c r="F793" s="6">
        <v>77230.2734375</v>
      </c>
      <c r="G793" s="7">
        <f t="shared" si="12"/>
        <v>0.93195939171477471</v>
      </c>
    </row>
    <row r="794" spans="1:7" x14ac:dyDescent="0.35">
      <c r="A794" s="5" t="s">
        <v>1590</v>
      </c>
      <c r="B794" s="5" t="s">
        <v>1591</v>
      </c>
      <c r="C794" s="11">
        <v>10</v>
      </c>
      <c r="D794" s="11">
        <v>29</v>
      </c>
      <c r="E794" s="6">
        <v>1474528.3828125</v>
      </c>
      <c r="F794" s="6">
        <v>1373811.91015625</v>
      </c>
      <c r="G794" s="7">
        <f t="shared" si="12"/>
        <v>0.93169580604196678</v>
      </c>
    </row>
    <row r="795" spans="1:7" x14ac:dyDescent="0.35">
      <c r="A795" s="5" t="s">
        <v>1592</v>
      </c>
      <c r="B795" s="5" t="s">
        <v>1593</v>
      </c>
      <c r="C795" s="11">
        <v>23</v>
      </c>
      <c r="D795" s="11">
        <v>16</v>
      </c>
      <c r="E795" s="6">
        <v>1180811.6640625</v>
      </c>
      <c r="F795" s="6">
        <v>1099961.484375</v>
      </c>
      <c r="G795" s="7">
        <f t="shared" si="12"/>
        <v>0.93152999572400852</v>
      </c>
    </row>
    <row r="796" spans="1:7" x14ac:dyDescent="0.35">
      <c r="A796" s="5" t="s">
        <v>1594</v>
      </c>
      <c r="B796" s="5" t="s">
        <v>1595</v>
      </c>
      <c r="C796" s="11">
        <v>11</v>
      </c>
      <c r="D796" s="11">
        <v>27</v>
      </c>
      <c r="E796" s="6">
        <v>1242897.140625</v>
      </c>
      <c r="F796" s="6">
        <v>1156776.61328125</v>
      </c>
      <c r="G796" s="7">
        <f t="shared" si="12"/>
        <v>0.93070985158076425</v>
      </c>
    </row>
    <row r="797" spans="1:7" x14ac:dyDescent="0.35">
      <c r="A797" s="5" t="s">
        <v>1596</v>
      </c>
      <c r="B797" s="5" t="s">
        <v>1597</v>
      </c>
      <c r="C797" s="11">
        <v>16</v>
      </c>
      <c r="D797" s="11">
        <v>8</v>
      </c>
      <c r="E797" s="6">
        <v>368862.31640625</v>
      </c>
      <c r="F797" s="6">
        <v>342313.8671875</v>
      </c>
      <c r="G797" s="7">
        <f t="shared" si="12"/>
        <v>0.92802612780452576</v>
      </c>
    </row>
    <row r="798" spans="1:7" x14ac:dyDescent="0.35">
      <c r="A798" s="5" t="s">
        <v>1598</v>
      </c>
      <c r="B798" s="5" t="s">
        <v>1599</v>
      </c>
      <c r="C798" s="11">
        <v>2</v>
      </c>
      <c r="D798" s="11">
        <v>2</v>
      </c>
      <c r="E798" s="6">
        <v>32726.251953125</v>
      </c>
      <c r="F798" s="6">
        <v>30357.203125</v>
      </c>
      <c r="G798" s="7">
        <f t="shared" si="12"/>
        <v>0.92761013905538969</v>
      </c>
    </row>
    <row r="799" spans="1:7" x14ac:dyDescent="0.35">
      <c r="A799" s="5" t="s">
        <v>1600</v>
      </c>
      <c r="B799" s="5" t="s">
        <v>1601</v>
      </c>
      <c r="C799" s="11">
        <v>5</v>
      </c>
      <c r="D799" s="11">
        <v>3</v>
      </c>
      <c r="E799" s="6">
        <v>93755.74609375</v>
      </c>
      <c r="F799" s="6">
        <v>86961.46875</v>
      </c>
      <c r="G799" s="7">
        <f t="shared" si="12"/>
        <v>0.92753215000863909</v>
      </c>
    </row>
    <row r="800" spans="1:7" x14ac:dyDescent="0.35">
      <c r="A800" s="5" t="s">
        <v>1602</v>
      </c>
      <c r="B800" s="5" t="s">
        <v>1603</v>
      </c>
      <c r="C800" s="11">
        <v>13</v>
      </c>
      <c r="D800" s="11">
        <v>12</v>
      </c>
      <c r="E800" s="6">
        <v>566804.7578125</v>
      </c>
      <c r="F800" s="6">
        <v>525626.5625</v>
      </c>
      <c r="G800" s="7">
        <f t="shared" si="12"/>
        <v>0.92735030053131307</v>
      </c>
    </row>
    <row r="801" spans="1:7" x14ac:dyDescent="0.35">
      <c r="A801" s="5" t="s">
        <v>1604</v>
      </c>
      <c r="B801" s="5" t="s">
        <v>1605</v>
      </c>
      <c r="C801" s="11">
        <v>11</v>
      </c>
      <c r="D801" s="11">
        <v>17</v>
      </c>
      <c r="E801" s="6">
        <v>985496.375</v>
      </c>
      <c r="F801" s="6">
        <v>912894.9140625</v>
      </c>
      <c r="G801" s="7">
        <f t="shared" si="12"/>
        <v>0.92633005784775213</v>
      </c>
    </row>
    <row r="802" spans="1:7" x14ac:dyDescent="0.35">
      <c r="A802" s="5" t="s">
        <v>1606</v>
      </c>
      <c r="B802" s="5" t="s">
        <v>1607</v>
      </c>
      <c r="C802" s="11">
        <v>30</v>
      </c>
      <c r="D802" s="11">
        <v>38</v>
      </c>
      <c r="E802" s="6">
        <v>1934086.5996093799</v>
      </c>
      <c r="F802" s="6">
        <v>1788634.51953125</v>
      </c>
      <c r="G802" s="7">
        <f t="shared" si="12"/>
        <v>0.92479546670376278</v>
      </c>
    </row>
    <row r="803" spans="1:7" x14ac:dyDescent="0.35">
      <c r="A803" s="5" t="s">
        <v>1608</v>
      </c>
      <c r="B803" s="5" t="s">
        <v>1609</v>
      </c>
      <c r="C803" s="11">
        <v>2</v>
      </c>
      <c r="D803" s="11">
        <v>6</v>
      </c>
      <c r="E803" s="6">
        <v>185150.29296875</v>
      </c>
      <c r="F803" s="6">
        <v>171096.68359375</v>
      </c>
      <c r="G803" s="7">
        <f t="shared" si="12"/>
        <v>0.92409620773664136</v>
      </c>
    </row>
    <row r="804" spans="1:7" x14ac:dyDescent="0.35">
      <c r="A804" s="5" t="s">
        <v>1610</v>
      </c>
      <c r="B804" s="5" t="s">
        <v>1611</v>
      </c>
      <c r="C804" s="11">
        <v>19</v>
      </c>
      <c r="D804" s="11">
        <v>21</v>
      </c>
      <c r="E804" s="6">
        <v>681411.85546875</v>
      </c>
      <c r="F804" s="6">
        <v>629460.17578125</v>
      </c>
      <c r="G804" s="7">
        <f t="shared" si="12"/>
        <v>0.92375876751988428</v>
      </c>
    </row>
    <row r="805" spans="1:7" x14ac:dyDescent="0.35">
      <c r="A805" s="5" t="s">
        <v>1612</v>
      </c>
      <c r="B805" s="5" t="s">
        <v>1613</v>
      </c>
      <c r="C805" s="11">
        <v>15</v>
      </c>
      <c r="D805" s="11">
        <v>18</v>
      </c>
      <c r="E805" s="6">
        <v>1501234.125</v>
      </c>
      <c r="F805" s="6">
        <v>1385135.8671875</v>
      </c>
      <c r="G805" s="7">
        <f t="shared" si="12"/>
        <v>0.92266478900318094</v>
      </c>
    </row>
    <row r="806" spans="1:7" x14ac:dyDescent="0.35">
      <c r="A806" s="5" t="s">
        <v>1614</v>
      </c>
      <c r="B806" s="5" t="s">
        <v>1615</v>
      </c>
      <c r="C806" s="11">
        <v>5</v>
      </c>
      <c r="D806" s="11">
        <v>10</v>
      </c>
      <c r="E806" s="6">
        <v>844541.79980468797</v>
      </c>
      <c r="F806" s="6">
        <v>778713.41796875</v>
      </c>
      <c r="G806" s="7">
        <f t="shared" si="12"/>
        <v>0.92205432359752748</v>
      </c>
    </row>
    <row r="807" spans="1:7" x14ac:dyDescent="0.35">
      <c r="A807" s="5" t="s">
        <v>1616</v>
      </c>
      <c r="B807" s="5" t="s">
        <v>1617</v>
      </c>
      <c r="C807" s="11">
        <v>3</v>
      </c>
      <c r="D807" s="11">
        <v>3</v>
      </c>
      <c r="E807" s="6">
        <v>220674.2578125</v>
      </c>
      <c r="F807" s="6">
        <v>203241.625</v>
      </c>
      <c r="G807" s="7">
        <f t="shared" si="12"/>
        <v>0.92100287099498501</v>
      </c>
    </row>
    <row r="808" spans="1:7" x14ac:dyDescent="0.35">
      <c r="A808" s="5" t="s">
        <v>1618</v>
      </c>
      <c r="B808" s="5" t="s">
        <v>1619</v>
      </c>
      <c r="C808" s="11">
        <v>19</v>
      </c>
      <c r="D808" s="11">
        <v>55</v>
      </c>
      <c r="E808" s="6">
        <v>2718708.25390625</v>
      </c>
      <c r="F808" s="6">
        <v>2502850.421875</v>
      </c>
      <c r="G808" s="7">
        <f t="shared" si="12"/>
        <v>0.92060279666966671</v>
      </c>
    </row>
    <row r="809" spans="1:7" x14ac:dyDescent="0.35">
      <c r="A809" s="5" t="s">
        <v>1620</v>
      </c>
      <c r="B809" s="5" t="s">
        <v>1621</v>
      </c>
      <c r="C809" s="11">
        <v>32</v>
      </c>
      <c r="D809" s="11">
        <v>54</v>
      </c>
      <c r="E809" s="6">
        <v>7012093.8515625</v>
      </c>
      <c r="F809" s="6">
        <v>6453228.0703125</v>
      </c>
      <c r="G809" s="7">
        <f t="shared" si="12"/>
        <v>0.92029972885695643</v>
      </c>
    </row>
    <row r="810" spans="1:7" x14ac:dyDescent="0.35">
      <c r="A810" s="5" t="s">
        <v>1622</v>
      </c>
      <c r="B810" s="5" t="s">
        <v>1623</v>
      </c>
      <c r="C810" s="11">
        <v>42</v>
      </c>
      <c r="D810" s="11">
        <v>116</v>
      </c>
      <c r="E810" s="6">
        <v>8587130.8339843806</v>
      </c>
      <c r="F810" s="6">
        <v>7902540.4345703097</v>
      </c>
      <c r="G810" s="7">
        <f t="shared" si="12"/>
        <v>0.92027716676858584</v>
      </c>
    </row>
    <row r="811" spans="1:7" x14ac:dyDescent="0.35">
      <c r="A811" s="5" t="s">
        <v>1624</v>
      </c>
      <c r="B811" s="5" t="s">
        <v>1625</v>
      </c>
      <c r="C811" s="11">
        <v>11</v>
      </c>
      <c r="D811" s="11">
        <v>20</v>
      </c>
      <c r="E811" s="6">
        <v>659463.515625</v>
      </c>
      <c r="F811" s="6">
        <v>606844.453125</v>
      </c>
      <c r="G811" s="7">
        <f t="shared" si="12"/>
        <v>0.92020928944017344</v>
      </c>
    </row>
    <row r="812" spans="1:7" x14ac:dyDescent="0.35">
      <c r="A812" s="5" t="s">
        <v>1626</v>
      </c>
      <c r="B812" s="5" t="s">
        <v>1627</v>
      </c>
      <c r="C812" s="11">
        <v>14</v>
      </c>
      <c r="D812" s="11">
        <v>3</v>
      </c>
      <c r="E812" s="6">
        <v>575108.8125</v>
      </c>
      <c r="F812" s="6">
        <v>529096.6875</v>
      </c>
      <c r="G812" s="7">
        <f t="shared" si="12"/>
        <v>0.91999405329926154</v>
      </c>
    </row>
    <row r="813" spans="1:7" x14ac:dyDescent="0.35">
      <c r="A813" s="5" t="s">
        <v>1628</v>
      </c>
      <c r="B813" s="5" t="s">
        <v>1629</v>
      </c>
      <c r="C813" s="11">
        <v>3</v>
      </c>
      <c r="D813" s="11">
        <v>3</v>
      </c>
      <c r="E813" s="6">
        <v>45788.2919921875</v>
      </c>
      <c r="F813" s="6">
        <v>42110.58984375</v>
      </c>
      <c r="G813" s="7">
        <f t="shared" si="12"/>
        <v>0.91968029405715768</v>
      </c>
    </row>
    <row r="814" spans="1:7" x14ac:dyDescent="0.35">
      <c r="A814" s="5" t="s">
        <v>1630</v>
      </c>
      <c r="B814" s="5" t="s">
        <v>1631</v>
      </c>
      <c r="C814" s="11">
        <v>9</v>
      </c>
      <c r="D814" s="11">
        <v>8</v>
      </c>
      <c r="E814" s="6">
        <v>210231.6171875</v>
      </c>
      <c r="F814" s="6">
        <v>193304.1796875</v>
      </c>
      <c r="G814" s="7">
        <f t="shared" si="12"/>
        <v>0.91948196124609138</v>
      </c>
    </row>
    <row r="815" spans="1:7" x14ac:dyDescent="0.35">
      <c r="A815" s="5" t="s">
        <v>1632</v>
      </c>
      <c r="B815" s="5" t="s">
        <v>1633</v>
      </c>
      <c r="C815" s="11">
        <v>14</v>
      </c>
      <c r="D815" s="11">
        <v>19</v>
      </c>
      <c r="E815" s="6">
        <v>885288.3984375</v>
      </c>
      <c r="F815" s="6">
        <v>813625.640625</v>
      </c>
      <c r="G815" s="7">
        <f t="shared" si="12"/>
        <v>0.91905151141822028</v>
      </c>
    </row>
    <row r="816" spans="1:7" x14ac:dyDescent="0.35">
      <c r="A816" s="5" t="s">
        <v>1634</v>
      </c>
      <c r="B816" s="5" t="s">
        <v>1635</v>
      </c>
      <c r="C816" s="11">
        <v>53</v>
      </c>
      <c r="D816" s="11">
        <v>387</v>
      </c>
      <c r="E816" s="6">
        <v>50738271.859375</v>
      </c>
      <c r="F816" s="6">
        <v>46628741.431640603</v>
      </c>
      <c r="G816" s="7">
        <f t="shared" si="12"/>
        <v>0.91900531340278446</v>
      </c>
    </row>
    <row r="817" spans="1:7" x14ac:dyDescent="0.35">
      <c r="A817" s="5" t="s">
        <v>1636</v>
      </c>
      <c r="B817" s="5" t="s">
        <v>1637</v>
      </c>
      <c r="C817" s="11">
        <v>39</v>
      </c>
      <c r="D817" s="11">
        <v>74</v>
      </c>
      <c r="E817" s="6">
        <v>4225658.65234375</v>
      </c>
      <c r="F817" s="6">
        <v>3883042.13671875</v>
      </c>
      <c r="G817" s="7">
        <f t="shared" si="12"/>
        <v>0.91891997347325516</v>
      </c>
    </row>
    <row r="818" spans="1:7" x14ac:dyDescent="0.35">
      <c r="A818" s="5" t="s">
        <v>1638</v>
      </c>
      <c r="B818" s="5" t="s">
        <v>1639</v>
      </c>
      <c r="C818" s="11">
        <v>4</v>
      </c>
      <c r="D818" s="11">
        <v>2</v>
      </c>
      <c r="E818" s="6">
        <v>475014.3125</v>
      </c>
      <c r="F818" s="6">
        <v>436415.71875</v>
      </c>
      <c r="G818" s="7">
        <f t="shared" si="12"/>
        <v>0.91874225105585638</v>
      </c>
    </row>
    <row r="819" spans="1:7" x14ac:dyDescent="0.35">
      <c r="A819" s="5" t="s">
        <v>1640</v>
      </c>
      <c r="B819" s="5" t="s">
        <v>1641</v>
      </c>
      <c r="C819" s="11">
        <v>1</v>
      </c>
      <c r="D819" s="11">
        <v>4</v>
      </c>
      <c r="E819" s="6">
        <v>120211.5625</v>
      </c>
      <c r="F819" s="6">
        <v>110401.296875</v>
      </c>
      <c r="G819" s="7">
        <f t="shared" si="12"/>
        <v>0.91839166365548242</v>
      </c>
    </row>
    <row r="820" spans="1:7" x14ac:dyDescent="0.35">
      <c r="A820" s="5" t="s">
        <v>1642</v>
      </c>
      <c r="B820" s="5" t="s">
        <v>1643</v>
      </c>
      <c r="C820" s="11">
        <v>4</v>
      </c>
      <c r="D820" s="11">
        <v>3</v>
      </c>
      <c r="E820" s="6">
        <v>368371.1875</v>
      </c>
      <c r="F820" s="6">
        <v>338304.03125</v>
      </c>
      <c r="G820" s="7">
        <f t="shared" si="12"/>
        <v>0.91837809994300923</v>
      </c>
    </row>
    <row r="821" spans="1:7" x14ac:dyDescent="0.35">
      <c r="A821" s="5" t="s">
        <v>1644</v>
      </c>
      <c r="B821" s="5" t="s">
        <v>1645</v>
      </c>
      <c r="C821" s="11">
        <v>4</v>
      </c>
      <c r="D821" s="11">
        <v>4</v>
      </c>
      <c r="E821" s="6">
        <v>136095.021484375</v>
      </c>
      <c r="F821" s="6">
        <v>124953.22265625</v>
      </c>
      <c r="G821" s="7">
        <f t="shared" si="12"/>
        <v>0.91813220860981914</v>
      </c>
    </row>
    <row r="822" spans="1:7" x14ac:dyDescent="0.35">
      <c r="A822" s="5" t="s">
        <v>1646</v>
      </c>
      <c r="B822" s="5" t="s">
        <v>1647</v>
      </c>
      <c r="C822" s="11">
        <v>6</v>
      </c>
      <c r="D822" s="11">
        <v>9</v>
      </c>
      <c r="E822" s="6">
        <v>213160.109375</v>
      </c>
      <c r="F822" s="6">
        <v>195640.203125</v>
      </c>
      <c r="G822" s="7">
        <f t="shared" si="12"/>
        <v>0.91780870116191271</v>
      </c>
    </row>
    <row r="823" spans="1:7" x14ac:dyDescent="0.35">
      <c r="A823" s="5" t="s">
        <v>1648</v>
      </c>
      <c r="B823" s="5" t="s">
        <v>1649</v>
      </c>
      <c r="C823" s="11">
        <v>18</v>
      </c>
      <c r="D823" s="11">
        <v>10</v>
      </c>
      <c r="E823" s="6">
        <v>636464.4453125</v>
      </c>
      <c r="F823" s="6">
        <v>584139.5234375</v>
      </c>
      <c r="G823" s="7">
        <f t="shared" si="12"/>
        <v>0.91778814628159033</v>
      </c>
    </row>
    <row r="824" spans="1:7" x14ac:dyDescent="0.35">
      <c r="A824" s="5" t="s">
        <v>1650</v>
      </c>
      <c r="B824" s="5" t="s">
        <v>1651</v>
      </c>
      <c r="C824" s="11">
        <v>6</v>
      </c>
      <c r="D824" s="11">
        <v>14</v>
      </c>
      <c r="E824" s="6">
        <v>616160.23828125</v>
      </c>
      <c r="F824" s="6">
        <v>564727.17578125</v>
      </c>
      <c r="G824" s="7">
        <f t="shared" si="12"/>
        <v>0.91652648239122003</v>
      </c>
    </row>
    <row r="825" spans="1:7" x14ac:dyDescent="0.35">
      <c r="A825" s="5" t="s">
        <v>1652</v>
      </c>
      <c r="B825" s="5" t="s">
        <v>1653</v>
      </c>
      <c r="C825" s="11">
        <v>11</v>
      </c>
      <c r="D825" s="11">
        <v>13</v>
      </c>
      <c r="E825" s="6">
        <v>681248.921875</v>
      </c>
      <c r="F825" s="6">
        <v>624319.64453125</v>
      </c>
      <c r="G825" s="7">
        <f t="shared" si="12"/>
        <v>0.91643395605373779</v>
      </c>
    </row>
    <row r="826" spans="1:7" x14ac:dyDescent="0.35">
      <c r="A826" s="5" t="s">
        <v>1654</v>
      </c>
      <c r="B826" s="5" t="s">
        <v>1655</v>
      </c>
      <c r="C826" s="11">
        <v>17</v>
      </c>
      <c r="D826" s="11">
        <v>5</v>
      </c>
      <c r="E826" s="6">
        <v>882924.6875</v>
      </c>
      <c r="F826" s="6">
        <v>808725.078125</v>
      </c>
      <c r="G826" s="7">
        <f t="shared" si="12"/>
        <v>0.91596156453038358</v>
      </c>
    </row>
    <row r="827" spans="1:7" x14ac:dyDescent="0.35">
      <c r="A827" s="5" t="s">
        <v>1656</v>
      </c>
      <c r="B827" s="5" t="s">
        <v>1657</v>
      </c>
      <c r="C827" s="11">
        <v>5</v>
      </c>
      <c r="D827" s="11">
        <v>2</v>
      </c>
      <c r="E827" s="6">
        <v>103672.40625</v>
      </c>
      <c r="F827" s="6">
        <v>94950.2578125</v>
      </c>
      <c r="G827" s="7">
        <f t="shared" si="12"/>
        <v>0.91586817791740027</v>
      </c>
    </row>
    <row r="828" spans="1:7" x14ac:dyDescent="0.35">
      <c r="A828" s="5" t="s">
        <v>1658</v>
      </c>
      <c r="B828" s="5" t="s">
        <v>1659</v>
      </c>
      <c r="C828" s="11">
        <v>7</v>
      </c>
      <c r="D828" s="11">
        <v>28</v>
      </c>
      <c r="E828" s="6">
        <v>82830.3515625</v>
      </c>
      <c r="F828" s="6">
        <v>75816.4140625</v>
      </c>
      <c r="G828" s="7">
        <f t="shared" si="12"/>
        <v>0.91532165000280596</v>
      </c>
    </row>
    <row r="829" spans="1:7" x14ac:dyDescent="0.35">
      <c r="A829" s="5" t="s">
        <v>1660</v>
      </c>
      <c r="B829" s="5" t="s">
        <v>1661</v>
      </c>
      <c r="C829" s="11">
        <v>33</v>
      </c>
      <c r="D829" s="11">
        <v>18</v>
      </c>
      <c r="E829" s="6">
        <v>1730418.0957031299</v>
      </c>
      <c r="F829" s="6">
        <v>1583568.328125</v>
      </c>
      <c r="G829" s="7">
        <f t="shared" si="12"/>
        <v>0.91513625063053927</v>
      </c>
    </row>
    <row r="830" spans="1:7" x14ac:dyDescent="0.35">
      <c r="A830" s="5" t="s">
        <v>1662</v>
      </c>
      <c r="B830" s="5" t="s">
        <v>1663</v>
      </c>
      <c r="C830" s="11">
        <v>11</v>
      </c>
      <c r="D830" s="11">
        <v>3</v>
      </c>
      <c r="E830" s="6">
        <v>143673.171875</v>
      </c>
      <c r="F830" s="6">
        <v>131455.125</v>
      </c>
      <c r="G830" s="7">
        <f t="shared" si="12"/>
        <v>0.91495944082288327</v>
      </c>
    </row>
    <row r="831" spans="1:7" x14ac:dyDescent="0.35">
      <c r="A831" s="5" t="s">
        <v>1664</v>
      </c>
      <c r="B831" s="5" t="s">
        <v>1665</v>
      </c>
      <c r="C831" s="11">
        <v>33</v>
      </c>
      <c r="D831" s="11">
        <v>15</v>
      </c>
      <c r="E831" s="6">
        <v>620223.7265625</v>
      </c>
      <c r="F831" s="6">
        <v>567191.4609375</v>
      </c>
      <c r="G831" s="7">
        <f t="shared" si="12"/>
        <v>0.91449494214140492</v>
      </c>
    </row>
    <row r="832" spans="1:7" x14ac:dyDescent="0.35">
      <c r="A832" s="5" t="s">
        <v>1666</v>
      </c>
      <c r="B832" s="5" t="s">
        <v>1667</v>
      </c>
      <c r="C832" s="11">
        <v>12</v>
      </c>
      <c r="D832" s="11">
        <v>17</v>
      </c>
      <c r="E832" s="6">
        <v>941475.46875</v>
      </c>
      <c r="F832" s="6">
        <v>860740.5390625</v>
      </c>
      <c r="G832" s="7">
        <f t="shared" si="12"/>
        <v>0.9142463798927315</v>
      </c>
    </row>
    <row r="833" spans="1:7" x14ac:dyDescent="0.35">
      <c r="A833" s="5" t="s">
        <v>1668</v>
      </c>
      <c r="B833" s="5" t="s">
        <v>1669</v>
      </c>
      <c r="C833" s="11">
        <v>30</v>
      </c>
      <c r="D833" s="11">
        <v>56</v>
      </c>
      <c r="E833" s="6">
        <v>2612515.31640625</v>
      </c>
      <c r="F833" s="6">
        <v>2387666.5371093801</v>
      </c>
      <c r="G833" s="7">
        <f t="shared" si="12"/>
        <v>0.9139339861914495</v>
      </c>
    </row>
    <row r="834" spans="1:7" x14ac:dyDescent="0.35">
      <c r="A834" s="5" t="s">
        <v>1670</v>
      </c>
      <c r="B834" s="5" t="s">
        <v>1671</v>
      </c>
      <c r="C834" s="11">
        <v>1</v>
      </c>
      <c r="D834" s="11">
        <v>3</v>
      </c>
      <c r="E834" s="6">
        <v>55945.15625</v>
      </c>
      <c r="F834" s="6">
        <v>51097.65625</v>
      </c>
      <c r="G834" s="7">
        <f t="shared" ref="G834:G897" si="13">F834/E834</f>
        <v>0.91335264167753571</v>
      </c>
    </row>
    <row r="835" spans="1:7" x14ac:dyDescent="0.35">
      <c r="A835" s="5" t="s">
        <v>1672</v>
      </c>
      <c r="B835" s="5" t="s">
        <v>1673</v>
      </c>
      <c r="C835" s="11">
        <v>5</v>
      </c>
      <c r="D835" s="11">
        <v>22</v>
      </c>
      <c r="E835" s="6">
        <v>728384.0078125</v>
      </c>
      <c r="F835" s="6">
        <v>665157.09765625</v>
      </c>
      <c r="G835" s="7">
        <f t="shared" si="13"/>
        <v>0.91319563653499947</v>
      </c>
    </row>
    <row r="836" spans="1:7" x14ac:dyDescent="0.35">
      <c r="A836" s="5" t="s">
        <v>1674</v>
      </c>
      <c r="B836" s="5" t="s">
        <v>1675</v>
      </c>
      <c r="C836" s="11">
        <v>17</v>
      </c>
      <c r="D836" s="11">
        <v>19</v>
      </c>
      <c r="E836" s="6">
        <v>847188.51953125</v>
      </c>
      <c r="F836" s="6">
        <v>773356.3203125</v>
      </c>
      <c r="G836" s="7">
        <f t="shared" si="13"/>
        <v>0.91285033080995781</v>
      </c>
    </row>
    <row r="837" spans="1:7" x14ac:dyDescent="0.35">
      <c r="A837" s="5" t="s">
        <v>1676</v>
      </c>
      <c r="B837" s="5" t="s">
        <v>1677</v>
      </c>
      <c r="C837" s="11">
        <v>7</v>
      </c>
      <c r="D837" s="11">
        <v>8</v>
      </c>
      <c r="E837" s="6">
        <v>263305.81640625</v>
      </c>
      <c r="F837" s="6">
        <v>240225.484375</v>
      </c>
      <c r="G837" s="7">
        <f t="shared" si="13"/>
        <v>0.91234400991871845</v>
      </c>
    </row>
    <row r="838" spans="1:7" x14ac:dyDescent="0.35">
      <c r="A838" s="5" t="s">
        <v>1678</v>
      </c>
      <c r="B838" s="5" t="s">
        <v>1679</v>
      </c>
      <c r="C838" s="11">
        <v>22</v>
      </c>
      <c r="D838" s="11">
        <v>24</v>
      </c>
      <c r="E838" s="6">
        <v>2686223.6640625</v>
      </c>
      <c r="F838" s="6">
        <v>2448915.28125</v>
      </c>
      <c r="G838" s="7">
        <f t="shared" si="13"/>
        <v>0.91165725103709061</v>
      </c>
    </row>
    <row r="839" spans="1:7" x14ac:dyDescent="0.35">
      <c r="A839" s="5" t="s">
        <v>1680</v>
      </c>
      <c r="B839" s="5" t="s">
        <v>1681</v>
      </c>
      <c r="C839" s="11">
        <v>11</v>
      </c>
      <c r="D839" s="11">
        <v>51</v>
      </c>
      <c r="E839" s="6">
        <v>2704508.9785156301</v>
      </c>
      <c r="F839" s="6">
        <v>2465232.09765625</v>
      </c>
      <c r="G839" s="7">
        <f t="shared" si="13"/>
        <v>0.91152668275085291</v>
      </c>
    </row>
    <row r="840" spans="1:7" x14ac:dyDescent="0.35">
      <c r="A840" s="5" t="s">
        <v>1682</v>
      </c>
      <c r="B840" s="5" t="s">
        <v>1683</v>
      </c>
      <c r="C840" s="11">
        <v>2</v>
      </c>
      <c r="D840" s="11">
        <v>19</v>
      </c>
      <c r="E840" s="6">
        <v>1185197.421875</v>
      </c>
      <c r="F840" s="6">
        <v>1079933.95703125</v>
      </c>
      <c r="G840" s="7">
        <f t="shared" si="13"/>
        <v>0.91118486852829828</v>
      </c>
    </row>
    <row r="841" spans="1:7" x14ac:dyDescent="0.35">
      <c r="A841" s="5" t="s">
        <v>1684</v>
      </c>
      <c r="B841" s="5" t="s">
        <v>1685</v>
      </c>
      <c r="C841" s="11">
        <v>11</v>
      </c>
      <c r="D841" s="11">
        <v>11</v>
      </c>
      <c r="E841" s="6">
        <v>467161.41015625</v>
      </c>
      <c r="F841" s="6">
        <v>424996.32421875</v>
      </c>
      <c r="G841" s="7">
        <f t="shared" si="13"/>
        <v>0.90974193282917526</v>
      </c>
    </row>
    <row r="842" spans="1:7" x14ac:dyDescent="0.35">
      <c r="A842" s="5" t="s">
        <v>1686</v>
      </c>
      <c r="B842" s="5" t="s">
        <v>1687</v>
      </c>
      <c r="C842" s="11">
        <v>3</v>
      </c>
      <c r="D842" s="11">
        <v>2</v>
      </c>
      <c r="E842" s="6">
        <v>105516.15625</v>
      </c>
      <c r="F842" s="6">
        <v>95962.0703125</v>
      </c>
      <c r="G842" s="7">
        <f t="shared" si="13"/>
        <v>0.90945380994675873</v>
      </c>
    </row>
    <row r="843" spans="1:7" x14ac:dyDescent="0.35">
      <c r="A843" s="5" t="s">
        <v>1688</v>
      </c>
      <c r="B843" s="5" t="s">
        <v>1689</v>
      </c>
      <c r="C843" s="11">
        <v>25</v>
      </c>
      <c r="D843" s="11">
        <v>39</v>
      </c>
      <c r="E843" s="6">
        <v>1667419.26953125</v>
      </c>
      <c r="F843" s="6">
        <v>1515283.1875</v>
      </c>
      <c r="G843" s="7">
        <f t="shared" si="13"/>
        <v>0.90875955147500542</v>
      </c>
    </row>
    <row r="844" spans="1:7" x14ac:dyDescent="0.35">
      <c r="A844" s="5" t="s">
        <v>1690</v>
      </c>
      <c r="B844" s="5" t="s">
        <v>1691</v>
      </c>
      <c r="C844" s="11">
        <v>13</v>
      </c>
      <c r="D844" s="11">
        <v>16</v>
      </c>
      <c r="E844" s="6">
        <v>752002.064453125</v>
      </c>
      <c r="F844" s="6">
        <v>683376.8203125</v>
      </c>
      <c r="G844" s="7">
        <f t="shared" si="13"/>
        <v>0.90874327693431134</v>
      </c>
    </row>
    <row r="845" spans="1:7" x14ac:dyDescent="0.35">
      <c r="A845" s="5" t="s">
        <v>1692</v>
      </c>
      <c r="B845" s="5" t="s">
        <v>1693</v>
      </c>
      <c r="C845" s="11">
        <v>3</v>
      </c>
      <c r="D845" s="11">
        <v>8</v>
      </c>
      <c r="E845" s="6">
        <v>315021.1171875</v>
      </c>
      <c r="F845" s="6">
        <v>286214.01171875</v>
      </c>
      <c r="G845" s="7">
        <f t="shared" si="13"/>
        <v>0.90855500188070226</v>
      </c>
    </row>
    <row r="846" spans="1:7" x14ac:dyDescent="0.35">
      <c r="A846" s="5" t="s">
        <v>1694</v>
      </c>
      <c r="B846" s="5" t="s">
        <v>1695</v>
      </c>
      <c r="C846" s="11">
        <v>29</v>
      </c>
      <c r="D846" s="11">
        <v>23</v>
      </c>
      <c r="E846" s="6">
        <v>1282072.8828125</v>
      </c>
      <c r="F846" s="6">
        <v>1164478.76953125</v>
      </c>
      <c r="G846" s="7">
        <f t="shared" si="13"/>
        <v>0.90827813702503224</v>
      </c>
    </row>
    <row r="847" spans="1:7" x14ac:dyDescent="0.35">
      <c r="A847" s="5" t="s">
        <v>1696</v>
      </c>
      <c r="B847" s="5" t="s">
        <v>1697</v>
      </c>
      <c r="C847" s="11">
        <v>23</v>
      </c>
      <c r="D847" s="11">
        <v>53</v>
      </c>
      <c r="E847" s="6">
        <v>3154192.4765625</v>
      </c>
      <c r="F847" s="6">
        <v>2861160.81640625</v>
      </c>
      <c r="G847" s="7">
        <f t="shared" si="13"/>
        <v>0.90709772395513366</v>
      </c>
    </row>
    <row r="848" spans="1:7" x14ac:dyDescent="0.35">
      <c r="A848" s="5" t="s">
        <v>1698</v>
      </c>
      <c r="B848" s="5" t="s">
        <v>1699</v>
      </c>
      <c r="C848" s="11">
        <v>7</v>
      </c>
      <c r="D848" s="11">
        <v>8</v>
      </c>
      <c r="E848" s="6">
        <v>267709.3359375</v>
      </c>
      <c r="F848" s="6">
        <v>242720.109375</v>
      </c>
      <c r="G848" s="7">
        <f t="shared" si="13"/>
        <v>0.90665537877119817</v>
      </c>
    </row>
    <row r="849" spans="1:7" x14ac:dyDescent="0.35">
      <c r="A849" s="5" t="s">
        <v>1700</v>
      </c>
      <c r="B849" s="5" t="s">
        <v>1701</v>
      </c>
      <c r="C849" s="11">
        <v>23</v>
      </c>
      <c r="D849" s="11">
        <v>5</v>
      </c>
      <c r="E849" s="6">
        <v>290307.78515625</v>
      </c>
      <c r="F849" s="6">
        <v>262969.1171875</v>
      </c>
      <c r="G849" s="7">
        <f t="shared" si="13"/>
        <v>0.90582867781504472</v>
      </c>
    </row>
    <row r="850" spans="1:7" x14ac:dyDescent="0.35">
      <c r="A850" s="5" t="s">
        <v>1702</v>
      </c>
      <c r="B850" s="5" t="s">
        <v>1703</v>
      </c>
      <c r="C850" s="11">
        <v>11</v>
      </c>
      <c r="D850" s="11">
        <v>3</v>
      </c>
      <c r="E850" s="6">
        <v>124360.55078125</v>
      </c>
      <c r="F850" s="6">
        <v>112473.75390625</v>
      </c>
      <c r="G850" s="7">
        <f t="shared" si="13"/>
        <v>0.90441665946053218</v>
      </c>
    </row>
    <row r="851" spans="1:7" x14ac:dyDescent="0.35">
      <c r="A851" s="5" t="s">
        <v>1704</v>
      </c>
      <c r="B851" s="5" t="s">
        <v>1705</v>
      </c>
      <c r="C851" s="11">
        <v>2</v>
      </c>
      <c r="D851" s="11">
        <v>3</v>
      </c>
      <c r="E851" s="6">
        <v>71165.015625</v>
      </c>
      <c r="F851" s="6">
        <v>64359.41015625</v>
      </c>
      <c r="G851" s="7">
        <f t="shared" si="13"/>
        <v>0.90436866472970723</v>
      </c>
    </row>
    <row r="852" spans="1:7" x14ac:dyDescent="0.35">
      <c r="A852" s="5" t="s">
        <v>1706</v>
      </c>
      <c r="B852" s="5" t="s">
        <v>1707</v>
      </c>
      <c r="C852" s="11">
        <v>8</v>
      </c>
      <c r="D852" s="11">
        <v>7</v>
      </c>
      <c r="E852" s="6">
        <v>82355.4375</v>
      </c>
      <c r="F852" s="6">
        <v>74467.9921875</v>
      </c>
      <c r="G852" s="7">
        <f t="shared" si="13"/>
        <v>0.9042267814739009</v>
      </c>
    </row>
    <row r="853" spans="1:7" x14ac:dyDescent="0.35">
      <c r="A853" s="5" t="s">
        <v>1708</v>
      </c>
      <c r="B853" s="5" t="s">
        <v>1709</v>
      </c>
      <c r="C853" s="11">
        <v>32</v>
      </c>
      <c r="D853" s="11">
        <v>21</v>
      </c>
      <c r="E853" s="6">
        <v>2620446.6640625</v>
      </c>
      <c r="F853" s="6">
        <v>2363330.53125</v>
      </c>
      <c r="G853" s="7">
        <f t="shared" si="13"/>
        <v>0.90188079904900997</v>
      </c>
    </row>
    <row r="854" spans="1:7" x14ac:dyDescent="0.35">
      <c r="A854" s="5" t="s">
        <v>1710</v>
      </c>
      <c r="B854" s="5" t="s">
        <v>1711</v>
      </c>
      <c r="C854" s="11">
        <v>2</v>
      </c>
      <c r="D854" s="11">
        <v>5</v>
      </c>
      <c r="E854" s="6">
        <v>129184.46875</v>
      </c>
      <c r="F854" s="6">
        <v>116425.65234375</v>
      </c>
      <c r="G854" s="7">
        <f t="shared" si="13"/>
        <v>0.90123567848592478</v>
      </c>
    </row>
    <row r="855" spans="1:7" x14ac:dyDescent="0.35">
      <c r="A855" s="5" t="s">
        <v>1712</v>
      </c>
      <c r="B855" s="5" t="s">
        <v>1713</v>
      </c>
      <c r="C855" s="11">
        <v>33</v>
      </c>
      <c r="D855" s="11">
        <v>165</v>
      </c>
      <c r="E855" s="6">
        <v>9858440.2246093806</v>
      </c>
      <c r="F855" s="6">
        <v>8882968.1621093806</v>
      </c>
      <c r="G855" s="7">
        <f t="shared" si="13"/>
        <v>0.90105208934929149</v>
      </c>
    </row>
    <row r="856" spans="1:7" x14ac:dyDescent="0.35">
      <c r="A856" s="5" t="s">
        <v>1714</v>
      </c>
      <c r="B856" s="5" t="s">
        <v>1715</v>
      </c>
      <c r="C856" s="11">
        <v>39</v>
      </c>
      <c r="D856" s="11">
        <v>264</v>
      </c>
      <c r="E856" s="6">
        <v>19944423.496093798</v>
      </c>
      <c r="F856" s="6">
        <v>17970227.370117199</v>
      </c>
      <c r="G856" s="7">
        <f t="shared" si="13"/>
        <v>0.90101513205617323</v>
      </c>
    </row>
    <row r="857" spans="1:7" x14ac:dyDescent="0.35">
      <c r="A857" s="5" t="s">
        <v>1716</v>
      </c>
      <c r="B857" s="5" t="s">
        <v>1717</v>
      </c>
      <c r="C857" s="11">
        <v>28</v>
      </c>
      <c r="D857" s="11">
        <v>42</v>
      </c>
      <c r="E857" s="6">
        <v>3070187.94921875</v>
      </c>
      <c r="F857" s="6">
        <v>2765477.546875</v>
      </c>
      <c r="G857" s="7">
        <f t="shared" si="13"/>
        <v>0.9007518733759321</v>
      </c>
    </row>
    <row r="858" spans="1:7" x14ac:dyDescent="0.35">
      <c r="A858" s="5" t="s">
        <v>1718</v>
      </c>
      <c r="B858" s="5" t="s">
        <v>1719</v>
      </c>
      <c r="C858" s="11">
        <v>10</v>
      </c>
      <c r="D858" s="11">
        <v>14</v>
      </c>
      <c r="E858" s="6">
        <v>1844005.8125</v>
      </c>
      <c r="F858" s="6">
        <v>1660951.44921875</v>
      </c>
      <c r="G858" s="7">
        <f t="shared" si="13"/>
        <v>0.90073005082718527</v>
      </c>
    </row>
    <row r="859" spans="1:7" x14ac:dyDescent="0.35">
      <c r="A859" s="5" t="s">
        <v>1720</v>
      </c>
      <c r="B859" s="5" t="s">
        <v>1721</v>
      </c>
      <c r="C859" s="11">
        <v>1</v>
      </c>
      <c r="D859" s="11">
        <v>2</v>
      </c>
      <c r="E859" s="6">
        <v>116947.2421875</v>
      </c>
      <c r="F859" s="6">
        <v>105333.22265625</v>
      </c>
      <c r="G859" s="7">
        <f t="shared" si="13"/>
        <v>0.90069009483242546</v>
      </c>
    </row>
    <row r="860" spans="1:7" x14ac:dyDescent="0.35">
      <c r="A860" s="5" t="s">
        <v>1722</v>
      </c>
      <c r="B860" s="5" t="s">
        <v>1723</v>
      </c>
      <c r="C860" s="11">
        <v>4</v>
      </c>
      <c r="D860" s="11">
        <v>5</v>
      </c>
      <c r="E860" s="6">
        <v>115237.1484375</v>
      </c>
      <c r="F860" s="6">
        <v>103783.375</v>
      </c>
      <c r="G860" s="7">
        <f t="shared" si="13"/>
        <v>0.90060693454496521</v>
      </c>
    </row>
    <row r="861" spans="1:7" x14ac:dyDescent="0.35">
      <c r="A861" s="5" t="s">
        <v>1724</v>
      </c>
      <c r="B861" s="5" t="s">
        <v>1725</v>
      </c>
      <c r="C861" s="11">
        <v>3</v>
      </c>
      <c r="D861" s="11">
        <v>3</v>
      </c>
      <c r="E861" s="6">
        <v>103445.6953125</v>
      </c>
      <c r="F861" s="6">
        <v>93011.96875</v>
      </c>
      <c r="G861" s="7">
        <f t="shared" si="13"/>
        <v>0.89913812719823027</v>
      </c>
    </row>
    <row r="862" spans="1:7" x14ac:dyDescent="0.35">
      <c r="A862" s="5" t="s">
        <v>1726</v>
      </c>
      <c r="B862" s="5" t="s">
        <v>1727</v>
      </c>
      <c r="C862" s="11">
        <v>14</v>
      </c>
      <c r="D862" s="11">
        <v>27</v>
      </c>
      <c r="E862" s="6">
        <v>1518094.390625</v>
      </c>
      <c r="F862" s="6">
        <v>1364932.18359375</v>
      </c>
      <c r="G862" s="7">
        <f t="shared" si="13"/>
        <v>0.89910890391460241</v>
      </c>
    </row>
    <row r="863" spans="1:7" x14ac:dyDescent="0.35">
      <c r="A863" s="5" t="s">
        <v>1728</v>
      </c>
      <c r="B863" s="5" t="s">
        <v>1729</v>
      </c>
      <c r="C863" s="11">
        <v>23</v>
      </c>
      <c r="D863" s="11">
        <v>62</v>
      </c>
      <c r="E863" s="6">
        <v>1939173.8515625</v>
      </c>
      <c r="F863" s="6">
        <v>1743516.86328125</v>
      </c>
      <c r="G863" s="7">
        <f t="shared" si="13"/>
        <v>0.89910291533500297</v>
      </c>
    </row>
    <row r="864" spans="1:7" x14ac:dyDescent="0.35">
      <c r="A864" s="5" t="s">
        <v>1730</v>
      </c>
      <c r="B864" s="5" t="s">
        <v>1731</v>
      </c>
      <c r="C864" s="11">
        <v>16</v>
      </c>
      <c r="D864" s="11">
        <v>35</v>
      </c>
      <c r="E864" s="6">
        <v>2133671.796875</v>
      </c>
      <c r="F864" s="6">
        <v>1918002.65625</v>
      </c>
      <c r="G864" s="7">
        <f t="shared" si="13"/>
        <v>0.89892112697891424</v>
      </c>
    </row>
    <row r="865" spans="1:7" x14ac:dyDescent="0.35">
      <c r="A865" s="5" t="s">
        <v>1732</v>
      </c>
      <c r="B865" s="5" t="s">
        <v>1733</v>
      </c>
      <c r="C865" s="11">
        <v>33</v>
      </c>
      <c r="D865" s="11">
        <v>126</v>
      </c>
      <c r="E865" s="6">
        <v>5728391.6953125</v>
      </c>
      <c r="F865" s="6">
        <v>5147505.41015625</v>
      </c>
      <c r="G865" s="7">
        <f t="shared" si="13"/>
        <v>0.89859522252439805</v>
      </c>
    </row>
    <row r="866" spans="1:7" x14ac:dyDescent="0.35">
      <c r="A866" s="5" t="s">
        <v>1734</v>
      </c>
      <c r="B866" s="5" t="s">
        <v>1735</v>
      </c>
      <c r="C866" s="11">
        <v>9</v>
      </c>
      <c r="D866" s="11">
        <v>3</v>
      </c>
      <c r="E866" s="6">
        <v>206221.45703125</v>
      </c>
      <c r="F866" s="6">
        <v>185260.16796875</v>
      </c>
      <c r="G866" s="7">
        <f t="shared" si="13"/>
        <v>0.89835544096983266</v>
      </c>
    </row>
    <row r="867" spans="1:7" x14ac:dyDescent="0.35">
      <c r="A867" s="5" t="s">
        <v>1736</v>
      </c>
      <c r="B867" s="5" t="s">
        <v>1737</v>
      </c>
      <c r="C867" s="11">
        <v>21</v>
      </c>
      <c r="D867" s="11">
        <v>63</v>
      </c>
      <c r="E867" s="6">
        <v>1097012.2597656299</v>
      </c>
      <c r="F867" s="6">
        <v>984900.40234375</v>
      </c>
      <c r="G867" s="7">
        <f t="shared" si="13"/>
        <v>0.897802548308957</v>
      </c>
    </row>
    <row r="868" spans="1:7" x14ac:dyDescent="0.35">
      <c r="A868" s="5" t="s">
        <v>1738</v>
      </c>
      <c r="B868" s="5" t="s">
        <v>1739</v>
      </c>
      <c r="C868" s="11">
        <v>2</v>
      </c>
      <c r="D868" s="11">
        <v>2</v>
      </c>
      <c r="E868" s="6">
        <v>85817.8828125</v>
      </c>
      <c r="F868" s="6">
        <v>77011.7109375</v>
      </c>
      <c r="G868" s="7">
        <f t="shared" si="13"/>
        <v>0.8973853515561524</v>
      </c>
    </row>
    <row r="869" spans="1:7" x14ac:dyDescent="0.35">
      <c r="A869" s="5" t="s">
        <v>1740</v>
      </c>
      <c r="B869" s="5" t="s">
        <v>1741</v>
      </c>
      <c r="C869" s="11">
        <v>14</v>
      </c>
      <c r="D869" s="11">
        <v>24</v>
      </c>
      <c r="E869" s="6">
        <v>1363015.578125</v>
      </c>
      <c r="F869" s="6">
        <v>1222971.54296875</v>
      </c>
      <c r="G869" s="7">
        <f t="shared" si="13"/>
        <v>0.89725426663949193</v>
      </c>
    </row>
    <row r="870" spans="1:7" x14ac:dyDescent="0.35">
      <c r="A870" s="5" t="s">
        <v>1742</v>
      </c>
      <c r="B870" s="5" t="s">
        <v>1743</v>
      </c>
      <c r="C870" s="11">
        <v>5</v>
      </c>
      <c r="D870" s="11">
        <v>11</v>
      </c>
      <c r="E870" s="6">
        <v>462941.5703125</v>
      </c>
      <c r="F870" s="6">
        <v>414965.498046875</v>
      </c>
      <c r="G870" s="7">
        <f t="shared" si="13"/>
        <v>0.89636689521478996</v>
      </c>
    </row>
    <row r="871" spans="1:7" x14ac:dyDescent="0.35">
      <c r="A871" s="5" t="s">
        <v>1744</v>
      </c>
      <c r="B871" s="5" t="s">
        <v>1745</v>
      </c>
      <c r="C871" s="11">
        <v>4</v>
      </c>
      <c r="D871" s="11">
        <v>8</v>
      </c>
      <c r="E871" s="6">
        <v>138263.376953125</v>
      </c>
      <c r="F871" s="6">
        <v>123921.82421875</v>
      </c>
      <c r="G871" s="7">
        <f t="shared" si="13"/>
        <v>0.8962736694964627</v>
      </c>
    </row>
    <row r="872" spans="1:7" x14ac:dyDescent="0.35">
      <c r="A872" s="5" t="s">
        <v>1746</v>
      </c>
      <c r="B872" s="5" t="s">
        <v>1747</v>
      </c>
      <c r="C872" s="11">
        <v>39</v>
      </c>
      <c r="D872" s="11">
        <v>32</v>
      </c>
      <c r="E872" s="6">
        <v>4115211.8627929701</v>
      </c>
      <c r="F872" s="6">
        <v>3686094.1875</v>
      </c>
      <c r="G872" s="7">
        <f t="shared" si="13"/>
        <v>0.89572403812966006</v>
      </c>
    </row>
    <row r="873" spans="1:7" x14ac:dyDescent="0.35">
      <c r="A873" s="5" t="s">
        <v>1748</v>
      </c>
      <c r="B873" s="5" t="s">
        <v>1749</v>
      </c>
      <c r="C873" s="11">
        <v>35</v>
      </c>
      <c r="D873" s="11">
        <v>37</v>
      </c>
      <c r="E873" s="6">
        <v>2689151.765625</v>
      </c>
      <c r="F873" s="6">
        <v>2408581.28125</v>
      </c>
      <c r="G873" s="7">
        <f t="shared" si="13"/>
        <v>0.89566580512060046</v>
      </c>
    </row>
    <row r="874" spans="1:7" x14ac:dyDescent="0.35">
      <c r="A874" s="5" t="s">
        <v>1750</v>
      </c>
      <c r="B874" s="5" t="s">
        <v>1751</v>
      </c>
      <c r="C874" s="11">
        <v>4</v>
      </c>
      <c r="D874" s="11">
        <v>3</v>
      </c>
      <c r="E874" s="6">
        <v>133157.69921875</v>
      </c>
      <c r="F874" s="6">
        <v>119220.5234375</v>
      </c>
      <c r="G874" s="7">
        <f t="shared" si="13"/>
        <v>0.89533330882839779</v>
      </c>
    </row>
    <row r="875" spans="1:7" x14ac:dyDescent="0.35">
      <c r="A875" s="5" t="s">
        <v>1752</v>
      </c>
      <c r="B875" s="5" t="s">
        <v>1753</v>
      </c>
      <c r="C875" s="11">
        <v>9</v>
      </c>
      <c r="D875" s="11">
        <v>3</v>
      </c>
      <c r="E875" s="6">
        <v>60961.5400390625</v>
      </c>
      <c r="F875" s="6">
        <v>54576.78515625</v>
      </c>
      <c r="G875" s="7">
        <f t="shared" si="13"/>
        <v>0.89526585321300411</v>
      </c>
    </row>
    <row r="876" spans="1:7" x14ac:dyDescent="0.35">
      <c r="A876" s="5" t="s">
        <v>1754</v>
      </c>
      <c r="B876" s="5" t="s">
        <v>1755</v>
      </c>
      <c r="C876" s="11">
        <v>11</v>
      </c>
      <c r="D876" s="11">
        <v>17</v>
      </c>
      <c r="E876" s="6">
        <v>813049.140625</v>
      </c>
      <c r="F876" s="6">
        <v>727461.9453125</v>
      </c>
      <c r="G876" s="7">
        <f t="shared" si="13"/>
        <v>0.89473305974260287</v>
      </c>
    </row>
    <row r="877" spans="1:7" x14ac:dyDescent="0.35">
      <c r="A877" s="5" t="s">
        <v>1756</v>
      </c>
      <c r="B877" s="5" t="s">
        <v>1757</v>
      </c>
      <c r="C877" s="11">
        <v>6</v>
      </c>
      <c r="D877" s="11">
        <v>9</v>
      </c>
      <c r="E877" s="6">
        <v>173781.37890625</v>
      </c>
      <c r="F877" s="6">
        <v>155454.376953125</v>
      </c>
      <c r="G877" s="7">
        <f t="shared" si="13"/>
        <v>0.89453989795413069</v>
      </c>
    </row>
    <row r="878" spans="1:7" x14ac:dyDescent="0.35">
      <c r="A878" s="5" t="s">
        <v>1758</v>
      </c>
      <c r="B878" s="5" t="s">
        <v>1759</v>
      </c>
      <c r="C878" s="11">
        <v>37</v>
      </c>
      <c r="D878" s="11">
        <v>52</v>
      </c>
      <c r="E878" s="6">
        <v>548275.640625</v>
      </c>
      <c r="F878" s="6">
        <v>490345.5625</v>
      </c>
      <c r="G878" s="7">
        <f t="shared" si="13"/>
        <v>0.89434132426718183</v>
      </c>
    </row>
    <row r="879" spans="1:7" x14ac:dyDescent="0.35">
      <c r="A879" s="5" t="s">
        <v>1760</v>
      </c>
      <c r="B879" s="5" t="s">
        <v>1761</v>
      </c>
      <c r="C879" s="11">
        <v>10</v>
      </c>
      <c r="D879" s="11">
        <v>17</v>
      </c>
      <c r="E879" s="6">
        <v>905805.1171875</v>
      </c>
      <c r="F879" s="6">
        <v>809349.2109375</v>
      </c>
      <c r="G879" s="7">
        <f t="shared" si="13"/>
        <v>0.89351362183789274</v>
      </c>
    </row>
    <row r="880" spans="1:7" x14ac:dyDescent="0.35">
      <c r="A880" s="5" t="s">
        <v>1762</v>
      </c>
      <c r="B880" s="5" t="s">
        <v>1763</v>
      </c>
      <c r="C880" s="11">
        <v>34</v>
      </c>
      <c r="D880" s="11">
        <v>33</v>
      </c>
      <c r="E880" s="6">
        <v>2077070.1015625</v>
      </c>
      <c r="F880" s="6">
        <v>1855600.8203125</v>
      </c>
      <c r="G880" s="7">
        <f t="shared" si="13"/>
        <v>0.8933741903639183</v>
      </c>
    </row>
    <row r="881" spans="1:7" x14ac:dyDescent="0.35">
      <c r="A881" s="5" t="s">
        <v>1764</v>
      </c>
      <c r="B881" s="5" t="s">
        <v>1765</v>
      </c>
      <c r="C881" s="11">
        <v>34</v>
      </c>
      <c r="D881" s="11">
        <v>144</v>
      </c>
      <c r="E881" s="6">
        <v>7811706.38671875</v>
      </c>
      <c r="F881" s="6">
        <v>6975139.73046875</v>
      </c>
      <c r="G881" s="7">
        <f t="shared" si="13"/>
        <v>0.89290858938678141</v>
      </c>
    </row>
    <row r="882" spans="1:7" x14ac:dyDescent="0.35">
      <c r="A882" s="5" t="s">
        <v>1766</v>
      </c>
      <c r="B882" s="5" t="s">
        <v>1767</v>
      </c>
      <c r="C882" s="11">
        <v>7</v>
      </c>
      <c r="D882" s="11">
        <v>10</v>
      </c>
      <c r="E882" s="6">
        <v>658068.16796875</v>
      </c>
      <c r="F882" s="6">
        <v>587413.01953125</v>
      </c>
      <c r="G882" s="7">
        <f t="shared" si="13"/>
        <v>0.89263247809783863</v>
      </c>
    </row>
    <row r="883" spans="1:7" x14ac:dyDescent="0.35">
      <c r="A883" s="5" t="s">
        <v>1768</v>
      </c>
      <c r="B883" s="5" t="s">
        <v>1769</v>
      </c>
      <c r="C883" s="11">
        <v>31</v>
      </c>
      <c r="D883" s="11">
        <v>142</v>
      </c>
      <c r="E883" s="6">
        <v>9757182.46875</v>
      </c>
      <c r="F883" s="6">
        <v>8707192.4355468806</v>
      </c>
      <c r="G883" s="7">
        <f t="shared" si="13"/>
        <v>0.89238798838025268</v>
      </c>
    </row>
    <row r="884" spans="1:7" x14ac:dyDescent="0.35">
      <c r="A884" s="5" t="s">
        <v>1770</v>
      </c>
      <c r="B884" s="5" t="s">
        <v>1771</v>
      </c>
      <c r="C884" s="11">
        <v>47</v>
      </c>
      <c r="D884" s="11">
        <v>121</v>
      </c>
      <c r="E884" s="6">
        <v>6145220.63671875</v>
      </c>
      <c r="F884" s="6">
        <v>5483518.0078125</v>
      </c>
      <c r="G884" s="7">
        <f t="shared" si="13"/>
        <v>0.8923223968635946</v>
      </c>
    </row>
    <row r="885" spans="1:7" x14ac:dyDescent="0.35">
      <c r="A885" s="5" t="s">
        <v>1772</v>
      </c>
      <c r="B885" s="5" t="s">
        <v>1773</v>
      </c>
      <c r="C885" s="11">
        <v>2</v>
      </c>
      <c r="D885" s="11">
        <v>4</v>
      </c>
      <c r="E885" s="6">
        <v>94169.484375</v>
      </c>
      <c r="F885" s="6">
        <v>84008.5859375</v>
      </c>
      <c r="G885" s="7">
        <f t="shared" si="13"/>
        <v>0.89209988240949201</v>
      </c>
    </row>
    <row r="886" spans="1:7" x14ac:dyDescent="0.35">
      <c r="A886" s="5" t="s">
        <v>1774</v>
      </c>
      <c r="B886" s="5" t="s">
        <v>1775</v>
      </c>
      <c r="C886" s="11">
        <v>2</v>
      </c>
      <c r="D886" s="11">
        <v>2</v>
      </c>
      <c r="E886" s="6">
        <v>53519.50390625</v>
      </c>
      <c r="F886" s="6">
        <v>47719.74609375</v>
      </c>
      <c r="G886" s="7">
        <f t="shared" si="13"/>
        <v>0.89163281814683071</v>
      </c>
    </row>
    <row r="887" spans="1:7" x14ac:dyDescent="0.35">
      <c r="A887" s="5" t="s">
        <v>1776</v>
      </c>
      <c r="B887" s="5" t="s">
        <v>1777</v>
      </c>
      <c r="C887" s="11">
        <v>13</v>
      </c>
      <c r="D887" s="11">
        <v>12</v>
      </c>
      <c r="E887" s="6">
        <v>500213.5390625</v>
      </c>
      <c r="F887" s="6">
        <v>445808.1953125</v>
      </c>
      <c r="G887" s="7">
        <f t="shared" si="13"/>
        <v>0.89123576332626564</v>
      </c>
    </row>
    <row r="888" spans="1:7" x14ac:dyDescent="0.35">
      <c r="A888" s="5" t="s">
        <v>1778</v>
      </c>
      <c r="B888" s="5" t="s">
        <v>1779</v>
      </c>
      <c r="C888" s="11">
        <v>8</v>
      </c>
      <c r="D888" s="11">
        <v>5</v>
      </c>
      <c r="E888" s="6">
        <v>421526.84375</v>
      </c>
      <c r="F888" s="6">
        <v>375620.6875</v>
      </c>
      <c r="G888" s="7">
        <f t="shared" si="13"/>
        <v>0.89109553298763078</v>
      </c>
    </row>
    <row r="889" spans="1:7" x14ac:dyDescent="0.35">
      <c r="A889" s="5" t="s">
        <v>1780</v>
      </c>
      <c r="B889" s="5" t="s">
        <v>1781</v>
      </c>
      <c r="C889" s="11">
        <v>16</v>
      </c>
      <c r="D889" s="11">
        <v>11</v>
      </c>
      <c r="E889" s="6">
        <v>235408.84375</v>
      </c>
      <c r="F889" s="6">
        <v>209649.76953125</v>
      </c>
      <c r="G889" s="7">
        <f t="shared" si="13"/>
        <v>0.89057728754614807</v>
      </c>
    </row>
    <row r="890" spans="1:7" x14ac:dyDescent="0.35">
      <c r="A890" s="5" t="s">
        <v>1782</v>
      </c>
      <c r="B890" s="5" t="s">
        <v>1783</v>
      </c>
      <c r="C890" s="11">
        <v>14</v>
      </c>
      <c r="D890" s="11">
        <v>13</v>
      </c>
      <c r="E890" s="6">
        <v>957072.123046875</v>
      </c>
      <c r="F890" s="6">
        <v>852051.33300781297</v>
      </c>
      <c r="G890" s="7">
        <f t="shared" si="13"/>
        <v>0.89026867723957481</v>
      </c>
    </row>
    <row r="891" spans="1:7" x14ac:dyDescent="0.35">
      <c r="A891" s="5" t="s">
        <v>1784</v>
      </c>
      <c r="B891" s="5" t="s">
        <v>1785</v>
      </c>
      <c r="C891" s="11">
        <v>19</v>
      </c>
      <c r="D891" s="11">
        <v>27</v>
      </c>
      <c r="E891" s="6">
        <v>1850389.578125</v>
      </c>
      <c r="F891" s="6">
        <v>1646913.359375</v>
      </c>
      <c r="G891" s="7">
        <f t="shared" si="13"/>
        <v>0.89003601125111043</v>
      </c>
    </row>
    <row r="892" spans="1:7" x14ac:dyDescent="0.35">
      <c r="A892" s="5" t="s">
        <v>1786</v>
      </c>
      <c r="B892" s="5" t="s">
        <v>1787</v>
      </c>
      <c r="C892" s="11">
        <v>7</v>
      </c>
      <c r="D892" s="11">
        <v>25</v>
      </c>
      <c r="E892" s="6">
        <v>1245873.765625</v>
      </c>
      <c r="F892" s="6">
        <v>1108760.671875</v>
      </c>
      <c r="G892" s="7">
        <f t="shared" si="13"/>
        <v>0.88994623891031499</v>
      </c>
    </row>
    <row r="893" spans="1:7" x14ac:dyDescent="0.35">
      <c r="A893" s="5" t="s">
        <v>1788</v>
      </c>
      <c r="B893" s="5" t="s">
        <v>1789</v>
      </c>
      <c r="C893" s="11">
        <v>8</v>
      </c>
      <c r="D893" s="11">
        <v>17</v>
      </c>
      <c r="E893" s="6">
        <v>676173.08984375</v>
      </c>
      <c r="F893" s="6">
        <v>601468.10546875</v>
      </c>
      <c r="G893" s="7">
        <f t="shared" si="13"/>
        <v>0.88951795701857517</v>
      </c>
    </row>
    <row r="894" spans="1:7" x14ac:dyDescent="0.35">
      <c r="A894" s="5" t="s">
        <v>1790</v>
      </c>
      <c r="B894" s="5" t="s">
        <v>1791</v>
      </c>
      <c r="C894" s="11">
        <v>17</v>
      </c>
      <c r="D894" s="11">
        <v>15</v>
      </c>
      <c r="E894" s="6">
        <v>1214884.2734375</v>
      </c>
      <c r="F894" s="6">
        <v>1079931.87109375</v>
      </c>
      <c r="G894" s="7">
        <f t="shared" si="13"/>
        <v>0.88891748350490718</v>
      </c>
    </row>
    <row r="895" spans="1:7" x14ac:dyDescent="0.35">
      <c r="A895" s="5" t="s">
        <v>1792</v>
      </c>
      <c r="B895" s="5" t="s">
        <v>1793</v>
      </c>
      <c r="C895" s="11">
        <v>9</v>
      </c>
      <c r="D895" s="11">
        <v>10</v>
      </c>
      <c r="E895" s="6">
        <v>608330.890625</v>
      </c>
      <c r="F895" s="6">
        <v>540692.671875</v>
      </c>
      <c r="G895" s="7">
        <f t="shared" si="13"/>
        <v>0.88881344052657196</v>
      </c>
    </row>
    <row r="896" spans="1:7" x14ac:dyDescent="0.35">
      <c r="A896" s="5" t="s">
        <v>1794</v>
      </c>
      <c r="B896" s="5" t="s">
        <v>1795</v>
      </c>
      <c r="C896" s="11">
        <v>3</v>
      </c>
      <c r="D896" s="11">
        <v>4</v>
      </c>
      <c r="E896" s="6">
        <v>74922.703125</v>
      </c>
      <c r="F896" s="6">
        <v>66573.046875</v>
      </c>
      <c r="G896" s="7">
        <f t="shared" si="13"/>
        <v>0.88855639343298187</v>
      </c>
    </row>
    <row r="897" spans="1:7" x14ac:dyDescent="0.35">
      <c r="A897" s="5" t="s">
        <v>1796</v>
      </c>
      <c r="B897" s="5" t="s">
        <v>1797</v>
      </c>
      <c r="C897" s="11">
        <v>9</v>
      </c>
      <c r="D897" s="11">
        <v>46</v>
      </c>
      <c r="E897" s="6">
        <v>1920748.6328125</v>
      </c>
      <c r="F897" s="6">
        <v>1706035.1875</v>
      </c>
      <c r="G897" s="7">
        <f t="shared" si="13"/>
        <v>0.88821366750208175</v>
      </c>
    </row>
    <row r="898" spans="1:7" x14ac:dyDescent="0.35">
      <c r="A898" s="5" t="s">
        <v>1798</v>
      </c>
      <c r="B898" s="5" t="s">
        <v>1799</v>
      </c>
      <c r="C898" s="11">
        <v>7</v>
      </c>
      <c r="D898" s="11">
        <v>6</v>
      </c>
      <c r="E898" s="6">
        <v>367071.37890625</v>
      </c>
      <c r="F898" s="6">
        <v>325907.83984375</v>
      </c>
      <c r="G898" s="7">
        <f t="shared" ref="G898:G961" si="14">F898/E898</f>
        <v>0.88785957874146004</v>
      </c>
    </row>
    <row r="899" spans="1:7" x14ac:dyDescent="0.35">
      <c r="A899" s="5" t="s">
        <v>1800</v>
      </c>
      <c r="B899" s="5" t="s">
        <v>1801</v>
      </c>
      <c r="C899" s="11">
        <v>15</v>
      </c>
      <c r="D899" s="11">
        <v>11</v>
      </c>
      <c r="E899" s="6">
        <v>945092.3515625</v>
      </c>
      <c r="F899" s="6">
        <v>839042.69921875</v>
      </c>
      <c r="G899" s="7">
        <f t="shared" si="14"/>
        <v>0.88778911164774477</v>
      </c>
    </row>
    <row r="900" spans="1:7" x14ac:dyDescent="0.35">
      <c r="A900" s="5" t="s">
        <v>1802</v>
      </c>
      <c r="B900" s="5" t="s">
        <v>1803</v>
      </c>
      <c r="C900" s="11">
        <v>2</v>
      </c>
      <c r="D900" s="11">
        <v>2</v>
      </c>
      <c r="E900" s="6">
        <v>124190.546875</v>
      </c>
      <c r="F900" s="6">
        <v>110101.83203125</v>
      </c>
      <c r="G900" s="7">
        <f t="shared" si="14"/>
        <v>0.88655565823435378</v>
      </c>
    </row>
    <row r="901" spans="1:7" x14ac:dyDescent="0.35">
      <c r="A901" s="5" t="s">
        <v>1804</v>
      </c>
      <c r="B901" s="5" t="s">
        <v>1805</v>
      </c>
      <c r="C901" s="11">
        <v>7</v>
      </c>
      <c r="D901" s="11">
        <v>5</v>
      </c>
      <c r="E901" s="6">
        <v>115972.2421875</v>
      </c>
      <c r="F901" s="6">
        <v>102807.5625</v>
      </c>
      <c r="G901" s="7">
        <f t="shared" si="14"/>
        <v>0.88648421864418392</v>
      </c>
    </row>
    <row r="902" spans="1:7" x14ac:dyDescent="0.35">
      <c r="A902" s="5" t="s">
        <v>1806</v>
      </c>
      <c r="B902" s="5" t="s">
        <v>1807</v>
      </c>
      <c r="C902" s="11">
        <v>24</v>
      </c>
      <c r="D902" s="11">
        <v>69</v>
      </c>
      <c r="E902" s="6">
        <v>5730946.24609375</v>
      </c>
      <c r="F902" s="6">
        <v>5076971.55859375</v>
      </c>
      <c r="G902" s="7">
        <f t="shared" si="14"/>
        <v>0.88588713636151217</v>
      </c>
    </row>
    <row r="903" spans="1:7" x14ac:dyDescent="0.35">
      <c r="A903" s="5" t="s">
        <v>1808</v>
      </c>
      <c r="B903" s="5" t="s">
        <v>1809</v>
      </c>
      <c r="C903" s="11">
        <v>3</v>
      </c>
      <c r="D903" s="11">
        <v>3</v>
      </c>
      <c r="E903" s="6">
        <v>78963.875</v>
      </c>
      <c r="F903" s="6">
        <v>69907.265625</v>
      </c>
      <c r="G903" s="7">
        <f t="shared" si="14"/>
        <v>0.88530692832640245</v>
      </c>
    </row>
    <row r="904" spans="1:7" x14ac:dyDescent="0.35">
      <c r="A904" s="5" t="s">
        <v>1810</v>
      </c>
      <c r="B904" s="5" t="s">
        <v>1811</v>
      </c>
      <c r="C904" s="11">
        <v>28</v>
      </c>
      <c r="D904" s="11">
        <v>43</v>
      </c>
      <c r="E904" s="6">
        <v>2820860.37109375</v>
      </c>
      <c r="F904" s="6">
        <v>2497241.27734375</v>
      </c>
      <c r="G904" s="7">
        <f t="shared" si="14"/>
        <v>0.88527645782604936</v>
      </c>
    </row>
    <row r="905" spans="1:7" x14ac:dyDescent="0.35">
      <c r="A905" s="5" t="s">
        <v>1812</v>
      </c>
      <c r="B905" s="5" t="s">
        <v>1813</v>
      </c>
      <c r="C905" s="11">
        <v>6</v>
      </c>
      <c r="D905" s="11">
        <v>6</v>
      </c>
      <c r="E905" s="6">
        <v>141136.703125</v>
      </c>
      <c r="F905" s="6">
        <v>124878.9609375</v>
      </c>
      <c r="G905" s="7">
        <f t="shared" si="14"/>
        <v>0.88480854499554895</v>
      </c>
    </row>
    <row r="906" spans="1:7" x14ac:dyDescent="0.35">
      <c r="A906" s="5" t="s">
        <v>1814</v>
      </c>
      <c r="B906" s="5" t="s">
        <v>1815</v>
      </c>
      <c r="C906" s="11">
        <v>10</v>
      </c>
      <c r="D906" s="11">
        <v>13</v>
      </c>
      <c r="E906" s="6">
        <v>831357.9453125</v>
      </c>
      <c r="F906" s="6">
        <v>735525.45703125</v>
      </c>
      <c r="G906" s="7">
        <f t="shared" si="14"/>
        <v>0.88472776519237162</v>
      </c>
    </row>
    <row r="907" spans="1:7" x14ac:dyDescent="0.35">
      <c r="A907" s="5" t="s">
        <v>1816</v>
      </c>
      <c r="B907" s="5" t="s">
        <v>1817</v>
      </c>
      <c r="C907" s="11">
        <v>10</v>
      </c>
      <c r="D907" s="11">
        <v>34</v>
      </c>
      <c r="E907" s="6">
        <v>1334362.6171875</v>
      </c>
      <c r="F907" s="6">
        <v>1179154.953125</v>
      </c>
      <c r="G907" s="7">
        <f t="shared" si="14"/>
        <v>0.88368404355508801</v>
      </c>
    </row>
    <row r="908" spans="1:7" x14ac:dyDescent="0.35">
      <c r="A908" s="5" t="s">
        <v>1818</v>
      </c>
      <c r="B908" s="5" t="s">
        <v>1819</v>
      </c>
      <c r="C908" s="11">
        <v>1</v>
      </c>
      <c r="D908" s="11">
        <v>3</v>
      </c>
      <c r="E908" s="6">
        <v>72665.2578125</v>
      </c>
      <c r="F908" s="6">
        <v>64012.1484375</v>
      </c>
      <c r="G908" s="7">
        <f t="shared" si="14"/>
        <v>0.88091820444196545</v>
      </c>
    </row>
    <row r="909" spans="1:7" x14ac:dyDescent="0.35">
      <c r="A909" s="5" t="s">
        <v>1820</v>
      </c>
      <c r="B909" s="5" t="s">
        <v>1821</v>
      </c>
      <c r="C909" s="11">
        <v>14</v>
      </c>
      <c r="D909" s="11">
        <v>4</v>
      </c>
      <c r="E909" s="6">
        <v>1907458.9140625</v>
      </c>
      <c r="F909" s="6">
        <v>1680236.9453125</v>
      </c>
      <c r="G909" s="7">
        <f t="shared" si="14"/>
        <v>0.88087713602907269</v>
      </c>
    </row>
    <row r="910" spans="1:7" x14ac:dyDescent="0.35">
      <c r="A910" s="5" t="s">
        <v>1822</v>
      </c>
      <c r="B910" s="5" t="s">
        <v>1823</v>
      </c>
      <c r="C910" s="11">
        <v>5</v>
      </c>
      <c r="D910" s="11">
        <v>7</v>
      </c>
      <c r="E910" s="6">
        <v>240216.640625</v>
      </c>
      <c r="F910" s="6">
        <v>211577.3125</v>
      </c>
      <c r="G910" s="7">
        <f t="shared" si="14"/>
        <v>0.88077708500757612</v>
      </c>
    </row>
    <row r="911" spans="1:7" x14ac:dyDescent="0.35">
      <c r="A911" s="5" t="s">
        <v>1824</v>
      </c>
      <c r="B911" s="5" t="s">
        <v>1825</v>
      </c>
      <c r="C911" s="11">
        <v>25</v>
      </c>
      <c r="D911" s="11">
        <v>24</v>
      </c>
      <c r="E911" s="6">
        <v>1219369.2890625</v>
      </c>
      <c r="F911" s="6">
        <v>1073612.30078125</v>
      </c>
      <c r="G911" s="7">
        <f t="shared" si="14"/>
        <v>0.88046526217392784</v>
      </c>
    </row>
    <row r="912" spans="1:7" x14ac:dyDescent="0.35">
      <c r="A912" s="5" t="s">
        <v>1826</v>
      </c>
      <c r="B912" s="5" t="s">
        <v>1827</v>
      </c>
      <c r="C912" s="11">
        <v>17</v>
      </c>
      <c r="D912" s="11">
        <v>46</v>
      </c>
      <c r="E912" s="6">
        <v>2422309.546875</v>
      </c>
      <c r="F912" s="6">
        <v>2131970.50390625</v>
      </c>
      <c r="G912" s="7">
        <f t="shared" si="14"/>
        <v>0.88013957863341052</v>
      </c>
    </row>
    <row r="913" spans="1:7" x14ac:dyDescent="0.35">
      <c r="A913" s="5" t="s">
        <v>1828</v>
      </c>
      <c r="B913" s="5" t="s">
        <v>1829</v>
      </c>
      <c r="C913" s="11">
        <v>4</v>
      </c>
      <c r="D913" s="11">
        <v>3</v>
      </c>
      <c r="E913" s="6">
        <v>536916.5078125</v>
      </c>
      <c r="F913" s="6">
        <v>472506.96875</v>
      </c>
      <c r="G913" s="7">
        <f t="shared" si="14"/>
        <v>0.88003807272583834</v>
      </c>
    </row>
    <row r="914" spans="1:7" x14ac:dyDescent="0.35">
      <c r="A914" s="5" t="s">
        <v>1830</v>
      </c>
      <c r="B914" s="5" t="s">
        <v>1831</v>
      </c>
      <c r="C914" s="11">
        <v>12</v>
      </c>
      <c r="D914" s="11">
        <v>17</v>
      </c>
      <c r="E914" s="6">
        <v>1446517.8183593799</v>
      </c>
      <c r="F914" s="6">
        <v>1272172.109375</v>
      </c>
      <c r="G914" s="7">
        <f t="shared" si="14"/>
        <v>0.87947213178326389</v>
      </c>
    </row>
    <row r="915" spans="1:7" x14ac:dyDescent="0.35">
      <c r="A915" s="5" t="s">
        <v>1832</v>
      </c>
      <c r="B915" s="5" t="s">
        <v>1833</v>
      </c>
      <c r="C915" s="11">
        <v>50</v>
      </c>
      <c r="D915" s="11">
        <v>134</v>
      </c>
      <c r="E915" s="6">
        <v>16449419.338867201</v>
      </c>
      <c r="F915" s="6">
        <v>14464733.8203125</v>
      </c>
      <c r="G915" s="7">
        <f t="shared" si="14"/>
        <v>0.87934616549866751</v>
      </c>
    </row>
    <row r="916" spans="1:7" x14ac:dyDescent="0.35">
      <c r="A916" s="5" t="s">
        <v>1834</v>
      </c>
      <c r="B916" s="5" t="s">
        <v>1835</v>
      </c>
      <c r="C916" s="11">
        <v>37</v>
      </c>
      <c r="D916" s="11">
        <v>181</v>
      </c>
      <c r="E916" s="6">
        <v>5122082.1328125</v>
      </c>
      <c r="F916" s="6">
        <v>4501234.3300781297</v>
      </c>
      <c r="G916" s="7">
        <f t="shared" si="14"/>
        <v>0.8787899556008355</v>
      </c>
    </row>
    <row r="917" spans="1:7" x14ac:dyDescent="0.35">
      <c r="A917" s="5" t="s">
        <v>1836</v>
      </c>
      <c r="B917" s="5" t="s">
        <v>1837</v>
      </c>
      <c r="C917" s="11">
        <v>45</v>
      </c>
      <c r="D917" s="11">
        <v>80</v>
      </c>
      <c r="E917" s="6">
        <v>3104606.84765625</v>
      </c>
      <c r="F917" s="6">
        <v>2727697.3671875</v>
      </c>
      <c r="G917" s="7">
        <f t="shared" si="14"/>
        <v>0.87859671160833486</v>
      </c>
    </row>
    <row r="918" spans="1:7" x14ac:dyDescent="0.35">
      <c r="A918" s="5" t="s">
        <v>1838</v>
      </c>
      <c r="B918" s="5" t="s">
        <v>1839</v>
      </c>
      <c r="C918" s="11">
        <v>5</v>
      </c>
      <c r="D918" s="11">
        <v>2</v>
      </c>
      <c r="E918" s="6">
        <v>73176.24609375</v>
      </c>
      <c r="F918" s="6">
        <v>64201.37109375</v>
      </c>
      <c r="G918" s="7">
        <f t="shared" si="14"/>
        <v>0.87735261810913601</v>
      </c>
    </row>
    <row r="919" spans="1:7" x14ac:dyDescent="0.35">
      <c r="A919" s="5" t="s">
        <v>1840</v>
      </c>
      <c r="B919" s="5" t="s">
        <v>1841</v>
      </c>
      <c r="C919" s="11">
        <v>16</v>
      </c>
      <c r="D919" s="11">
        <v>9</v>
      </c>
      <c r="E919" s="6">
        <v>425666.01171875</v>
      </c>
      <c r="F919" s="6">
        <v>373241.4609375</v>
      </c>
      <c r="G919" s="7">
        <f t="shared" si="14"/>
        <v>0.87684111641995877</v>
      </c>
    </row>
    <row r="920" spans="1:7" x14ac:dyDescent="0.35">
      <c r="A920" s="5" t="s">
        <v>1842</v>
      </c>
      <c r="B920" s="5" t="s">
        <v>1843</v>
      </c>
      <c r="C920" s="11">
        <v>3</v>
      </c>
      <c r="D920" s="11">
        <v>3</v>
      </c>
      <c r="E920" s="6">
        <v>61728.1875</v>
      </c>
      <c r="F920" s="6">
        <v>54125.43359375</v>
      </c>
      <c r="G920" s="7">
        <f t="shared" si="14"/>
        <v>0.87683497257634524</v>
      </c>
    </row>
    <row r="921" spans="1:7" x14ac:dyDescent="0.35">
      <c r="A921" s="5" t="s">
        <v>1844</v>
      </c>
      <c r="B921" s="5" t="s">
        <v>1845</v>
      </c>
      <c r="C921" s="11">
        <v>2</v>
      </c>
      <c r="D921" s="11">
        <v>2</v>
      </c>
      <c r="E921" s="6">
        <v>235609.7109375</v>
      </c>
      <c r="F921" s="6">
        <v>206473.828125</v>
      </c>
      <c r="G921" s="7">
        <f t="shared" si="14"/>
        <v>0.87633836187580205</v>
      </c>
    </row>
    <row r="922" spans="1:7" x14ac:dyDescent="0.35">
      <c r="A922" s="5" t="s">
        <v>1846</v>
      </c>
      <c r="B922" s="5" t="s">
        <v>1847</v>
      </c>
      <c r="C922" s="11">
        <v>51</v>
      </c>
      <c r="D922" s="11">
        <v>47</v>
      </c>
      <c r="E922" s="6">
        <v>3507676.4140625</v>
      </c>
      <c r="F922" s="6">
        <v>3073684.0605468801</v>
      </c>
      <c r="G922" s="7">
        <f t="shared" si="14"/>
        <v>0.87627354912907107</v>
      </c>
    </row>
    <row r="923" spans="1:7" x14ac:dyDescent="0.35">
      <c r="A923" s="5" t="s">
        <v>1848</v>
      </c>
      <c r="B923" s="5" t="s">
        <v>1849</v>
      </c>
      <c r="C923" s="11">
        <v>10</v>
      </c>
      <c r="D923" s="11">
        <v>5</v>
      </c>
      <c r="E923" s="6">
        <v>285535.5234375</v>
      </c>
      <c r="F923" s="6">
        <v>250016.21875</v>
      </c>
      <c r="G923" s="7">
        <f t="shared" si="14"/>
        <v>0.875604603378624</v>
      </c>
    </row>
    <row r="924" spans="1:7" x14ac:dyDescent="0.35">
      <c r="A924" s="5" t="s">
        <v>1850</v>
      </c>
      <c r="B924" s="5" t="s">
        <v>1851</v>
      </c>
      <c r="C924" s="11">
        <v>13</v>
      </c>
      <c r="D924" s="11">
        <v>9</v>
      </c>
      <c r="E924" s="6">
        <v>69916.71875</v>
      </c>
      <c r="F924" s="6">
        <v>61202.359375</v>
      </c>
      <c r="G924" s="7">
        <f t="shared" si="14"/>
        <v>0.87536086460007112</v>
      </c>
    </row>
    <row r="925" spans="1:7" x14ac:dyDescent="0.35">
      <c r="A925" s="5" t="s">
        <v>1852</v>
      </c>
      <c r="B925" s="5" t="s">
        <v>1853</v>
      </c>
      <c r="C925" s="11">
        <v>11</v>
      </c>
      <c r="D925" s="11">
        <v>27</v>
      </c>
      <c r="E925" s="6">
        <v>169788.4375</v>
      </c>
      <c r="F925" s="6">
        <v>148620.796875</v>
      </c>
      <c r="G925" s="7">
        <f t="shared" si="14"/>
        <v>0.87532931607901743</v>
      </c>
    </row>
    <row r="926" spans="1:7" x14ac:dyDescent="0.35">
      <c r="A926" s="5" t="s">
        <v>1854</v>
      </c>
      <c r="B926" s="5" t="s">
        <v>1855</v>
      </c>
      <c r="C926" s="11">
        <v>6</v>
      </c>
      <c r="D926" s="11">
        <v>9</v>
      </c>
      <c r="E926" s="6">
        <v>622104.2734375</v>
      </c>
      <c r="F926" s="6">
        <v>544337.59375</v>
      </c>
      <c r="G926" s="7">
        <f t="shared" si="14"/>
        <v>0.87499414003734077</v>
      </c>
    </row>
    <row r="927" spans="1:7" x14ac:dyDescent="0.35">
      <c r="A927" s="5" t="s">
        <v>1856</v>
      </c>
      <c r="B927" s="5" t="s">
        <v>1857</v>
      </c>
      <c r="C927" s="11">
        <v>5</v>
      </c>
      <c r="D927" s="11">
        <v>2</v>
      </c>
      <c r="E927" s="6">
        <v>302558.734375</v>
      </c>
      <c r="F927" s="6">
        <v>264339.375</v>
      </c>
      <c r="G927" s="7">
        <f t="shared" si="14"/>
        <v>0.87367953711880009</v>
      </c>
    </row>
    <row r="928" spans="1:7" x14ac:dyDescent="0.35">
      <c r="A928" s="5" t="s">
        <v>1858</v>
      </c>
      <c r="B928" s="5" t="s">
        <v>1859</v>
      </c>
      <c r="C928" s="11">
        <v>24</v>
      </c>
      <c r="D928" s="11">
        <v>36</v>
      </c>
      <c r="E928" s="6">
        <v>2171283.49609375</v>
      </c>
      <c r="F928" s="6">
        <v>1896335.890625</v>
      </c>
      <c r="G928" s="7">
        <f t="shared" si="14"/>
        <v>0.87337093200247928</v>
      </c>
    </row>
    <row r="929" spans="1:7" x14ac:dyDescent="0.35">
      <c r="A929" s="5" t="s">
        <v>1860</v>
      </c>
      <c r="B929" s="5" t="s">
        <v>1861</v>
      </c>
      <c r="C929" s="11">
        <v>6</v>
      </c>
      <c r="D929" s="11">
        <v>3</v>
      </c>
      <c r="E929" s="6">
        <v>203807.75</v>
      </c>
      <c r="F929" s="6">
        <v>177916.26953125</v>
      </c>
      <c r="G929" s="7">
        <f t="shared" si="14"/>
        <v>0.87296125653342427</v>
      </c>
    </row>
    <row r="930" spans="1:7" x14ac:dyDescent="0.35">
      <c r="A930" s="5" t="s">
        <v>1862</v>
      </c>
      <c r="B930" s="5" t="s">
        <v>1863</v>
      </c>
      <c r="C930" s="11">
        <v>11</v>
      </c>
      <c r="D930" s="11">
        <v>19</v>
      </c>
      <c r="E930" s="6">
        <v>674818.84375</v>
      </c>
      <c r="F930" s="6">
        <v>588840.998046875</v>
      </c>
      <c r="G930" s="7">
        <f t="shared" si="14"/>
        <v>0.87259121985192045</v>
      </c>
    </row>
    <row r="931" spans="1:7" x14ac:dyDescent="0.35">
      <c r="A931" s="5" t="s">
        <v>1864</v>
      </c>
      <c r="B931" s="5" t="s">
        <v>1865</v>
      </c>
      <c r="C931" s="11">
        <v>4</v>
      </c>
      <c r="D931" s="11">
        <v>3</v>
      </c>
      <c r="E931" s="6">
        <v>152757.703125</v>
      </c>
      <c r="F931" s="6">
        <v>133091.8125</v>
      </c>
      <c r="G931" s="7">
        <f t="shared" si="14"/>
        <v>0.87126089079182079</v>
      </c>
    </row>
    <row r="932" spans="1:7" x14ac:dyDescent="0.35">
      <c r="A932" s="5" t="s">
        <v>1866</v>
      </c>
      <c r="B932" s="5" t="s">
        <v>1867</v>
      </c>
      <c r="C932" s="11">
        <v>7</v>
      </c>
      <c r="D932" s="11">
        <v>11</v>
      </c>
      <c r="E932" s="6">
        <v>131690.90234375</v>
      </c>
      <c r="F932" s="6">
        <v>114703.4296875</v>
      </c>
      <c r="G932" s="7">
        <f t="shared" si="14"/>
        <v>0.87100496424644458</v>
      </c>
    </row>
    <row r="933" spans="1:7" x14ac:dyDescent="0.35">
      <c r="A933" s="5" t="s">
        <v>1868</v>
      </c>
      <c r="B933" s="5" t="s">
        <v>1869</v>
      </c>
      <c r="C933" s="11">
        <v>5</v>
      </c>
      <c r="D933" s="11">
        <v>7</v>
      </c>
      <c r="E933" s="6">
        <v>229724.203125</v>
      </c>
      <c r="F933" s="6">
        <v>200045.97265625</v>
      </c>
      <c r="G933" s="7">
        <f t="shared" si="14"/>
        <v>0.87080930060903872</v>
      </c>
    </row>
    <row r="934" spans="1:7" x14ac:dyDescent="0.35">
      <c r="A934" s="5" t="s">
        <v>1870</v>
      </c>
      <c r="B934" s="5" t="s">
        <v>1871</v>
      </c>
      <c r="C934" s="11">
        <v>29</v>
      </c>
      <c r="D934" s="11">
        <v>118</v>
      </c>
      <c r="E934" s="6">
        <v>8725770.30859375</v>
      </c>
      <c r="F934" s="6">
        <v>7596171.3125</v>
      </c>
      <c r="G934" s="7">
        <f t="shared" si="14"/>
        <v>0.87054449565544467</v>
      </c>
    </row>
    <row r="935" spans="1:7" x14ac:dyDescent="0.35">
      <c r="A935" s="5" t="s">
        <v>1872</v>
      </c>
      <c r="B935" s="5" t="s">
        <v>1873</v>
      </c>
      <c r="C935" s="11">
        <v>8</v>
      </c>
      <c r="D935" s="11">
        <v>24</v>
      </c>
      <c r="E935" s="6">
        <v>1057657.1796875</v>
      </c>
      <c r="F935" s="6">
        <v>920475.498046875</v>
      </c>
      <c r="G935" s="7">
        <f t="shared" si="14"/>
        <v>0.87029664784088423</v>
      </c>
    </row>
    <row r="936" spans="1:7" x14ac:dyDescent="0.35">
      <c r="A936" s="5" t="s">
        <v>1874</v>
      </c>
      <c r="B936" s="5" t="s">
        <v>1875</v>
      </c>
      <c r="C936" s="11">
        <v>28</v>
      </c>
      <c r="D936" s="11">
        <v>43</v>
      </c>
      <c r="E936" s="6">
        <v>3207293</v>
      </c>
      <c r="F936" s="6">
        <v>2791229.3046875</v>
      </c>
      <c r="G936" s="7">
        <f t="shared" si="14"/>
        <v>0.87027574489998261</v>
      </c>
    </row>
    <row r="937" spans="1:7" x14ac:dyDescent="0.35">
      <c r="A937" s="5" t="s">
        <v>1876</v>
      </c>
      <c r="B937" s="5" t="s">
        <v>1877</v>
      </c>
      <c r="C937" s="11">
        <v>31</v>
      </c>
      <c r="D937" s="11">
        <v>23</v>
      </c>
      <c r="E937" s="6">
        <v>1276312.1875</v>
      </c>
      <c r="F937" s="6">
        <v>1110719.109375</v>
      </c>
      <c r="G937" s="7">
        <f t="shared" si="14"/>
        <v>0.87025660355922907</v>
      </c>
    </row>
    <row r="938" spans="1:7" x14ac:dyDescent="0.35">
      <c r="A938" s="5" t="s">
        <v>1878</v>
      </c>
      <c r="B938" s="5" t="s">
        <v>1879</v>
      </c>
      <c r="C938" s="11">
        <v>5</v>
      </c>
      <c r="D938" s="11">
        <v>16</v>
      </c>
      <c r="E938" s="6">
        <v>1038954.640625</v>
      </c>
      <c r="F938" s="6">
        <v>903689.578125</v>
      </c>
      <c r="G938" s="7">
        <f t="shared" si="14"/>
        <v>0.86980657556076835</v>
      </c>
    </row>
    <row r="939" spans="1:7" x14ac:dyDescent="0.35">
      <c r="A939" s="5" t="s">
        <v>1880</v>
      </c>
      <c r="B939" s="5" t="s">
        <v>1881</v>
      </c>
      <c r="C939" s="11">
        <v>3</v>
      </c>
      <c r="D939" s="11">
        <v>4</v>
      </c>
      <c r="E939" s="6">
        <v>89285.96875</v>
      </c>
      <c r="F939" s="6">
        <v>77633.3359375</v>
      </c>
      <c r="G939" s="7">
        <f t="shared" si="14"/>
        <v>0.86949088445097933</v>
      </c>
    </row>
    <row r="940" spans="1:7" x14ac:dyDescent="0.35">
      <c r="A940" s="5" t="s">
        <v>1882</v>
      </c>
      <c r="B940" s="5" t="s">
        <v>1883</v>
      </c>
      <c r="C940" s="11">
        <v>37</v>
      </c>
      <c r="D940" s="11">
        <v>43</v>
      </c>
      <c r="E940" s="6">
        <v>2937540.4609375</v>
      </c>
      <c r="F940" s="6">
        <v>2554102.35546875</v>
      </c>
      <c r="G940" s="7">
        <f t="shared" si="14"/>
        <v>0.86946967690570032</v>
      </c>
    </row>
    <row r="941" spans="1:7" x14ac:dyDescent="0.35">
      <c r="A941" s="5" t="s">
        <v>1884</v>
      </c>
      <c r="B941" s="5" t="s">
        <v>1885</v>
      </c>
      <c r="C941" s="11">
        <v>5</v>
      </c>
      <c r="D941" s="11">
        <v>4</v>
      </c>
      <c r="E941" s="6">
        <v>145086.078125</v>
      </c>
      <c r="F941" s="6">
        <v>125888.53515625</v>
      </c>
      <c r="G941" s="7">
        <f t="shared" si="14"/>
        <v>0.86768170167085079</v>
      </c>
    </row>
    <row r="942" spans="1:7" x14ac:dyDescent="0.35">
      <c r="A942" s="5" t="s">
        <v>1886</v>
      </c>
      <c r="B942" s="5" t="s">
        <v>1887</v>
      </c>
      <c r="C942" s="11">
        <v>6</v>
      </c>
      <c r="D942" s="11">
        <v>2</v>
      </c>
      <c r="E942" s="6">
        <v>50810.046875</v>
      </c>
      <c r="F942" s="6">
        <v>44055.84375</v>
      </c>
      <c r="G942" s="7">
        <f t="shared" si="14"/>
        <v>0.86706953564486355</v>
      </c>
    </row>
    <row r="943" spans="1:7" x14ac:dyDescent="0.35">
      <c r="A943" s="5" t="s">
        <v>1888</v>
      </c>
      <c r="B943" s="5" t="s">
        <v>1889</v>
      </c>
      <c r="C943" s="11">
        <v>9</v>
      </c>
      <c r="D943" s="11">
        <v>5</v>
      </c>
      <c r="E943" s="6">
        <v>150140.3984375</v>
      </c>
      <c r="F943" s="6">
        <v>130046.70703125</v>
      </c>
      <c r="G943" s="7">
        <f t="shared" si="14"/>
        <v>0.8661673232829834</v>
      </c>
    </row>
    <row r="944" spans="1:7" x14ac:dyDescent="0.35">
      <c r="A944" s="5" t="s">
        <v>1890</v>
      </c>
      <c r="B944" s="5" t="s">
        <v>1891</v>
      </c>
      <c r="C944" s="11">
        <v>10</v>
      </c>
      <c r="D944" s="11">
        <v>23</v>
      </c>
      <c r="E944" s="6">
        <v>900203.64453125</v>
      </c>
      <c r="F944" s="6">
        <v>779558.96875</v>
      </c>
      <c r="G944" s="7">
        <f t="shared" si="14"/>
        <v>0.86598068502147474</v>
      </c>
    </row>
    <row r="945" spans="1:7" x14ac:dyDescent="0.35">
      <c r="A945" s="5" t="s">
        <v>1892</v>
      </c>
      <c r="B945" s="5" t="s">
        <v>1893</v>
      </c>
      <c r="C945" s="11">
        <v>5</v>
      </c>
      <c r="D945" s="11">
        <v>4</v>
      </c>
      <c r="E945" s="6">
        <v>148617.3671875</v>
      </c>
      <c r="F945" s="6">
        <v>128675.5234375</v>
      </c>
      <c r="G945" s="7">
        <f t="shared" si="14"/>
        <v>0.86581754119731658</v>
      </c>
    </row>
    <row r="946" spans="1:7" x14ac:dyDescent="0.35">
      <c r="A946" s="5" t="s">
        <v>1894</v>
      </c>
      <c r="B946" s="5" t="s">
        <v>1895</v>
      </c>
      <c r="C946" s="11">
        <v>5</v>
      </c>
      <c r="D946" s="11">
        <v>14</v>
      </c>
      <c r="E946" s="6">
        <v>620867.8828125</v>
      </c>
      <c r="F946" s="6">
        <v>537203.734375</v>
      </c>
      <c r="G946" s="7">
        <f t="shared" si="14"/>
        <v>0.86524645459432425</v>
      </c>
    </row>
    <row r="947" spans="1:7" x14ac:dyDescent="0.35">
      <c r="A947" s="5" t="s">
        <v>1896</v>
      </c>
      <c r="B947" s="5" t="s">
        <v>1897</v>
      </c>
      <c r="C947" s="11">
        <v>9</v>
      </c>
      <c r="D947" s="11">
        <v>4</v>
      </c>
      <c r="E947" s="6">
        <v>276644.09375</v>
      </c>
      <c r="F947" s="6">
        <v>239352.84375</v>
      </c>
      <c r="G947" s="7">
        <f t="shared" si="14"/>
        <v>0.86520135133013298</v>
      </c>
    </row>
    <row r="948" spans="1:7" x14ac:dyDescent="0.35">
      <c r="A948" s="5" t="s">
        <v>1898</v>
      </c>
      <c r="B948" s="5" t="s">
        <v>1899</v>
      </c>
      <c r="C948" s="11">
        <v>22</v>
      </c>
      <c r="D948" s="11">
        <v>64</v>
      </c>
      <c r="E948" s="6">
        <v>317818.25</v>
      </c>
      <c r="F948" s="6">
        <v>274635.59765625</v>
      </c>
      <c r="G948" s="7">
        <f t="shared" si="14"/>
        <v>0.86412783927999726</v>
      </c>
    </row>
    <row r="949" spans="1:7" x14ac:dyDescent="0.35">
      <c r="A949" s="5" t="s">
        <v>1900</v>
      </c>
      <c r="B949" s="5" t="s">
        <v>1901</v>
      </c>
      <c r="C949" s="11">
        <v>48</v>
      </c>
      <c r="D949" s="11">
        <v>316</v>
      </c>
      <c r="E949" s="6">
        <v>26836919.638671901</v>
      </c>
      <c r="F949" s="6">
        <v>23180637.275390599</v>
      </c>
      <c r="G949" s="7">
        <f t="shared" si="14"/>
        <v>0.86375923867161664</v>
      </c>
    </row>
    <row r="950" spans="1:7" x14ac:dyDescent="0.35">
      <c r="A950" s="5" t="s">
        <v>1902</v>
      </c>
      <c r="B950" s="5" t="s">
        <v>1903</v>
      </c>
      <c r="C950" s="11">
        <v>19</v>
      </c>
      <c r="D950" s="11">
        <v>47</v>
      </c>
      <c r="E950" s="6">
        <v>1408676.9140625</v>
      </c>
      <c r="F950" s="6">
        <v>1215810.99609375</v>
      </c>
      <c r="G950" s="7">
        <f t="shared" si="14"/>
        <v>0.86308718766992376</v>
      </c>
    </row>
    <row r="951" spans="1:7" x14ac:dyDescent="0.35">
      <c r="A951" s="5" t="s">
        <v>1904</v>
      </c>
      <c r="B951" s="5" t="s">
        <v>1905</v>
      </c>
      <c r="C951" s="11">
        <v>3</v>
      </c>
      <c r="D951" s="11">
        <v>3</v>
      </c>
      <c r="E951" s="6">
        <v>80218.2578125</v>
      </c>
      <c r="F951" s="6">
        <v>69208.9609375</v>
      </c>
      <c r="G951" s="7">
        <f t="shared" si="14"/>
        <v>0.86275821520915064</v>
      </c>
    </row>
    <row r="952" spans="1:7" x14ac:dyDescent="0.35">
      <c r="A952" s="5" t="s">
        <v>1906</v>
      </c>
      <c r="B952" s="5" t="s">
        <v>1907</v>
      </c>
      <c r="C952" s="11">
        <v>6</v>
      </c>
      <c r="D952" s="11">
        <v>5</v>
      </c>
      <c r="E952" s="6">
        <v>299919.375</v>
      </c>
      <c r="F952" s="6">
        <v>258701.88671875</v>
      </c>
      <c r="G952" s="7">
        <f t="shared" si="14"/>
        <v>0.86257143846992212</v>
      </c>
    </row>
    <row r="953" spans="1:7" x14ac:dyDescent="0.35">
      <c r="A953" s="5" t="s">
        <v>1908</v>
      </c>
      <c r="B953" s="5" t="s">
        <v>1909</v>
      </c>
      <c r="C953" s="11">
        <v>19</v>
      </c>
      <c r="D953" s="11">
        <v>49</v>
      </c>
      <c r="E953" s="6">
        <v>2506263.7890625</v>
      </c>
      <c r="F953" s="6">
        <v>2160990.98828125</v>
      </c>
      <c r="G953" s="7">
        <f t="shared" si="14"/>
        <v>0.86223604941824428</v>
      </c>
    </row>
    <row r="954" spans="1:7" x14ac:dyDescent="0.35">
      <c r="A954" s="5" t="s">
        <v>1910</v>
      </c>
      <c r="B954" s="5" t="s">
        <v>1911</v>
      </c>
      <c r="C954" s="11">
        <v>16</v>
      </c>
      <c r="D954" s="11">
        <v>20</v>
      </c>
      <c r="E954" s="6">
        <v>1422341.64453125</v>
      </c>
      <c r="F954" s="6">
        <v>1226129.67578125</v>
      </c>
      <c r="G954" s="7">
        <f t="shared" si="14"/>
        <v>0.86205004296653065</v>
      </c>
    </row>
    <row r="955" spans="1:7" x14ac:dyDescent="0.35">
      <c r="A955" s="5" t="s">
        <v>1912</v>
      </c>
      <c r="B955" s="5" t="s">
        <v>1913</v>
      </c>
      <c r="C955" s="11">
        <v>1</v>
      </c>
      <c r="D955" s="11">
        <v>5</v>
      </c>
      <c r="E955" s="6">
        <v>110094.9375</v>
      </c>
      <c r="F955" s="6">
        <v>94890.03125</v>
      </c>
      <c r="G955" s="7">
        <f t="shared" si="14"/>
        <v>0.8618927754966027</v>
      </c>
    </row>
    <row r="956" spans="1:7" x14ac:dyDescent="0.35">
      <c r="A956" s="5" t="s">
        <v>1914</v>
      </c>
      <c r="B956" s="5" t="s">
        <v>1915</v>
      </c>
      <c r="C956" s="11">
        <v>1</v>
      </c>
      <c r="D956" s="11">
        <v>3</v>
      </c>
      <c r="E956" s="6">
        <v>51463.03515625</v>
      </c>
      <c r="F956" s="6">
        <v>44335.51953125</v>
      </c>
      <c r="G956" s="7">
        <f t="shared" si="14"/>
        <v>0.86150222964192213</v>
      </c>
    </row>
    <row r="957" spans="1:7" x14ac:dyDescent="0.35">
      <c r="A957" s="5" t="s">
        <v>1916</v>
      </c>
      <c r="B957" s="5" t="s">
        <v>1917</v>
      </c>
      <c r="C957" s="11">
        <v>3</v>
      </c>
      <c r="D957" s="11">
        <v>3</v>
      </c>
      <c r="E957" s="6">
        <v>62765.2109375</v>
      </c>
      <c r="F957" s="6">
        <v>54016.01171875</v>
      </c>
      <c r="G957" s="7">
        <f t="shared" si="14"/>
        <v>0.86060432064090042</v>
      </c>
    </row>
    <row r="958" spans="1:7" x14ac:dyDescent="0.35">
      <c r="A958" s="5" t="s">
        <v>1918</v>
      </c>
      <c r="B958" s="5" t="s">
        <v>1919</v>
      </c>
      <c r="C958" s="11">
        <v>2</v>
      </c>
      <c r="D958" s="11">
        <v>9</v>
      </c>
      <c r="E958" s="6">
        <v>618320.234375</v>
      </c>
      <c r="F958" s="6">
        <v>531584.34375</v>
      </c>
      <c r="G958" s="7">
        <f t="shared" si="14"/>
        <v>0.85972335077684636</v>
      </c>
    </row>
    <row r="959" spans="1:7" x14ac:dyDescent="0.35">
      <c r="A959" s="5" t="s">
        <v>1920</v>
      </c>
      <c r="B959" s="5" t="s">
        <v>1921</v>
      </c>
      <c r="C959" s="11">
        <v>4</v>
      </c>
      <c r="D959" s="11">
        <v>4</v>
      </c>
      <c r="E959" s="6">
        <v>241152.515625</v>
      </c>
      <c r="F959" s="6">
        <v>207109.28125</v>
      </c>
      <c r="G959" s="7">
        <f t="shared" si="14"/>
        <v>0.85883110409705066</v>
      </c>
    </row>
    <row r="960" spans="1:7" x14ac:dyDescent="0.35">
      <c r="A960" s="5" t="s">
        <v>1922</v>
      </c>
      <c r="B960" s="5" t="s">
        <v>1923</v>
      </c>
      <c r="C960" s="11">
        <v>12</v>
      </c>
      <c r="D960" s="11">
        <v>9</v>
      </c>
      <c r="E960" s="6">
        <v>248100.33984375</v>
      </c>
      <c r="F960" s="6">
        <v>213009.25</v>
      </c>
      <c r="G960" s="7">
        <f t="shared" si="14"/>
        <v>0.85856089570111083</v>
      </c>
    </row>
    <row r="961" spans="1:7" x14ac:dyDescent="0.35">
      <c r="A961" s="5" t="s">
        <v>1924</v>
      </c>
      <c r="B961" s="5" t="s">
        <v>1925</v>
      </c>
      <c r="C961" s="11">
        <v>7</v>
      </c>
      <c r="D961" s="11">
        <v>2</v>
      </c>
      <c r="E961" s="6">
        <v>1340539</v>
      </c>
      <c r="F961" s="6">
        <v>1150191</v>
      </c>
      <c r="G961" s="7">
        <f t="shared" si="14"/>
        <v>0.85800636907989991</v>
      </c>
    </row>
    <row r="962" spans="1:7" x14ac:dyDescent="0.35">
      <c r="A962" s="5" t="s">
        <v>1926</v>
      </c>
      <c r="B962" s="5" t="s">
        <v>1927</v>
      </c>
      <c r="C962" s="11">
        <v>15</v>
      </c>
      <c r="D962" s="11">
        <v>28</v>
      </c>
      <c r="E962" s="6">
        <v>1499171.9375</v>
      </c>
      <c r="F962" s="6">
        <v>1285953.83984375</v>
      </c>
      <c r="G962" s="7">
        <f t="shared" ref="G962:G1025" si="15">F962/E962</f>
        <v>0.85777608803710015</v>
      </c>
    </row>
    <row r="963" spans="1:7" x14ac:dyDescent="0.35">
      <c r="A963" s="5" t="s">
        <v>1928</v>
      </c>
      <c r="B963" s="5" t="s">
        <v>1929</v>
      </c>
      <c r="C963" s="11">
        <v>5</v>
      </c>
      <c r="D963" s="11">
        <v>5</v>
      </c>
      <c r="E963" s="6">
        <v>286002.29296875</v>
      </c>
      <c r="F963" s="6">
        <v>245313.2265625</v>
      </c>
      <c r="G963" s="7">
        <f t="shared" si="15"/>
        <v>0.85773167765932601</v>
      </c>
    </row>
    <row r="964" spans="1:7" x14ac:dyDescent="0.35">
      <c r="A964" s="5" t="s">
        <v>1930</v>
      </c>
      <c r="B964" s="5" t="s">
        <v>1931</v>
      </c>
      <c r="C964" s="11">
        <v>29</v>
      </c>
      <c r="D964" s="11">
        <v>31</v>
      </c>
      <c r="E964" s="6">
        <v>1744623.07421875</v>
      </c>
      <c r="F964" s="6">
        <v>1495856.64453125</v>
      </c>
      <c r="G964" s="7">
        <f t="shared" si="15"/>
        <v>0.85740964144997411</v>
      </c>
    </row>
    <row r="965" spans="1:7" x14ac:dyDescent="0.35">
      <c r="A965" s="5" t="s">
        <v>1932</v>
      </c>
      <c r="B965" s="5" t="s">
        <v>1933</v>
      </c>
      <c r="C965" s="11">
        <v>6</v>
      </c>
      <c r="D965" s="11">
        <v>4</v>
      </c>
      <c r="E965" s="6">
        <v>112600.8046875</v>
      </c>
      <c r="F965" s="6">
        <v>96442.28125</v>
      </c>
      <c r="G965" s="7">
        <f t="shared" si="15"/>
        <v>0.85649726498540923</v>
      </c>
    </row>
    <row r="966" spans="1:7" x14ac:dyDescent="0.35">
      <c r="A966" s="5" t="s">
        <v>1934</v>
      </c>
      <c r="B966" s="5" t="s">
        <v>1935</v>
      </c>
      <c r="C966" s="11">
        <v>43</v>
      </c>
      <c r="D966" s="11">
        <v>215</v>
      </c>
      <c r="E966" s="6">
        <v>7861120.3808593797</v>
      </c>
      <c r="F966" s="6">
        <v>6732996.328125</v>
      </c>
      <c r="G966" s="7">
        <f t="shared" si="15"/>
        <v>0.85649322258425298</v>
      </c>
    </row>
    <row r="967" spans="1:7" x14ac:dyDescent="0.35">
      <c r="A967" s="5" t="s">
        <v>1936</v>
      </c>
      <c r="B967" s="5" t="s">
        <v>1937</v>
      </c>
      <c r="C967" s="11">
        <v>19</v>
      </c>
      <c r="D967" s="11">
        <v>42</v>
      </c>
      <c r="E967" s="6">
        <v>2233559.296875</v>
      </c>
      <c r="F967" s="6">
        <v>1911388.890625</v>
      </c>
      <c r="G967" s="7">
        <f t="shared" si="15"/>
        <v>0.85575918817075847</v>
      </c>
    </row>
    <row r="968" spans="1:7" x14ac:dyDescent="0.35">
      <c r="A968" s="5" t="s">
        <v>1938</v>
      </c>
      <c r="B968" s="5" t="s">
        <v>1939</v>
      </c>
      <c r="C968" s="11">
        <v>5</v>
      </c>
      <c r="D968" s="11">
        <v>7</v>
      </c>
      <c r="E968" s="6">
        <v>226079.6875</v>
      </c>
      <c r="F968" s="6">
        <v>193353.34375</v>
      </c>
      <c r="G968" s="7">
        <f t="shared" si="15"/>
        <v>0.85524421007526386</v>
      </c>
    </row>
    <row r="969" spans="1:7" x14ac:dyDescent="0.35">
      <c r="A969" s="5" t="s">
        <v>1940</v>
      </c>
      <c r="B969" s="5" t="s">
        <v>1941</v>
      </c>
      <c r="C969" s="11">
        <v>1</v>
      </c>
      <c r="D969" s="11">
        <v>3</v>
      </c>
      <c r="E969" s="6">
        <v>89923.125</v>
      </c>
      <c r="F969" s="6">
        <v>76830.1640625</v>
      </c>
      <c r="G969" s="7">
        <f t="shared" si="15"/>
        <v>0.85439828812110341</v>
      </c>
    </row>
    <row r="970" spans="1:7" x14ac:dyDescent="0.35">
      <c r="A970" s="5" t="s">
        <v>1942</v>
      </c>
      <c r="B970" s="5" t="s">
        <v>1943</v>
      </c>
      <c r="C970" s="11">
        <v>17</v>
      </c>
      <c r="D970" s="11">
        <v>10</v>
      </c>
      <c r="E970" s="6">
        <v>723921.46875</v>
      </c>
      <c r="F970" s="6">
        <v>618227.90625</v>
      </c>
      <c r="G970" s="7">
        <f t="shared" si="15"/>
        <v>0.85399857987013184</v>
      </c>
    </row>
    <row r="971" spans="1:7" x14ac:dyDescent="0.35">
      <c r="A971" s="5" t="s">
        <v>1944</v>
      </c>
      <c r="B971" s="5" t="s">
        <v>1945</v>
      </c>
      <c r="C971" s="11">
        <v>5</v>
      </c>
      <c r="D971" s="11">
        <v>5</v>
      </c>
      <c r="E971" s="6">
        <v>90756.109375</v>
      </c>
      <c r="F971" s="6">
        <v>77492.21875</v>
      </c>
      <c r="G971" s="7">
        <f t="shared" si="15"/>
        <v>0.85385126448959792</v>
      </c>
    </row>
    <row r="972" spans="1:7" x14ac:dyDescent="0.35">
      <c r="A972" s="5" t="s">
        <v>1946</v>
      </c>
      <c r="B972" s="5" t="s">
        <v>1947</v>
      </c>
      <c r="C972" s="11">
        <v>26</v>
      </c>
      <c r="D972" s="11">
        <v>35</v>
      </c>
      <c r="E972" s="6">
        <v>2290492.6738281301</v>
      </c>
      <c r="F972" s="6">
        <v>1955252.1582031299</v>
      </c>
      <c r="G972" s="7">
        <f t="shared" si="15"/>
        <v>0.85363825020897866</v>
      </c>
    </row>
    <row r="973" spans="1:7" x14ac:dyDescent="0.35">
      <c r="A973" s="5" t="s">
        <v>1948</v>
      </c>
      <c r="B973" s="5" t="s">
        <v>1949</v>
      </c>
      <c r="C973" s="11">
        <v>74</v>
      </c>
      <c r="D973" s="11">
        <v>831</v>
      </c>
      <c r="E973" s="6">
        <v>29030253.761718798</v>
      </c>
      <c r="F973" s="6">
        <v>24775046.7353516</v>
      </c>
      <c r="G973" s="7">
        <f t="shared" si="15"/>
        <v>0.85342163863622866</v>
      </c>
    </row>
    <row r="974" spans="1:7" x14ac:dyDescent="0.35">
      <c r="A974" s="5" t="s">
        <v>1950</v>
      </c>
      <c r="B974" s="5" t="s">
        <v>1951</v>
      </c>
      <c r="C974" s="11">
        <v>13</v>
      </c>
      <c r="D974" s="11">
        <v>13</v>
      </c>
      <c r="E974" s="6">
        <v>286614.984375</v>
      </c>
      <c r="F974" s="6">
        <v>244151.29296875</v>
      </c>
      <c r="G974" s="7">
        <f t="shared" si="15"/>
        <v>0.85184413334547937</v>
      </c>
    </row>
    <row r="975" spans="1:7" x14ac:dyDescent="0.35">
      <c r="A975" s="5" t="s">
        <v>1952</v>
      </c>
      <c r="B975" s="5" t="s">
        <v>1953</v>
      </c>
      <c r="C975" s="11">
        <v>4</v>
      </c>
      <c r="D975" s="11">
        <v>2</v>
      </c>
      <c r="E975" s="6">
        <v>109042.0546875</v>
      </c>
      <c r="F975" s="6">
        <v>92872.375</v>
      </c>
      <c r="G975" s="7">
        <f t="shared" si="15"/>
        <v>0.85171152787023185</v>
      </c>
    </row>
    <row r="976" spans="1:7" x14ac:dyDescent="0.35">
      <c r="A976" s="5" t="s">
        <v>1954</v>
      </c>
      <c r="B976" s="5" t="s">
        <v>1955</v>
      </c>
      <c r="C976" s="11">
        <v>19</v>
      </c>
      <c r="D976" s="11">
        <v>21</v>
      </c>
      <c r="E976" s="6">
        <v>631205.2734375</v>
      </c>
      <c r="F976" s="6">
        <v>537401.3515625</v>
      </c>
      <c r="G976" s="7">
        <f t="shared" si="15"/>
        <v>0.85138919805889712</v>
      </c>
    </row>
    <row r="977" spans="1:7" x14ac:dyDescent="0.35">
      <c r="A977" s="5" t="s">
        <v>1956</v>
      </c>
      <c r="B977" s="5" t="s">
        <v>1957</v>
      </c>
      <c r="C977" s="11">
        <v>21</v>
      </c>
      <c r="D977" s="11">
        <v>22</v>
      </c>
      <c r="E977" s="6">
        <v>1011831.68359375</v>
      </c>
      <c r="F977" s="6">
        <v>861134.443359375</v>
      </c>
      <c r="G977" s="7">
        <f t="shared" si="15"/>
        <v>0.85106491259579897</v>
      </c>
    </row>
    <row r="978" spans="1:7" x14ac:dyDescent="0.35">
      <c r="A978" s="5" t="s">
        <v>1958</v>
      </c>
      <c r="B978" s="5" t="s">
        <v>1959</v>
      </c>
      <c r="C978" s="11">
        <v>5</v>
      </c>
      <c r="D978" s="11">
        <v>9</v>
      </c>
      <c r="E978" s="6">
        <v>315005.2265625</v>
      </c>
      <c r="F978" s="6">
        <v>268004.76171875</v>
      </c>
      <c r="G978" s="7">
        <f t="shared" si="15"/>
        <v>0.85079465075343863</v>
      </c>
    </row>
    <row r="979" spans="1:7" x14ac:dyDescent="0.35">
      <c r="A979" s="5" t="s">
        <v>1960</v>
      </c>
      <c r="B979" s="5" t="s">
        <v>1961</v>
      </c>
      <c r="C979" s="11">
        <v>3</v>
      </c>
      <c r="D979" s="11">
        <v>7</v>
      </c>
      <c r="E979" s="6">
        <v>200497.3515625</v>
      </c>
      <c r="F979" s="6">
        <v>170415.865234375</v>
      </c>
      <c r="G979" s="7">
        <f t="shared" si="15"/>
        <v>0.84996566740809121</v>
      </c>
    </row>
    <row r="980" spans="1:7" x14ac:dyDescent="0.35">
      <c r="A980" s="5" t="s">
        <v>1962</v>
      </c>
      <c r="B980" s="5" t="s">
        <v>1963</v>
      </c>
      <c r="C980" s="11">
        <v>10</v>
      </c>
      <c r="D980" s="11">
        <v>12</v>
      </c>
      <c r="E980" s="6">
        <v>441303.390625</v>
      </c>
      <c r="F980" s="6">
        <v>375030.080078125</v>
      </c>
      <c r="G980" s="7">
        <f t="shared" si="15"/>
        <v>0.8498236996252968</v>
      </c>
    </row>
    <row r="981" spans="1:7" x14ac:dyDescent="0.35">
      <c r="A981" s="5" t="s">
        <v>1964</v>
      </c>
      <c r="B981" s="5" t="s">
        <v>1965</v>
      </c>
      <c r="C981" s="11">
        <v>10</v>
      </c>
      <c r="D981" s="11">
        <v>5</v>
      </c>
      <c r="E981" s="6">
        <v>449268.1328125</v>
      </c>
      <c r="F981" s="6">
        <v>381768.6171875</v>
      </c>
      <c r="G981" s="7">
        <f t="shared" si="15"/>
        <v>0.84975672500419563</v>
      </c>
    </row>
    <row r="982" spans="1:7" x14ac:dyDescent="0.35">
      <c r="A982" s="5" t="s">
        <v>1966</v>
      </c>
      <c r="B982" s="5" t="s">
        <v>1967</v>
      </c>
      <c r="C982" s="11">
        <v>2</v>
      </c>
      <c r="D982" s="11">
        <v>4</v>
      </c>
      <c r="E982" s="6">
        <v>91621.90234375</v>
      </c>
      <c r="F982" s="6">
        <v>77829.84765625</v>
      </c>
      <c r="G982" s="7">
        <f t="shared" si="15"/>
        <v>0.84946771094367235</v>
      </c>
    </row>
    <row r="983" spans="1:7" x14ac:dyDescent="0.35">
      <c r="A983" s="5" t="s">
        <v>1968</v>
      </c>
      <c r="B983" s="5" t="s">
        <v>1969</v>
      </c>
      <c r="C983" s="11">
        <v>11</v>
      </c>
      <c r="D983" s="11">
        <v>21</v>
      </c>
      <c r="E983" s="6">
        <v>1132441.3359375</v>
      </c>
      <c r="F983" s="6">
        <v>961787.60546875</v>
      </c>
      <c r="G983" s="7">
        <f t="shared" si="15"/>
        <v>0.84930457317908392</v>
      </c>
    </row>
    <row r="984" spans="1:7" x14ac:dyDescent="0.35">
      <c r="A984" s="5" t="s">
        <v>1970</v>
      </c>
      <c r="B984" s="5" t="s">
        <v>1971</v>
      </c>
      <c r="C984" s="11">
        <v>15</v>
      </c>
      <c r="D984" s="11">
        <v>17</v>
      </c>
      <c r="E984" s="6">
        <v>857303.90625</v>
      </c>
      <c r="F984" s="6">
        <v>727951.609375</v>
      </c>
      <c r="G984" s="7">
        <f t="shared" si="15"/>
        <v>0.84911733641712894</v>
      </c>
    </row>
    <row r="985" spans="1:7" x14ac:dyDescent="0.35">
      <c r="A985" s="5" t="s">
        <v>1972</v>
      </c>
      <c r="B985" s="5" t="s">
        <v>1973</v>
      </c>
      <c r="C985" s="11">
        <v>2</v>
      </c>
      <c r="D985" s="11">
        <v>3</v>
      </c>
      <c r="E985" s="6">
        <v>111366.921875</v>
      </c>
      <c r="F985" s="6">
        <v>94562.734375</v>
      </c>
      <c r="G985" s="7">
        <f t="shared" si="15"/>
        <v>0.84910970675061592</v>
      </c>
    </row>
    <row r="986" spans="1:7" x14ac:dyDescent="0.35">
      <c r="A986" s="5" t="s">
        <v>1974</v>
      </c>
      <c r="B986" s="5" t="s">
        <v>1975</v>
      </c>
      <c r="C986" s="11">
        <v>29</v>
      </c>
      <c r="D986" s="11">
        <v>39</v>
      </c>
      <c r="E986" s="6">
        <v>2574907.2324218801</v>
      </c>
      <c r="F986" s="6">
        <v>2184936.3027343801</v>
      </c>
      <c r="G986" s="7">
        <f t="shared" si="15"/>
        <v>0.8485495225702927</v>
      </c>
    </row>
    <row r="987" spans="1:7" x14ac:dyDescent="0.35">
      <c r="A987" s="5" t="s">
        <v>1976</v>
      </c>
      <c r="B987" s="5" t="s">
        <v>1977</v>
      </c>
      <c r="C987" s="11">
        <v>16</v>
      </c>
      <c r="D987" s="11">
        <v>21</v>
      </c>
      <c r="E987" s="6">
        <v>685010.1640625</v>
      </c>
      <c r="F987" s="6">
        <v>580712.65234375</v>
      </c>
      <c r="G987" s="7">
        <f t="shared" si="15"/>
        <v>0.84774311799958346</v>
      </c>
    </row>
    <row r="988" spans="1:7" x14ac:dyDescent="0.35">
      <c r="A988" s="5" t="s">
        <v>1978</v>
      </c>
      <c r="B988" s="5" t="s">
        <v>1979</v>
      </c>
      <c r="C988" s="11">
        <v>6</v>
      </c>
      <c r="D988" s="11">
        <v>12</v>
      </c>
      <c r="E988" s="6">
        <v>332242.2734375</v>
      </c>
      <c r="F988" s="6">
        <v>281603.48828125</v>
      </c>
      <c r="G988" s="7">
        <f t="shared" si="15"/>
        <v>0.84758476207039335</v>
      </c>
    </row>
    <row r="989" spans="1:7" x14ac:dyDescent="0.35">
      <c r="A989" s="5" t="s">
        <v>1980</v>
      </c>
      <c r="B989" s="5" t="s">
        <v>1981</v>
      </c>
      <c r="C989" s="11">
        <v>5</v>
      </c>
      <c r="D989" s="11">
        <v>7</v>
      </c>
      <c r="E989" s="6">
        <v>183165.984375</v>
      </c>
      <c r="F989" s="6">
        <v>155211.09375</v>
      </c>
      <c r="G989" s="7">
        <f t="shared" si="15"/>
        <v>0.84737946447650836</v>
      </c>
    </row>
    <row r="990" spans="1:7" x14ac:dyDescent="0.35">
      <c r="A990" s="5" t="s">
        <v>1982</v>
      </c>
      <c r="B990" s="5" t="s">
        <v>1983</v>
      </c>
      <c r="C990" s="11">
        <v>10</v>
      </c>
      <c r="D990" s="11">
        <v>8</v>
      </c>
      <c r="E990" s="6">
        <v>483245.66796875</v>
      </c>
      <c r="F990" s="6">
        <v>409453.9609375</v>
      </c>
      <c r="G990" s="7">
        <f t="shared" si="15"/>
        <v>0.84729980644953884</v>
      </c>
    </row>
    <row r="991" spans="1:7" x14ac:dyDescent="0.35">
      <c r="A991" s="5" t="s">
        <v>1984</v>
      </c>
      <c r="B991" s="5" t="s">
        <v>1985</v>
      </c>
      <c r="C991" s="11">
        <v>7</v>
      </c>
      <c r="D991" s="11">
        <v>7</v>
      </c>
      <c r="E991" s="6">
        <v>901660.3828125</v>
      </c>
      <c r="F991" s="6">
        <v>763827.5</v>
      </c>
      <c r="G991" s="7">
        <f t="shared" si="15"/>
        <v>0.84713436961423838</v>
      </c>
    </row>
    <row r="992" spans="1:7" x14ac:dyDescent="0.35">
      <c r="A992" s="5" t="s">
        <v>1986</v>
      </c>
      <c r="B992" s="5" t="s">
        <v>1987</v>
      </c>
      <c r="C992" s="11">
        <v>28</v>
      </c>
      <c r="D992" s="11">
        <v>21</v>
      </c>
      <c r="E992" s="6">
        <v>1150626.03125</v>
      </c>
      <c r="F992" s="6">
        <v>974523.87109375</v>
      </c>
      <c r="G992" s="7">
        <f t="shared" si="15"/>
        <v>0.8469510028684657</v>
      </c>
    </row>
    <row r="993" spans="1:7" x14ac:dyDescent="0.35">
      <c r="A993" s="5" t="s">
        <v>1988</v>
      </c>
      <c r="B993" s="5" t="s">
        <v>1989</v>
      </c>
      <c r="C993" s="11">
        <v>13</v>
      </c>
      <c r="D993" s="11">
        <v>21</v>
      </c>
      <c r="E993" s="6">
        <v>1133758.37109375</v>
      </c>
      <c r="F993" s="6">
        <v>958787.859375</v>
      </c>
      <c r="G993" s="7">
        <f t="shared" si="15"/>
        <v>0.84567213245803519</v>
      </c>
    </row>
    <row r="994" spans="1:7" x14ac:dyDescent="0.35">
      <c r="A994" s="5" t="s">
        <v>1990</v>
      </c>
      <c r="B994" s="5" t="s">
        <v>1991</v>
      </c>
      <c r="C994" s="11">
        <v>2</v>
      </c>
      <c r="D994" s="11">
        <v>9</v>
      </c>
      <c r="E994" s="6">
        <v>381532.0703125</v>
      </c>
      <c r="F994" s="6">
        <v>322635.3671875</v>
      </c>
      <c r="G994" s="7">
        <f t="shared" si="15"/>
        <v>0.84563105513840631</v>
      </c>
    </row>
    <row r="995" spans="1:7" x14ac:dyDescent="0.35">
      <c r="A995" s="5" t="s">
        <v>1992</v>
      </c>
      <c r="B995" s="5" t="s">
        <v>1993</v>
      </c>
      <c r="C995" s="11">
        <v>5</v>
      </c>
      <c r="D995" s="11">
        <v>6</v>
      </c>
      <c r="E995" s="6">
        <v>209240.59375</v>
      </c>
      <c r="F995" s="6">
        <v>176712.5</v>
      </c>
      <c r="G995" s="7">
        <f t="shared" si="15"/>
        <v>0.84454214563707242</v>
      </c>
    </row>
    <row r="996" spans="1:7" x14ac:dyDescent="0.35">
      <c r="A996" s="5" t="s">
        <v>1994</v>
      </c>
      <c r="B996" s="5" t="s">
        <v>1995</v>
      </c>
      <c r="C996" s="11">
        <v>7</v>
      </c>
      <c r="D996" s="11">
        <v>5</v>
      </c>
      <c r="E996" s="6">
        <v>156463.62890625</v>
      </c>
      <c r="F996" s="6">
        <v>132131.619140625</v>
      </c>
      <c r="G996" s="7">
        <f t="shared" si="15"/>
        <v>0.84448775772544382</v>
      </c>
    </row>
    <row r="997" spans="1:7" x14ac:dyDescent="0.35">
      <c r="A997" s="5" t="s">
        <v>1996</v>
      </c>
      <c r="B997" s="5" t="s">
        <v>1997</v>
      </c>
      <c r="C997" s="11">
        <v>6</v>
      </c>
      <c r="D997" s="11">
        <v>5</v>
      </c>
      <c r="E997" s="6">
        <v>246697.0390625</v>
      </c>
      <c r="F997" s="6">
        <v>207873.8359375</v>
      </c>
      <c r="G997" s="7">
        <f t="shared" si="15"/>
        <v>0.84262801340244597</v>
      </c>
    </row>
    <row r="998" spans="1:7" x14ac:dyDescent="0.35">
      <c r="A998" s="5" t="s">
        <v>1998</v>
      </c>
      <c r="B998" s="5" t="s">
        <v>1999</v>
      </c>
      <c r="C998" s="11">
        <v>10</v>
      </c>
      <c r="D998" s="11">
        <v>4</v>
      </c>
      <c r="E998" s="6">
        <v>208762.46875</v>
      </c>
      <c r="F998" s="6">
        <v>175636.73046875</v>
      </c>
      <c r="G998" s="7">
        <f t="shared" si="15"/>
        <v>0.8413233064372353</v>
      </c>
    </row>
    <row r="999" spans="1:7" x14ac:dyDescent="0.35">
      <c r="A999" s="5" t="s">
        <v>2000</v>
      </c>
      <c r="B999" s="5" t="s">
        <v>2001</v>
      </c>
      <c r="C999" s="11">
        <v>15</v>
      </c>
      <c r="D999" s="11">
        <v>18</v>
      </c>
      <c r="E999" s="6">
        <v>800455.12109375</v>
      </c>
      <c r="F999" s="6">
        <v>672717.59765625</v>
      </c>
      <c r="G999" s="7">
        <f t="shared" si="15"/>
        <v>0.84041888161954892</v>
      </c>
    </row>
    <row r="1000" spans="1:7" x14ac:dyDescent="0.35">
      <c r="A1000" s="5" t="s">
        <v>2002</v>
      </c>
      <c r="B1000" s="5" t="s">
        <v>2003</v>
      </c>
      <c r="C1000" s="11">
        <v>32</v>
      </c>
      <c r="D1000" s="11">
        <v>45</v>
      </c>
      <c r="E1000" s="6">
        <v>3585391.984375</v>
      </c>
      <c r="F1000" s="6">
        <v>3007664.34765625</v>
      </c>
      <c r="G1000" s="7">
        <f t="shared" si="15"/>
        <v>0.83886625528353254</v>
      </c>
    </row>
    <row r="1001" spans="1:7" x14ac:dyDescent="0.35">
      <c r="A1001" s="5" t="s">
        <v>2004</v>
      </c>
      <c r="B1001" s="5" t="s">
        <v>2005</v>
      </c>
      <c r="C1001" s="11">
        <v>11</v>
      </c>
      <c r="D1001" s="11">
        <v>40</v>
      </c>
      <c r="E1001" s="6">
        <v>1254394.2988281299</v>
      </c>
      <c r="F1001" s="6">
        <v>1052256.5097656299</v>
      </c>
      <c r="G1001" s="7">
        <f t="shared" si="15"/>
        <v>0.83885625974915579</v>
      </c>
    </row>
    <row r="1002" spans="1:7" x14ac:dyDescent="0.35">
      <c r="A1002" s="5" t="s">
        <v>2006</v>
      </c>
      <c r="B1002" s="5" t="s">
        <v>2007</v>
      </c>
      <c r="C1002" s="11">
        <v>4</v>
      </c>
      <c r="D1002" s="11">
        <v>2</v>
      </c>
      <c r="E1002" s="6">
        <v>354053.75</v>
      </c>
      <c r="F1002" s="6">
        <v>296915.03125</v>
      </c>
      <c r="G1002" s="7">
        <f t="shared" si="15"/>
        <v>0.83861569394477531</v>
      </c>
    </row>
    <row r="1003" spans="1:7" x14ac:dyDescent="0.35">
      <c r="A1003" s="5" t="s">
        <v>2008</v>
      </c>
      <c r="B1003" s="5" t="s">
        <v>2009</v>
      </c>
      <c r="C1003" s="11">
        <v>8</v>
      </c>
      <c r="D1003" s="11">
        <v>8</v>
      </c>
      <c r="E1003" s="6">
        <v>378287.5</v>
      </c>
      <c r="F1003" s="6">
        <v>317187.63671875</v>
      </c>
      <c r="G1003" s="7">
        <f t="shared" si="15"/>
        <v>0.83848299697650597</v>
      </c>
    </row>
    <row r="1004" spans="1:7" x14ac:dyDescent="0.35">
      <c r="A1004" s="5" t="s">
        <v>2010</v>
      </c>
      <c r="B1004" s="5" t="s">
        <v>2011</v>
      </c>
      <c r="C1004" s="11">
        <v>2</v>
      </c>
      <c r="D1004" s="11">
        <v>2</v>
      </c>
      <c r="E1004" s="6">
        <v>59070.5625</v>
      </c>
      <c r="F1004" s="6">
        <v>49515.1953125</v>
      </c>
      <c r="G1004" s="7">
        <f t="shared" si="15"/>
        <v>0.83823808707594416</v>
      </c>
    </row>
    <row r="1005" spans="1:7" x14ac:dyDescent="0.35">
      <c r="A1005" s="5" t="s">
        <v>2012</v>
      </c>
      <c r="B1005" s="5" t="s">
        <v>2013</v>
      </c>
      <c r="C1005" s="11">
        <v>15</v>
      </c>
      <c r="D1005" s="11">
        <v>40</v>
      </c>
      <c r="E1005" s="6">
        <v>1364032.20703125</v>
      </c>
      <c r="F1005" s="6">
        <v>1142998.8496093799</v>
      </c>
      <c r="G1005" s="7">
        <f t="shared" si="15"/>
        <v>0.83795591021788374</v>
      </c>
    </row>
    <row r="1006" spans="1:7" x14ac:dyDescent="0.35">
      <c r="A1006" s="5" t="s">
        <v>2014</v>
      </c>
      <c r="B1006" s="5" t="s">
        <v>2015</v>
      </c>
      <c r="C1006" s="11">
        <v>10</v>
      </c>
      <c r="D1006" s="11">
        <v>18</v>
      </c>
      <c r="E1006" s="6">
        <v>594350.265625</v>
      </c>
      <c r="F1006" s="6">
        <v>497400.0078125</v>
      </c>
      <c r="G1006" s="7">
        <f t="shared" si="15"/>
        <v>0.83688026502259549</v>
      </c>
    </row>
    <row r="1007" spans="1:7" x14ac:dyDescent="0.35">
      <c r="A1007" s="5" t="s">
        <v>2016</v>
      </c>
      <c r="B1007" s="5" t="s">
        <v>2017</v>
      </c>
      <c r="C1007" s="11">
        <v>47</v>
      </c>
      <c r="D1007" s="11">
        <v>208</v>
      </c>
      <c r="E1007" s="6">
        <v>12241063.263671899</v>
      </c>
      <c r="F1007" s="6">
        <v>10243499.563964801</v>
      </c>
      <c r="G1007" s="7">
        <f t="shared" si="15"/>
        <v>0.8368145269181545</v>
      </c>
    </row>
    <row r="1008" spans="1:7" x14ac:dyDescent="0.35">
      <c r="A1008" s="5" t="s">
        <v>2018</v>
      </c>
      <c r="B1008" s="5" t="s">
        <v>2019</v>
      </c>
      <c r="C1008" s="11">
        <v>8</v>
      </c>
      <c r="D1008" s="11">
        <v>24</v>
      </c>
      <c r="E1008" s="6">
        <v>902687.4921875</v>
      </c>
      <c r="F1008" s="6">
        <v>755228.64453125</v>
      </c>
      <c r="G1008" s="7">
        <f t="shared" si="15"/>
        <v>0.83664463179952775</v>
      </c>
    </row>
    <row r="1009" spans="1:7" x14ac:dyDescent="0.35">
      <c r="A1009" s="5" t="s">
        <v>2020</v>
      </c>
      <c r="B1009" s="5" t="s">
        <v>2021</v>
      </c>
      <c r="C1009" s="11">
        <v>9</v>
      </c>
      <c r="D1009" s="11">
        <v>9</v>
      </c>
      <c r="E1009" s="6">
        <v>633025.7421875</v>
      </c>
      <c r="F1009" s="6">
        <v>529483.5859375</v>
      </c>
      <c r="G1009" s="7">
        <f t="shared" si="15"/>
        <v>0.83643294521926226</v>
      </c>
    </row>
    <row r="1010" spans="1:7" x14ac:dyDescent="0.35">
      <c r="A1010" s="5" t="s">
        <v>2022</v>
      </c>
      <c r="B1010" s="5" t="s">
        <v>2023</v>
      </c>
      <c r="C1010" s="11">
        <v>12</v>
      </c>
      <c r="D1010" s="11">
        <v>2</v>
      </c>
      <c r="E1010" s="6">
        <v>113801.0234375</v>
      </c>
      <c r="F1010" s="6">
        <v>95177.5859375</v>
      </c>
      <c r="G1010" s="7">
        <f t="shared" si="15"/>
        <v>0.83635087859971602</v>
      </c>
    </row>
    <row r="1011" spans="1:7" x14ac:dyDescent="0.35">
      <c r="A1011" s="5" t="s">
        <v>2024</v>
      </c>
      <c r="B1011" s="5" t="s">
        <v>2025</v>
      </c>
      <c r="C1011" s="11">
        <v>32</v>
      </c>
      <c r="D1011" s="11">
        <v>26</v>
      </c>
      <c r="E1011" s="6">
        <v>1113159.4550781299</v>
      </c>
      <c r="F1011" s="6">
        <v>930957.81640625</v>
      </c>
      <c r="G1011" s="7">
        <f t="shared" si="15"/>
        <v>0.83632027034339695</v>
      </c>
    </row>
    <row r="1012" spans="1:7" x14ac:dyDescent="0.35">
      <c r="A1012" s="5" t="s">
        <v>2026</v>
      </c>
      <c r="B1012" s="5" t="s">
        <v>2027</v>
      </c>
      <c r="C1012" s="11">
        <v>6</v>
      </c>
      <c r="D1012" s="11">
        <v>6</v>
      </c>
      <c r="E1012" s="6">
        <v>283131.9375</v>
      </c>
      <c r="F1012" s="6">
        <v>236782.017578125</v>
      </c>
      <c r="G1012" s="7">
        <f t="shared" si="15"/>
        <v>0.83629568486290951</v>
      </c>
    </row>
    <row r="1013" spans="1:7" x14ac:dyDescent="0.35">
      <c r="A1013" s="5" t="s">
        <v>2028</v>
      </c>
      <c r="B1013" s="5" t="s">
        <v>2029</v>
      </c>
      <c r="C1013" s="11">
        <v>10</v>
      </c>
      <c r="D1013" s="11">
        <v>15</v>
      </c>
      <c r="E1013" s="6">
        <v>449021.78515625</v>
      </c>
      <c r="F1013" s="6">
        <v>375472.16796875</v>
      </c>
      <c r="G1013" s="7">
        <f t="shared" si="15"/>
        <v>0.83620033677896877</v>
      </c>
    </row>
    <row r="1014" spans="1:7" x14ac:dyDescent="0.35">
      <c r="A1014" s="5" t="s">
        <v>2030</v>
      </c>
      <c r="B1014" s="5" t="s">
        <v>2031</v>
      </c>
      <c r="C1014" s="11">
        <v>45</v>
      </c>
      <c r="D1014" s="11">
        <v>243</v>
      </c>
      <c r="E1014" s="6">
        <v>19116953.058593798</v>
      </c>
      <c r="F1014" s="6">
        <v>15982819.0078125</v>
      </c>
      <c r="G1014" s="7">
        <f t="shared" si="15"/>
        <v>0.83605472895313793</v>
      </c>
    </row>
    <row r="1015" spans="1:7" x14ac:dyDescent="0.35">
      <c r="A1015" s="5" t="s">
        <v>2032</v>
      </c>
      <c r="B1015" s="5" t="s">
        <v>2033</v>
      </c>
      <c r="C1015" s="11">
        <v>36</v>
      </c>
      <c r="D1015" s="11">
        <v>43</v>
      </c>
      <c r="E1015" s="6">
        <v>3780264.9365234398</v>
      </c>
      <c r="F1015" s="6">
        <v>3160167.7622070299</v>
      </c>
      <c r="G1015" s="7">
        <f t="shared" si="15"/>
        <v>0.83596462556756967</v>
      </c>
    </row>
    <row r="1016" spans="1:7" x14ac:dyDescent="0.35">
      <c r="A1016" s="5" t="s">
        <v>2034</v>
      </c>
      <c r="B1016" s="5" t="s">
        <v>2035</v>
      </c>
      <c r="C1016" s="11">
        <v>2</v>
      </c>
      <c r="D1016" s="11">
        <v>3</v>
      </c>
      <c r="E1016" s="6">
        <v>98892.40625</v>
      </c>
      <c r="F1016" s="6">
        <v>82661.9921875</v>
      </c>
      <c r="G1016" s="7">
        <f t="shared" si="15"/>
        <v>0.83587805496946332</v>
      </c>
    </row>
    <row r="1017" spans="1:7" x14ac:dyDescent="0.35">
      <c r="A1017" s="5" t="s">
        <v>2036</v>
      </c>
      <c r="B1017" s="5" t="s">
        <v>2037</v>
      </c>
      <c r="C1017" s="11">
        <v>6</v>
      </c>
      <c r="D1017" s="11">
        <v>21</v>
      </c>
      <c r="E1017" s="6">
        <v>782813.69921875</v>
      </c>
      <c r="F1017" s="6">
        <v>652921.31640625</v>
      </c>
      <c r="G1017" s="7">
        <f t="shared" si="15"/>
        <v>0.83406986497281166</v>
      </c>
    </row>
    <row r="1018" spans="1:7" x14ac:dyDescent="0.35">
      <c r="A1018" s="5" t="s">
        <v>2038</v>
      </c>
      <c r="B1018" s="5" t="s">
        <v>2039</v>
      </c>
      <c r="C1018" s="11">
        <v>5</v>
      </c>
      <c r="D1018" s="11">
        <v>9</v>
      </c>
      <c r="E1018" s="6">
        <v>700111.421875</v>
      </c>
      <c r="F1018" s="6">
        <v>583562.3828125</v>
      </c>
      <c r="G1018" s="7">
        <f t="shared" si="15"/>
        <v>0.83352787082038349</v>
      </c>
    </row>
    <row r="1019" spans="1:7" x14ac:dyDescent="0.35">
      <c r="A1019" s="5" t="s">
        <v>2040</v>
      </c>
      <c r="B1019" s="5" t="s">
        <v>2041</v>
      </c>
      <c r="C1019" s="11">
        <v>4</v>
      </c>
      <c r="D1019" s="11">
        <v>3</v>
      </c>
      <c r="E1019" s="6">
        <v>63227.62109375</v>
      </c>
      <c r="F1019" s="6">
        <v>52681.921875</v>
      </c>
      <c r="G1019" s="7">
        <f t="shared" si="15"/>
        <v>0.83321056468163668</v>
      </c>
    </row>
    <row r="1020" spans="1:7" x14ac:dyDescent="0.35">
      <c r="A1020" s="5" t="s">
        <v>2042</v>
      </c>
      <c r="B1020" s="5" t="s">
        <v>2043</v>
      </c>
      <c r="C1020" s="11">
        <v>7</v>
      </c>
      <c r="D1020" s="11">
        <v>17</v>
      </c>
      <c r="E1020" s="6">
        <v>597835.65625</v>
      </c>
      <c r="F1020" s="6">
        <v>497859.51953125</v>
      </c>
      <c r="G1020" s="7">
        <f t="shared" si="15"/>
        <v>0.83276986631098082</v>
      </c>
    </row>
    <row r="1021" spans="1:7" x14ac:dyDescent="0.35">
      <c r="A1021" s="5" t="s">
        <v>2044</v>
      </c>
      <c r="B1021" s="5" t="s">
        <v>2045</v>
      </c>
      <c r="C1021" s="11">
        <v>13</v>
      </c>
      <c r="D1021" s="11">
        <v>7</v>
      </c>
      <c r="E1021" s="6">
        <v>357158.736328125</v>
      </c>
      <c r="F1021" s="6">
        <v>297430.701171875</v>
      </c>
      <c r="G1021" s="7">
        <f t="shared" si="15"/>
        <v>0.83276893694299192</v>
      </c>
    </row>
    <row r="1022" spans="1:7" x14ac:dyDescent="0.35">
      <c r="A1022" s="5" t="s">
        <v>2046</v>
      </c>
      <c r="B1022" s="5" t="s">
        <v>2047</v>
      </c>
      <c r="C1022" s="11">
        <v>4</v>
      </c>
      <c r="D1022" s="11">
        <v>2</v>
      </c>
      <c r="E1022" s="6">
        <v>115156.234375</v>
      </c>
      <c r="F1022" s="6">
        <v>95828.66015625</v>
      </c>
      <c r="G1022" s="7">
        <f t="shared" si="15"/>
        <v>0.83216215497451218</v>
      </c>
    </row>
    <row r="1023" spans="1:7" x14ac:dyDescent="0.35">
      <c r="A1023" s="5" t="s">
        <v>2048</v>
      </c>
      <c r="B1023" s="5" t="s">
        <v>2049</v>
      </c>
      <c r="C1023" s="11">
        <v>10</v>
      </c>
      <c r="D1023" s="11">
        <v>20</v>
      </c>
      <c r="E1023" s="6">
        <v>590694.40625</v>
      </c>
      <c r="F1023" s="6">
        <v>491553.1875</v>
      </c>
      <c r="G1023" s="7">
        <f t="shared" si="15"/>
        <v>0.83216157508686417</v>
      </c>
    </row>
    <row r="1024" spans="1:7" x14ac:dyDescent="0.35">
      <c r="A1024" s="5" t="s">
        <v>2050</v>
      </c>
      <c r="B1024" s="5" t="s">
        <v>2051</v>
      </c>
      <c r="C1024" s="11">
        <v>7</v>
      </c>
      <c r="D1024" s="11">
        <v>6</v>
      </c>
      <c r="E1024" s="6">
        <v>547338.6171875</v>
      </c>
      <c r="F1024" s="6">
        <v>455388.3671875</v>
      </c>
      <c r="G1024" s="7">
        <f t="shared" si="15"/>
        <v>0.83200481911456126</v>
      </c>
    </row>
    <row r="1025" spans="1:7" x14ac:dyDescent="0.35">
      <c r="A1025" s="5" t="s">
        <v>2052</v>
      </c>
      <c r="B1025" s="5" t="s">
        <v>2053</v>
      </c>
      <c r="C1025" s="11">
        <v>8</v>
      </c>
      <c r="D1025" s="11">
        <v>3</v>
      </c>
      <c r="E1025" s="6">
        <v>80081.578125</v>
      </c>
      <c r="F1025" s="6">
        <v>66517.6484375</v>
      </c>
      <c r="G1025" s="7">
        <f t="shared" si="15"/>
        <v>0.83062359652393525</v>
      </c>
    </row>
    <row r="1026" spans="1:7" x14ac:dyDescent="0.35">
      <c r="A1026" s="5" t="s">
        <v>2054</v>
      </c>
      <c r="B1026" s="5" t="s">
        <v>2055</v>
      </c>
      <c r="C1026" s="11">
        <v>19</v>
      </c>
      <c r="D1026" s="11">
        <v>8</v>
      </c>
      <c r="E1026" s="6">
        <v>310946.1015625</v>
      </c>
      <c r="F1026" s="6">
        <v>258104.5546875</v>
      </c>
      <c r="G1026" s="7">
        <f t="shared" ref="G1026:G1089" si="16">F1026/E1026</f>
        <v>0.83006203773106679</v>
      </c>
    </row>
    <row r="1027" spans="1:7" x14ac:dyDescent="0.35">
      <c r="A1027" s="5" t="s">
        <v>2056</v>
      </c>
      <c r="B1027" s="5" t="s">
        <v>2057</v>
      </c>
      <c r="C1027" s="11">
        <v>1</v>
      </c>
      <c r="D1027" s="11">
        <v>2</v>
      </c>
      <c r="E1027" s="6">
        <v>84426.34765625</v>
      </c>
      <c r="F1027" s="6">
        <v>70016.103515625</v>
      </c>
      <c r="G1027" s="7">
        <f t="shared" si="16"/>
        <v>0.8293157936986959</v>
      </c>
    </row>
    <row r="1028" spans="1:7" x14ac:dyDescent="0.35">
      <c r="A1028" s="5" t="s">
        <v>2058</v>
      </c>
      <c r="B1028" s="5" t="s">
        <v>2059</v>
      </c>
      <c r="C1028" s="11">
        <v>33</v>
      </c>
      <c r="D1028" s="11">
        <v>44</v>
      </c>
      <c r="E1028" s="6">
        <v>2471798.765625</v>
      </c>
      <c r="F1028" s="6">
        <v>2048696.32421875</v>
      </c>
      <c r="G1028" s="7">
        <f t="shared" si="16"/>
        <v>0.82882812011629614</v>
      </c>
    </row>
    <row r="1029" spans="1:7" x14ac:dyDescent="0.35">
      <c r="A1029" s="5" t="s">
        <v>2060</v>
      </c>
      <c r="B1029" s="5" t="s">
        <v>2061</v>
      </c>
      <c r="C1029" s="11">
        <v>2</v>
      </c>
      <c r="D1029" s="11">
        <v>3</v>
      </c>
      <c r="E1029" s="6">
        <v>30487.70703125</v>
      </c>
      <c r="F1029" s="6">
        <v>25264.716796875</v>
      </c>
      <c r="G1029" s="7">
        <f t="shared" si="16"/>
        <v>0.828685370499611</v>
      </c>
    </row>
    <row r="1030" spans="1:7" x14ac:dyDescent="0.35">
      <c r="A1030" s="5" t="s">
        <v>2062</v>
      </c>
      <c r="B1030" s="5" t="s">
        <v>2063</v>
      </c>
      <c r="C1030" s="11">
        <v>6</v>
      </c>
      <c r="D1030" s="11">
        <v>6</v>
      </c>
      <c r="E1030" s="6">
        <v>240063.8828125</v>
      </c>
      <c r="F1030" s="6">
        <v>198873.828125</v>
      </c>
      <c r="G1030" s="7">
        <f t="shared" si="16"/>
        <v>0.82842044290489469</v>
      </c>
    </row>
    <row r="1031" spans="1:7" x14ac:dyDescent="0.35">
      <c r="A1031" s="5" t="s">
        <v>2064</v>
      </c>
      <c r="B1031" s="5" t="s">
        <v>2065</v>
      </c>
      <c r="C1031" s="11">
        <v>9</v>
      </c>
      <c r="D1031" s="11">
        <v>3</v>
      </c>
      <c r="E1031" s="6">
        <v>109151.82421875</v>
      </c>
      <c r="F1031" s="6">
        <v>90378.5390625</v>
      </c>
      <c r="G1031" s="7">
        <f t="shared" si="16"/>
        <v>0.82800759134701529</v>
      </c>
    </row>
    <row r="1032" spans="1:7" x14ac:dyDescent="0.35">
      <c r="A1032" s="5" t="s">
        <v>2066</v>
      </c>
      <c r="B1032" s="5" t="s">
        <v>2067</v>
      </c>
      <c r="C1032" s="11">
        <v>3</v>
      </c>
      <c r="D1032" s="11">
        <v>3</v>
      </c>
      <c r="E1032" s="6">
        <v>191441.796875</v>
      </c>
      <c r="F1032" s="6">
        <v>158442.0625</v>
      </c>
      <c r="G1032" s="7">
        <f t="shared" si="16"/>
        <v>0.82762523694579171</v>
      </c>
    </row>
    <row r="1033" spans="1:7" x14ac:dyDescent="0.35">
      <c r="A1033" s="5" t="s">
        <v>2068</v>
      </c>
      <c r="B1033" s="5" t="s">
        <v>2069</v>
      </c>
      <c r="C1033" s="11">
        <v>2</v>
      </c>
      <c r="D1033" s="11">
        <v>4</v>
      </c>
      <c r="E1033" s="6">
        <v>172931.0703125</v>
      </c>
      <c r="F1033" s="6">
        <v>143082.65234375</v>
      </c>
      <c r="G1033" s="7">
        <f t="shared" si="16"/>
        <v>0.82739702058854103</v>
      </c>
    </row>
    <row r="1034" spans="1:7" x14ac:dyDescent="0.35">
      <c r="A1034" s="5" t="s">
        <v>2070</v>
      </c>
      <c r="B1034" s="5" t="s">
        <v>2071</v>
      </c>
      <c r="C1034" s="11">
        <v>35</v>
      </c>
      <c r="D1034" s="11">
        <v>27</v>
      </c>
      <c r="E1034" s="6">
        <v>1869416.2578125</v>
      </c>
      <c r="F1034" s="6">
        <v>1546423.421875</v>
      </c>
      <c r="G1034" s="7">
        <f t="shared" si="16"/>
        <v>0.82722262386042877</v>
      </c>
    </row>
    <row r="1035" spans="1:7" x14ac:dyDescent="0.35">
      <c r="A1035" s="5" t="s">
        <v>2072</v>
      </c>
      <c r="B1035" s="5" t="s">
        <v>2073</v>
      </c>
      <c r="C1035" s="11">
        <v>3</v>
      </c>
      <c r="D1035" s="11">
        <v>5</v>
      </c>
      <c r="E1035" s="6">
        <v>107189.140625</v>
      </c>
      <c r="F1035" s="6">
        <v>88648.8125</v>
      </c>
      <c r="G1035" s="7">
        <f t="shared" si="16"/>
        <v>0.82703165622100538</v>
      </c>
    </row>
    <row r="1036" spans="1:7" x14ac:dyDescent="0.35">
      <c r="A1036" s="5" t="s">
        <v>2074</v>
      </c>
      <c r="B1036" s="5" t="s">
        <v>2075</v>
      </c>
      <c r="C1036" s="11">
        <v>24</v>
      </c>
      <c r="D1036" s="11">
        <v>5</v>
      </c>
      <c r="E1036" s="6">
        <v>549673.5625</v>
      </c>
      <c r="F1036" s="6">
        <v>454545.515625</v>
      </c>
      <c r="G1036" s="7">
        <f t="shared" si="16"/>
        <v>0.82693719806653421</v>
      </c>
    </row>
    <row r="1037" spans="1:7" x14ac:dyDescent="0.35">
      <c r="A1037" s="5" t="s">
        <v>2076</v>
      </c>
      <c r="B1037" s="5" t="s">
        <v>2077</v>
      </c>
      <c r="C1037" s="11">
        <v>36</v>
      </c>
      <c r="D1037" s="11">
        <v>34</v>
      </c>
      <c r="E1037" s="6">
        <v>3171444.96875</v>
      </c>
      <c r="F1037" s="6">
        <v>2621529.84765625</v>
      </c>
      <c r="G1037" s="7">
        <f t="shared" si="16"/>
        <v>0.82660423670838767</v>
      </c>
    </row>
    <row r="1038" spans="1:7" x14ac:dyDescent="0.35">
      <c r="A1038" s="5" t="s">
        <v>2078</v>
      </c>
      <c r="B1038" s="5" t="s">
        <v>2079</v>
      </c>
      <c r="C1038" s="11">
        <v>31</v>
      </c>
      <c r="D1038" s="11">
        <v>121</v>
      </c>
      <c r="E1038" s="6">
        <v>12330968.2265625</v>
      </c>
      <c r="F1038" s="6">
        <v>10188535.0068359</v>
      </c>
      <c r="G1038" s="7">
        <f t="shared" si="16"/>
        <v>0.82625588028752506</v>
      </c>
    </row>
    <row r="1039" spans="1:7" x14ac:dyDescent="0.35">
      <c r="A1039" s="5" t="s">
        <v>2080</v>
      </c>
      <c r="B1039" s="5" t="s">
        <v>2081</v>
      </c>
      <c r="C1039" s="11">
        <v>10</v>
      </c>
      <c r="D1039" s="11">
        <v>18</v>
      </c>
      <c r="E1039" s="6">
        <v>504610.70703125</v>
      </c>
      <c r="F1039" s="6">
        <v>416115.625</v>
      </c>
      <c r="G1039" s="7">
        <f t="shared" si="16"/>
        <v>0.8246270227758572</v>
      </c>
    </row>
    <row r="1040" spans="1:7" x14ac:dyDescent="0.35">
      <c r="A1040" s="5" t="s">
        <v>2082</v>
      </c>
      <c r="B1040" s="5" t="s">
        <v>2083</v>
      </c>
      <c r="C1040" s="11">
        <v>16</v>
      </c>
      <c r="D1040" s="11">
        <v>30</v>
      </c>
      <c r="E1040" s="6">
        <v>2212470.4082031301</v>
      </c>
      <c r="F1040" s="6">
        <v>1824400.09765625</v>
      </c>
      <c r="G1040" s="7">
        <f t="shared" si="16"/>
        <v>0.82459864362115765</v>
      </c>
    </row>
    <row r="1041" spans="1:7" x14ac:dyDescent="0.35">
      <c r="A1041" s="5" t="s">
        <v>2084</v>
      </c>
      <c r="B1041" s="5" t="s">
        <v>2085</v>
      </c>
      <c r="C1041" s="11">
        <v>7</v>
      </c>
      <c r="D1041" s="11">
        <v>4</v>
      </c>
      <c r="E1041" s="6">
        <v>119883.93359375</v>
      </c>
      <c r="F1041" s="6">
        <v>98799.8046875</v>
      </c>
      <c r="G1041" s="7">
        <f t="shared" si="16"/>
        <v>0.82412881964903095</v>
      </c>
    </row>
    <row r="1042" spans="1:7" x14ac:dyDescent="0.35">
      <c r="A1042" s="5" t="s">
        <v>2086</v>
      </c>
      <c r="B1042" s="5" t="s">
        <v>2087</v>
      </c>
      <c r="C1042" s="11">
        <v>37</v>
      </c>
      <c r="D1042" s="11">
        <v>52</v>
      </c>
      <c r="E1042" s="6">
        <v>407899.125</v>
      </c>
      <c r="F1042" s="6">
        <v>336152.296875</v>
      </c>
      <c r="G1042" s="7">
        <f t="shared" si="16"/>
        <v>0.82410644267746347</v>
      </c>
    </row>
    <row r="1043" spans="1:7" x14ac:dyDescent="0.35">
      <c r="A1043" s="5" t="s">
        <v>2088</v>
      </c>
      <c r="B1043" s="5" t="s">
        <v>2089</v>
      </c>
      <c r="C1043" s="11">
        <v>47</v>
      </c>
      <c r="D1043" s="11">
        <v>159</v>
      </c>
      <c r="E1043" s="6">
        <v>12738207.0742188</v>
      </c>
      <c r="F1043" s="6">
        <v>10491778.671875</v>
      </c>
      <c r="G1043" s="7">
        <f t="shared" si="16"/>
        <v>0.82364642141118849</v>
      </c>
    </row>
    <row r="1044" spans="1:7" x14ac:dyDescent="0.35">
      <c r="A1044" s="5" t="s">
        <v>2090</v>
      </c>
      <c r="B1044" s="5" t="s">
        <v>2091</v>
      </c>
      <c r="C1044" s="11">
        <v>23</v>
      </c>
      <c r="D1044" s="11">
        <v>68</v>
      </c>
      <c r="E1044" s="6">
        <v>7175747.984375</v>
      </c>
      <c r="F1044" s="6">
        <v>5904771.21875</v>
      </c>
      <c r="G1044" s="7">
        <f t="shared" si="16"/>
        <v>0.82287884574646186</v>
      </c>
    </row>
    <row r="1045" spans="1:7" x14ac:dyDescent="0.35">
      <c r="A1045" s="5" t="s">
        <v>2092</v>
      </c>
      <c r="B1045" s="5" t="s">
        <v>2093</v>
      </c>
      <c r="C1045" s="11">
        <v>74</v>
      </c>
      <c r="D1045" s="11">
        <v>1497</v>
      </c>
      <c r="E1045" s="6">
        <v>60224.9921875</v>
      </c>
      <c r="F1045" s="6">
        <v>49531.6953125</v>
      </c>
      <c r="G1045" s="7">
        <f t="shared" si="16"/>
        <v>0.8224441965603202</v>
      </c>
    </row>
    <row r="1046" spans="1:7" x14ac:dyDescent="0.35">
      <c r="A1046" s="5" t="s">
        <v>2094</v>
      </c>
      <c r="B1046" s="5" t="s">
        <v>2095</v>
      </c>
      <c r="C1046" s="11">
        <v>1</v>
      </c>
      <c r="D1046" s="11">
        <v>2</v>
      </c>
      <c r="E1046" s="6">
        <v>58171.72265625</v>
      </c>
      <c r="F1046" s="6">
        <v>47840.921875</v>
      </c>
      <c r="G1046" s="7">
        <f t="shared" si="16"/>
        <v>0.82240854646342409</v>
      </c>
    </row>
    <row r="1047" spans="1:7" x14ac:dyDescent="0.35">
      <c r="A1047" s="5" t="s">
        <v>2096</v>
      </c>
      <c r="B1047" s="5" t="s">
        <v>2097</v>
      </c>
      <c r="C1047" s="11">
        <v>1</v>
      </c>
      <c r="D1047" s="11">
        <v>3</v>
      </c>
      <c r="E1047" s="6">
        <v>72348.390625</v>
      </c>
      <c r="F1047" s="6">
        <v>59462.671875</v>
      </c>
      <c r="G1047" s="7">
        <f t="shared" si="16"/>
        <v>0.82189349840841741</v>
      </c>
    </row>
    <row r="1048" spans="1:7" x14ac:dyDescent="0.35">
      <c r="A1048" s="5" t="s">
        <v>2098</v>
      </c>
      <c r="B1048" s="5" t="s">
        <v>2099</v>
      </c>
      <c r="C1048" s="11">
        <v>26</v>
      </c>
      <c r="D1048" s="11">
        <v>70</v>
      </c>
      <c r="E1048" s="6">
        <v>4803219.36328125</v>
      </c>
      <c r="F1048" s="6">
        <v>3947234.9238281301</v>
      </c>
      <c r="G1048" s="7">
        <f t="shared" si="16"/>
        <v>0.82178943439544128</v>
      </c>
    </row>
    <row r="1049" spans="1:7" x14ac:dyDescent="0.35">
      <c r="A1049" s="5" t="s">
        <v>2100</v>
      </c>
      <c r="B1049" s="5" t="s">
        <v>2101</v>
      </c>
      <c r="C1049" s="11">
        <v>34</v>
      </c>
      <c r="D1049" s="11">
        <v>54</v>
      </c>
      <c r="E1049" s="6">
        <v>3116679.16796875</v>
      </c>
      <c r="F1049" s="6">
        <v>2560826.4980468801</v>
      </c>
      <c r="G1049" s="7">
        <f t="shared" si="16"/>
        <v>0.82165226513060097</v>
      </c>
    </row>
    <row r="1050" spans="1:7" x14ac:dyDescent="0.35">
      <c r="A1050" s="5" t="s">
        <v>2102</v>
      </c>
      <c r="B1050" s="5" t="s">
        <v>2103</v>
      </c>
      <c r="C1050" s="11">
        <v>49</v>
      </c>
      <c r="D1050" s="11">
        <v>572</v>
      </c>
      <c r="E1050" s="6">
        <v>43172737.138671897</v>
      </c>
      <c r="F1050" s="6">
        <v>35469592.708007798</v>
      </c>
      <c r="G1050" s="7">
        <f t="shared" si="16"/>
        <v>0.82157386950191713</v>
      </c>
    </row>
    <row r="1051" spans="1:7" x14ac:dyDescent="0.35">
      <c r="A1051" s="5" t="s">
        <v>2104</v>
      </c>
      <c r="B1051" s="5" t="s">
        <v>2105</v>
      </c>
      <c r="C1051" s="11">
        <v>8</v>
      </c>
      <c r="D1051" s="11">
        <v>13</v>
      </c>
      <c r="E1051" s="6">
        <v>549501.8515625</v>
      </c>
      <c r="F1051" s="6">
        <v>451031.8828125</v>
      </c>
      <c r="G1051" s="7">
        <f t="shared" si="16"/>
        <v>0.82080138862134466</v>
      </c>
    </row>
    <row r="1052" spans="1:7" x14ac:dyDescent="0.35">
      <c r="A1052" s="5" t="s">
        <v>2106</v>
      </c>
      <c r="B1052" s="5" t="s">
        <v>2107</v>
      </c>
      <c r="C1052" s="11">
        <v>3</v>
      </c>
      <c r="D1052" s="11">
        <v>3</v>
      </c>
      <c r="E1052" s="6">
        <v>242319.4375</v>
      </c>
      <c r="F1052" s="6">
        <v>198893.609375</v>
      </c>
      <c r="G1052" s="7">
        <f t="shared" si="16"/>
        <v>0.82079098328626654</v>
      </c>
    </row>
    <row r="1053" spans="1:7" x14ac:dyDescent="0.35">
      <c r="A1053" s="5" t="s">
        <v>2108</v>
      </c>
      <c r="B1053" s="5" t="s">
        <v>2109</v>
      </c>
      <c r="C1053" s="11">
        <v>5</v>
      </c>
      <c r="D1053" s="11">
        <v>7</v>
      </c>
      <c r="E1053" s="6">
        <v>178982.26171875</v>
      </c>
      <c r="F1053" s="6">
        <v>146891.3671875</v>
      </c>
      <c r="G1053" s="7">
        <f t="shared" si="16"/>
        <v>0.82070349193778125</v>
      </c>
    </row>
    <row r="1054" spans="1:7" x14ac:dyDescent="0.35">
      <c r="A1054" s="5" t="s">
        <v>2110</v>
      </c>
      <c r="B1054" s="5" t="s">
        <v>2111</v>
      </c>
      <c r="C1054" s="11">
        <v>14</v>
      </c>
      <c r="D1054" s="11">
        <v>3</v>
      </c>
      <c r="E1054" s="6">
        <v>108489.6875</v>
      </c>
      <c r="F1054" s="6">
        <v>89010.4375</v>
      </c>
      <c r="G1054" s="7">
        <f t="shared" si="16"/>
        <v>0.82045067647558667</v>
      </c>
    </row>
    <row r="1055" spans="1:7" x14ac:dyDescent="0.35">
      <c r="A1055" s="5" t="s">
        <v>2112</v>
      </c>
      <c r="B1055" s="5" t="s">
        <v>2113</v>
      </c>
      <c r="C1055" s="11">
        <v>4</v>
      </c>
      <c r="D1055" s="11">
        <v>2</v>
      </c>
      <c r="E1055" s="6">
        <v>60245.52734375</v>
      </c>
      <c r="F1055" s="6">
        <v>49349.66796875</v>
      </c>
      <c r="G1055" s="7">
        <f t="shared" si="16"/>
        <v>0.81914243504202044</v>
      </c>
    </row>
    <row r="1056" spans="1:7" x14ac:dyDescent="0.35">
      <c r="A1056" s="5" t="s">
        <v>2114</v>
      </c>
      <c r="B1056" s="5" t="s">
        <v>2115</v>
      </c>
      <c r="C1056" s="11">
        <v>17</v>
      </c>
      <c r="D1056" s="11">
        <v>11</v>
      </c>
      <c r="E1056" s="6">
        <v>208873.015625</v>
      </c>
      <c r="F1056" s="6">
        <v>171093.7734375</v>
      </c>
      <c r="G1056" s="7">
        <f t="shared" si="16"/>
        <v>0.81912818142422505</v>
      </c>
    </row>
    <row r="1057" spans="1:7" x14ac:dyDescent="0.35">
      <c r="A1057" s="5" t="s">
        <v>2116</v>
      </c>
      <c r="B1057" s="5" t="s">
        <v>2117</v>
      </c>
      <c r="C1057" s="11">
        <v>28</v>
      </c>
      <c r="D1057" s="11">
        <v>110</v>
      </c>
      <c r="E1057" s="6">
        <v>6735188.47265625</v>
      </c>
      <c r="F1057" s="6">
        <v>5513850.1777343797</v>
      </c>
      <c r="G1057" s="7">
        <f t="shared" si="16"/>
        <v>0.81866308569087543</v>
      </c>
    </row>
    <row r="1058" spans="1:7" x14ac:dyDescent="0.35">
      <c r="A1058" s="5" t="s">
        <v>2118</v>
      </c>
      <c r="B1058" s="5" t="s">
        <v>2119</v>
      </c>
      <c r="C1058" s="11">
        <v>6</v>
      </c>
      <c r="D1058" s="11">
        <v>11</v>
      </c>
      <c r="E1058" s="6">
        <v>618980.34375</v>
      </c>
      <c r="F1058" s="6">
        <v>506684.38671875</v>
      </c>
      <c r="G1058" s="7">
        <f t="shared" si="16"/>
        <v>0.81857912264075838</v>
      </c>
    </row>
    <row r="1059" spans="1:7" x14ac:dyDescent="0.35">
      <c r="A1059" s="5" t="s">
        <v>2120</v>
      </c>
      <c r="B1059" s="5" t="s">
        <v>2121</v>
      </c>
      <c r="C1059" s="11">
        <v>6</v>
      </c>
      <c r="D1059" s="11">
        <v>10</v>
      </c>
      <c r="E1059" s="6">
        <v>616701.455078125</v>
      </c>
      <c r="F1059" s="6">
        <v>504568.875</v>
      </c>
      <c r="G1059" s="7">
        <f t="shared" si="16"/>
        <v>0.81817364114388247</v>
      </c>
    </row>
    <row r="1060" spans="1:7" x14ac:dyDescent="0.35">
      <c r="A1060" s="5" t="s">
        <v>2122</v>
      </c>
      <c r="B1060" s="5" t="s">
        <v>2123</v>
      </c>
      <c r="C1060" s="11">
        <v>7</v>
      </c>
      <c r="D1060" s="11">
        <v>13</v>
      </c>
      <c r="E1060" s="6">
        <v>549753.671875</v>
      </c>
      <c r="F1060" s="6">
        <v>449583.84375</v>
      </c>
      <c r="G1060" s="7">
        <f t="shared" si="16"/>
        <v>0.81779143414657163</v>
      </c>
    </row>
    <row r="1061" spans="1:7" x14ac:dyDescent="0.35">
      <c r="A1061" s="5" t="s">
        <v>2124</v>
      </c>
      <c r="B1061" s="5" t="s">
        <v>2125</v>
      </c>
      <c r="C1061" s="11">
        <v>5</v>
      </c>
      <c r="D1061" s="11">
        <v>9</v>
      </c>
      <c r="E1061" s="6">
        <v>378149.63671875</v>
      </c>
      <c r="F1061" s="6">
        <v>309056.83203125</v>
      </c>
      <c r="G1061" s="7">
        <f t="shared" si="16"/>
        <v>0.81728713192209679</v>
      </c>
    </row>
    <row r="1062" spans="1:7" x14ac:dyDescent="0.35">
      <c r="A1062" s="5" t="s">
        <v>2126</v>
      </c>
      <c r="B1062" s="5" t="s">
        <v>2127</v>
      </c>
      <c r="C1062" s="11">
        <v>7</v>
      </c>
      <c r="D1062" s="11">
        <v>12</v>
      </c>
      <c r="E1062" s="6">
        <v>655985.0234375</v>
      </c>
      <c r="F1062" s="6">
        <v>535596.4765625</v>
      </c>
      <c r="G1062" s="7">
        <f t="shared" si="16"/>
        <v>0.81647668380576954</v>
      </c>
    </row>
    <row r="1063" spans="1:7" x14ac:dyDescent="0.35">
      <c r="A1063" s="5" t="s">
        <v>2128</v>
      </c>
      <c r="B1063" s="5" t="s">
        <v>2129</v>
      </c>
      <c r="C1063" s="11">
        <v>5</v>
      </c>
      <c r="D1063" s="11">
        <v>6</v>
      </c>
      <c r="E1063" s="6">
        <v>253729.640625</v>
      </c>
      <c r="F1063" s="6">
        <v>206811.154296875</v>
      </c>
      <c r="G1063" s="7">
        <f t="shared" si="16"/>
        <v>0.81508472477810257</v>
      </c>
    </row>
    <row r="1064" spans="1:7" x14ac:dyDescent="0.35">
      <c r="A1064" s="5" t="s">
        <v>2130</v>
      </c>
      <c r="B1064" s="5" t="s">
        <v>2131</v>
      </c>
      <c r="C1064" s="11">
        <v>4</v>
      </c>
      <c r="D1064" s="11">
        <v>4</v>
      </c>
      <c r="E1064" s="6">
        <v>169584.796875</v>
      </c>
      <c r="F1064" s="6">
        <v>138189.78125</v>
      </c>
      <c r="G1064" s="7">
        <f t="shared" si="16"/>
        <v>0.81487128443393964</v>
      </c>
    </row>
    <row r="1065" spans="1:7" x14ac:dyDescent="0.35">
      <c r="A1065" s="5" t="s">
        <v>2132</v>
      </c>
      <c r="B1065" s="5" t="s">
        <v>2133</v>
      </c>
      <c r="C1065" s="11">
        <v>3</v>
      </c>
      <c r="D1065" s="11">
        <v>6</v>
      </c>
      <c r="E1065" s="6">
        <v>189968.4375</v>
      </c>
      <c r="F1065" s="6">
        <v>154528.75</v>
      </c>
      <c r="G1065" s="7">
        <f t="shared" si="16"/>
        <v>0.81344433861546084</v>
      </c>
    </row>
    <row r="1066" spans="1:7" x14ac:dyDescent="0.35">
      <c r="A1066" s="5" t="s">
        <v>2134</v>
      </c>
      <c r="B1066" s="5" t="s">
        <v>2135</v>
      </c>
      <c r="C1066" s="11">
        <v>4</v>
      </c>
      <c r="D1066" s="11">
        <v>8</v>
      </c>
      <c r="E1066" s="6">
        <v>264549.38671875</v>
      </c>
      <c r="F1066" s="6">
        <v>215188.5546875</v>
      </c>
      <c r="G1066" s="7">
        <f t="shared" si="16"/>
        <v>0.81341543579639097</v>
      </c>
    </row>
    <row r="1067" spans="1:7" x14ac:dyDescent="0.35">
      <c r="A1067" s="5" t="s">
        <v>2136</v>
      </c>
      <c r="B1067" s="5" t="s">
        <v>2137</v>
      </c>
      <c r="C1067" s="11">
        <v>45</v>
      </c>
      <c r="D1067" s="11">
        <v>16</v>
      </c>
      <c r="E1067" s="6">
        <v>164346.734375</v>
      </c>
      <c r="F1067" s="6">
        <v>133536.109375</v>
      </c>
      <c r="G1067" s="7">
        <f t="shared" si="16"/>
        <v>0.81252669779432607</v>
      </c>
    </row>
    <row r="1068" spans="1:7" x14ac:dyDescent="0.35">
      <c r="A1068" s="5" t="s">
        <v>2138</v>
      </c>
      <c r="B1068" s="5" t="s">
        <v>2139</v>
      </c>
      <c r="C1068" s="11">
        <v>3</v>
      </c>
      <c r="D1068" s="11">
        <v>3</v>
      </c>
      <c r="E1068" s="6">
        <v>126734.203125</v>
      </c>
      <c r="F1068" s="6">
        <v>102712.32421875</v>
      </c>
      <c r="G1068" s="7">
        <f t="shared" si="16"/>
        <v>0.8104546498583588</v>
      </c>
    </row>
    <row r="1069" spans="1:7" x14ac:dyDescent="0.35">
      <c r="A1069" s="5" t="s">
        <v>2140</v>
      </c>
      <c r="B1069" s="5" t="s">
        <v>2141</v>
      </c>
      <c r="C1069" s="11">
        <v>6</v>
      </c>
      <c r="D1069" s="11">
        <v>3</v>
      </c>
      <c r="E1069" s="6">
        <v>109663.3359375</v>
      </c>
      <c r="F1069" s="6">
        <v>88810.5390625</v>
      </c>
      <c r="G1069" s="7">
        <f t="shared" si="16"/>
        <v>0.8098471408266793</v>
      </c>
    </row>
    <row r="1070" spans="1:7" x14ac:dyDescent="0.35">
      <c r="A1070" s="5" t="s">
        <v>2142</v>
      </c>
      <c r="B1070" s="5" t="s">
        <v>2143</v>
      </c>
      <c r="C1070" s="11">
        <v>8</v>
      </c>
      <c r="D1070" s="11">
        <v>5</v>
      </c>
      <c r="E1070" s="6">
        <v>506293.890625</v>
      </c>
      <c r="F1070" s="6">
        <v>409947.25</v>
      </c>
      <c r="G1070" s="7">
        <f t="shared" si="16"/>
        <v>0.8097021465021752</v>
      </c>
    </row>
    <row r="1071" spans="1:7" x14ac:dyDescent="0.35">
      <c r="A1071" s="5" t="s">
        <v>2144</v>
      </c>
      <c r="B1071" s="5" t="s">
        <v>2145</v>
      </c>
      <c r="C1071" s="11">
        <v>16</v>
      </c>
      <c r="D1071" s="11">
        <v>25</v>
      </c>
      <c r="E1071" s="6">
        <v>1615732.78125</v>
      </c>
      <c r="F1071" s="6">
        <v>1306453.359375</v>
      </c>
      <c r="G1071" s="7">
        <f t="shared" si="16"/>
        <v>0.80858256670652673</v>
      </c>
    </row>
    <row r="1072" spans="1:7" x14ac:dyDescent="0.35">
      <c r="A1072" s="5" t="s">
        <v>2146</v>
      </c>
      <c r="B1072" s="5" t="s">
        <v>2147</v>
      </c>
      <c r="C1072" s="11">
        <v>7</v>
      </c>
      <c r="D1072" s="11">
        <v>17</v>
      </c>
      <c r="E1072" s="6">
        <v>1267821.6328125</v>
      </c>
      <c r="F1072" s="6">
        <v>1024335.38671875</v>
      </c>
      <c r="G1072" s="7">
        <f t="shared" si="16"/>
        <v>0.80794913117738265</v>
      </c>
    </row>
    <row r="1073" spans="1:7" x14ac:dyDescent="0.35">
      <c r="A1073" s="5" t="s">
        <v>2148</v>
      </c>
      <c r="B1073" s="5" t="s">
        <v>2149</v>
      </c>
      <c r="C1073" s="11">
        <v>17</v>
      </c>
      <c r="D1073" s="11">
        <v>18</v>
      </c>
      <c r="E1073" s="6">
        <v>234372.90625</v>
      </c>
      <c r="F1073" s="6">
        <v>189097.296875</v>
      </c>
      <c r="G1073" s="7">
        <f t="shared" si="16"/>
        <v>0.80682234094624583</v>
      </c>
    </row>
    <row r="1074" spans="1:7" x14ac:dyDescent="0.35">
      <c r="A1074" s="5" t="s">
        <v>2150</v>
      </c>
      <c r="B1074" s="5" t="s">
        <v>2151</v>
      </c>
      <c r="C1074" s="11">
        <v>8</v>
      </c>
      <c r="D1074" s="11">
        <v>3</v>
      </c>
      <c r="E1074" s="6">
        <v>54477.5546875</v>
      </c>
      <c r="F1074" s="6">
        <v>43909.69921875</v>
      </c>
      <c r="G1074" s="7">
        <f t="shared" si="16"/>
        <v>0.80601450396644148</v>
      </c>
    </row>
    <row r="1075" spans="1:7" x14ac:dyDescent="0.35">
      <c r="A1075" s="5" t="s">
        <v>2152</v>
      </c>
      <c r="B1075" s="5" t="s">
        <v>2153</v>
      </c>
      <c r="C1075" s="11">
        <v>12</v>
      </c>
      <c r="D1075" s="11">
        <v>6</v>
      </c>
      <c r="E1075" s="6">
        <v>394365.078125</v>
      </c>
      <c r="F1075" s="6">
        <v>317809.953125</v>
      </c>
      <c r="G1075" s="7">
        <f t="shared" si="16"/>
        <v>0.80587752504866905</v>
      </c>
    </row>
    <row r="1076" spans="1:7" x14ac:dyDescent="0.35">
      <c r="A1076" s="5" t="s">
        <v>2154</v>
      </c>
      <c r="B1076" s="5" t="s">
        <v>2155</v>
      </c>
      <c r="C1076" s="11">
        <v>7</v>
      </c>
      <c r="D1076" s="11">
        <v>5</v>
      </c>
      <c r="E1076" s="6">
        <v>282220.546875</v>
      </c>
      <c r="F1076" s="6">
        <v>227066.265625</v>
      </c>
      <c r="G1076" s="7">
        <f t="shared" si="16"/>
        <v>0.80457028426626676</v>
      </c>
    </row>
    <row r="1077" spans="1:7" x14ac:dyDescent="0.35">
      <c r="A1077" s="5" t="s">
        <v>2156</v>
      </c>
      <c r="B1077" s="5" t="s">
        <v>2157</v>
      </c>
      <c r="C1077" s="11">
        <v>2</v>
      </c>
      <c r="D1077" s="11">
        <v>4</v>
      </c>
      <c r="E1077" s="6">
        <v>72180.9453125</v>
      </c>
      <c r="F1077" s="6">
        <v>58069.015625</v>
      </c>
      <c r="G1077" s="7">
        <f t="shared" si="16"/>
        <v>0.80449231266778443</v>
      </c>
    </row>
    <row r="1078" spans="1:7" x14ac:dyDescent="0.35">
      <c r="A1078" s="5" t="s">
        <v>2158</v>
      </c>
      <c r="B1078" s="5" t="s">
        <v>2159</v>
      </c>
      <c r="C1078" s="11">
        <v>17</v>
      </c>
      <c r="D1078" s="11">
        <v>33</v>
      </c>
      <c r="E1078" s="6">
        <v>1422676.0546875</v>
      </c>
      <c r="F1078" s="6">
        <v>1143722.5097656299</v>
      </c>
      <c r="G1078" s="7">
        <f t="shared" si="16"/>
        <v>0.80392335697029493</v>
      </c>
    </row>
    <row r="1079" spans="1:7" x14ac:dyDescent="0.35">
      <c r="A1079" s="5" t="s">
        <v>2160</v>
      </c>
      <c r="B1079" s="5" t="s">
        <v>2161</v>
      </c>
      <c r="C1079" s="11">
        <v>48</v>
      </c>
      <c r="D1079" s="11">
        <v>100</v>
      </c>
      <c r="E1079" s="6">
        <v>7468743.2832031297</v>
      </c>
      <c r="F1079" s="6">
        <v>6003127.796875</v>
      </c>
      <c r="G1079" s="7">
        <f t="shared" si="16"/>
        <v>0.8037667876971708</v>
      </c>
    </row>
    <row r="1080" spans="1:7" x14ac:dyDescent="0.35">
      <c r="A1080" s="5" t="s">
        <v>2162</v>
      </c>
      <c r="B1080" s="5" t="s">
        <v>2163</v>
      </c>
      <c r="C1080" s="11">
        <v>39</v>
      </c>
      <c r="D1080" s="11">
        <v>161</v>
      </c>
      <c r="E1080" s="6">
        <v>16215450.198242201</v>
      </c>
      <c r="F1080" s="6">
        <v>13017903.5585938</v>
      </c>
      <c r="G1080" s="7">
        <f t="shared" si="16"/>
        <v>0.80280864234068428</v>
      </c>
    </row>
    <row r="1081" spans="1:7" x14ac:dyDescent="0.35">
      <c r="A1081" s="5" t="s">
        <v>2164</v>
      </c>
      <c r="B1081" s="5" t="s">
        <v>2165</v>
      </c>
      <c r="C1081" s="11">
        <v>5</v>
      </c>
      <c r="D1081" s="11">
        <v>15</v>
      </c>
      <c r="E1081" s="6">
        <v>357897.615234375</v>
      </c>
      <c r="F1081" s="6">
        <v>287280.3203125</v>
      </c>
      <c r="G1081" s="7">
        <f t="shared" si="16"/>
        <v>0.8026885569616603</v>
      </c>
    </row>
    <row r="1082" spans="1:7" x14ac:dyDescent="0.35">
      <c r="A1082" s="5" t="s">
        <v>2166</v>
      </c>
      <c r="B1082" s="5" t="s">
        <v>2167</v>
      </c>
      <c r="C1082" s="11">
        <v>4</v>
      </c>
      <c r="D1082" s="11">
        <v>4</v>
      </c>
      <c r="E1082" s="6">
        <v>204922.19140625</v>
      </c>
      <c r="F1082" s="6">
        <v>164402.1484375</v>
      </c>
      <c r="G1082" s="7">
        <f t="shared" si="16"/>
        <v>0.8022662031345319</v>
      </c>
    </row>
    <row r="1083" spans="1:7" x14ac:dyDescent="0.35">
      <c r="A1083" s="5" t="s">
        <v>2168</v>
      </c>
      <c r="B1083" s="5" t="s">
        <v>2169</v>
      </c>
      <c r="C1083" s="11">
        <v>13</v>
      </c>
      <c r="D1083" s="11">
        <v>36</v>
      </c>
      <c r="E1083" s="6">
        <v>1789294.3671875</v>
      </c>
      <c r="F1083" s="6">
        <v>1435390.23046875</v>
      </c>
      <c r="G1083" s="7">
        <f t="shared" si="16"/>
        <v>0.80221022140977638</v>
      </c>
    </row>
    <row r="1084" spans="1:7" x14ac:dyDescent="0.35">
      <c r="A1084" s="5" t="s">
        <v>2170</v>
      </c>
      <c r="B1084" s="5" t="s">
        <v>2171</v>
      </c>
      <c r="C1084" s="11">
        <v>9</v>
      </c>
      <c r="D1084" s="11">
        <v>20</v>
      </c>
      <c r="E1084" s="6">
        <v>1353109.390625</v>
      </c>
      <c r="F1084" s="6">
        <v>1085230.7109375</v>
      </c>
      <c r="G1084" s="7">
        <f t="shared" si="16"/>
        <v>0.8020273293914788</v>
      </c>
    </row>
    <row r="1085" spans="1:7" x14ac:dyDescent="0.35">
      <c r="A1085" s="5" t="s">
        <v>2172</v>
      </c>
      <c r="B1085" s="5" t="s">
        <v>2173</v>
      </c>
      <c r="C1085" s="11">
        <v>4</v>
      </c>
      <c r="D1085" s="11">
        <v>4</v>
      </c>
      <c r="E1085" s="6">
        <v>55549.3984375</v>
      </c>
      <c r="F1085" s="6">
        <v>44507.984375</v>
      </c>
      <c r="G1085" s="7">
        <f t="shared" si="16"/>
        <v>0.80123251784764205</v>
      </c>
    </row>
    <row r="1086" spans="1:7" x14ac:dyDescent="0.35">
      <c r="A1086" s="5" t="s">
        <v>2174</v>
      </c>
      <c r="B1086" s="5" t="s">
        <v>2175</v>
      </c>
      <c r="C1086" s="11">
        <v>47</v>
      </c>
      <c r="D1086" s="11">
        <v>33</v>
      </c>
      <c r="E1086" s="6">
        <v>4292458.0546875</v>
      </c>
      <c r="F1086" s="6">
        <v>3436113.83203125</v>
      </c>
      <c r="G1086" s="7">
        <f t="shared" si="16"/>
        <v>0.80050027006761426</v>
      </c>
    </row>
    <row r="1087" spans="1:7" x14ac:dyDescent="0.35">
      <c r="A1087" s="5" t="s">
        <v>2176</v>
      </c>
      <c r="B1087" s="5" t="s">
        <v>2177</v>
      </c>
      <c r="C1087" s="11">
        <v>7</v>
      </c>
      <c r="D1087" s="11">
        <v>19</v>
      </c>
      <c r="E1087" s="6">
        <v>623624.984375</v>
      </c>
      <c r="F1087" s="6">
        <v>498981.96484375</v>
      </c>
      <c r="G1087" s="7">
        <f t="shared" si="16"/>
        <v>0.80013145294977583</v>
      </c>
    </row>
    <row r="1088" spans="1:7" x14ac:dyDescent="0.35">
      <c r="A1088" s="5" t="s">
        <v>2178</v>
      </c>
      <c r="B1088" s="5" t="s">
        <v>2179</v>
      </c>
      <c r="C1088" s="11">
        <v>14</v>
      </c>
      <c r="D1088" s="11">
        <v>10</v>
      </c>
      <c r="E1088" s="6">
        <v>450981.9765625</v>
      </c>
      <c r="F1088" s="6">
        <v>360767.46875</v>
      </c>
      <c r="G1088" s="7">
        <f t="shared" si="16"/>
        <v>0.79995983764110035</v>
      </c>
    </row>
    <row r="1089" spans="1:7" x14ac:dyDescent="0.35">
      <c r="A1089" s="5" t="s">
        <v>2180</v>
      </c>
      <c r="B1089" s="5" t="s">
        <v>2181</v>
      </c>
      <c r="C1089" s="11">
        <v>3</v>
      </c>
      <c r="D1089" s="11">
        <v>2</v>
      </c>
      <c r="E1089" s="6">
        <v>57477.16015625</v>
      </c>
      <c r="F1089" s="6">
        <v>45974.875</v>
      </c>
      <c r="G1089" s="7">
        <f t="shared" si="16"/>
        <v>0.79988076785663431</v>
      </c>
    </row>
    <row r="1090" spans="1:7" x14ac:dyDescent="0.35">
      <c r="A1090" s="5" t="s">
        <v>2182</v>
      </c>
      <c r="B1090" s="5" t="s">
        <v>2183</v>
      </c>
      <c r="C1090" s="11">
        <v>49</v>
      </c>
      <c r="D1090" s="11">
        <v>79</v>
      </c>
      <c r="E1090" s="6">
        <v>5602320.08984375</v>
      </c>
      <c r="F1090" s="6">
        <v>4479689.8515625</v>
      </c>
      <c r="G1090" s="7">
        <f t="shared" ref="G1090:G1153" si="17">F1090/E1090</f>
        <v>0.79961333514012756</v>
      </c>
    </row>
    <row r="1091" spans="1:7" x14ac:dyDescent="0.35">
      <c r="A1091" s="5" t="s">
        <v>2184</v>
      </c>
      <c r="B1091" s="5" t="s">
        <v>2185</v>
      </c>
      <c r="C1091" s="11">
        <v>21</v>
      </c>
      <c r="D1091" s="11">
        <v>14</v>
      </c>
      <c r="E1091" s="6">
        <v>1105370.375</v>
      </c>
      <c r="F1091" s="6">
        <v>883726.02734375</v>
      </c>
      <c r="G1091" s="7">
        <f t="shared" si="17"/>
        <v>0.79948408907172852</v>
      </c>
    </row>
    <row r="1092" spans="1:7" x14ac:dyDescent="0.35">
      <c r="A1092" s="5" t="s">
        <v>2186</v>
      </c>
      <c r="B1092" s="5" t="s">
        <v>2187</v>
      </c>
      <c r="C1092" s="11">
        <v>19</v>
      </c>
      <c r="D1092" s="11">
        <v>23</v>
      </c>
      <c r="E1092" s="6">
        <v>798504.62890625</v>
      </c>
      <c r="F1092" s="6">
        <v>637991.0390625</v>
      </c>
      <c r="G1092" s="7">
        <f t="shared" si="17"/>
        <v>0.79898226756228929</v>
      </c>
    </row>
    <row r="1093" spans="1:7" x14ac:dyDescent="0.35">
      <c r="A1093" s="5" t="s">
        <v>2188</v>
      </c>
      <c r="B1093" s="5" t="s">
        <v>2189</v>
      </c>
      <c r="C1093" s="11">
        <v>2</v>
      </c>
      <c r="D1093" s="11">
        <v>9</v>
      </c>
      <c r="E1093" s="6">
        <v>301379.1484375</v>
      </c>
      <c r="F1093" s="6">
        <v>240643.17578125</v>
      </c>
      <c r="G1093" s="7">
        <f t="shared" si="17"/>
        <v>0.79847320900886609</v>
      </c>
    </row>
    <row r="1094" spans="1:7" x14ac:dyDescent="0.35">
      <c r="A1094" s="5" t="s">
        <v>2190</v>
      </c>
      <c r="B1094" s="5" t="s">
        <v>2191</v>
      </c>
      <c r="C1094" s="11">
        <v>2</v>
      </c>
      <c r="D1094" s="11">
        <v>5</v>
      </c>
      <c r="E1094" s="6">
        <v>148531.30859375</v>
      </c>
      <c r="F1094" s="6">
        <v>118508.828125</v>
      </c>
      <c r="G1094" s="7">
        <f t="shared" si="17"/>
        <v>0.79787102966375334</v>
      </c>
    </row>
    <row r="1095" spans="1:7" x14ac:dyDescent="0.35">
      <c r="A1095" s="5" t="s">
        <v>2192</v>
      </c>
      <c r="B1095" s="5" t="s">
        <v>2193</v>
      </c>
      <c r="C1095" s="11">
        <v>14</v>
      </c>
      <c r="D1095" s="11">
        <v>53</v>
      </c>
      <c r="E1095" s="6">
        <v>4186961.484375</v>
      </c>
      <c r="F1095" s="6">
        <v>3340372.8515625</v>
      </c>
      <c r="G1095" s="7">
        <f t="shared" si="17"/>
        <v>0.79780357761306875</v>
      </c>
    </row>
    <row r="1096" spans="1:7" x14ac:dyDescent="0.35">
      <c r="A1096" s="5" t="s">
        <v>2194</v>
      </c>
      <c r="B1096" s="5" t="s">
        <v>2195</v>
      </c>
      <c r="C1096" s="11">
        <v>8</v>
      </c>
      <c r="D1096" s="11">
        <v>5</v>
      </c>
      <c r="E1096" s="6">
        <v>172122</v>
      </c>
      <c r="F1096" s="6">
        <v>137252.66015625</v>
      </c>
      <c r="G1096" s="7">
        <f t="shared" si="17"/>
        <v>0.79741497400826156</v>
      </c>
    </row>
    <row r="1097" spans="1:7" x14ac:dyDescent="0.35">
      <c r="A1097" s="5" t="s">
        <v>2196</v>
      </c>
      <c r="B1097" s="5" t="s">
        <v>2197</v>
      </c>
      <c r="C1097" s="11">
        <v>8</v>
      </c>
      <c r="D1097" s="11">
        <v>14</v>
      </c>
      <c r="E1097" s="6">
        <v>596634.373046875</v>
      </c>
      <c r="F1097" s="6">
        <v>475530.115234375</v>
      </c>
      <c r="G1097" s="7">
        <f t="shared" si="17"/>
        <v>0.7970209842352054</v>
      </c>
    </row>
    <row r="1098" spans="1:7" x14ac:dyDescent="0.35">
      <c r="A1098" s="5" t="s">
        <v>2198</v>
      </c>
      <c r="B1098" s="5" t="s">
        <v>2199</v>
      </c>
      <c r="C1098" s="11">
        <v>11</v>
      </c>
      <c r="D1098" s="11">
        <v>11</v>
      </c>
      <c r="E1098" s="6">
        <v>511606.69921875</v>
      </c>
      <c r="F1098" s="6">
        <v>407547.9296875</v>
      </c>
      <c r="G1098" s="7">
        <f t="shared" si="17"/>
        <v>0.79660397393123827</v>
      </c>
    </row>
    <row r="1099" spans="1:7" x14ac:dyDescent="0.35">
      <c r="A1099" s="5" t="s">
        <v>2200</v>
      </c>
      <c r="B1099" s="5" t="s">
        <v>2201</v>
      </c>
      <c r="C1099" s="11">
        <v>23</v>
      </c>
      <c r="D1099" s="11">
        <v>21</v>
      </c>
      <c r="E1099" s="6">
        <v>1826088.921875</v>
      </c>
      <c r="F1099" s="6">
        <v>1454623.1953125</v>
      </c>
      <c r="G1099" s="7">
        <f t="shared" si="17"/>
        <v>0.79657851153213022</v>
      </c>
    </row>
    <row r="1100" spans="1:7" x14ac:dyDescent="0.35">
      <c r="A1100" s="5" t="s">
        <v>2202</v>
      </c>
      <c r="B1100" s="5" t="s">
        <v>2203</v>
      </c>
      <c r="C1100" s="11">
        <v>3</v>
      </c>
      <c r="D1100" s="11">
        <v>3</v>
      </c>
      <c r="E1100" s="6">
        <v>79356.171875</v>
      </c>
      <c r="F1100" s="6">
        <v>63174.6953125</v>
      </c>
      <c r="G1100" s="7">
        <f t="shared" si="17"/>
        <v>0.79609050965829498</v>
      </c>
    </row>
    <row r="1101" spans="1:7" x14ac:dyDescent="0.35">
      <c r="A1101" s="5" t="s">
        <v>2204</v>
      </c>
      <c r="B1101" s="5" t="s">
        <v>2205</v>
      </c>
      <c r="C1101" s="11">
        <v>3</v>
      </c>
      <c r="D1101" s="11">
        <v>4</v>
      </c>
      <c r="E1101" s="6">
        <v>155710.345703125</v>
      </c>
      <c r="F1101" s="6">
        <v>123948.74609375</v>
      </c>
      <c r="G1101" s="7">
        <f t="shared" si="17"/>
        <v>0.79602126328888134</v>
      </c>
    </row>
    <row r="1102" spans="1:7" x14ac:dyDescent="0.35">
      <c r="A1102" s="5" t="s">
        <v>2206</v>
      </c>
      <c r="B1102" s="5" t="s">
        <v>2207</v>
      </c>
      <c r="C1102" s="11">
        <v>7</v>
      </c>
      <c r="D1102" s="11">
        <v>8</v>
      </c>
      <c r="E1102" s="6">
        <v>304613.3515625</v>
      </c>
      <c r="F1102" s="6">
        <v>242219.33984375</v>
      </c>
      <c r="G1102" s="7">
        <f t="shared" si="17"/>
        <v>0.79516980658036551</v>
      </c>
    </row>
    <row r="1103" spans="1:7" x14ac:dyDescent="0.35">
      <c r="A1103" s="5" t="s">
        <v>2208</v>
      </c>
      <c r="B1103" s="5" t="s">
        <v>2209</v>
      </c>
      <c r="C1103" s="11">
        <v>4</v>
      </c>
      <c r="D1103" s="11">
        <v>3</v>
      </c>
      <c r="E1103" s="6">
        <v>85372.3203125</v>
      </c>
      <c r="F1103" s="6">
        <v>67874.96875</v>
      </c>
      <c r="G1103" s="7">
        <f t="shared" si="17"/>
        <v>0.79504655023487647</v>
      </c>
    </row>
    <row r="1104" spans="1:7" x14ac:dyDescent="0.35">
      <c r="A1104" s="5" t="s">
        <v>2210</v>
      </c>
      <c r="B1104" s="5" t="s">
        <v>2211</v>
      </c>
      <c r="C1104" s="11">
        <v>32</v>
      </c>
      <c r="D1104" s="11">
        <v>39</v>
      </c>
      <c r="E1104" s="6">
        <v>3764699.1953125</v>
      </c>
      <c r="F1104" s="6">
        <v>2991534.16015625</v>
      </c>
      <c r="G1104" s="7">
        <f t="shared" si="17"/>
        <v>0.79462767274502755</v>
      </c>
    </row>
    <row r="1105" spans="1:7" x14ac:dyDescent="0.35">
      <c r="A1105" s="5" t="s">
        <v>2212</v>
      </c>
      <c r="B1105" s="5" t="s">
        <v>2213</v>
      </c>
      <c r="C1105" s="11">
        <v>17</v>
      </c>
      <c r="D1105" s="11">
        <v>11</v>
      </c>
      <c r="E1105" s="6">
        <v>248935.08984375</v>
      </c>
      <c r="F1105" s="6">
        <v>197778.953125</v>
      </c>
      <c r="G1105" s="7">
        <f t="shared" si="17"/>
        <v>0.79450009739141492</v>
      </c>
    </row>
    <row r="1106" spans="1:7" x14ac:dyDescent="0.35">
      <c r="A1106" s="5" t="s">
        <v>2214</v>
      </c>
      <c r="B1106" s="5" t="s">
        <v>2215</v>
      </c>
      <c r="C1106" s="11">
        <v>6</v>
      </c>
      <c r="D1106" s="11">
        <v>3</v>
      </c>
      <c r="E1106" s="6">
        <v>208186.4296875</v>
      </c>
      <c r="F1106" s="6">
        <v>165389.6328125</v>
      </c>
      <c r="G1106" s="7">
        <f t="shared" si="17"/>
        <v>0.79443042018040999</v>
      </c>
    </row>
    <row r="1107" spans="1:7" x14ac:dyDescent="0.35">
      <c r="A1107" s="5" t="s">
        <v>2216</v>
      </c>
      <c r="B1107" s="5" t="s">
        <v>2217</v>
      </c>
      <c r="C1107" s="11">
        <v>6</v>
      </c>
      <c r="D1107" s="11">
        <v>5</v>
      </c>
      <c r="E1107" s="6">
        <v>160976.15625</v>
      </c>
      <c r="F1107" s="6">
        <v>127840.5625</v>
      </c>
      <c r="G1107" s="7">
        <f t="shared" si="17"/>
        <v>0.79415837399832312</v>
      </c>
    </row>
    <row r="1108" spans="1:7" x14ac:dyDescent="0.35">
      <c r="A1108" s="5" t="s">
        <v>2218</v>
      </c>
      <c r="B1108" s="5" t="s">
        <v>2219</v>
      </c>
      <c r="C1108" s="11">
        <v>11</v>
      </c>
      <c r="D1108" s="11">
        <v>28</v>
      </c>
      <c r="E1108" s="6">
        <v>655197.01171875</v>
      </c>
      <c r="F1108" s="6">
        <v>520039.859375</v>
      </c>
      <c r="G1108" s="7">
        <f t="shared" si="17"/>
        <v>0.79371524911385338</v>
      </c>
    </row>
    <row r="1109" spans="1:7" x14ac:dyDescent="0.35">
      <c r="A1109" s="5" t="s">
        <v>2220</v>
      </c>
      <c r="B1109" s="5" t="s">
        <v>2221</v>
      </c>
      <c r="C1109" s="11">
        <v>6</v>
      </c>
      <c r="D1109" s="11">
        <v>4</v>
      </c>
      <c r="E1109" s="6">
        <v>46085.16796875</v>
      </c>
      <c r="F1109" s="6">
        <v>36505.234375</v>
      </c>
      <c r="G1109" s="7">
        <f t="shared" si="17"/>
        <v>0.79212544911963689</v>
      </c>
    </row>
    <row r="1110" spans="1:7" x14ac:dyDescent="0.35">
      <c r="A1110" s="5" t="s">
        <v>2222</v>
      </c>
      <c r="B1110" s="5" t="s">
        <v>2223</v>
      </c>
      <c r="C1110" s="11">
        <v>3</v>
      </c>
      <c r="D1110" s="11">
        <v>2</v>
      </c>
      <c r="E1110" s="6">
        <v>119137.90625</v>
      </c>
      <c r="F1110" s="6">
        <v>94321.5546875</v>
      </c>
      <c r="G1110" s="7">
        <f t="shared" si="17"/>
        <v>0.7917006237257086</v>
      </c>
    </row>
    <row r="1111" spans="1:7" x14ac:dyDescent="0.35">
      <c r="A1111" s="5" t="s">
        <v>2224</v>
      </c>
      <c r="B1111" s="5" t="s">
        <v>2225</v>
      </c>
      <c r="C1111" s="11">
        <v>5</v>
      </c>
      <c r="D1111" s="11">
        <v>2</v>
      </c>
      <c r="E1111" s="6">
        <v>54094.984375</v>
      </c>
      <c r="F1111" s="6">
        <v>42781.3515625</v>
      </c>
      <c r="G1111" s="7">
        <f t="shared" si="17"/>
        <v>0.79085615897268668</v>
      </c>
    </row>
    <row r="1112" spans="1:7" x14ac:dyDescent="0.35">
      <c r="A1112" s="5" t="s">
        <v>2226</v>
      </c>
      <c r="B1112" s="5" t="s">
        <v>2227</v>
      </c>
      <c r="C1112" s="11">
        <v>41</v>
      </c>
      <c r="D1112" s="11">
        <v>93</v>
      </c>
      <c r="E1112" s="6">
        <v>12275169.4375</v>
      </c>
      <c r="F1112" s="6">
        <v>9692802.0390625</v>
      </c>
      <c r="G1112" s="7">
        <f t="shared" si="17"/>
        <v>0.78962674107385411</v>
      </c>
    </row>
    <row r="1113" spans="1:7" x14ac:dyDescent="0.35">
      <c r="A1113" s="5" t="s">
        <v>2228</v>
      </c>
      <c r="B1113" s="5" t="s">
        <v>2229</v>
      </c>
      <c r="C1113" s="11">
        <v>7</v>
      </c>
      <c r="D1113" s="11">
        <v>7</v>
      </c>
      <c r="E1113" s="6">
        <v>404044.890625</v>
      </c>
      <c r="F1113" s="6">
        <v>318989.484375</v>
      </c>
      <c r="G1113" s="7">
        <f t="shared" si="17"/>
        <v>0.78949020709448547</v>
      </c>
    </row>
    <row r="1114" spans="1:7" x14ac:dyDescent="0.35">
      <c r="A1114" s="5" t="s">
        <v>2230</v>
      </c>
      <c r="B1114" s="5" t="s">
        <v>2231</v>
      </c>
      <c r="C1114" s="11">
        <v>1</v>
      </c>
      <c r="D1114" s="11">
        <v>2</v>
      </c>
      <c r="E1114" s="6">
        <v>117516.515625</v>
      </c>
      <c r="F1114" s="6">
        <v>92741.2421875</v>
      </c>
      <c r="G1114" s="7">
        <f t="shared" si="17"/>
        <v>0.78917624211596848</v>
      </c>
    </row>
    <row r="1115" spans="1:7" x14ac:dyDescent="0.35">
      <c r="A1115" s="5" t="s">
        <v>2232</v>
      </c>
      <c r="B1115" s="5" t="s">
        <v>2233</v>
      </c>
      <c r="C1115" s="11">
        <v>14</v>
      </c>
      <c r="D1115" s="11">
        <v>7</v>
      </c>
      <c r="E1115" s="6">
        <v>154900.328125</v>
      </c>
      <c r="F1115" s="6">
        <v>122181.705078125</v>
      </c>
      <c r="G1115" s="7">
        <f t="shared" si="17"/>
        <v>0.78877628315627557</v>
      </c>
    </row>
    <row r="1116" spans="1:7" x14ac:dyDescent="0.35">
      <c r="A1116" s="5" t="s">
        <v>2234</v>
      </c>
      <c r="B1116" s="5" t="s">
        <v>2235</v>
      </c>
      <c r="C1116" s="11">
        <v>66</v>
      </c>
      <c r="D1116" s="11">
        <v>90</v>
      </c>
      <c r="E1116" s="6">
        <v>8798914.6796875</v>
      </c>
      <c r="F1116" s="6">
        <v>6940298.828125</v>
      </c>
      <c r="G1116" s="7">
        <f t="shared" si="17"/>
        <v>0.78876760154827297</v>
      </c>
    </row>
    <row r="1117" spans="1:7" x14ac:dyDescent="0.35">
      <c r="A1117" s="5" t="s">
        <v>2236</v>
      </c>
      <c r="B1117" s="5" t="s">
        <v>2237</v>
      </c>
      <c r="C1117" s="11">
        <v>1</v>
      </c>
      <c r="D1117" s="11">
        <v>2</v>
      </c>
      <c r="E1117" s="6">
        <v>38495.24609375</v>
      </c>
      <c r="F1117" s="6">
        <v>30343.353515625</v>
      </c>
      <c r="G1117" s="7">
        <f t="shared" si="17"/>
        <v>0.78823638227244575</v>
      </c>
    </row>
    <row r="1118" spans="1:7" x14ac:dyDescent="0.35">
      <c r="A1118" s="5" t="s">
        <v>2238</v>
      </c>
      <c r="B1118" s="5" t="s">
        <v>2239</v>
      </c>
      <c r="C1118" s="11">
        <v>13</v>
      </c>
      <c r="D1118" s="11">
        <v>16</v>
      </c>
      <c r="E1118" s="6">
        <v>685504.548828125</v>
      </c>
      <c r="F1118" s="6">
        <v>539439.2578125</v>
      </c>
      <c r="G1118" s="7">
        <f t="shared" si="17"/>
        <v>0.78692294417983855</v>
      </c>
    </row>
    <row r="1119" spans="1:7" x14ac:dyDescent="0.35">
      <c r="A1119" s="5" t="s">
        <v>2240</v>
      </c>
      <c r="B1119" s="5" t="s">
        <v>2241</v>
      </c>
      <c r="C1119" s="11">
        <v>6</v>
      </c>
      <c r="D1119" s="11">
        <v>8</v>
      </c>
      <c r="E1119" s="6">
        <v>368542.5625</v>
      </c>
      <c r="F1119" s="6">
        <v>289849.1171875</v>
      </c>
      <c r="G1119" s="7">
        <f t="shared" si="17"/>
        <v>0.78647392914760017</v>
      </c>
    </row>
    <row r="1120" spans="1:7" x14ac:dyDescent="0.35">
      <c r="A1120" s="5" t="s">
        <v>2242</v>
      </c>
      <c r="B1120" s="5" t="s">
        <v>2243</v>
      </c>
      <c r="C1120" s="11">
        <v>5</v>
      </c>
      <c r="D1120" s="11">
        <v>3</v>
      </c>
      <c r="E1120" s="6">
        <v>209343.875</v>
      </c>
      <c r="F1120" s="6">
        <v>164519.421875</v>
      </c>
      <c r="G1120" s="7">
        <f t="shared" si="17"/>
        <v>0.78588122950814776</v>
      </c>
    </row>
    <row r="1121" spans="1:7" x14ac:dyDescent="0.35">
      <c r="A1121" s="5" t="s">
        <v>2244</v>
      </c>
      <c r="B1121" s="5" t="s">
        <v>2245</v>
      </c>
      <c r="C1121" s="11">
        <v>13</v>
      </c>
      <c r="D1121" s="11">
        <v>21</v>
      </c>
      <c r="E1121" s="6">
        <v>752557.50390625</v>
      </c>
      <c r="F1121" s="6">
        <v>590421.7109375</v>
      </c>
      <c r="G1121" s="7">
        <f t="shared" si="17"/>
        <v>0.78455361599989026</v>
      </c>
    </row>
    <row r="1122" spans="1:7" x14ac:dyDescent="0.35">
      <c r="A1122" s="5" t="s">
        <v>2246</v>
      </c>
      <c r="B1122" s="5" t="s">
        <v>2247</v>
      </c>
      <c r="C1122" s="11">
        <v>11</v>
      </c>
      <c r="D1122" s="11">
        <v>10</v>
      </c>
      <c r="E1122" s="6">
        <v>380520.58203125</v>
      </c>
      <c r="F1122" s="6">
        <v>298310.69140625</v>
      </c>
      <c r="G1122" s="7">
        <f t="shared" si="17"/>
        <v>0.78395415515724043</v>
      </c>
    </row>
    <row r="1123" spans="1:7" x14ac:dyDescent="0.35">
      <c r="A1123" s="5" t="s">
        <v>2248</v>
      </c>
      <c r="B1123" s="5" t="s">
        <v>2249</v>
      </c>
      <c r="C1123" s="11">
        <v>10</v>
      </c>
      <c r="D1123" s="11">
        <v>11</v>
      </c>
      <c r="E1123" s="6">
        <v>434589.9375</v>
      </c>
      <c r="F1123" s="6">
        <v>340655.21875</v>
      </c>
      <c r="G1123" s="7">
        <f t="shared" si="17"/>
        <v>0.78385436328700087</v>
      </c>
    </row>
    <row r="1124" spans="1:7" x14ac:dyDescent="0.35">
      <c r="A1124" s="5" t="s">
        <v>2250</v>
      </c>
      <c r="B1124" s="5" t="s">
        <v>2251</v>
      </c>
      <c r="C1124" s="11">
        <v>6</v>
      </c>
      <c r="D1124" s="11">
        <v>14</v>
      </c>
      <c r="E1124" s="6">
        <v>391313.421875</v>
      </c>
      <c r="F1124" s="6">
        <v>306407.326171875</v>
      </c>
      <c r="G1124" s="7">
        <f t="shared" si="17"/>
        <v>0.78302278696117111</v>
      </c>
    </row>
    <row r="1125" spans="1:7" x14ac:dyDescent="0.35">
      <c r="A1125" s="5" t="s">
        <v>2252</v>
      </c>
      <c r="B1125" s="5" t="s">
        <v>2253</v>
      </c>
      <c r="C1125" s="11">
        <v>8</v>
      </c>
      <c r="D1125" s="11">
        <v>7</v>
      </c>
      <c r="E1125" s="6">
        <v>537704.0625</v>
      </c>
      <c r="F1125" s="6">
        <v>420864.796875</v>
      </c>
      <c r="G1125" s="7">
        <f t="shared" si="17"/>
        <v>0.78270711758849687</v>
      </c>
    </row>
    <row r="1126" spans="1:7" x14ac:dyDescent="0.35">
      <c r="A1126" s="5" t="s">
        <v>2254</v>
      </c>
      <c r="B1126" s="5" t="s">
        <v>2255</v>
      </c>
      <c r="C1126" s="11">
        <v>3</v>
      </c>
      <c r="D1126" s="11">
        <v>6</v>
      </c>
      <c r="E1126" s="6">
        <v>196086.81640625</v>
      </c>
      <c r="F1126" s="6">
        <v>153467.60546875</v>
      </c>
      <c r="G1126" s="7">
        <f t="shared" si="17"/>
        <v>0.78265131884643335</v>
      </c>
    </row>
    <row r="1127" spans="1:7" x14ac:dyDescent="0.35">
      <c r="A1127" s="5" t="s">
        <v>2256</v>
      </c>
      <c r="B1127" s="5" t="s">
        <v>2257</v>
      </c>
      <c r="C1127" s="11">
        <v>7</v>
      </c>
      <c r="D1127" s="11">
        <v>3</v>
      </c>
      <c r="E1127" s="6">
        <v>146326.53125</v>
      </c>
      <c r="F1127" s="6">
        <v>114449.64453125</v>
      </c>
      <c r="G1127" s="7">
        <f t="shared" si="17"/>
        <v>0.78215237902217405</v>
      </c>
    </row>
    <row r="1128" spans="1:7" x14ac:dyDescent="0.35">
      <c r="A1128" s="5" t="s">
        <v>2258</v>
      </c>
      <c r="B1128" s="5" t="s">
        <v>2259</v>
      </c>
      <c r="C1128" s="11">
        <v>22</v>
      </c>
      <c r="D1128" s="11">
        <v>44</v>
      </c>
      <c r="E1128" s="6">
        <v>3553768.71875</v>
      </c>
      <c r="F1128" s="6">
        <v>2778051.1953125</v>
      </c>
      <c r="G1128" s="7">
        <f t="shared" si="17"/>
        <v>0.78171975026265905</v>
      </c>
    </row>
    <row r="1129" spans="1:7" x14ac:dyDescent="0.35">
      <c r="A1129" s="5" t="s">
        <v>2260</v>
      </c>
      <c r="B1129" s="5" t="s">
        <v>2261</v>
      </c>
      <c r="C1129" s="11">
        <v>10</v>
      </c>
      <c r="D1129" s="11">
        <v>21</v>
      </c>
      <c r="E1129" s="6">
        <v>532496.60546875</v>
      </c>
      <c r="F1129" s="6">
        <v>416249.93359375</v>
      </c>
      <c r="G1129" s="7">
        <f t="shared" si="17"/>
        <v>0.78169499921474705</v>
      </c>
    </row>
    <row r="1130" spans="1:7" x14ac:dyDescent="0.35">
      <c r="A1130" s="5" t="s">
        <v>2262</v>
      </c>
      <c r="B1130" s="5" t="s">
        <v>2263</v>
      </c>
      <c r="C1130" s="11">
        <v>6</v>
      </c>
      <c r="D1130" s="11">
        <v>16</v>
      </c>
      <c r="E1130" s="6">
        <v>625251.7421875</v>
      </c>
      <c r="F1130" s="6">
        <v>488439.5859375</v>
      </c>
      <c r="G1130" s="7">
        <f t="shared" si="17"/>
        <v>0.78118868446275691</v>
      </c>
    </row>
    <row r="1131" spans="1:7" x14ac:dyDescent="0.35">
      <c r="A1131" s="5" t="s">
        <v>2264</v>
      </c>
      <c r="B1131" s="5" t="s">
        <v>2265</v>
      </c>
      <c r="C1131" s="11">
        <v>9</v>
      </c>
      <c r="D1131" s="11">
        <v>12</v>
      </c>
      <c r="E1131" s="6">
        <v>549172.5625</v>
      </c>
      <c r="F1131" s="6">
        <v>428714.328125</v>
      </c>
      <c r="G1131" s="7">
        <f t="shared" si="17"/>
        <v>0.78065503887040966</v>
      </c>
    </row>
    <row r="1132" spans="1:7" x14ac:dyDescent="0.35">
      <c r="A1132" s="5" t="s">
        <v>2266</v>
      </c>
      <c r="B1132" s="5" t="s">
        <v>2267</v>
      </c>
      <c r="C1132" s="11">
        <v>13</v>
      </c>
      <c r="D1132" s="11">
        <v>35</v>
      </c>
      <c r="E1132" s="6">
        <v>1599189.109375</v>
      </c>
      <c r="F1132" s="6">
        <v>1247726.85546875</v>
      </c>
      <c r="G1132" s="7">
        <f t="shared" si="17"/>
        <v>0.78022470773102648</v>
      </c>
    </row>
    <row r="1133" spans="1:7" x14ac:dyDescent="0.35">
      <c r="A1133" s="5" t="s">
        <v>2268</v>
      </c>
      <c r="B1133" s="5" t="s">
        <v>2269</v>
      </c>
      <c r="C1133" s="11">
        <v>9</v>
      </c>
      <c r="D1133" s="11">
        <v>7</v>
      </c>
      <c r="E1133" s="6">
        <v>223513.01953125</v>
      </c>
      <c r="F1133" s="6">
        <v>174346.73046875</v>
      </c>
      <c r="G1133" s="7">
        <f t="shared" si="17"/>
        <v>0.78002941767951051</v>
      </c>
    </row>
    <row r="1134" spans="1:7" x14ac:dyDescent="0.35">
      <c r="A1134" s="5" t="s">
        <v>2270</v>
      </c>
      <c r="B1134" s="5" t="s">
        <v>2271</v>
      </c>
      <c r="C1134" s="11">
        <v>38</v>
      </c>
      <c r="D1134" s="11">
        <v>199</v>
      </c>
      <c r="E1134" s="6">
        <v>18198972.6328125</v>
      </c>
      <c r="F1134" s="6">
        <v>14187516.8632813</v>
      </c>
      <c r="G1134" s="7">
        <f t="shared" si="17"/>
        <v>0.77957789978217784</v>
      </c>
    </row>
    <row r="1135" spans="1:7" x14ac:dyDescent="0.35">
      <c r="A1135" s="5" t="s">
        <v>2272</v>
      </c>
      <c r="B1135" s="5" t="s">
        <v>2273</v>
      </c>
      <c r="C1135" s="11">
        <v>2</v>
      </c>
      <c r="D1135" s="11">
        <v>2</v>
      </c>
      <c r="E1135" s="6">
        <v>79861.2109375</v>
      </c>
      <c r="F1135" s="6">
        <v>62226.72265625</v>
      </c>
      <c r="G1135" s="7">
        <f t="shared" si="17"/>
        <v>0.77918581406121068</v>
      </c>
    </row>
    <row r="1136" spans="1:7" x14ac:dyDescent="0.35">
      <c r="A1136" s="5" t="s">
        <v>2274</v>
      </c>
      <c r="B1136" s="5" t="s">
        <v>2275</v>
      </c>
      <c r="C1136" s="11">
        <v>3</v>
      </c>
      <c r="D1136" s="11">
        <v>2</v>
      </c>
      <c r="E1136" s="6">
        <v>121162.18359375</v>
      </c>
      <c r="F1136" s="6">
        <v>94315.80859375</v>
      </c>
      <c r="G1136" s="7">
        <f t="shared" si="17"/>
        <v>0.7784261210575868</v>
      </c>
    </row>
    <row r="1137" spans="1:7" x14ac:dyDescent="0.35">
      <c r="A1137" s="5" t="s">
        <v>2276</v>
      </c>
      <c r="B1137" s="5" t="s">
        <v>2277</v>
      </c>
      <c r="C1137" s="11">
        <v>11</v>
      </c>
      <c r="D1137" s="11">
        <v>13</v>
      </c>
      <c r="E1137" s="6">
        <v>716688.2421875</v>
      </c>
      <c r="F1137" s="6">
        <v>556864.23046875</v>
      </c>
      <c r="G1137" s="7">
        <f t="shared" si="17"/>
        <v>0.77699646469582118</v>
      </c>
    </row>
    <row r="1138" spans="1:7" x14ac:dyDescent="0.35">
      <c r="A1138" s="5" t="s">
        <v>2278</v>
      </c>
      <c r="B1138" s="5" t="s">
        <v>2279</v>
      </c>
      <c r="C1138" s="11">
        <v>17</v>
      </c>
      <c r="D1138" s="11">
        <v>20</v>
      </c>
      <c r="E1138" s="6">
        <v>1042274.6875</v>
      </c>
      <c r="F1138" s="6">
        <v>808863.26953125</v>
      </c>
      <c r="G1138" s="7">
        <f t="shared" si="17"/>
        <v>0.77605575500580315</v>
      </c>
    </row>
    <row r="1139" spans="1:7" x14ac:dyDescent="0.35">
      <c r="A1139" s="5" t="s">
        <v>2280</v>
      </c>
      <c r="B1139" s="5" t="s">
        <v>2281</v>
      </c>
      <c r="C1139" s="11">
        <v>8</v>
      </c>
      <c r="D1139" s="11">
        <v>3</v>
      </c>
      <c r="E1139" s="6">
        <v>102232.900390625</v>
      </c>
      <c r="F1139" s="6">
        <v>79242.333984375</v>
      </c>
      <c r="G1139" s="7">
        <f t="shared" si="17"/>
        <v>0.77511577663937348</v>
      </c>
    </row>
    <row r="1140" spans="1:7" x14ac:dyDescent="0.35">
      <c r="A1140" s="5" t="s">
        <v>2282</v>
      </c>
      <c r="B1140" s="5" t="s">
        <v>2283</v>
      </c>
      <c r="C1140" s="11">
        <v>7</v>
      </c>
      <c r="D1140" s="11">
        <v>5</v>
      </c>
      <c r="E1140" s="6">
        <v>126216.30078125</v>
      </c>
      <c r="F1140" s="6">
        <v>97805.0625</v>
      </c>
      <c r="G1140" s="7">
        <f t="shared" si="17"/>
        <v>0.77490040426322959</v>
      </c>
    </row>
    <row r="1141" spans="1:7" x14ac:dyDescent="0.35">
      <c r="A1141" s="5" t="s">
        <v>2284</v>
      </c>
      <c r="B1141" s="5" t="s">
        <v>2285</v>
      </c>
      <c r="C1141" s="11">
        <v>7</v>
      </c>
      <c r="D1141" s="11">
        <v>9</v>
      </c>
      <c r="E1141" s="6">
        <v>219226.78515625</v>
      </c>
      <c r="F1141" s="6">
        <v>169870.681640625</v>
      </c>
      <c r="G1141" s="7">
        <f t="shared" si="17"/>
        <v>0.7748628048326881</v>
      </c>
    </row>
    <row r="1142" spans="1:7" x14ac:dyDescent="0.35">
      <c r="A1142" s="5" t="s">
        <v>2286</v>
      </c>
      <c r="B1142" s="5" t="s">
        <v>2287</v>
      </c>
      <c r="C1142" s="11">
        <v>5</v>
      </c>
      <c r="D1142" s="11">
        <v>2</v>
      </c>
      <c r="E1142" s="6">
        <v>54169.109375</v>
      </c>
      <c r="F1142" s="6">
        <v>41954.875</v>
      </c>
      <c r="G1142" s="7">
        <f t="shared" si="17"/>
        <v>0.77451661074130407</v>
      </c>
    </row>
    <row r="1143" spans="1:7" x14ac:dyDescent="0.35">
      <c r="A1143" s="5" t="s">
        <v>2288</v>
      </c>
      <c r="B1143" s="5" t="s">
        <v>2289</v>
      </c>
      <c r="C1143" s="11">
        <v>12</v>
      </c>
      <c r="D1143" s="11">
        <v>3</v>
      </c>
      <c r="E1143" s="6">
        <v>170627.6875</v>
      </c>
      <c r="F1143" s="6">
        <v>132134.1796875</v>
      </c>
      <c r="G1143" s="7">
        <f t="shared" si="17"/>
        <v>0.77440057720702571</v>
      </c>
    </row>
    <row r="1144" spans="1:7" x14ac:dyDescent="0.35">
      <c r="A1144" s="5" t="s">
        <v>2290</v>
      </c>
      <c r="B1144" s="5" t="s">
        <v>2291</v>
      </c>
      <c r="C1144" s="11">
        <v>9</v>
      </c>
      <c r="D1144" s="11">
        <v>3</v>
      </c>
      <c r="E1144" s="6">
        <v>129193.5859375</v>
      </c>
      <c r="F1144" s="6">
        <v>100036.5859375</v>
      </c>
      <c r="G1144" s="7">
        <f t="shared" si="17"/>
        <v>0.77431542140098741</v>
      </c>
    </row>
    <row r="1145" spans="1:7" x14ac:dyDescent="0.35">
      <c r="A1145" s="5" t="s">
        <v>2292</v>
      </c>
      <c r="B1145" s="5" t="s">
        <v>2293</v>
      </c>
      <c r="C1145" s="11">
        <v>24</v>
      </c>
      <c r="D1145" s="11">
        <v>11</v>
      </c>
      <c r="E1145" s="6">
        <v>359630.431640625</v>
      </c>
      <c r="F1145" s="6">
        <v>278331.1015625</v>
      </c>
      <c r="G1145" s="7">
        <f t="shared" si="17"/>
        <v>0.77393645552396806</v>
      </c>
    </row>
    <row r="1146" spans="1:7" x14ac:dyDescent="0.35">
      <c r="A1146" s="5" t="s">
        <v>2294</v>
      </c>
      <c r="B1146" s="5" t="s">
        <v>2295</v>
      </c>
      <c r="C1146" s="11">
        <v>2</v>
      </c>
      <c r="D1146" s="11">
        <v>5</v>
      </c>
      <c r="E1146" s="6">
        <v>227432.9609375</v>
      </c>
      <c r="F1146" s="6">
        <v>175968.4296875</v>
      </c>
      <c r="G1146" s="7">
        <f t="shared" si="17"/>
        <v>0.77371559936669521</v>
      </c>
    </row>
    <row r="1147" spans="1:7" x14ac:dyDescent="0.35">
      <c r="A1147" s="5" t="s">
        <v>2296</v>
      </c>
      <c r="B1147" s="5" t="s">
        <v>2297</v>
      </c>
      <c r="C1147" s="11">
        <v>2</v>
      </c>
      <c r="D1147" s="11">
        <v>4</v>
      </c>
      <c r="E1147" s="6">
        <v>48716.57421875</v>
      </c>
      <c r="F1147" s="6">
        <v>37691.7265625</v>
      </c>
      <c r="G1147" s="7">
        <f t="shared" si="17"/>
        <v>0.77369411061735194</v>
      </c>
    </row>
    <row r="1148" spans="1:7" x14ac:dyDescent="0.35">
      <c r="A1148" s="5" t="s">
        <v>2298</v>
      </c>
      <c r="B1148" s="5" t="s">
        <v>2299</v>
      </c>
      <c r="C1148" s="11">
        <v>30</v>
      </c>
      <c r="D1148" s="11">
        <v>17</v>
      </c>
      <c r="E1148" s="6">
        <v>847308.375</v>
      </c>
      <c r="F1148" s="6">
        <v>655127.005859375</v>
      </c>
      <c r="G1148" s="7">
        <f t="shared" si="17"/>
        <v>0.77318603850619916</v>
      </c>
    </row>
    <row r="1149" spans="1:7" x14ac:dyDescent="0.35">
      <c r="A1149" s="5" t="s">
        <v>2300</v>
      </c>
      <c r="B1149" s="5" t="s">
        <v>2301</v>
      </c>
      <c r="C1149" s="11">
        <v>6</v>
      </c>
      <c r="D1149" s="11">
        <v>22</v>
      </c>
      <c r="E1149" s="6">
        <v>934016.8671875</v>
      </c>
      <c r="F1149" s="6">
        <v>721646.03125</v>
      </c>
      <c r="G1149" s="7">
        <f t="shared" si="17"/>
        <v>0.77262633749111143</v>
      </c>
    </row>
    <row r="1150" spans="1:7" x14ac:dyDescent="0.35">
      <c r="A1150" s="5" t="s">
        <v>2302</v>
      </c>
      <c r="B1150" s="5" t="s">
        <v>2303</v>
      </c>
      <c r="C1150" s="11">
        <v>19</v>
      </c>
      <c r="D1150" s="11">
        <v>29</v>
      </c>
      <c r="E1150" s="6">
        <v>2801659.953125</v>
      </c>
      <c r="F1150" s="6">
        <v>2162715.078125</v>
      </c>
      <c r="G1150" s="7">
        <f t="shared" si="17"/>
        <v>0.77194060460930869</v>
      </c>
    </row>
    <row r="1151" spans="1:7" x14ac:dyDescent="0.35">
      <c r="A1151" s="5" t="s">
        <v>2304</v>
      </c>
      <c r="B1151" s="5" t="s">
        <v>2305</v>
      </c>
      <c r="C1151" s="11">
        <v>3</v>
      </c>
      <c r="D1151" s="11">
        <v>4</v>
      </c>
      <c r="E1151" s="6">
        <v>183223.6640625</v>
      </c>
      <c r="F1151" s="6">
        <v>141420.70703125</v>
      </c>
      <c r="G1151" s="7">
        <f t="shared" si="17"/>
        <v>0.77184739075521125</v>
      </c>
    </row>
    <row r="1152" spans="1:7" x14ac:dyDescent="0.35">
      <c r="A1152" s="5" t="s">
        <v>2306</v>
      </c>
      <c r="B1152" s="5" t="s">
        <v>2307</v>
      </c>
      <c r="C1152" s="11">
        <v>19</v>
      </c>
      <c r="D1152" s="11">
        <v>65</v>
      </c>
      <c r="E1152" s="6">
        <v>4689254.1035156297</v>
      </c>
      <c r="F1152" s="6">
        <v>3618567.8417968801</v>
      </c>
      <c r="G1152" s="7">
        <f t="shared" si="17"/>
        <v>0.77167237302921288</v>
      </c>
    </row>
    <row r="1153" spans="1:7" x14ac:dyDescent="0.35">
      <c r="A1153" s="5" t="s">
        <v>2308</v>
      </c>
      <c r="B1153" s="5" t="s">
        <v>2309</v>
      </c>
      <c r="C1153" s="11">
        <v>15</v>
      </c>
      <c r="D1153" s="11">
        <v>15</v>
      </c>
      <c r="E1153" s="6">
        <v>739166.0546875</v>
      </c>
      <c r="F1153" s="6">
        <v>569015.984375</v>
      </c>
      <c r="G1153" s="7">
        <f t="shared" si="17"/>
        <v>0.76980805702118593</v>
      </c>
    </row>
    <row r="1154" spans="1:7" x14ac:dyDescent="0.35">
      <c r="A1154" s="5" t="s">
        <v>2310</v>
      </c>
      <c r="B1154" s="5" t="s">
        <v>2311</v>
      </c>
      <c r="C1154" s="11">
        <v>3</v>
      </c>
      <c r="D1154" s="11">
        <v>5</v>
      </c>
      <c r="E1154" s="6">
        <v>94070.3046875</v>
      </c>
      <c r="F1154" s="6">
        <v>72400.796875</v>
      </c>
      <c r="G1154" s="7">
        <f t="shared" ref="G1154:G1217" si="18">F1154/E1154</f>
        <v>0.76964560830874584</v>
      </c>
    </row>
    <row r="1155" spans="1:7" x14ac:dyDescent="0.35">
      <c r="A1155" s="5" t="s">
        <v>2312</v>
      </c>
      <c r="B1155" s="5" t="s">
        <v>2313</v>
      </c>
      <c r="C1155" s="11">
        <v>4</v>
      </c>
      <c r="D1155" s="11">
        <v>3</v>
      </c>
      <c r="E1155" s="6">
        <v>101475.1171875</v>
      </c>
      <c r="F1155" s="6">
        <v>78091.3359375</v>
      </c>
      <c r="G1155" s="7">
        <f t="shared" si="18"/>
        <v>0.7695614265042654</v>
      </c>
    </row>
    <row r="1156" spans="1:7" x14ac:dyDescent="0.35">
      <c r="A1156" s="5" t="s">
        <v>2314</v>
      </c>
      <c r="B1156" s="5" t="s">
        <v>2315</v>
      </c>
      <c r="C1156" s="11">
        <v>13</v>
      </c>
      <c r="D1156" s="11">
        <v>5</v>
      </c>
      <c r="E1156" s="6">
        <v>208957.8515625</v>
      </c>
      <c r="F1156" s="6">
        <v>160693.3984375</v>
      </c>
      <c r="G1156" s="7">
        <f t="shared" si="18"/>
        <v>0.76902302180033688</v>
      </c>
    </row>
    <row r="1157" spans="1:7" x14ac:dyDescent="0.35">
      <c r="A1157" s="5" t="s">
        <v>2316</v>
      </c>
      <c r="B1157" s="5" t="s">
        <v>2317</v>
      </c>
      <c r="C1157" s="11">
        <v>25</v>
      </c>
      <c r="D1157" s="11">
        <v>13</v>
      </c>
      <c r="E1157" s="6">
        <v>1103567.9296875</v>
      </c>
      <c r="F1157" s="6">
        <v>848440.7109375</v>
      </c>
      <c r="G1157" s="7">
        <f t="shared" si="18"/>
        <v>0.7688160267377061</v>
      </c>
    </row>
    <row r="1158" spans="1:7" x14ac:dyDescent="0.35">
      <c r="A1158" s="5" t="s">
        <v>2318</v>
      </c>
      <c r="B1158" s="5" t="s">
        <v>2319</v>
      </c>
      <c r="C1158" s="11">
        <v>7</v>
      </c>
      <c r="D1158" s="11">
        <v>12</v>
      </c>
      <c r="E1158" s="6">
        <v>813413.5546875</v>
      </c>
      <c r="F1158" s="6">
        <v>625168.802734375</v>
      </c>
      <c r="G1158" s="7">
        <f t="shared" si="18"/>
        <v>0.76857436064555684</v>
      </c>
    </row>
    <row r="1159" spans="1:7" x14ac:dyDescent="0.35">
      <c r="A1159" s="5" t="s">
        <v>2320</v>
      </c>
      <c r="B1159" s="5" t="s">
        <v>2321</v>
      </c>
      <c r="C1159" s="11">
        <v>6</v>
      </c>
      <c r="D1159" s="11">
        <v>4</v>
      </c>
      <c r="E1159" s="6">
        <v>194247.859375</v>
      </c>
      <c r="F1159" s="6">
        <v>149237.8046875</v>
      </c>
      <c r="G1159" s="7">
        <f t="shared" si="18"/>
        <v>0.76828545327438047</v>
      </c>
    </row>
    <row r="1160" spans="1:7" x14ac:dyDescent="0.35">
      <c r="A1160" s="5" t="s">
        <v>2322</v>
      </c>
      <c r="B1160" s="5" t="s">
        <v>2323</v>
      </c>
      <c r="C1160" s="11">
        <v>12</v>
      </c>
      <c r="D1160" s="11">
        <v>31</v>
      </c>
      <c r="E1160" s="6">
        <v>1144457.4316406299</v>
      </c>
      <c r="F1160" s="6">
        <v>878815.017578125</v>
      </c>
      <c r="G1160" s="7">
        <f t="shared" si="18"/>
        <v>0.76788790328208634</v>
      </c>
    </row>
    <row r="1161" spans="1:7" x14ac:dyDescent="0.35">
      <c r="A1161" s="5" t="s">
        <v>2324</v>
      </c>
      <c r="B1161" s="5" t="s">
        <v>2325</v>
      </c>
      <c r="C1161" s="11">
        <v>3</v>
      </c>
      <c r="D1161" s="11">
        <v>6</v>
      </c>
      <c r="E1161" s="6">
        <v>120892.39453125</v>
      </c>
      <c r="F1161" s="6">
        <v>92828.75</v>
      </c>
      <c r="G1161" s="7">
        <f t="shared" si="18"/>
        <v>0.7678626133590587</v>
      </c>
    </row>
    <row r="1162" spans="1:7" x14ac:dyDescent="0.35">
      <c r="A1162" s="5" t="s">
        <v>2326</v>
      </c>
      <c r="B1162" s="5" t="s">
        <v>2327</v>
      </c>
      <c r="C1162" s="11">
        <v>6</v>
      </c>
      <c r="D1162" s="11">
        <v>9</v>
      </c>
      <c r="E1162" s="6">
        <v>435591.21484375</v>
      </c>
      <c r="F1162" s="6">
        <v>334469.951171875</v>
      </c>
      <c r="G1162" s="7">
        <f t="shared" si="18"/>
        <v>0.76785283948357863</v>
      </c>
    </row>
    <row r="1163" spans="1:7" x14ac:dyDescent="0.35">
      <c r="A1163" s="5" t="s">
        <v>2328</v>
      </c>
      <c r="B1163" s="5" t="s">
        <v>2329</v>
      </c>
      <c r="C1163" s="11">
        <v>2</v>
      </c>
      <c r="D1163" s="11">
        <v>3</v>
      </c>
      <c r="E1163" s="6">
        <v>45688.85546875</v>
      </c>
      <c r="F1163" s="6">
        <v>35068.765625</v>
      </c>
      <c r="G1163" s="7">
        <f t="shared" si="18"/>
        <v>0.76755622930817635</v>
      </c>
    </row>
    <row r="1164" spans="1:7" x14ac:dyDescent="0.35">
      <c r="A1164" s="5" t="s">
        <v>2330</v>
      </c>
      <c r="B1164" s="5" t="s">
        <v>2331</v>
      </c>
      <c r="C1164" s="11">
        <v>39</v>
      </c>
      <c r="D1164" s="11">
        <v>265</v>
      </c>
      <c r="E1164" s="6">
        <v>30503936.1640625</v>
      </c>
      <c r="F1164" s="6">
        <v>23400810.759765599</v>
      </c>
      <c r="G1164" s="7">
        <f t="shared" si="18"/>
        <v>0.76714069403720819</v>
      </c>
    </row>
    <row r="1165" spans="1:7" x14ac:dyDescent="0.35">
      <c r="A1165" s="5" t="s">
        <v>2332</v>
      </c>
      <c r="B1165" s="5" t="s">
        <v>2333</v>
      </c>
      <c r="C1165" s="11">
        <v>22</v>
      </c>
      <c r="D1165" s="11">
        <v>50</v>
      </c>
      <c r="E1165" s="6">
        <v>4839748.2421875</v>
      </c>
      <c r="F1165" s="6">
        <v>3711864.00390625</v>
      </c>
      <c r="G1165" s="7">
        <f t="shared" si="18"/>
        <v>0.76695394432924846</v>
      </c>
    </row>
    <row r="1166" spans="1:7" x14ac:dyDescent="0.35">
      <c r="A1166" s="5" t="s">
        <v>2334</v>
      </c>
      <c r="B1166" s="5" t="s">
        <v>2335</v>
      </c>
      <c r="C1166" s="11">
        <v>5</v>
      </c>
      <c r="D1166" s="11">
        <v>11</v>
      </c>
      <c r="E1166" s="6">
        <v>460068.1171875</v>
      </c>
      <c r="F1166" s="6">
        <v>352669.2734375</v>
      </c>
      <c r="G1166" s="7">
        <f t="shared" si="18"/>
        <v>0.76655882088384364</v>
      </c>
    </row>
    <row r="1167" spans="1:7" x14ac:dyDescent="0.35">
      <c r="A1167" s="5" t="s">
        <v>2336</v>
      </c>
      <c r="B1167" s="5" t="s">
        <v>2337</v>
      </c>
      <c r="C1167" s="11">
        <v>6</v>
      </c>
      <c r="D1167" s="11">
        <v>2</v>
      </c>
      <c r="E1167" s="6">
        <v>223326.078125</v>
      </c>
      <c r="F1167" s="6">
        <v>171173.15625</v>
      </c>
      <c r="G1167" s="7">
        <f t="shared" si="18"/>
        <v>0.76647186789440247</v>
      </c>
    </row>
    <row r="1168" spans="1:7" x14ac:dyDescent="0.35">
      <c r="A1168" s="5" t="s">
        <v>2338</v>
      </c>
      <c r="B1168" s="5" t="s">
        <v>2339</v>
      </c>
      <c r="C1168" s="11">
        <v>13</v>
      </c>
      <c r="D1168" s="11">
        <v>19</v>
      </c>
      <c r="E1168" s="6">
        <v>634182.359375</v>
      </c>
      <c r="F1168" s="6">
        <v>485750.25390625</v>
      </c>
      <c r="G1168" s="7">
        <f t="shared" si="18"/>
        <v>0.76594728113372157</v>
      </c>
    </row>
    <row r="1169" spans="1:7" x14ac:dyDescent="0.35">
      <c r="A1169" s="5" t="s">
        <v>2340</v>
      </c>
      <c r="B1169" s="5" t="s">
        <v>2341</v>
      </c>
      <c r="C1169" s="11">
        <v>8</v>
      </c>
      <c r="D1169" s="11">
        <v>26</v>
      </c>
      <c r="E1169" s="6">
        <v>750541.7421875</v>
      </c>
      <c r="F1169" s="6">
        <v>574696.69921875</v>
      </c>
      <c r="G1169" s="7">
        <f t="shared" si="18"/>
        <v>0.76570917633942803</v>
      </c>
    </row>
    <row r="1170" spans="1:7" x14ac:dyDescent="0.35">
      <c r="A1170" s="5" t="s">
        <v>2342</v>
      </c>
      <c r="B1170" s="5" t="s">
        <v>2343</v>
      </c>
      <c r="C1170" s="11">
        <v>15</v>
      </c>
      <c r="D1170" s="11">
        <v>11</v>
      </c>
      <c r="E1170" s="6">
        <v>737370.34375</v>
      </c>
      <c r="F1170" s="6">
        <v>564467.1484375</v>
      </c>
      <c r="G1170" s="7">
        <f t="shared" si="18"/>
        <v>0.76551376553445771</v>
      </c>
    </row>
    <row r="1171" spans="1:7" x14ac:dyDescent="0.35">
      <c r="A1171" s="5" t="s">
        <v>2344</v>
      </c>
      <c r="B1171" s="5" t="s">
        <v>2345</v>
      </c>
      <c r="C1171" s="11">
        <v>5</v>
      </c>
      <c r="D1171" s="11">
        <v>21</v>
      </c>
      <c r="E1171" s="6">
        <v>443995.578125</v>
      </c>
      <c r="F1171" s="6">
        <v>339851.779296875</v>
      </c>
      <c r="G1171" s="7">
        <f t="shared" si="18"/>
        <v>0.76543955850207823</v>
      </c>
    </row>
    <row r="1172" spans="1:7" x14ac:dyDescent="0.35">
      <c r="A1172" s="5" t="s">
        <v>2346</v>
      </c>
      <c r="B1172" s="5" t="s">
        <v>2347</v>
      </c>
      <c r="C1172" s="11">
        <v>3</v>
      </c>
      <c r="D1172" s="11">
        <v>2</v>
      </c>
      <c r="E1172" s="6">
        <v>59803.59765625</v>
      </c>
      <c r="F1172" s="6">
        <v>45763.11328125</v>
      </c>
      <c r="G1172" s="7">
        <f t="shared" si="18"/>
        <v>0.76522341589373188</v>
      </c>
    </row>
    <row r="1173" spans="1:7" x14ac:dyDescent="0.35">
      <c r="A1173" s="5" t="s">
        <v>2348</v>
      </c>
      <c r="B1173" s="5" t="s">
        <v>2349</v>
      </c>
      <c r="C1173" s="11">
        <v>8</v>
      </c>
      <c r="D1173" s="11">
        <v>21</v>
      </c>
      <c r="E1173" s="6">
        <v>661834.328125</v>
      </c>
      <c r="F1173" s="6">
        <v>506122.2265625</v>
      </c>
      <c r="G1173" s="7">
        <f t="shared" si="18"/>
        <v>0.76472646560410684</v>
      </c>
    </row>
    <row r="1174" spans="1:7" x14ac:dyDescent="0.35">
      <c r="A1174" s="5" t="s">
        <v>2350</v>
      </c>
      <c r="B1174" s="5" t="s">
        <v>2351</v>
      </c>
      <c r="C1174" s="11">
        <v>4</v>
      </c>
      <c r="D1174" s="11">
        <v>4</v>
      </c>
      <c r="E1174" s="6">
        <v>117877.58203125</v>
      </c>
      <c r="F1174" s="6">
        <v>90137.330078125</v>
      </c>
      <c r="G1174" s="7">
        <f t="shared" si="18"/>
        <v>0.76466897712772131</v>
      </c>
    </row>
    <row r="1175" spans="1:7" x14ac:dyDescent="0.35">
      <c r="A1175" s="5" t="s">
        <v>2352</v>
      </c>
      <c r="B1175" s="5" t="s">
        <v>2353</v>
      </c>
      <c r="C1175" s="11">
        <v>6</v>
      </c>
      <c r="D1175" s="11">
        <v>6</v>
      </c>
      <c r="E1175" s="6">
        <v>205581.30859375</v>
      </c>
      <c r="F1175" s="6">
        <v>157170.05078125</v>
      </c>
      <c r="G1175" s="7">
        <f t="shared" si="18"/>
        <v>0.76451527551969389</v>
      </c>
    </row>
    <row r="1176" spans="1:7" x14ac:dyDescent="0.35">
      <c r="A1176" s="5" t="s">
        <v>2354</v>
      </c>
      <c r="B1176" s="5" t="s">
        <v>2355</v>
      </c>
      <c r="C1176" s="11">
        <v>3</v>
      </c>
      <c r="D1176" s="11">
        <v>3</v>
      </c>
      <c r="E1176" s="6">
        <v>82677.2421875</v>
      </c>
      <c r="F1176" s="6">
        <v>63159.265625</v>
      </c>
      <c r="G1176" s="7">
        <f t="shared" si="18"/>
        <v>0.76392564572683663</v>
      </c>
    </row>
    <row r="1177" spans="1:7" x14ac:dyDescent="0.35">
      <c r="A1177" s="5" t="s">
        <v>2356</v>
      </c>
      <c r="B1177" s="5" t="s">
        <v>2357</v>
      </c>
      <c r="C1177" s="11">
        <v>25</v>
      </c>
      <c r="D1177" s="11">
        <v>118</v>
      </c>
      <c r="E1177" s="6">
        <v>13281564.125</v>
      </c>
      <c r="F1177" s="6">
        <v>10144919.9492188</v>
      </c>
      <c r="G1177" s="7">
        <f t="shared" si="18"/>
        <v>0.76383473013716296</v>
      </c>
    </row>
    <row r="1178" spans="1:7" x14ac:dyDescent="0.35">
      <c r="A1178" s="5" t="s">
        <v>2358</v>
      </c>
      <c r="B1178" s="5" t="s">
        <v>2359</v>
      </c>
      <c r="C1178" s="11">
        <v>38</v>
      </c>
      <c r="D1178" s="11">
        <v>118</v>
      </c>
      <c r="E1178" s="6">
        <v>11962403.1835938</v>
      </c>
      <c r="F1178" s="6">
        <v>9136834.6328125</v>
      </c>
      <c r="G1178" s="7">
        <f t="shared" si="18"/>
        <v>0.76379591061965613</v>
      </c>
    </row>
    <row r="1179" spans="1:7" x14ac:dyDescent="0.35">
      <c r="A1179" s="5" t="s">
        <v>2360</v>
      </c>
      <c r="B1179" s="5" t="s">
        <v>2361</v>
      </c>
      <c r="C1179" s="11">
        <v>4</v>
      </c>
      <c r="D1179" s="11">
        <v>9</v>
      </c>
      <c r="E1179" s="6">
        <v>234585.94140625</v>
      </c>
      <c r="F1179" s="6">
        <v>179075.15234375</v>
      </c>
      <c r="G1179" s="7">
        <f t="shared" si="18"/>
        <v>0.76336694036422315</v>
      </c>
    </row>
    <row r="1180" spans="1:7" x14ac:dyDescent="0.35">
      <c r="A1180" s="5" t="s">
        <v>2362</v>
      </c>
      <c r="B1180" s="5" t="s">
        <v>2363</v>
      </c>
      <c r="C1180" s="11">
        <v>7</v>
      </c>
      <c r="D1180" s="11">
        <v>4</v>
      </c>
      <c r="E1180" s="6">
        <v>237379.859375</v>
      </c>
      <c r="F1180" s="6">
        <v>181084.02734375</v>
      </c>
      <c r="G1180" s="7">
        <f t="shared" si="18"/>
        <v>0.76284495163375732</v>
      </c>
    </row>
    <row r="1181" spans="1:7" x14ac:dyDescent="0.35">
      <c r="A1181" s="5" t="s">
        <v>2364</v>
      </c>
      <c r="B1181" s="5" t="s">
        <v>2365</v>
      </c>
      <c r="C1181" s="11">
        <v>2</v>
      </c>
      <c r="D1181" s="11">
        <v>2</v>
      </c>
      <c r="E1181" s="6">
        <v>77838.140625</v>
      </c>
      <c r="F1181" s="6">
        <v>59374.73046875</v>
      </c>
      <c r="G1181" s="7">
        <f t="shared" si="18"/>
        <v>0.76279738945459941</v>
      </c>
    </row>
    <row r="1182" spans="1:7" x14ac:dyDescent="0.35">
      <c r="A1182" s="5" t="s">
        <v>2366</v>
      </c>
      <c r="B1182" s="5" t="s">
        <v>2367</v>
      </c>
      <c r="C1182" s="11">
        <v>0</v>
      </c>
      <c r="D1182" s="11">
        <v>2</v>
      </c>
      <c r="E1182" s="6">
        <v>76191</v>
      </c>
      <c r="F1182" s="6">
        <v>58068.7734375</v>
      </c>
      <c r="G1182" s="7">
        <f t="shared" si="18"/>
        <v>0.76214741160373267</v>
      </c>
    </row>
    <row r="1183" spans="1:7" x14ac:dyDescent="0.35">
      <c r="A1183" s="5" t="s">
        <v>2368</v>
      </c>
      <c r="B1183" s="5" t="s">
        <v>2369</v>
      </c>
      <c r="C1183" s="11">
        <v>7</v>
      </c>
      <c r="D1183" s="11">
        <v>5</v>
      </c>
      <c r="E1183" s="6">
        <v>180589.34375</v>
      </c>
      <c r="F1183" s="6">
        <v>137562.90234375</v>
      </c>
      <c r="G1183" s="7">
        <f t="shared" si="18"/>
        <v>0.76174429502432917</v>
      </c>
    </row>
    <row r="1184" spans="1:7" x14ac:dyDescent="0.35">
      <c r="A1184" s="5" t="s">
        <v>2370</v>
      </c>
      <c r="B1184" s="5" t="s">
        <v>2371</v>
      </c>
      <c r="C1184" s="11">
        <v>10</v>
      </c>
      <c r="D1184" s="11">
        <v>17</v>
      </c>
      <c r="E1184" s="6">
        <v>587761.0859375</v>
      </c>
      <c r="F1184" s="6">
        <v>447620.6171875</v>
      </c>
      <c r="G1184" s="7">
        <f t="shared" si="18"/>
        <v>0.76156899103575237</v>
      </c>
    </row>
    <row r="1185" spans="1:7" x14ac:dyDescent="0.35">
      <c r="A1185" s="5" t="s">
        <v>2372</v>
      </c>
      <c r="B1185" s="5" t="s">
        <v>2373</v>
      </c>
      <c r="C1185" s="11">
        <v>10</v>
      </c>
      <c r="D1185" s="11">
        <v>17</v>
      </c>
      <c r="E1185" s="6">
        <v>575057.78515625</v>
      </c>
      <c r="F1185" s="6">
        <v>437920.626953125</v>
      </c>
      <c r="G1185" s="7">
        <f t="shared" si="18"/>
        <v>0.76152456023899717</v>
      </c>
    </row>
    <row r="1186" spans="1:7" x14ac:dyDescent="0.35">
      <c r="A1186" s="5" t="s">
        <v>2374</v>
      </c>
      <c r="B1186" s="5" t="s">
        <v>2375</v>
      </c>
      <c r="C1186" s="11">
        <v>33</v>
      </c>
      <c r="D1186" s="11">
        <v>31</v>
      </c>
      <c r="E1186" s="6">
        <v>2912716.86328125</v>
      </c>
      <c r="F1186" s="6">
        <v>2217000.078125</v>
      </c>
      <c r="G1186" s="7">
        <f t="shared" si="18"/>
        <v>0.76114506908422697</v>
      </c>
    </row>
    <row r="1187" spans="1:7" x14ac:dyDescent="0.35">
      <c r="A1187" s="5" t="s">
        <v>2376</v>
      </c>
      <c r="B1187" s="5" t="s">
        <v>2377</v>
      </c>
      <c r="C1187" s="11">
        <v>39</v>
      </c>
      <c r="D1187" s="11">
        <v>149</v>
      </c>
      <c r="E1187" s="6">
        <v>1944888.18359375</v>
      </c>
      <c r="F1187" s="6">
        <v>1478734.11328125</v>
      </c>
      <c r="G1187" s="7">
        <f t="shared" si="18"/>
        <v>0.76031831842839215</v>
      </c>
    </row>
    <row r="1188" spans="1:7" x14ac:dyDescent="0.35">
      <c r="A1188" s="5" t="s">
        <v>2378</v>
      </c>
      <c r="B1188" s="5" t="s">
        <v>2379</v>
      </c>
      <c r="C1188" s="11">
        <v>0</v>
      </c>
      <c r="D1188" s="11">
        <v>2</v>
      </c>
      <c r="E1188" s="6">
        <v>129868.921875</v>
      </c>
      <c r="F1188" s="6">
        <v>98735.6484375</v>
      </c>
      <c r="G1188" s="7">
        <f t="shared" si="18"/>
        <v>0.7602715646822259</v>
      </c>
    </row>
    <row r="1189" spans="1:7" x14ac:dyDescent="0.35">
      <c r="A1189" s="5" t="s">
        <v>2380</v>
      </c>
      <c r="B1189" s="5" t="s">
        <v>2381</v>
      </c>
      <c r="C1189" s="11">
        <v>17</v>
      </c>
      <c r="D1189" s="11">
        <v>29</v>
      </c>
      <c r="E1189" s="6">
        <v>2636981.8984375</v>
      </c>
      <c r="F1189" s="6">
        <v>2003444.4521484401</v>
      </c>
      <c r="G1189" s="7">
        <f t="shared" si="18"/>
        <v>0.75974903480966172</v>
      </c>
    </row>
    <row r="1190" spans="1:7" x14ac:dyDescent="0.35">
      <c r="A1190" s="5" t="s">
        <v>2382</v>
      </c>
      <c r="B1190" s="5" t="s">
        <v>2383</v>
      </c>
      <c r="C1190" s="11">
        <v>10</v>
      </c>
      <c r="D1190" s="11">
        <v>8</v>
      </c>
      <c r="E1190" s="6">
        <v>734902.640625</v>
      </c>
      <c r="F1190" s="6">
        <v>557268.828125</v>
      </c>
      <c r="G1190" s="7">
        <f t="shared" si="18"/>
        <v>0.75828932612225908</v>
      </c>
    </row>
    <row r="1191" spans="1:7" x14ac:dyDescent="0.35">
      <c r="A1191" s="5" t="s">
        <v>2384</v>
      </c>
      <c r="B1191" s="5" t="s">
        <v>2385</v>
      </c>
      <c r="C1191" s="11">
        <v>47</v>
      </c>
      <c r="D1191" s="11">
        <v>97</v>
      </c>
      <c r="E1191" s="6">
        <v>6042889.421875</v>
      </c>
      <c r="F1191" s="6">
        <v>4577124.3105468797</v>
      </c>
      <c r="G1191" s="7">
        <f t="shared" si="18"/>
        <v>0.75743969333244565</v>
      </c>
    </row>
    <row r="1192" spans="1:7" x14ac:dyDescent="0.35">
      <c r="A1192" s="5" t="s">
        <v>2386</v>
      </c>
      <c r="B1192" s="5" t="s">
        <v>2387</v>
      </c>
      <c r="C1192" s="11">
        <v>20</v>
      </c>
      <c r="D1192" s="11">
        <v>26</v>
      </c>
      <c r="E1192" s="6">
        <v>1195130.5703125</v>
      </c>
      <c r="F1192" s="6">
        <v>904900.390625</v>
      </c>
      <c r="G1192" s="7">
        <f t="shared" si="18"/>
        <v>0.75715609080971691</v>
      </c>
    </row>
    <row r="1193" spans="1:7" x14ac:dyDescent="0.35">
      <c r="A1193" s="5" t="s">
        <v>2388</v>
      </c>
      <c r="B1193" s="5" t="s">
        <v>2389</v>
      </c>
      <c r="C1193" s="11">
        <v>27</v>
      </c>
      <c r="D1193" s="11">
        <v>2</v>
      </c>
      <c r="E1193" s="6">
        <v>83599.140625</v>
      </c>
      <c r="F1193" s="6">
        <v>63273.2109375</v>
      </c>
      <c r="G1193" s="7">
        <f t="shared" si="18"/>
        <v>0.75686437042844901</v>
      </c>
    </row>
    <row r="1194" spans="1:7" x14ac:dyDescent="0.35">
      <c r="A1194" s="5" t="s">
        <v>2390</v>
      </c>
      <c r="B1194" s="5" t="s">
        <v>2391</v>
      </c>
      <c r="C1194" s="11">
        <v>2</v>
      </c>
      <c r="D1194" s="11">
        <v>2</v>
      </c>
      <c r="E1194" s="6">
        <v>182939.5</v>
      </c>
      <c r="F1194" s="6">
        <v>138441.1875</v>
      </c>
      <c r="G1194" s="7">
        <f t="shared" si="18"/>
        <v>0.75675940679842246</v>
      </c>
    </row>
    <row r="1195" spans="1:7" x14ac:dyDescent="0.35">
      <c r="A1195" s="5" t="s">
        <v>2392</v>
      </c>
      <c r="B1195" s="5" t="s">
        <v>2393</v>
      </c>
      <c r="C1195" s="11">
        <v>6</v>
      </c>
      <c r="D1195" s="11">
        <v>2</v>
      </c>
      <c r="E1195" s="6">
        <v>69207.21875</v>
      </c>
      <c r="F1195" s="6">
        <v>52344.98046875</v>
      </c>
      <c r="G1195" s="7">
        <f t="shared" si="18"/>
        <v>0.75635145313146979</v>
      </c>
    </row>
    <row r="1196" spans="1:7" x14ac:dyDescent="0.35">
      <c r="A1196" s="5" t="s">
        <v>2394</v>
      </c>
      <c r="B1196" s="5" t="s">
        <v>2395</v>
      </c>
      <c r="C1196" s="11">
        <v>18</v>
      </c>
      <c r="D1196" s="11">
        <v>9</v>
      </c>
      <c r="E1196" s="6">
        <v>366750.205078125</v>
      </c>
      <c r="F1196" s="6">
        <v>277363.330078125</v>
      </c>
      <c r="G1196" s="7">
        <f t="shared" si="18"/>
        <v>0.75627314242139598</v>
      </c>
    </row>
    <row r="1197" spans="1:7" x14ac:dyDescent="0.35">
      <c r="A1197" s="5" t="s">
        <v>2396</v>
      </c>
      <c r="B1197" s="5" t="s">
        <v>2397</v>
      </c>
      <c r="C1197" s="11">
        <v>43</v>
      </c>
      <c r="D1197" s="11">
        <v>96</v>
      </c>
      <c r="E1197" s="6">
        <v>6035236.46484375</v>
      </c>
      <c r="F1197" s="6">
        <v>4563071.95703125</v>
      </c>
      <c r="G1197" s="7">
        <f t="shared" si="18"/>
        <v>0.75607177674178938</v>
      </c>
    </row>
    <row r="1198" spans="1:7" x14ac:dyDescent="0.35">
      <c r="A1198" s="5" t="s">
        <v>2398</v>
      </c>
      <c r="B1198" s="5" t="s">
        <v>2399</v>
      </c>
      <c r="C1198" s="11">
        <v>5</v>
      </c>
      <c r="D1198" s="11">
        <v>6</v>
      </c>
      <c r="E1198" s="6">
        <v>270468.2890625</v>
      </c>
      <c r="F1198" s="6">
        <v>204427.203125</v>
      </c>
      <c r="G1198" s="7">
        <f t="shared" si="18"/>
        <v>0.75582688023645106</v>
      </c>
    </row>
    <row r="1199" spans="1:7" x14ac:dyDescent="0.35">
      <c r="A1199" s="5" t="s">
        <v>2400</v>
      </c>
      <c r="B1199" s="5" t="s">
        <v>2401</v>
      </c>
      <c r="C1199" s="11">
        <v>9</v>
      </c>
      <c r="D1199" s="11">
        <v>12</v>
      </c>
      <c r="E1199" s="6">
        <v>283566.15234375</v>
      </c>
      <c r="F1199" s="6">
        <v>213832.7890625</v>
      </c>
      <c r="G1199" s="7">
        <f t="shared" si="18"/>
        <v>0.75408431963799227</v>
      </c>
    </row>
    <row r="1200" spans="1:7" x14ac:dyDescent="0.35">
      <c r="A1200" s="5" t="s">
        <v>2402</v>
      </c>
      <c r="B1200" s="5" t="s">
        <v>2403</v>
      </c>
      <c r="C1200" s="11">
        <v>3</v>
      </c>
      <c r="D1200" s="11">
        <v>13</v>
      </c>
      <c r="E1200" s="6">
        <v>317647.22265625</v>
      </c>
      <c r="F1200" s="6">
        <v>239425.60546875</v>
      </c>
      <c r="G1200" s="7">
        <f t="shared" si="18"/>
        <v>0.75374688771590648</v>
      </c>
    </row>
    <row r="1201" spans="1:7" x14ac:dyDescent="0.35">
      <c r="A1201" s="5" t="s">
        <v>2404</v>
      </c>
      <c r="B1201" s="5" t="s">
        <v>2405</v>
      </c>
      <c r="C1201" s="11">
        <v>4</v>
      </c>
      <c r="D1201" s="11">
        <v>13</v>
      </c>
      <c r="E1201" s="6">
        <v>402181.04785156302</v>
      </c>
      <c r="F1201" s="6">
        <v>302580.56542968802</v>
      </c>
      <c r="G1201" s="7">
        <f t="shared" si="18"/>
        <v>0.75234913988628438</v>
      </c>
    </row>
    <row r="1202" spans="1:7" x14ac:dyDescent="0.35">
      <c r="A1202" s="5" t="s">
        <v>2406</v>
      </c>
      <c r="B1202" s="5" t="s">
        <v>2407</v>
      </c>
      <c r="C1202" s="11">
        <v>1</v>
      </c>
      <c r="D1202" s="11">
        <v>2</v>
      </c>
      <c r="E1202" s="6">
        <v>87240.0390625</v>
      </c>
      <c r="F1202" s="6">
        <v>65625.40625</v>
      </c>
      <c r="G1202" s="7">
        <f t="shared" si="18"/>
        <v>0.75223953307706604</v>
      </c>
    </row>
    <row r="1203" spans="1:7" x14ac:dyDescent="0.35">
      <c r="A1203" s="5" t="s">
        <v>2408</v>
      </c>
      <c r="B1203" s="5" t="s">
        <v>2409</v>
      </c>
      <c r="C1203" s="11">
        <v>23</v>
      </c>
      <c r="D1203" s="11">
        <v>87</v>
      </c>
      <c r="E1203" s="6">
        <v>3966636.3984375</v>
      </c>
      <c r="F1203" s="6">
        <v>2981355.4921875</v>
      </c>
      <c r="G1203" s="7">
        <f t="shared" si="18"/>
        <v>0.75160796017549969</v>
      </c>
    </row>
    <row r="1204" spans="1:7" x14ac:dyDescent="0.35">
      <c r="A1204" s="5" t="s">
        <v>2410</v>
      </c>
      <c r="B1204" s="5" t="s">
        <v>2411</v>
      </c>
      <c r="C1204" s="11">
        <v>6</v>
      </c>
      <c r="D1204" s="11">
        <v>3</v>
      </c>
      <c r="E1204" s="6">
        <v>142385.29296875</v>
      </c>
      <c r="F1204" s="6">
        <v>107004.75390625</v>
      </c>
      <c r="G1204" s="7">
        <f t="shared" si="18"/>
        <v>0.75151549486037761</v>
      </c>
    </row>
    <row r="1205" spans="1:7" x14ac:dyDescent="0.35">
      <c r="A1205" s="5" t="s">
        <v>2412</v>
      </c>
      <c r="B1205" s="5" t="s">
        <v>2413</v>
      </c>
      <c r="C1205" s="11">
        <v>3</v>
      </c>
      <c r="D1205" s="11">
        <v>2</v>
      </c>
      <c r="E1205" s="6">
        <v>113131.3515625</v>
      </c>
      <c r="F1205" s="6">
        <v>84945.9453125</v>
      </c>
      <c r="G1205" s="7">
        <f t="shared" si="18"/>
        <v>0.75086122581653392</v>
      </c>
    </row>
    <row r="1206" spans="1:7" x14ac:dyDescent="0.35">
      <c r="A1206" s="5" t="s">
        <v>2414</v>
      </c>
      <c r="B1206" s="5" t="s">
        <v>2415</v>
      </c>
      <c r="C1206" s="11">
        <v>2</v>
      </c>
      <c r="D1206" s="11">
        <v>6</v>
      </c>
      <c r="E1206" s="6">
        <v>153831.84765625</v>
      </c>
      <c r="F1206" s="6">
        <v>115482.28125</v>
      </c>
      <c r="G1206" s="7">
        <f t="shared" si="18"/>
        <v>0.75070463632507822</v>
      </c>
    </row>
    <row r="1207" spans="1:7" x14ac:dyDescent="0.35">
      <c r="A1207" s="5" t="s">
        <v>2416</v>
      </c>
      <c r="B1207" s="5" t="s">
        <v>2417</v>
      </c>
      <c r="C1207" s="11">
        <v>11</v>
      </c>
      <c r="D1207" s="11">
        <v>3</v>
      </c>
      <c r="E1207" s="6">
        <v>103472.3828125</v>
      </c>
      <c r="F1207" s="6">
        <v>77636.1015625</v>
      </c>
      <c r="G1207" s="7">
        <f t="shared" si="18"/>
        <v>0.75030746806307391</v>
      </c>
    </row>
    <row r="1208" spans="1:7" x14ac:dyDescent="0.35">
      <c r="A1208" s="5" t="s">
        <v>2418</v>
      </c>
      <c r="B1208" s="5" t="s">
        <v>2419</v>
      </c>
      <c r="C1208" s="11">
        <v>10</v>
      </c>
      <c r="D1208" s="11">
        <v>11</v>
      </c>
      <c r="E1208" s="6">
        <v>342532.58203125</v>
      </c>
      <c r="F1208" s="6">
        <v>256859.23046875</v>
      </c>
      <c r="G1208" s="7">
        <f t="shared" si="18"/>
        <v>0.74988262122555149</v>
      </c>
    </row>
    <row r="1209" spans="1:7" x14ac:dyDescent="0.35">
      <c r="A1209" s="5" t="s">
        <v>2420</v>
      </c>
      <c r="B1209" s="5" t="s">
        <v>2421</v>
      </c>
      <c r="C1209" s="11">
        <v>3</v>
      </c>
      <c r="D1209" s="11">
        <v>3</v>
      </c>
      <c r="E1209" s="6">
        <v>159055.625</v>
      </c>
      <c r="F1209" s="6">
        <v>119153.65625</v>
      </c>
      <c r="G1209" s="7">
        <f t="shared" si="18"/>
        <v>0.74913198605833653</v>
      </c>
    </row>
    <row r="1210" spans="1:7" x14ac:dyDescent="0.35">
      <c r="A1210" s="5" t="s">
        <v>2422</v>
      </c>
      <c r="B1210" s="5" t="s">
        <v>2423</v>
      </c>
      <c r="C1210" s="11">
        <v>3</v>
      </c>
      <c r="D1210" s="11">
        <v>3</v>
      </c>
      <c r="E1210" s="6">
        <v>112982.578125</v>
      </c>
      <c r="F1210" s="6">
        <v>84616.15625</v>
      </c>
      <c r="G1210" s="7">
        <f t="shared" si="18"/>
        <v>0.74893100913650268</v>
      </c>
    </row>
    <row r="1211" spans="1:7" x14ac:dyDescent="0.35">
      <c r="A1211" s="5" t="s">
        <v>2424</v>
      </c>
      <c r="B1211" s="5" t="s">
        <v>2425</v>
      </c>
      <c r="C1211" s="11">
        <v>5</v>
      </c>
      <c r="D1211" s="11">
        <v>5</v>
      </c>
      <c r="E1211" s="6">
        <v>328305.61328125</v>
      </c>
      <c r="F1211" s="6">
        <v>245867.31640625</v>
      </c>
      <c r="G1211" s="7">
        <f t="shared" si="18"/>
        <v>0.74889769306387866</v>
      </c>
    </row>
    <row r="1212" spans="1:7" x14ac:dyDescent="0.35">
      <c r="A1212" s="5" t="s">
        <v>2426</v>
      </c>
      <c r="B1212" s="5" t="s">
        <v>2427</v>
      </c>
      <c r="C1212" s="11">
        <v>3</v>
      </c>
      <c r="D1212" s="11">
        <v>6</v>
      </c>
      <c r="E1212" s="6">
        <v>252851.9609375</v>
      </c>
      <c r="F1212" s="6">
        <v>189274.28515625</v>
      </c>
      <c r="G1212" s="7">
        <f t="shared" si="18"/>
        <v>0.74855771121757231</v>
      </c>
    </row>
    <row r="1213" spans="1:7" x14ac:dyDescent="0.35">
      <c r="A1213" s="5" t="s">
        <v>2428</v>
      </c>
      <c r="B1213" s="5" t="s">
        <v>2429</v>
      </c>
      <c r="C1213" s="11">
        <v>5</v>
      </c>
      <c r="D1213" s="11">
        <v>3</v>
      </c>
      <c r="E1213" s="6">
        <v>70577.1171875</v>
      </c>
      <c r="F1213" s="6">
        <v>52816.97265625</v>
      </c>
      <c r="G1213" s="7">
        <f t="shared" si="18"/>
        <v>0.74835831727063629</v>
      </c>
    </row>
    <row r="1214" spans="1:7" x14ac:dyDescent="0.35">
      <c r="A1214" s="5" t="s">
        <v>2430</v>
      </c>
      <c r="B1214" s="5" t="s">
        <v>2431</v>
      </c>
      <c r="C1214" s="11">
        <v>4</v>
      </c>
      <c r="D1214" s="11">
        <v>5</v>
      </c>
      <c r="E1214" s="6">
        <v>207381.30859375</v>
      </c>
      <c r="F1214" s="6">
        <v>155121.83984375</v>
      </c>
      <c r="G1214" s="7">
        <f t="shared" si="18"/>
        <v>0.74800299455929375</v>
      </c>
    </row>
    <row r="1215" spans="1:7" x14ac:dyDescent="0.35">
      <c r="A1215" s="5" t="s">
        <v>2432</v>
      </c>
      <c r="B1215" s="5" t="s">
        <v>2433</v>
      </c>
      <c r="C1215" s="11">
        <v>22</v>
      </c>
      <c r="D1215" s="11">
        <v>58</v>
      </c>
      <c r="E1215" s="6">
        <v>3237007.34765625</v>
      </c>
      <c r="F1215" s="6">
        <v>2419130.0659179701</v>
      </c>
      <c r="G1215" s="7">
        <f t="shared" si="18"/>
        <v>0.74733536445925508</v>
      </c>
    </row>
    <row r="1216" spans="1:7" x14ac:dyDescent="0.35">
      <c r="A1216" s="5" t="s">
        <v>2434</v>
      </c>
      <c r="B1216" s="5" t="s">
        <v>2435</v>
      </c>
      <c r="C1216" s="11">
        <v>6</v>
      </c>
      <c r="D1216" s="11">
        <v>20</v>
      </c>
      <c r="E1216" s="6">
        <v>978344.125</v>
      </c>
      <c r="F1216" s="6">
        <v>731124.6796875</v>
      </c>
      <c r="G1216" s="7">
        <f t="shared" si="18"/>
        <v>0.74730829470407456</v>
      </c>
    </row>
    <row r="1217" spans="1:7" x14ac:dyDescent="0.35">
      <c r="A1217" s="5" t="s">
        <v>2436</v>
      </c>
      <c r="B1217" s="5" t="s">
        <v>2437</v>
      </c>
      <c r="C1217" s="11">
        <v>6</v>
      </c>
      <c r="D1217" s="11">
        <v>17</v>
      </c>
      <c r="E1217" s="6">
        <v>637545.64453125</v>
      </c>
      <c r="F1217" s="6">
        <v>475835.99609375</v>
      </c>
      <c r="G1217" s="7">
        <f t="shared" si="18"/>
        <v>0.74635596709880181</v>
      </c>
    </row>
    <row r="1218" spans="1:7" x14ac:dyDescent="0.35">
      <c r="A1218" s="5" t="s">
        <v>2438</v>
      </c>
      <c r="B1218" s="5" t="s">
        <v>2439</v>
      </c>
      <c r="C1218" s="11">
        <v>12</v>
      </c>
      <c r="D1218" s="11">
        <v>24</v>
      </c>
      <c r="E1218" s="6">
        <v>1021046.0703125</v>
      </c>
      <c r="F1218" s="6">
        <v>761489.482421875</v>
      </c>
      <c r="G1218" s="7">
        <f t="shared" ref="G1218:G1281" si="19">F1218/E1218</f>
        <v>0.7457934608071255</v>
      </c>
    </row>
    <row r="1219" spans="1:7" x14ac:dyDescent="0.35">
      <c r="A1219" s="5" t="s">
        <v>2440</v>
      </c>
      <c r="B1219" s="5" t="s">
        <v>2441</v>
      </c>
      <c r="C1219" s="11">
        <v>28</v>
      </c>
      <c r="D1219" s="11">
        <v>27</v>
      </c>
      <c r="E1219" s="6">
        <v>2298218.47265625</v>
      </c>
      <c r="F1219" s="6">
        <v>1713729.29296875</v>
      </c>
      <c r="G1219" s="7">
        <f t="shared" si="19"/>
        <v>0.74567727714243148</v>
      </c>
    </row>
    <row r="1220" spans="1:7" x14ac:dyDescent="0.35">
      <c r="A1220" s="5" t="s">
        <v>2442</v>
      </c>
      <c r="B1220" s="5" t="s">
        <v>2443</v>
      </c>
      <c r="C1220" s="11">
        <v>13</v>
      </c>
      <c r="D1220" s="11">
        <v>11</v>
      </c>
      <c r="E1220" s="6">
        <v>260296.66796875</v>
      </c>
      <c r="F1220" s="6">
        <v>193305.79296875</v>
      </c>
      <c r="G1220" s="7">
        <f t="shared" si="19"/>
        <v>0.74263644816213092</v>
      </c>
    </row>
    <row r="1221" spans="1:7" x14ac:dyDescent="0.35">
      <c r="A1221" s="5" t="s">
        <v>2444</v>
      </c>
      <c r="B1221" s="5" t="s">
        <v>2445</v>
      </c>
      <c r="C1221" s="11">
        <v>2</v>
      </c>
      <c r="D1221" s="11">
        <v>3</v>
      </c>
      <c r="E1221" s="6">
        <v>125276.1484375</v>
      </c>
      <c r="F1221" s="6">
        <v>93000.5390625</v>
      </c>
      <c r="G1221" s="7">
        <f t="shared" si="19"/>
        <v>0.74236429058878484</v>
      </c>
    </row>
    <row r="1222" spans="1:7" x14ac:dyDescent="0.35">
      <c r="A1222" s="5" t="s">
        <v>2446</v>
      </c>
      <c r="B1222" s="5" t="s">
        <v>2447</v>
      </c>
      <c r="C1222" s="11">
        <v>4</v>
      </c>
      <c r="D1222" s="11">
        <v>4</v>
      </c>
      <c r="E1222" s="6">
        <v>84943.03515625</v>
      </c>
      <c r="F1222" s="6">
        <v>63024.69921875</v>
      </c>
      <c r="G1222" s="7">
        <f t="shared" si="19"/>
        <v>0.74196429528116203</v>
      </c>
    </row>
    <row r="1223" spans="1:7" x14ac:dyDescent="0.35">
      <c r="A1223" s="5" t="s">
        <v>2448</v>
      </c>
      <c r="B1223" s="5" t="s">
        <v>2449</v>
      </c>
      <c r="C1223" s="11">
        <v>10</v>
      </c>
      <c r="D1223" s="11">
        <v>5</v>
      </c>
      <c r="E1223" s="6">
        <v>213122.625</v>
      </c>
      <c r="F1223" s="6">
        <v>157943.169921875</v>
      </c>
      <c r="G1223" s="7">
        <f t="shared" si="19"/>
        <v>0.74109058070148581</v>
      </c>
    </row>
    <row r="1224" spans="1:7" x14ac:dyDescent="0.35">
      <c r="A1224" s="5" t="s">
        <v>2450</v>
      </c>
      <c r="B1224" s="5" t="s">
        <v>2451</v>
      </c>
      <c r="C1224" s="11">
        <v>12</v>
      </c>
      <c r="D1224" s="11">
        <v>3</v>
      </c>
      <c r="E1224" s="6">
        <v>116564.82421875</v>
      </c>
      <c r="F1224" s="6">
        <v>86297.81640625</v>
      </c>
      <c r="G1224" s="7">
        <f t="shared" si="19"/>
        <v>0.7403418396985717</v>
      </c>
    </row>
    <row r="1225" spans="1:7" x14ac:dyDescent="0.35">
      <c r="A1225" s="5" t="s">
        <v>2452</v>
      </c>
      <c r="B1225" s="5" t="s">
        <v>2453</v>
      </c>
      <c r="C1225" s="11">
        <v>15</v>
      </c>
      <c r="D1225" s="11">
        <v>13</v>
      </c>
      <c r="E1225" s="6">
        <v>1374959.125</v>
      </c>
      <c r="F1225" s="6">
        <v>1017484.06640625</v>
      </c>
      <c r="G1225" s="7">
        <f t="shared" si="19"/>
        <v>0.74001041042310989</v>
      </c>
    </row>
    <row r="1226" spans="1:7" x14ac:dyDescent="0.35">
      <c r="A1226" s="5" t="s">
        <v>2454</v>
      </c>
      <c r="B1226" s="5" t="s">
        <v>2455</v>
      </c>
      <c r="C1226" s="11">
        <v>13</v>
      </c>
      <c r="D1226" s="11">
        <v>23</v>
      </c>
      <c r="E1226" s="6">
        <v>1678318.875</v>
      </c>
      <c r="F1226" s="6">
        <v>1241464.40625</v>
      </c>
      <c r="G1226" s="7">
        <f t="shared" si="19"/>
        <v>0.73970711093265873</v>
      </c>
    </row>
    <row r="1227" spans="1:7" x14ac:dyDescent="0.35">
      <c r="A1227" s="5" t="s">
        <v>2456</v>
      </c>
      <c r="B1227" s="5" t="s">
        <v>2457</v>
      </c>
      <c r="C1227" s="11">
        <v>5</v>
      </c>
      <c r="D1227" s="11">
        <v>11</v>
      </c>
      <c r="E1227" s="6">
        <v>254407.513671875</v>
      </c>
      <c r="F1227" s="6">
        <v>188186.966796875</v>
      </c>
      <c r="G1227" s="7">
        <f t="shared" si="19"/>
        <v>0.73970679592266797</v>
      </c>
    </row>
    <row r="1228" spans="1:7" x14ac:dyDescent="0.35">
      <c r="A1228" s="5" t="s">
        <v>2458</v>
      </c>
      <c r="B1228" s="5" t="s">
        <v>2459</v>
      </c>
      <c r="C1228" s="11">
        <v>4</v>
      </c>
      <c r="D1228" s="11">
        <v>6</v>
      </c>
      <c r="E1228" s="6">
        <v>173872.6171875</v>
      </c>
      <c r="F1228" s="6">
        <v>128459.681640625</v>
      </c>
      <c r="G1228" s="7">
        <f t="shared" si="19"/>
        <v>0.73881490782471637</v>
      </c>
    </row>
    <row r="1229" spans="1:7" x14ac:dyDescent="0.35">
      <c r="A1229" s="5" t="s">
        <v>2460</v>
      </c>
      <c r="B1229" s="5" t="s">
        <v>2461</v>
      </c>
      <c r="C1229" s="11">
        <v>55</v>
      </c>
      <c r="D1229" s="11">
        <v>226</v>
      </c>
      <c r="E1229" s="6">
        <v>53617182.130065903</v>
      </c>
      <c r="F1229" s="6">
        <v>39578170.9724731</v>
      </c>
      <c r="G1229" s="7">
        <f t="shared" si="19"/>
        <v>0.73816208536404215</v>
      </c>
    </row>
    <row r="1230" spans="1:7" x14ac:dyDescent="0.35">
      <c r="A1230" s="5" t="s">
        <v>2462</v>
      </c>
      <c r="B1230" s="5" t="s">
        <v>2463</v>
      </c>
      <c r="C1230" s="11">
        <v>11</v>
      </c>
      <c r="D1230" s="11">
        <v>16</v>
      </c>
      <c r="E1230" s="6">
        <v>560805.0234375</v>
      </c>
      <c r="F1230" s="6">
        <v>413862.65625</v>
      </c>
      <c r="G1230" s="7">
        <f t="shared" si="19"/>
        <v>0.73797958105509687</v>
      </c>
    </row>
    <row r="1231" spans="1:7" x14ac:dyDescent="0.35">
      <c r="A1231" s="5" t="s">
        <v>2464</v>
      </c>
      <c r="B1231" s="5" t="s">
        <v>2465</v>
      </c>
      <c r="C1231" s="11">
        <v>4</v>
      </c>
      <c r="D1231" s="11">
        <v>3</v>
      </c>
      <c r="E1231" s="6">
        <v>445756.125</v>
      </c>
      <c r="F1231" s="6">
        <v>328803.90625</v>
      </c>
      <c r="G1231" s="7">
        <f t="shared" si="19"/>
        <v>0.73763183007300237</v>
      </c>
    </row>
    <row r="1232" spans="1:7" x14ac:dyDescent="0.35">
      <c r="A1232" s="5" t="s">
        <v>2466</v>
      </c>
      <c r="B1232" s="5" t="s">
        <v>2467</v>
      </c>
      <c r="C1232" s="11">
        <v>5</v>
      </c>
      <c r="D1232" s="11">
        <v>7</v>
      </c>
      <c r="E1232" s="6">
        <v>98588</v>
      </c>
      <c r="F1232" s="6">
        <v>72709.0390625</v>
      </c>
      <c r="G1232" s="7">
        <f t="shared" si="19"/>
        <v>0.73750394634742567</v>
      </c>
    </row>
    <row r="1233" spans="1:7" x14ac:dyDescent="0.35">
      <c r="A1233" s="5" t="s">
        <v>2468</v>
      </c>
      <c r="B1233" s="5" t="s">
        <v>2469</v>
      </c>
      <c r="C1233" s="11">
        <v>1</v>
      </c>
      <c r="D1233" s="11">
        <v>8</v>
      </c>
      <c r="E1233" s="6">
        <v>201696.451171875</v>
      </c>
      <c r="F1233" s="6">
        <v>148666.1171875</v>
      </c>
      <c r="G1233" s="7">
        <f t="shared" si="19"/>
        <v>0.73707849753298149</v>
      </c>
    </row>
    <row r="1234" spans="1:7" x14ac:dyDescent="0.35">
      <c r="A1234" s="5" t="s">
        <v>2470</v>
      </c>
      <c r="B1234" s="5" t="s">
        <v>2471</v>
      </c>
      <c r="C1234" s="11">
        <v>30</v>
      </c>
      <c r="D1234" s="11">
        <v>29</v>
      </c>
      <c r="E1234" s="6">
        <v>1645108.81640625</v>
      </c>
      <c r="F1234" s="6">
        <v>1212410.1171875</v>
      </c>
      <c r="G1234" s="7">
        <f t="shared" si="19"/>
        <v>0.73697867587629684</v>
      </c>
    </row>
    <row r="1235" spans="1:7" x14ac:dyDescent="0.35">
      <c r="A1235" s="5" t="s">
        <v>2472</v>
      </c>
      <c r="B1235" s="5" t="s">
        <v>2473</v>
      </c>
      <c r="C1235" s="11">
        <v>10</v>
      </c>
      <c r="D1235" s="11">
        <v>14</v>
      </c>
      <c r="E1235" s="6">
        <v>576719.15625</v>
      </c>
      <c r="F1235" s="6">
        <v>424909.14453125</v>
      </c>
      <c r="G1235" s="7">
        <f t="shared" si="19"/>
        <v>0.7367696042804196</v>
      </c>
    </row>
    <row r="1236" spans="1:7" x14ac:dyDescent="0.35">
      <c r="A1236" s="5" t="s">
        <v>2474</v>
      </c>
      <c r="B1236" s="5" t="s">
        <v>2475</v>
      </c>
      <c r="C1236" s="11">
        <v>6</v>
      </c>
      <c r="D1236" s="11">
        <v>8</v>
      </c>
      <c r="E1236" s="6">
        <v>814997.15625</v>
      </c>
      <c r="F1236" s="6">
        <v>600311.033203125</v>
      </c>
      <c r="G1236" s="7">
        <f t="shared" si="19"/>
        <v>0.73658052497422444</v>
      </c>
    </row>
    <row r="1237" spans="1:7" x14ac:dyDescent="0.35">
      <c r="A1237" s="5" t="s">
        <v>2476</v>
      </c>
      <c r="B1237" s="5" t="s">
        <v>2477</v>
      </c>
      <c r="C1237" s="11">
        <v>18</v>
      </c>
      <c r="D1237" s="11">
        <v>17</v>
      </c>
      <c r="E1237" s="6">
        <v>616387.86328125</v>
      </c>
      <c r="F1237" s="6">
        <v>453907.6015625</v>
      </c>
      <c r="G1237" s="7">
        <f t="shared" si="19"/>
        <v>0.73639931705694162</v>
      </c>
    </row>
    <row r="1238" spans="1:7" x14ac:dyDescent="0.35">
      <c r="A1238" s="5" t="s">
        <v>2478</v>
      </c>
      <c r="B1238" s="5" t="s">
        <v>2479</v>
      </c>
      <c r="C1238" s="11">
        <v>3</v>
      </c>
      <c r="D1238" s="11">
        <v>4</v>
      </c>
      <c r="E1238" s="6">
        <v>71201.96875</v>
      </c>
      <c r="F1238" s="6">
        <v>52431.9140625</v>
      </c>
      <c r="G1238" s="7">
        <f t="shared" si="19"/>
        <v>0.73638292568279584</v>
      </c>
    </row>
    <row r="1239" spans="1:7" x14ac:dyDescent="0.35">
      <c r="A1239" s="5" t="s">
        <v>2480</v>
      </c>
      <c r="B1239" s="5" t="s">
        <v>2481</v>
      </c>
      <c r="C1239" s="11">
        <v>15</v>
      </c>
      <c r="D1239" s="11">
        <v>20</v>
      </c>
      <c r="E1239" s="6">
        <v>509698.36328125</v>
      </c>
      <c r="F1239" s="6">
        <v>375332.06640625</v>
      </c>
      <c r="G1239" s="7">
        <f t="shared" si="19"/>
        <v>0.73638075663025604</v>
      </c>
    </row>
    <row r="1240" spans="1:7" x14ac:dyDescent="0.35">
      <c r="A1240" s="5" t="s">
        <v>2482</v>
      </c>
      <c r="B1240" s="5" t="s">
        <v>2483</v>
      </c>
      <c r="C1240" s="11">
        <v>16</v>
      </c>
      <c r="D1240" s="11">
        <v>11</v>
      </c>
      <c r="E1240" s="6">
        <v>424474.6015625</v>
      </c>
      <c r="F1240" s="6">
        <v>312267.38378906302</v>
      </c>
      <c r="G1240" s="7">
        <f t="shared" si="19"/>
        <v>0.73565622687341048</v>
      </c>
    </row>
    <row r="1241" spans="1:7" x14ac:dyDescent="0.35">
      <c r="A1241" s="5" t="s">
        <v>2484</v>
      </c>
      <c r="B1241" s="5" t="s">
        <v>2485</v>
      </c>
      <c r="C1241" s="11">
        <v>20</v>
      </c>
      <c r="D1241" s="11">
        <v>38</v>
      </c>
      <c r="E1241" s="6">
        <v>2174490.5615234398</v>
      </c>
      <c r="F1241" s="6">
        <v>1599350.5761718799</v>
      </c>
      <c r="G1241" s="7">
        <f t="shared" si="19"/>
        <v>0.73550587179894722</v>
      </c>
    </row>
    <row r="1242" spans="1:7" x14ac:dyDescent="0.35">
      <c r="A1242" s="5" t="s">
        <v>2486</v>
      </c>
      <c r="B1242" s="5" t="s">
        <v>2487</v>
      </c>
      <c r="C1242" s="11">
        <v>16</v>
      </c>
      <c r="D1242" s="11">
        <v>45</v>
      </c>
      <c r="E1242" s="6">
        <v>1872353.94140625</v>
      </c>
      <c r="F1242" s="6">
        <v>1375634.8222656299</v>
      </c>
      <c r="G1242" s="7">
        <f t="shared" si="19"/>
        <v>0.73470874915479156</v>
      </c>
    </row>
    <row r="1243" spans="1:7" x14ac:dyDescent="0.35">
      <c r="A1243" s="5" t="s">
        <v>2488</v>
      </c>
      <c r="B1243" s="5" t="s">
        <v>2489</v>
      </c>
      <c r="C1243" s="11">
        <v>8</v>
      </c>
      <c r="D1243" s="11">
        <v>25</v>
      </c>
      <c r="E1243" s="6">
        <v>1383787</v>
      </c>
      <c r="F1243" s="6">
        <v>1015036.83789063</v>
      </c>
      <c r="G1243" s="7">
        <f t="shared" si="19"/>
        <v>0.73352101001861558</v>
      </c>
    </row>
    <row r="1244" spans="1:7" x14ac:dyDescent="0.35">
      <c r="A1244" s="5" t="s">
        <v>2490</v>
      </c>
      <c r="B1244" s="5" t="s">
        <v>2491</v>
      </c>
      <c r="C1244" s="11">
        <v>1</v>
      </c>
      <c r="D1244" s="11">
        <v>3</v>
      </c>
      <c r="E1244" s="6">
        <v>69421.78125</v>
      </c>
      <c r="F1244" s="6">
        <v>50915.73046875</v>
      </c>
      <c r="G1244" s="7">
        <f t="shared" si="19"/>
        <v>0.73342587228341971</v>
      </c>
    </row>
    <row r="1245" spans="1:7" x14ac:dyDescent="0.35">
      <c r="A1245" s="5" t="s">
        <v>2492</v>
      </c>
      <c r="B1245" s="5" t="s">
        <v>2493</v>
      </c>
      <c r="C1245" s="11">
        <v>4</v>
      </c>
      <c r="D1245" s="11">
        <v>8</v>
      </c>
      <c r="E1245" s="6">
        <v>239061.998046875</v>
      </c>
      <c r="F1245" s="6">
        <v>175185.498046875</v>
      </c>
      <c r="G1245" s="7">
        <f t="shared" si="19"/>
        <v>0.73280362198146121</v>
      </c>
    </row>
    <row r="1246" spans="1:7" x14ac:dyDescent="0.35">
      <c r="A1246" s="5" t="s">
        <v>2494</v>
      </c>
      <c r="B1246" s="5" t="s">
        <v>2495</v>
      </c>
      <c r="C1246" s="11">
        <v>28</v>
      </c>
      <c r="D1246" s="11">
        <v>40</v>
      </c>
      <c r="E1246" s="6">
        <v>3414061.6875</v>
      </c>
      <c r="F1246" s="6">
        <v>2500153.78125</v>
      </c>
      <c r="G1246" s="7">
        <f t="shared" si="19"/>
        <v>0.73231066398240063</v>
      </c>
    </row>
    <row r="1247" spans="1:7" x14ac:dyDescent="0.35">
      <c r="A1247" s="5" t="s">
        <v>2496</v>
      </c>
      <c r="B1247" s="5" t="s">
        <v>2497</v>
      </c>
      <c r="C1247" s="11">
        <v>2</v>
      </c>
      <c r="D1247" s="11">
        <v>3</v>
      </c>
      <c r="E1247" s="6">
        <v>716881.4375</v>
      </c>
      <c r="F1247" s="6">
        <v>524787.8125</v>
      </c>
      <c r="G1247" s="7">
        <f t="shared" si="19"/>
        <v>0.73204268523133575</v>
      </c>
    </row>
    <row r="1248" spans="1:7" x14ac:dyDescent="0.35">
      <c r="A1248" s="5" t="s">
        <v>2498</v>
      </c>
      <c r="B1248" s="5" t="s">
        <v>2499</v>
      </c>
      <c r="C1248" s="11">
        <v>5</v>
      </c>
      <c r="D1248" s="11">
        <v>7</v>
      </c>
      <c r="E1248" s="6">
        <v>372033.484375</v>
      </c>
      <c r="F1248" s="6">
        <v>272289.6015625</v>
      </c>
      <c r="G1248" s="7">
        <f t="shared" si="19"/>
        <v>0.73189541532782898</v>
      </c>
    </row>
    <row r="1249" spans="1:7" x14ac:dyDescent="0.35">
      <c r="A1249" s="5" t="s">
        <v>2500</v>
      </c>
      <c r="B1249" s="5" t="s">
        <v>2501</v>
      </c>
      <c r="C1249" s="11">
        <v>7</v>
      </c>
      <c r="D1249" s="11">
        <v>7</v>
      </c>
      <c r="E1249" s="6">
        <v>808123.62109375</v>
      </c>
      <c r="F1249" s="6">
        <v>590208.5625</v>
      </c>
      <c r="G1249" s="7">
        <f t="shared" si="19"/>
        <v>0.73034440164140457</v>
      </c>
    </row>
    <row r="1250" spans="1:7" x14ac:dyDescent="0.35">
      <c r="A1250" s="5" t="s">
        <v>2502</v>
      </c>
      <c r="B1250" s="5" t="s">
        <v>2503</v>
      </c>
      <c r="C1250" s="11">
        <v>25</v>
      </c>
      <c r="D1250" s="11">
        <v>10</v>
      </c>
      <c r="E1250" s="6">
        <v>310377.73046875</v>
      </c>
      <c r="F1250" s="6">
        <v>226628.5546875</v>
      </c>
      <c r="G1250" s="7">
        <f t="shared" si="19"/>
        <v>0.73017015217307224</v>
      </c>
    </row>
    <row r="1251" spans="1:7" x14ac:dyDescent="0.35">
      <c r="A1251" s="5" t="s">
        <v>2504</v>
      </c>
      <c r="B1251" s="5" t="s">
        <v>2505</v>
      </c>
      <c r="C1251" s="11">
        <v>12</v>
      </c>
      <c r="D1251" s="11">
        <v>8</v>
      </c>
      <c r="E1251" s="6">
        <v>521325.87109375</v>
      </c>
      <c r="F1251" s="6">
        <v>380655.40625</v>
      </c>
      <c r="G1251" s="7">
        <f t="shared" si="19"/>
        <v>0.73016788031520263</v>
      </c>
    </row>
    <row r="1252" spans="1:7" x14ac:dyDescent="0.35">
      <c r="A1252" s="5" t="s">
        <v>2506</v>
      </c>
      <c r="B1252" s="5" t="s">
        <v>2507</v>
      </c>
      <c r="C1252" s="11">
        <v>20</v>
      </c>
      <c r="D1252" s="11">
        <v>20</v>
      </c>
      <c r="E1252" s="6">
        <v>1067466.31640625</v>
      </c>
      <c r="F1252" s="6">
        <v>779095.6015625</v>
      </c>
      <c r="G1252" s="7">
        <f t="shared" si="19"/>
        <v>0.72985497489552298</v>
      </c>
    </row>
    <row r="1253" spans="1:7" x14ac:dyDescent="0.35">
      <c r="A1253" s="5" t="s">
        <v>2508</v>
      </c>
      <c r="B1253" s="5" t="s">
        <v>2509</v>
      </c>
      <c r="C1253" s="11">
        <v>8</v>
      </c>
      <c r="D1253" s="11">
        <v>9</v>
      </c>
      <c r="E1253" s="6">
        <v>816571.953125</v>
      </c>
      <c r="F1253" s="6">
        <v>595812.453125</v>
      </c>
      <c r="G1253" s="7">
        <f t="shared" si="19"/>
        <v>0.72965089095313762</v>
      </c>
    </row>
    <row r="1254" spans="1:7" x14ac:dyDescent="0.35">
      <c r="A1254" s="5" t="s">
        <v>2510</v>
      </c>
      <c r="B1254" s="5" t="s">
        <v>2511</v>
      </c>
      <c r="C1254" s="11">
        <v>4</v>
      </c>
      <c r="D1254" s="11">
        <v>3</v>
      </c>
      <c r="E1254" s="6">
        <v>83594.328125</v>
      </c>
      <c r="F1254" s="6">
        <v>60946.05859375</v>
      </c>
      <c r="G1254" s="7">
        <f t="shared" si="19"/>
        <v>0.72906930363285338</v>
      </c>
    </row>
    <row r="1255" spans="1:7" x14ac:dyDescent="0.35">
      <c r="A1255" s="5" t="s">
        <v>2512</v>
      </c>
      <c r="B1255" s="5" t="s">
        <v>2513</v>
      </c>
      <c r="C1255" s="11">
        <v>5</v>
      </c>
      <c r="D1255" s="11">
        <v>6</v>
      </c>
      <c r="E1255" s="6">
        <v>159886.265625</v>
      </c>
      <c r="F1255" s="6">
        <v>116508.88671875</v>
      </c>
      <c r="G1255" s="7">
        <f t="shared" si="19"/>
        <v>0.72869852994135187</v>
      </c>
    </row>
    <row r="1256" spans="1:7" x14ac:dyDescent="0.35">
      <c r="A1256" s="5" t="s">
        <v>2514</v>
      </c>
      <c r="B1256" s="5" t="s">
        <v>2515</v>
      </c>
      <c r="C1256" s="11">
        <v>19</v>
      </c>
      <c r="D1256" s="11">
        <v>16</v>
      </c>
      <c r="E1256" s="6">
        <v>545748.337890625</v>
      </c>
      <c r="F1256" s="6">
        <v>397638.029296875</v>
      </c>
      <c r="G1256" s="7">
        <f t="shared" si="19"/>
        <v>0.72861060985323012</v>
      </c>
    </row>
    <row r="1257" spans="1:7" x14ac:dyDescent="0.35">
      <c r="A1257" s="5" t="s">
        <v>2516</v>
      </c>
      <c r="B1257" s="5" t="s">
        <v>2517</v>
      </c>
      <c r="C1257" s="11">
        <v>3</v>
      </c>
      <c r="D1257" s="11">
        <v>2</v>
      </c>
      <c r="E1257" s="6">
        <v>33128.08203125</v>
      </c>
      <c r="F1257" s="6">
        <v>24125.560546875</v>
      </c>
      <c r="G1257" s="7">
        <f t="shared" si="19"/>
        <v>0.72825105069823104</v>
      </c>
    </row>
    <row r="1258" spans="1:7" x14ac:dyDescent="0.35">
      <c r="A1258" s="5" t="s">
        <v>2518</v>
      </c>
      <c r="B1258" s="5" t="s">
        <v>2519</v>
      </c>
      <c r="C1258" s="11">
        <v>40</v>
      </c>
      <c r="D1258" s="11">
        <v>101</v>
      </c>
      <c r="E1258" s="6">
        <v>8430263.3916015606</v>
      </c>
      <c r="F1258" s="6">
        <v>6129319.0722656297</v>
      </c>
      <c r="G1258" s="7">
        <f t="shared" si="19"/>
        <v>0.72706139625148736</v>
      </c>
    </row>
    <row r="1259" spans="1:7" x14ac:dyDescent="0.35">
      <c r="A1259" s="5" t="s">
        <v>2520</v>
      </c>
      <c r="B1259" s="5" t="s">
        <v>2521</v>
      </c>
      <c r="C1259" s="11">
        <v>10</v>
      </c>
      <c r="D1259" s="11">
        <v>8</v>
      </c>
      <c r="E1259" s="6">
        <v>229557.5</v>
      </c>
      <c r="F1259" s="6">
        <v>166880.669921875</v>
      </c>
      <c r="G1259" s="7">
        <f t="shared" si="19"/>
        <v>0.72696675090935825</v>
      </c>
    </row>
    <row r="1260" spans="1:7" x14ac:dyDescent="0.35">
      <c r="A1260" s="5" t="s">
        <v>2522</v>
      </c>
      <c r="B1260" s="5" t="s">
        <v>2523</v>
      </c>
      <c r="C1260" s="11">
        <v>7</v>
      </c>
      <c r="D1260" s="11">
        <v>16</v>
      </c>
      <c r="E1260" s="6">
        <v>264973.97265625</v>
      </c>
      <c r="F1260" s="6">
        <v>192243.505859375</v>
      </c>
      <c r="G1260" s="7">
        <f t="shared" si="19"/>
        <v>0.72551844972627544</v>
      </c>
    </row>
    <row r="1261" spans="1:7" x14ac:dyDescent="0.35">
      <c r="A1261" s="5" t="s">
        <v>2524</v>
      </c>
      <c r="B1261" s="5" t="s">
        <v>2525</v>
      </c>
      <c r="C1261" s="11">
        <v>28</v>
      </c>
      <c r="D1261" s="11">
        <v>17</v>
      </c>
      <c r="E1261" s="6">
        <v>1926379.5390625</v>
      </c>
      <c r="F1261" s="6">
        <v>1397248.12890625</v>
      </c>
      <c r="G1261" s="7">
        <f t="shared" si="19"/>
        <v>0.72532338543537511</v>
      </c>
    </row>
    <row r="1262" spans="1:7" x14ac:dyDescent="0.35">
      <c r="A1262" s="5" t="s">
        <v>2526</v>
      </c>
      <c r="B1262" s="5" t="s">
        <v>2527</v>
      </c>
      <c r="C1262" s="11">
        <v>8</v>
      </c>
      <c r="D1262" s="11">
        <v>7</v>
      </c>
      <c r="E1262" s="6">
        <v>317760.43359375</v>
      </c>
      <c r="F1262" s="6">
        <v>229529.099609375</v>
      </c>
      <c r="G1262" s="7">
        <f t="shared" si="19"/>
        <v>0.72233379408974219</v>
      </c>
    </row>
    <row r="1263" spans="1:7" x14ac:dyDescent="0.35">
      <c r="A1263" s="5" t="s">
        <v>2528</v>
      </c>
      <c r="B1263" s="5" t="s">
        <v>2529</v>
      </c>
      <c r="C1263" s="11">
        <v>29</v>
      </c>
      <c r="D1263" s="11">
        <v>27</v>
      </c>
      <c r="E1263" s="6">
        <v>117971.453125</v>
      </c>
      <c r="F1263" s="6">
        <v>85184.9453125</v>
      </c>
      <c r="G1263" s="7">
        <f t="shared" si="19"/>
        <v>0.72208100397169706</v>
      </c>
    </row>
    <row r="1264" spans="1:7" x14ac:dyDescent="0.35">
      <c r="A1264" s="5" t="s">
        <v>2530</v>
      </c>
      <c r="B1264" s="5" t="s">
        <v>2531</v>
      </c>
      <c r="C1264" s="11">
        <v>32</v>
      </c>
      <c r="D1264" s="11">
        <v>31</v>
      </c>
      <c r="E1264" s="6">
        <v>2042191.234375</v>
      </c>
      <c r="F1264" s="6">
        <v>1472799.125</v>
      </c>
      <c r="G1264" s="7">
        <f t="shared" si="19"/>
        <v>0.72118570494733369</v>
      </c>
    </row>
    <row r="1265" spans="1:7" x14ac:dyDescent="0.35">
      <c r="A1265" s="5" t="s">
        <v>2532</v>
      </c>
      <c r="B1265" s="5" t="s">
        <v>2533</v>
      </c>
      <c r="C1265" s="11">
        <v>23</v>
      </c>
      <c r="D1265" s="11">
        <v>46</v>
      </c>
      <c r="E1265" s="6">
        <v>2707851.8574218801</v>
      </c>
      <c r="F1265" s="6">
        <v>1949991.2910156299</v>
      </c>
      <c r="G1265" s="7">
        <f t="shared" si="19"/>
        <v>0.72012480508154464</v>
      </c>
    </row>
    <row r="1266" spans="1:7" x14ac:dyDescent="0.35">
      <c r="A1266" s="5" t="s">
        <v>2534</v>
      </c>
      <c r="B1266" s="5" t="s">
        <v>2535</v>
      </c>
      <c r="C1266" s="11">
        <v>21</v>
      </c>
      <c r="D1266" s="11">
        <v>24</v>
      </c>
      <c r="E1266" s="6">
        <v>1404831.8984375</v>
      </c>
      <c r="F1266" s="6">
        <v>1009968.03515625</v>
      </c>
      <c r="G1266" s="7">
        <f t="shared" si="19"/>
        <v>0.71892447507745905</v>
      </c>
    </row>
    <row r="1267" spans="1:7" x14ac:dyDescent="0.35">
      <c r="A1267" s="5" t="s">
        <v>2536</v>
      </c>
      <c r="B1267" s="5" t="s">
        <v>2537</v>
      </c>
      <c r="C1267" s="11">
        <v>14</v>
      </c>
      <c r="D1267" s="11">
        <v>23</v>
      </c>
      <c r="E1267" s="6">
        <v>1075385.515625</v>
      </c>
      <c r="F1267" s="6">
        <v>773058.720703125</v>
      </c>
      <c r="G1267" s="7">
        <f t="shared" si="19"/>
        <v>0.7188665919996452</v>
      </c>
    </row>
    <row r="1268" spans="1:7" x14ac:dyDescent="0.35">
      <c r="A1268" s="5" t="s">
        <v>2538</v>
      </c>
      <c r="B1268" s="5" t="s">
        <v>2539</v>
      </c>
      <c r="C1268" s="11">
        <v>6</v>
      </c>
      <c r="D1268" s="11">
        <v>3</v>
      </c>
      <c r="E1268" s="6">
        <v>34520.76953125</v>
      </c>
      <c r="F1268" s="6">
        <v>24797.4296875</v>
      </c>
      <c r="G1268" s="7">
        <f t="shared" si="19"/>
        <v>0.71833362999199868</v>
      </c>
    </row>
    <row r="1269" spans="1:7" x14ac:dyDescent="0.35">
      <c r="A1269" s="5" t="s">
        <v>2540</v>
      </c>
      <c r="B1269" s="5" t="s">
        <v>2541</v>
      </c>
      <c r="C1269" s="11">
        <v>6</v>
      </c>
      <c r="D1269" s="11">
        <v>3</v>
      </c>
      <c r="E1269" s="6">
        <v>81734.3046875</v>
      </c>
      <c r="F1269" s="6">
        <v>58696.6875</v>
      </c>
      <c r="G1269" s="7">
        <f t="shared" si="19"/>
        <v>0.71814017045130318</v>
      </c>
    </row>
    <row r="1270" spans="1:7" x14ac:dyDescent="0.35">
      <c r="A1270" s="5" t="s">
        <v>2542</v>
      </c>
      <c r="B1270" s="5" t="s">
        <v>2543</v>
      </c>
      <c r="C1270" s="11">
        <v>13</v>
      </c>
      <c r="D1270" s="11">
        <v>18</v>
      </c>
      <c r="E1270" s="6">
        <v>640572.45703125</v>
      </c>
      <c r="F1270" s="6">
        <v>458642.771484375</v>
      </c>
      <c r="G1270" s="7">
        <f t="shared" si="19"/>
        <v>0.71598890406554017</v>
      </c>
    </row>
    <row r="1271" spans="1:7" x14ac:dyDescent="0.35">
      <c r="A1271" s="5" t="s">
        <v>2544</v>
      </c>
      <c r="B1271" s="5" t="s">
        <v>2545</v>
      </c>
      <c r="C1271" s="11">
        <v>1</v>
      </c>
      <c r="D1271" s="11">
        <v>2</v>
      </c>
      <c r="E1271" s="6">
        <v>51874.1328125</v>
      </c>
      <c r="F1271" s="6">
        <v>37076.15234375</v>
      </c>
      <c r="G1271" s="7">
        <f t="shared" si="19"/>
        <v>0.71473295713226537</v>
      </c>
    </row>
    <row r="1272" spans="1:7" x14ac:dyDescent="0.35">
      <c r="A1272" s="5" t="s">
        <v>2546</v>
      </c>
      <c r="B1272" s="5" t="s">
        <v>2547</v>
      </c>
      <c r="C1272" s="11">
        <v>6</v>
      </c>
      <c r="D1272" s="11">
        <v>6</v>
      </c>
      <c r="E1272" s="6">
        <v>204314.9765625</v>
      </c>
      <c r="F1272" s="6">
        <v>145994.9296875</v>
      </c>
      <c r="G1272" s="7">
        <f t="shared" si="19"/>
        <v>0.7145581402978558</v>
      </c>
    </row>
    <row r="1273" spans="1:7" x14ac:dyDescent="0.35">
      <c r="A1273" s="5" t="s">
        <v>2548</v>
      </c>
      <c r="B1273" s="5" t="s">
        <v>2549</v>
      </c>
      <c r="C1273" s="11">
        <v>8</v>
      </c>
      <c r="D1273" s="11">
        <v>13</v>
      </c>
      <c r="E1273" s="6">
        <v>461973.73828125</v>
      </c>
      <c r="F1273" s="6">
        <v>329791.646484375</v>
      </c>
      <c r="G1273" s="7">
        <f t="shared" si="19"/>
        <v>0.71387531185505959</v>
      </c>
    </row>
    <row r="1274" spans="1:7" x14ac:dyDescent="0.35">
      <c r="A1274" s="5" t="s">
        <v>2550</v>
      </c>
      <c r="B1274" s="5" t="s">
        <v>2551</v>
      </c>
      <c r="C1274" s="11">
        <v>2</v>
      </c>
      <c r="D1274" s="11">
        <v>5</v>
      </c>
      <c r="E1274" s="6">
        <v>170335.625</v>
      </c>
      <c r="F1274" s="6">
        <v>121543.67578125</v>
      </c>
      <c r="G1274" s="7">
        <f t="shared" si="19"/>
        <v>0.71355405412843032</v>
      </c>
    </row>
    <row r="1275" spans="1:7" x14ac:dyDescent="0.35">
      <c r="A1275" s="5" t="s">
        <v>2552</v>
      </c>
      <c r="B1275" s="5" t="s">
        <v>2553</v>
      </c>
      <c r="C1275" s="11">
        <v>2</v>
      </c>
      <c r="D1275" s="11">
        <v>2</v>
      </c>
      <c r="E1275" s="6">
        <v>48039.0703125</v>
      </c>
      <c r="F1275" s="6">
        <v>34268.09765625</v>
      </c>
      <c r="G1275" s="7">
        <f t="shared" si="19"/>
        <v>0.71333806906195008</v>
      </c>
    </row>
    <row r="1276" spans="1:7" x14ac:dyDescent="0.35">
      <c r="A1276" s="5" t="s">
        <v>2554</v>
      </c>
      <c r="B1276" s="5" t="s">
        <v>2555</v>
      </c>
      <c r="C1276" s="11">
        <v>2</v>
      </c>
      <c r="D1276" s="11">
        <v>2</v>
      </c>
      <c r="E1276" s="6">
        <v>86938.7265625</v>
      </c>
      <c r="F1276" s="6">
        <v>61737.109375</v>
      </c>
      <c r="G1276" s="7">
        <f t="shared" si="19"/>
        <v>0.71012208041277636</v>
      </c>
    </row>
    <row r="1277" spans="1:7" x14ac:dyDescent="0.35">
      <c r="A1277" s="5" t="s">
        <v>2556</v>
      </c>
      <c r="B1277" s="5" t="s">
        <v>2557</v>
      </c>
      <c r="C1277" s="11">
        <v>4</v>
      </c>
      <c r="D1277" s="11">
        <v>2</v>
      </c>
      <c r="E1277" s="6">
        <v>130047.265625</v>
      </c>
      <c r="F1277" s="6">
        <v>92329.75</v>
      </c>
      <c r="G1277" s="7">
        <f t="shared" si="19"/>
        <v>0.70997071377293708</v>
      </c>
    </row>
    <row r="1278" spans="1:7" x14ac:dyDescent="0.35">
      <c r="A1278" s="5" t="s">
        <v>2558</v>
      </c>
      <c r="B1278" s="5" t="s">
        <v>2559</v>
      </c>
      <c r="C1278" s="11">
        <v>2</v>
      </c>
      <c r="D1278" s="11">
        <v>5</v>
      </c>
      <c r="E1278" s="6">
        <v>327362.375</v>
      </c>
      <c r="F1278" s="6">
        <v>232346.0078125</v>
      </c>
      <c r="G1278" s="7">
        <f t="shared" si="19"/>
        <v>0.70975171722926311</v>
      </c>
    </row>
    <row r="1279" spans="1:7" x14ac:dyDescent="0.35">
      <c r="A1279" s="5" t="s">
        <v>2560</v>
      </c>
      <c r="B1279" s="5" t="s">
        <v>2561</v>
      </c>
      <c r="C1279" s="11">
        <v>2</v>
      </c>
      <c r="D1279" s="11">
        <v>2</v>
      </c>
      <c r="E1279" s="6">
        <v>77465.861328125</v>
      </c>
      <c r="F1279" s="6">
        <v>54923.46484375</v>
      </c>
      <c r="G1279" s="7">
        <f t="shared" si="19"/>
        <v>0.70900218369881229</v>
      </c>
    </row>
    <row r="1280" spans="1:7" x14ac:dyDescent="0.35">
      <c r="A1280" s="5" t="s">
        <v>2562</v>
      </c>
      <c r="B1280" s="5" t="s">
        <v>2563</v>
      </c>
      <c r="C1280" s="11">
        <v>14</v>
      </c>
      <c r="D1280" s="11">
        <v>18</v>
      </c>
      <c r="E1280" s="6">
        <v>1345103.0546875</v>
      </c>
      <c r="F1280" s="6">
        <v>953639.2890625</v>
      </c>
      <c r="G1280" s="7">
        <f t="shared" si="19"/>
        <v>0.70897117194046777</v>
      </c>
    </row>
    <row r="1281" spans="1:7" x14ac:dyDescent="0.35">
      <c r="A1281" s="5" t="s">
        <v>2564</v>
      </c>
      <c r="B1281" s="5" t="s">
        <v>2565</v>
      </c>
      <c r="C1281" s="11">
        <v>38</v>
      </c>
      <c r="D1281" s="11">
        <v>12</v>
      </c>
      <c r="E1281" s="6">
        <v>573613.2578125</v>
      </c>
      <c r="F1281" s="6">
        <v>406644.537109375</v>
      </c>
      <c r="G1281" s="7">
        <f t="shared" si="19"/>
        <v>0.70891760532197645</v>
      </c>
    </row>
    <row r="1282" spans="1:7" x14ac:dyDescent="0.35">
      <c r="A1282" s="5" t="s">
        <v>2566</v>
      </c>
      <c r="B1282" s="5" t="s">
        <v>2567</v>
      </c>
      <c r="C1282" s="11">
        <v>17</v>
      </c>
      <c r="D1282" s="11">
        <v>10</v>
      </c>
      <c r="E1282" s="6">
        <v>347714.91796875</v>
      </c>
      <c r="F1282" s="6">
        <v>246475.48828125</v>
      </c>
      <c r="G1282" s="7">
        <f t="shared" ref="G1282:G1345" si="20">F1282/E1282</f>
        <v>0.70884358290144278</v>
      </c>
    </row>
    <row r="1283" spans="1:7" x14ac:dyDescent="0.35">
      <c r="A1283" s="5" t="s">
        <v>2568</v>
      </c>
      <c r="B1283" s="5" t="s">
        <v>2569</v>
      </c>
      <c r="C1283" s="11">
        <v>11</v>
      </c>
      <c r="D1283" s="11">
        <v>12</v>
      </c>
      <c r="E1283" s="6">
        <v>521296.3984375</v>
      </c>
      <c r="F1283" s="6">
        <v>369386.86328125</v>
      </c>
      <c r="G1283" s="7">
        <f t="shared" si="20"/>
        <v>0.70859277828971434</v>
      </c>
    </row>
    <row r="1284" spans="1:7" x14ac:dyDescent="0.35">
      <c r="A1284" s="5" t="s">
        <v>2570</v>
      </c>
      <c r="B1284" s="5" t="s">
        <v>2571</v>
      </c>
      <c r="C1284" s="11">
        <v>4</v>
      </c>
      <c r="D1284" s="11">
        <v>7</v>
      </c>
      <c r="E1284" s="6">
        <v>230226.55078125</v>
      </c>
      <c r="F1284" s="6">
        <v>162820.224609375</v>
      </c>
      <c r="G1284" s="7">
        <f t="shared" si="20"/>
        <v>0.70721740849116399</v>
      </c>
    </row>
    <row r="1285" spans="1:7" x14ac:dyDescent="0.35">
      <c r="A1285" s="5" t="s">
        <v>2572</v>
      </c>
      <c r="B1285" s="5" t="s">
        <v>2573</v>
      </c>
      <c r="C1285" s="11">
        <v>11</v>
      </c>
      <c r="D1285" s="11">
        <v>5</v>
      </c>
      <c r="E1285" s="6">
        <v>180878.212890625</v>
      </c>
      <c r="F1285" s="6">
        <v>127896.390625</v>
      </c>
      <c r="G1285" s="7">
        <f t="shared" si="20"/>
        <v>0.70708566046225529</v>
      </c>
    </row>
    <row r="1286" spans="1:7" x14ac:dyDescent="0.35">
      <c r="A1286" s="5" t="s">
        <v>2574</v>
      </c>
      <c r="B1286" s="5" t="s">
        <v>2575</v>
      </c>
      <c r="C1286" s="11">
        <v>3</v>
      </c>
      <c r="D1286" s="11">
        <v>3</v>
      </c>
      <c r="E1286" s="6">
        <v>96401.71875</v>
      </c>
      <c r="F1286" s="6">
        <v>68093.0546875</v>
      </c>
      <c r="G1286" s="7">
        <f t="shared" si="20"/>
        <v>0.70634689474869972</v>
      </c>
    </row>
    <row r="1287" spans="1:7" x14ac:dyDescent="0.35">
      <c r="A1287" s="5" t="s">
        <v>2576</v>
      </c>
      <c r="B1287" s="5" t="s">
        <v>2577</v>
      </c>
      <c r="C1287" s="11">
        <v>21</v>
      </c>
      <c r="D1287" s="11">
        <v>82</v>
      </c>
      <c r="E1287" s="6">
        <v>5600263.0253906297</v>
      </c>
      <c r="F1287" s="6">
        <v>3951411.9824218801</v>
      </c>
      <c r="G1287" s="7">
        <f t="shared" si="20"/>
        <v>0.70557614249667522</v>
      </c>
    </row>
    <row r="1288" spans="1:7" x14ac:dyDescent="0.35">
      <c r="A1288" s="5" t="s">
        <v>2578</v>
      </c>
      <c r="B1288" s="5" t="s">
        <v>2579</v>
      </c>
      <c r="C1288" s="11">
        <v>15</v>
      </c>
      <c r="D1288" s="11">
        <v>12</v>
      </c>
      <c r="E1288" s="6">
        <v>409319.64453125</v>
      </c>
      <c r="F1288" s="6">
        <v>288405.49609375</v>
      </c>
      <c r="G1288" s="7">
        <f t="shared" si="20"/>
        <v>0.7045972504545438</v>
      </c>
    </row>
    <row r="1289" spans="1:7" x14ac:dyDescent="0.35">
      <c r="A1289" s="5" t="s">
        <v>2580</v>
      </c>
      <c r="B1289" s="5" t="s">
        <v>2581</v>
      </c>
      <c r="C1289" s="11">
        <v>7</v>
      </c>
      <c r="D1289" s="11">
        <v>6</v>
      </c>
      <c r="E1289" s="6">
        <v>164545.015625</v>
      </c>
      <c r="F1289" s="6">
        <v>115723.8984375</v>
      </c>
      <c r="G1289" s="7">
        <f t="shared" si="20"/>
        <v>0.70329628641706232</v>
      </c>
    </row>
    <row r="1290" spans="1:7" x14ac:dyDescent="0.35">
      <c r="A1290" s="5" t="s">
        <v>2582</v>
      </c>
      <c r="B1290" s="5" t="s">
        <v>2583</v>
      </c>
      <c r="C1290" s="11">
        <v>4</v>
      </c>
      <c r="D1290" s="11">
        <v>4</v>
      </c>
      <c r="E1290" s="6">
        <v>97838.94140625</v>
      </c>
      <c r="F1290" s="6">
        <v>68646.08984375</v>
      </c>
      <c r="G1290" s="7">
        <f t="shared" si="20"/>
        <v>0.70162339102500604</v>
      </c>
    </row>
    <row r="1291" spans="1:7" x14ac:dyDescent="0.35">
      <c r="A1291" s="5" t="s">
        <v>2584</v>
      </c>
      <c r="B1291" s="5" t="s">
        <v>2585</v>
      </c>
      <c r="C1291" s="11">
        <v>45</v>
      </c>
      <c r="D1291" s="11">
        <v>71</v>
      </c>
      <c r="E1291" s="6">
        <v>5989474.515625</v>
      </c>
      <c r="F1291" s="6">
        <v>4200457.9277343797</v>
      </c>
      <c r="G1291" s="7">
        <f t="shared" si="20"/>
        <v>0.70130658654218569</v>
      </c>
    </row>
    <row r="1292" spans="1:7" x14ac:dyDescent="0.35">
      <c r="A1292" s="5" t="s">
        <v>2586</v>
      </c>
      <c r="B1292" s="5" t="s">
        <v>2587</v>
      </c>
      <c r="C1292" s="11">
        <v>4</v>
      </c>
      <c r="D1292" s="11">
        <v>5</v>
      </c>
      <c r="E1292" s="6">
        <v>223240.67578125</v>
      </c>
      <c r="F1292" s="6">
        <v>156536.37890625</v>
      </c>
      <c r="G1292" s="7">
        <f t="shared" si="20"/>
        <v>0.70120007636797121</v>
      </c>
    </row>
    <row r="1293" spans="1:7" x14ac:dyDescent="0.35">
      <c r="A1293" s="5" t="s">
        <v>2588</v>
      </c>
      <c r="B1293" s="5" t="s">
        <v>2589</v>
      </c>
      <c r="C1293" s="11">
        <v>14</v>
      </c>
      <c r="D1293" s="11">
        <v>3</v>
      </c>
      <c r="E1293" s="6">
        <v>155492.296875</v>
      </c>
      <c r="F1293" s="6">
        <v>108946.9609375</v>
      </c>
      <c r="G1293" s="7">
        <f t="shared" si="20"/>
        <v>0.70065825206172294</v>
      </c>
    </row>
    <row r="1294" spans="1:7" x14ac:dyDescent="0.35">
      <c r="A1294" s="5" t="s">
        <v>2590</v>
      </c>
      <c r="B1294" s="5" t="s">
        <v>2591</v>
      </c>
      <c r="C1294" s="11">
        <v>8</v>
      </c>
      <c r="D1294" s="11">
        <v>11</v>
      </c>
      <c r="E1294" s="6">
        <v>441813.6875</v>
      </c>
      <c r="F1294" s="6">
        <v>309523.87109375</v>
      </c>
      <c r="G1294" s="7">
        <f t="shared" si="20"/>
        <v>0.70057555899906343</v>
      </c>
    </row>
    <row r="1295" spans="1:7" x14ac:dyDescent="0.35">
      <c r="A1295" s="5" t="s">
        <v>2592</v>
      </c>
      <c r="B1295" s="5" t="s">
        <v>2593</v>
      </c>
      <c r="C1295" s="11">
        <v>7</v>
      </c>
      <c r="D1295" s="11">
        <v>11</v>
      </c>
      <c r="E1295" s="6">
        <v>290639.94140625</v>
      </c>
      <c r="F1295" s="6">
        <v>203591.0234375</v>
      </c>
      <c r="G1295" s="7">
        <f t="shared" si="20"/>
        <v>0.70049223947827954</v>
      </c>
    </row>
    <row r="1296" spans="1:7" x14ac:dyDescent="0.35">
      <c r="A1296" s="5" t="s">
        <v>2594</v>
      </c>
      <c r="B1296" s="5" t="s">
        <v>2595</v>
      </c>
      <c r="C1296" s="11">
        <v>8</v>
      </c>
      <c r="D1296" s="11">
        <v>10</v>
      </c>
      <c r="E1296" s="6">
        <v>636325.15332031297</v>
      </c>
      <c r="F1296" s="6">
        <v>445300.76855468802</v>
      </c>
      <c r="G1296" s="7">
        <f t="shared" si="20"/>
        <v>0.69980066987943312</v>
      </c>
    </row>
    <row r="1297" spans="1:7" x14ac:dyDescent="0.35">
      <c r="A1297" s="5" t="s">
        <v>2596</v>
      </c>
      <c r="B1297" s="5" t="s">
        <v>2597</v>
      </c>
      <c r="C1297" s="11">
        <v>20</v>
      </c>
      <c r="D1297" s="11">
        <v>12</v>
      </c>
      <c r="E1297" s="6">
        <v>1406399.3125</v>
      </c>
      <c r="F1297" s="6">
        <v>982883.515625</v>
      </c>
      <c r="G1297" s="7">
        <f t="shared" si="20"/>
        <v>0.69886518493658611</v>
      </c>
    </row>
    <row r="1298" spans="1:7" x14ac:dyDescent="0.35">
      <c r="A1298" s="5" t="s">
        <v>2598</v>
      </c>
      <c r="B1298" s="5" t="s">
        <v>2599</v>
      </c>
      <c r="C1298" s="11">
        <v>13</v>
      </c>
      <c r="D1298" s="11">
        <v>6</v>
      </c>
      <c r="E1298" s="6">
        <v>279357.2890625</v>
      </c>
      <c r="F1298" s="6">
        <v>195214.12988281299</v>
      </c>
      <c r="G1298" s="7">
        <f t="shared" si="20"/>
        <v>0.69879733776747155</v>
      </c>
    </row>
    <row r="1299" spans="1:7" x14ac:dyDescent="0.35">
      <c r="A1299" s="5" t="s">
        <v>2600</v>
      </c>
      <c r="B1299" s="5" t="s">
        <v>2601</v>
      </c>
      <c r="C1299" s="11">
        <v>4</v>
      </c>
      <c r="D1299" s="11">
        <v>2</v>
      </c>
      <c r="E1299" s="6">
        <v>41465.125</v>
      </c>
      <c r="F1299" s="6">
        <v>28969.81640625</v>
      </c>
      <c r="G1299" s="7">
        <f t="shared" si="20"/>
        <v>0.69865498792660097</v>
      </c>
    </row>
    <row r="1300" spans="1:7" x14ac:dyDescent="0.35">
      <c r="A1300" s="5" t="s">
        <v>2602</v>
      </c>
      <c r="B1300" s="5" t="s">
        <v>2603</v>
      </c>
      <c r="C1300" s="11">
        <v>9</v>
      </c>
      <c r="D1300" s="11">
        <v>5</v>
      </c>
      <c r="E1300" s="6">
        <v>67761.34375</v>
      </c>
      <c r="F1300" s="6">
        <v>47327.84375</v>
      </c>
      <c r="G1300" s="7">
        <f t="shared" si="20"/>
        <v>0.69844901430249451</v>
      </c>
    </row>
    <row r="1301" spans="1:7" x14ac:dyDescent="0.35">
      <c r="A1301" s="5" t="s">
        <v>2604</v>
      </c>
      <c r="B1301" s="5" t="s">
        <v>2605</v>
      </c>
      <c r="C1301" s="11">
        <v>12</v>
      </c>
      <c r="D1301" s="11">
        <v>10</v>
      </c>
      <c r="E1301" s="6">
        <v>563771.02734375</v>
      </c>
      <c r="F1301" s="6">
        <v>393630.841796875</v>
      </c>
      <c r="G1301" s="7">
        <f t="shared" si="20"/>
        <v>0.69821048387586815</v>
      </c>
    </row>
    <row r="1302" spans="1:7" x14ac:dyDescent="0.35">
      <c r="A1302" s="5" t="s">
        <v>2606</v>
      </c>
      <c r="B1302" s="5" t="s">
        <v>2607</v>
      </c>
      <c r="C1302" s="11">
        <v>43</v>
      </c>
      <c r="D1302" s="11">
        <v>97</v>
      </c>
      <c r="E1302" s="6">
        <v>7027970.9550781297</v>
      </c>
      <c r="F1302" s="6">
        <v>4904045.83203125</v>
      </c>
      <c r="G1302" s="7">
        <f t="shared" si="20"/>
        <v>0.69778971247565891</v>
      </c>
    </row>
    <row r="1303" spans="1:7" x14ac:dyDescent="0.35">
      <c r="A1303" s="5" t="s">
        <v>2608</v>
      </c>
      <c r="B1303" s="5" t="s">
        <v>2609</v>
      </c>
      <c r="C1303" s="11">
        <v>5</v>
      </c>
      <c r="D1303" s="11">
        <v>10</v>
      </c>
      <c r="E1303" s="6">
        <v>366172.8203125</v>
      </c>
      <c r="F1303" s="6">
        <v>255251.29296875</v>
      </c>
      <c r="G1303" s="7">
        <f t="shared" si="20"/>
        <v>0.69707875300769973</v>
      </c>
    </row>
    <row r="1304" spans="1:7" x14ac:dyDescent="0.35">
      <c r="A1304" s="5" t="s">
        <v>2610</v>
      </c>
      <c r="B1304" s="5" t="s">
        <v>2611</v>
      </c>
      <c r="C1304" s="11">
        <v>7</v>
      </c>
      <c r="D1304" s="11">
        <v>2</v>
      </c>
      <c r="E1304" s="6">
        <v>130432.1875</v>
      </c>
      <c r="F1304" s="6">
        <v>90861.5859375</v>
      </c>
      <c r="G1304" s="7">
        <f t="shared" si="20"/>
        <v>0.69661935201002434</v>
      </c>
    </row>
    <row r="1305" spans="1:7" x14ac:dyDescent="0.35">
      <c r="A1305" s="5" t="s">
        <v>2612</v>
      </c>
      <c r="B1305" s="5" t="s">
        <v>2613</v>
      </c>
      <c r="C1305" s="11">
        <v>9</v>
      </c>
      <c r="D1305" s="11">
        <v>6</v>
      </c>
      <c r="E1305" s="6">
        <v>289689.2421875</v>
      </c>
      <c r="F1305" s="6">
        <v>201756.02734375</v>
      </c>
      <c r="G1305" s="7">
        <f t="shared" si="20"/>
        <v>0.69645674730704832</v>
      </c>
    </row>
    <row r="1306" spans="1:7" x14ac:dyDescent="0.35">
      <c r="A1306" s="5" t="s">
        <v>2614</v>
      </c>
      <c r="B1306" s="5" t="s">
        <v>2615</v>
      </c>
      <c r="C1306" s="11">
        <v>9</v>
      </c>
      <c r="D1306" s="11">
        <v>11</v>
      </c>
      <c r="E1306" s="6">
        <v>459283.3203125</v>
      </c>
      <c r="F1306" s="6">
        <v>319403.55859375</v>
      </c>
      <c r="G1306" s="7">
        <f t="shared" si="20"/>
        <v>0.69543905573671894</v>
      </c>
    </row>
    <row r="1307" spans="1:7" x14ac:dyDescent="0.35">
      <c r="A1307" s="5" t="s">
        <v>2616</v>
      </c>
      <c r="B1307" s="5" t="s">
        <v>2617</v>
      </c>
      <c r="C1307" s="11">
        <v>3</v>
      </c>
      <c r="D1307" s="11">
        <v>2</v>
      </c>
      <c r="E1307" s="6">
        <v>63663.63671875</v>
      </c>
      <c r="F1307" s="6">
        <v>44225.92578125</v>
      </c>
      <c r="G1307" s="7">
        <f t="shared" si="20"/>
        <v>0.69468110935335126</v>
      </c>
    </row>
    <row r="1308" spans="1:7" x14ac:dyDescent="0.35">
      <c r="A1308" s="5" t="s">
        <v>2618</v>
      </c>
      <c r="B1308" s="5" t="s">
        <v>2619</v>
      </c>
      <c r="C1308" s="11">
        <v>10</v>
      </c>
      <c r="D1308" s="11">
        <v>6</v>
      </c>
      <c r="E1308" s="6">
        <v>168261.81640625</v>
      </c>
      <c r="F1308" s="6">
        <v>116791.20703125</v>
      </c>
      <c r="G1308" s="7">
        <f t="shared" si="20"/>
        <v>0.69410404288796113</v>
      </c>
    </row>
    <row r="1309" spans="1:7" x14ac:dyDescent="0.35">
      <c r="A1309" s="5" t="s">
        <v>2620</v>
      </c>
      <c r="B1309" s="5" t="s">
        <v>2621</v>
      </c>
      <c r="C1309" s="11">
        <v>60</v>
      </c>
      <c r="D1309" s="11">
        <v>812</v>
      </c>
      <c r="E1309" s="6">
        <v>22308930.0546875</v>
      </c>
      <c r="F1309" s="6">
        <v>15469230.703125</v>
      </c>
      <c r="G1309" s="7">
        <f t="shared" si="20"/>
        <v>0.69340979891030863</v>
      </c>
    </row>
    <row r="1310" spans="1:7" x14ac:dyDescent="0.35">
      <c r="A1310" s="5" t="s">
        <v>2622</v>
      </c>
      <c r="B1310" s="5" t="s">
        <v>2623</v>
      </c>
      <c r="C1310" s="11">
        <v>24</v>
      </c>
      <c r="D1310" s="11">
        <v>36</v>
      </c>
      <c r="E1310" s="6">
        <v>2369909.640625</v>
      </c>
      <c r="F1310" s="6">
        <v>1643261.80859375</v>
      </c>
      <c r="G1310" s="7">
        <f t="shared" si="20"/>
        <v>0.69338584915852908</v>
      </c>
    </row>
    <row r="1311" spans="1:7" x14ac:dyDescent="0.35">
      <c r="A1311" s="5" t="s">
        <v>2624</v>
      </c>
      <c r="B1311" s="5" t="s">
        <v>2625</v>
      </c>
      <c r="C1311" s="11">
        <v>3</v>
      </c>
      <c r="D1311" s="11">
        <v>5</v>
      </c>
      <c r="E1311" s="6">
        <v>199345.4921875</v>
      </c>
      <c r="F1311" s="6">
        <v>138179.02734375</v>
      </c>
      <c r="G1311" s="7">
        <f t="shared" si="20"/>
        <v>0.6931635414849604</v>
      </c>
    </row>
    <row r="1312" spans="1:7" x14ac:dyDescent="0.35">
      <c r="A1312" s="5" t="s">
        <v>2626</v>
      </c>
      <c r="B1312" s="5" t="s">
        <v>2627</v>
      </c>
      <c r="C1312" s="11">
        <v>34</v>
      </c>
      <c r="D1312" s="11">
        <v>35</v>
      </c>
      <c r="E1312" s="6">
        <v>1378576.59375</v>
      </c>
      <c r="F1312" s="6">
        <v>954916.89453125</v>
      </c>
      <c r="G1312" s="7">
        <f t="shared" si="20"/>
        <v>0.69268323491093653</v>
      </c>
    </row>
    <row r="1313" spans="1:7" x14ac:dyDescent="0.35">
      <c r="A1313" s="5" t="s">
        <v>2628</v>
      </c>
      <c r="B1313" s="5" t="s">
        <v>2629</v>
      </c>
      <c r="C1313" s="11">
        <v>37</v>
      </c>
      <c r="D1313" s="11">
        <v>97</v>
      </c>
      <c r="E1313" s="6">
        <v>7825342.64453125</v>
      </c>
      <c r="F1313" s="6">
        <v>5417839.5546875</v>
      </c>
      <c r="G1313" s="7">
        <f t="shared" si="20"/>
        <v>0.69234534521932578</v>
      </c>
    </row>
    <row r="1314" spans="1:7" x14ac:dyDescent="0.35">
      <c r="A1314" s="5" t="s">
        <v>2630</v>
      </c>
      <c r="B1314" s="5" t="s">
        <v>2631</v>
      </c>
      <c r="C1314" s="11">
        <v>9</v>
      </c>
      <c r="D1314" s="11">
        <v>11</v>
      </c>
      <c r="E1314" s="6">
        <v>421554.90234375</v>
      </c>
      <c r="F1314" s="6">
        <v>291834.796875</v>
      </c>
      <c r="G1314" s="7">
        <f t="shared" si="20"/>
        <v>0.69228182438981134</v>
      </c>
    </row>
    <row r="1315" spans="1:7" x14ac:dyDescent="0.35">
      <c r="A1315" s="5" t="s">
        <v>2632</v>
      </c>
      <c r="B1315" s="5" t="s">
        <v>2633</v>
      </c>
      <c r="C1315" s="11">
        <v>6</v>
      </c>
      <c r="D1315" s="11">
        <v>6</v>
      </c>
      <c r="E1315" s="6">
        <v>126707.3828125</v>
      </c>
      <c r="F1315" s="6">
        <v>87623.27734375</v>
      </c>
      <c r="G1315" s="7">
        <f t="shared" si="20"/>
        <v>0.69154042486548573</v>
      </c>
    </row>
    <row r="1316" spans="1:7" x14ac:dyDescent="0.35">
      <c r="A1316" s="5" t="s">
        <v>2634</v>
      </c>
      <c r="B1316" s="5" t="s">
        <v>2635</v>
      </c>
      <c r="C1316" s="11">
        <v>10</v>
      </c>
      <c r="D1316" s="11">
        <v>29</v>
      </c>
      <c r="E1316" s="6">
        <v>913001.9609375</v>
      </c>
      <c r="F1316" s="6">
        <v>629114.984375</v>
      </c>
      <c r="G1316" s="7">
        <f t="shared" si="20"/>
        <v>0.68906202975621689</v>
      </c>
    </row>
    <row r="1317" spans="1:7" x14ac:dyDescent="0.35">
      <c r="A1317" s="5" t="s">
        <v>2636</v>
      </c>
      <c r="B1317" s="5" t="s">
        <v>2637</v>
      </c>
      <c r="C1317" s="11">
        <v>13</v>
      </c>
      <c r="D1317" s="11">
        <v>4</v>
      </c>
      <c r="E1317" s="6">
        <v>117032.6484375</v>
      </c>
      <c r="F1317" s="6">
        <v>80635.109375</v>
      </c>
      <c r="G1317" s="7">
        <f t="shared" si="20"/>
        <v>0.68899670691518444</v>
      </c>
    </row>
    <row r="1318" spans="1:7" x14ac:dyDescent="0.35">
      <c r="A1318" s="5" t="s">
        <v>2638</v>
      </c>
      <c r="B1318" s="5" t="s">
        <v>2639</v>
      </c>
      <c r="C1318" s="11">
        <v>9</v>
      </c>
      <c r="D1318" s="11">
        <v>9</v>
      </c>
      <c r="E1318" s="6">
        <v>423281.353515625</v>
      </c>
      <c r="F1318" s="6">
        <v>291582.265625</v>
      </c>
      <c r="G1318" s="7">
        <f t="shared" si="20"/>
        <v>0.6888615886412689</v>
      </c>
    </row>
    <row r="1319" spans="1:7" x14ac:dyDescent="0.35">
      <c r="A1319" s="5" t="s">
        <v>2640</v>
      </c>
      <c r="B1319" s="5" t="s">
        <v>2641</v>
      </c>
      <c r="C1319" s="11">
        <v>4</v>
      </c>
      <c r="D1319" s="11">
        <v>3</v>
      </c>
      <c r="E1319" s="6">
        <v>67330.0078125</v>
      </c>
      <c r="F1319" s="6">
        <v>46364.2109375</v>
      </c>
      <c r="G1319" s="7">
        <f t="shared" si="20"/>
        <v>0.68861139993648357</v>
      </c>
    </row>
    <row r="1320" spans="1:7" x14ac:dyDescent="0.35">
      <c r="A1320" s="5" t="s">
        <v>2642</v>
      </c>
      <c r="B1320" s="5" t="s">
        <v>2643</v>
      </c>
      <c r="C1320" s="11">
        <v>4</v>
      </c>
      <c r="D1320" s="11">
        <v>11</v>
      </c>
      <c r="E1320" s="6">
        <v>214012.28125</v>
      </c>
      <c r="F1320" s="6">
        <v>147148.609375</v>
      </c>
      <c r="G1320" s="7">
        <f t="shared" si="20"/>
        <v>0.6875708651650102</v>
      </c>
    </row>
    <row r="1321" spans="1:7" x14ac:dyDescent="0.35">
      <c r="A1321" s="5" t="s">
        <v>2644</v>
      </c>
      <c r="B1321" s="5" t="s">
        <v>2645</v>
      </c>
      <c r="C1321" s="11">
        <v>10</v>
      </c>
      <c r="D1321" s="11">
        <v>14</v>
      </c>
      <c r="E1321" s="6">
        <v>583888.46484375</v>
      </c>
      <c r="F1321" s="6">
        <v>400945.375</v>
      </c>
      <c r="G1321" s="7">
        <f t="shared" si="20"/>
        <v>0.6866814454149115</v>
      </c>
    </row>
    <row r="1322" spans="1:7" x14ac:dyDescent="0.35">
      <c r="A1322" s="5" t="s">
        <v>2646</v>
      </c>
      <c r="B1322" s="5" t="s">
        <v>2647</v>
      </c>
      <c r="C1322" s="11">
        <v>20</v>
      </c>
      <c r="D1322" s="11">
        <v>30</v>
      </c>
      <c r="E1322" s="6">
        <v>1321060.76953125</v>
      </c>
      <c r="F1322" s="6">
        <v>906465.771484375</v>
      </c>
      <c r="G1322" s="7">
        <f t="shared" si="20"/>
        <v>0.68616508217560268</v>
      </c>
    </row>
    <row r="1323" spans="1:7" x14ac:dyDescent="0.35">
      <c r="A1323" s="5" t="s">
        <v>2648</v>
      </c>
      <c r="B1323" s="5" t="s">
        <v>2649</v>
      </c>
      <c r="C1323" s="11">
        <v>3</v>
      </c>
      <c r="D1323" s="11">
        <v>2</v>
      </c>
      <c r="E1323" s="6">
        <v>38925.75</v>
      </c>
      <c r="F1323" s="6">
        <v>26706.0234375</v>
      </c>
      <c r="G1323" s="7">
        <f t="shared" si="20"/>
        <v>0.6860760149130074</v>
      </c>
    </row>
    <row r="1324" spans="1:7" x14ac:dyDescent="0.35">
      <c r="A1324" s="5" t="s">
        <v>2650</v>
      </c>
      <c r="B1324" s="5" t="s">
        <v>2651</v>
      </c>
      <c r="C1324" s="11">
        <v>24</v>
      </c>
      <c r="D1324" s="11">
        <v>54</v>
      </c>
      <c r="E1324" s="6">
        <v>3610819.1875</v>
      </c>
      <c r="F1324" s="6">
        <v>2476247.515625</v>
      </c>
      <c r="G1324" s="7">
        <f t="shared" si="20"/>
        <v>0.685785520415234</v>
      </c>
    </row>
    <row r="1325" spans="1:7" x14ac:dyDescent="0.35">
      <c r="A1325" s="5" t="s">
        <v>2652</v>
      </c>
      <c r="B1325" s="5" t="s">
        <v>2653</v>
      </c>
      <c r="C1325" s="11">
        <v>3</v>
      </c>
      <c r="D1325" s="11">
        <v>3</v>
      </c>
      <c r="E1325" s="6">
        <v>107606.8828125</v>
      </c>
      <c r="F1325" s="6">
        <v>73792.0625</v>
      </c>
      <c r="G1325" s="7">
        <f t="shared" si="20"/>
        <v>0.68575597184224024</v>
      </c>
    </row>
    <row r="1326" spans="1:7" x14ac:dyDescent="0.35">
      <c r="A1326" s="5" t="s">
        <v>2654</v>
      </c>
      <c r="B1326" s="5" t="s">
        <v>2655</v>
      </c>
      <c r="C1326" s="11">
        <v>2</v>
      </c>
      <c r="D1326" s="11">
        <v>3</v>
      </c>
      <c r="E1326" s="6">
        <v>84493.71875</v>
      </c>
      <c r="F1326" s="6">
        <v>57881.828125</v>
      </c>
      <c r="G1326" s="7">
        <f t="shared" si="20"/>
        <v>0.68504297101966527</v>
      </c>
    </row>
    <row r="1327" spans="1:7" x14ac:dyDescent="0.35">
      <c r="A1327" s="5" t="s">
        <v>2656</v>
      </c>
      <c r="B1327" s="5" t="s">
        <v>2657</v>
      </c>
      <c r="C1327" s="11">
        <v>7</v>
      </c>
      <c r="D1327" s="11">
        <v>3</v>
      </c>
      <c r="E1327" s="6">
        <v>167903.03125</v>
      </c>
      <c r="F1327" s="6">
        <v>115010.9921875</v>
      </c>
      <c r="G1327" s="7">
        <f t="shared" si="20"/>
        <v>0.68498460886184864</v>
      </c>
    </row>
    <row r="1328" spans="1:7" x14ac:dyDescent="0.35">
      <c r="A1328" s="5" t="s">
        <v>2658</v>
      </c>
      <c r="B1328" s="5" t="s">
        <v>2659</v>
      </c>
      <c r="C1328" s="11">
        <v>5</v>
      </c>
      <c r="D1328" s="11">
        <v>17</v>
      </c>
      <c r="E1328" s="6">
        <v>700244.224609375</v>
      </c>
      <c r="F1328" s="6">
        <v>478907.755859375</v>
      </c>
      <c r="G1328" s="7">
        <f t="shared" si="20"/>
        <v>0.68391532415212619</v>
      </c>
    </row>
    <row r="1329" spans="1:7" x14ac:dyDescent="0.35">
      <c r="A1329" s="5" t="s">
        <v>2660</v>
      </c>
      <c r="B1329" s="5" t="s">
        <v>2661</v>
      </c>
      <c r="C1329" s="11">
        <v>41</v>
      </c>
      <c r="D1329" s="11">
        <v>52</v>
      </c>
      <c r="E1329" s="6">
        <v>3563966.078125</v>
      </c>
      <c r="F1329" s="6">
        <v>2436991.08203125</v>
      </c>
      <c r="G1329" s="7">
        <f t="shared" si="20"/>
        <v>0.68378627310430218</v>
      </c>
    </row>
    <row r="1330" spans="1:7" x14ac:dyDescent="0.35">
      <c r="A1330" s="5" t="s">
        <v>2662</v>
      </c>
      <c r="B1330" s="5" t="s">
        <v>2663</v>
      </c>
      <c r="C1330" s="11">
        <v>9</v>
      </c>
      <c r="D1330" s="11">
        <v>4</v>
      </c>
      <c r="E1330" s="6">
        <v>68224.453125</v>
      </c>
      <c r="F1330" s="6">
        <v>46640.60546875</v>
      </c>
      <c r="G1330" s="7">
        <f t="shared" si="20"/>
        <v>0.68363472820068871</v>
      </c>
    </row>
    <row r="1331" spans="1:7" x14ac:dyDescent="0.35">
      <c r="A1331" s="5" t="s">
        <v>2664</v>
      </c>
      <c r="B1331" s="5" t="s">
        <v>2665</v>
      </c>
      <c r="C1331" s="11">
        <v>6</v>
      </c>
      <c r="D1331" s="11">
        <v>4</v>
      </c>
      <c r="E1331" s="6">
        <v>80693.21875</v>
      </c>
      <c r="F1331" s="6">
        <v>55153.859375</v>
      </c>
      <c r="G1331" s="7">
        <f t="shared" si="20"/>
        <v>0.68350054972865981</v>
      </c>
    </row>
    <row r="1332" spans="1:7" x14ac:dyDescent="0.35">
      <c r="A1332" s="5" t="s">
        <v>2666</v>
      </c>
      <c r="B1332" s="5" t="s">
        <v>2667</v>
      </c>
      <c r="C1332" s="11">
        <v>10</v>
      </c>
      <c r="D1332" s="11">
        <v>3</v>
      </c>
      <c r="E1332" s="6">
        <v>155437.494140625</v>
      </c>
      <c r="F1332" s="6">
        <v>106169.12109375</v>
      </c>
      <c r="G1332" s="7">
        <f t="shared" si="20"/>
        <v>0.68303417834115565</v>
      </c>
    </row>
    <row r="1333" spans="1:7" x14ac:dyDescent="0.35">
      <c r="A1333" s="5" t="s">
        <v>2668</v>
      </c>
      <c r="B1333" s="5" t="s">
        <v>2669</v>
      </c>
      <c r="C1333" s="11">
        <v>8</v>
      </c>
      <c r="D1333" s="11">
        <v>4</v>
      </c>
      <c r="E1333" s="6">
        <v>120990.388671875</v>
      </c>
      <c r="F1333" s="6">
        <v>82633.7890625</v>
      </c>
      <c r="G1333" s="7">
        <f t="shared" si="20"/>
        <v>0.68297812718497997</v>
      </c>
    </row>
    <row r="1334" spans="1:7" x14ac:dyDescent="0.35">
      <c r="A1334" s="5" t="s">
        <v>2670</v>
      </c>
      <c r="B1334" s="5" t="s">
        <v>2671</v>
      </c>
      <c r="C1334" s="11">
        <v>31</v>
      </c>
      <c r="D1334" s="11">
        <v>76</v>
      </c>
      <c r="E1334" s="6">
        <v>3455126.5449218801</v>
      </c>
      <c r="F1334" s="6">
        <v>2355999.921875</v>
      </c>
      <c r="G1334" s="7">
        <f t="shared" si="20"/>
        <v>0.68188527720864378</v>
      </c>
    </row>
    <row r="1335" spans="1:7" x14ac:dyDescent="0.35">
      <c r="A1335" s="5" t="s">
        <v>2672</v>
      </c>
      <c r="B1335" s="5" t="s">
        <v>2673</v>
      </c>
      <c r="C1335" s="11">
        <v>6</v>
      </c>
      <c r="D1335" s="11">
        <v>8</v>
      </c>
      <c r="E1335" s="6">
        <v>521001.0625</v>
      </c>
      <c r="F1335" s="6">
        <v>355079.640625</v>
      </c>
      <c r="G1335" s="7">
        <f t="shared" si="20"/>
        <v>0.68153342897453306</v>
      </c>
    </row>
    <row r="1336" spans="1:7" x14ac:dyDescent="0.35">
      <c r="A1336" s="5" t="s">
        <v>2674</v>
      </c>
      <c r="B1336" s="5" t="s">
        <v>2675</v>
      </c>
      <c r="C1336" s="11">
        <v>4</v>
      </c>
      <c r="D1336" s="11">
        <v>3</v>
      </c>
      <c r="E1336" s="6">
        <v>69650.724609375</v>
      </c>
      <c r="F1336" s="6">
        <v>47449.14453125</v>
      </c>
      <c r="G1336" s="7">
        <f t="shared" si="20"/>
        <v>0.68124409038615141</v>
      </c>
    </row>
    <row r="1337" spans="1:7" x14ac:dyDescent="0.35">
      <c r="A1337" s="5" t="s">
        <v>2676</v>
      </c>
      <c r="B1337" s="5" t="s">
        <v>2677</v>
      </c>
      <c r="C1337" s="11">
        <v>2</v>
      </c>
      <c r="D1337" s="11">
        <v>3</v>
      </c>
      <c r="E1337" s="6">
        <v>64467.8828125</v>
      </c>
      <c r="F1337" s="6">
        <v>43843.03515625</v>
      </c>
      <c r="G1337" s="7">
        <f t="shared" si="20"/>
        <v>0.68007561662547811</v>
      </c>
    </row>
    <row r="1338" spans="1:7" x14ac:dyDescent="0.35">
      <c r="A1338" s="5" t="s">
        <v>2678</v>
      </c>
      <c r="B1338" s="5" t="s">
        <v>2679</v>
      </c>
      <c r="C1338" s="11">
        <v>25</v>
      </c>
      <c r="D1338" s="11">
        <v>42</v>
      </c>
      <c r="E1338" s="6">
        <v>1742616.4921875</v>
      </c>
      <c r="F1338" s="6">
        <v>1184789.51171875</v>
      </c>
      <c r="G1338" s="7">
        <f t="shared" si="20"/>
        <v>0.67989113900298748</v>
      </c>
    </row>
    <row r="1339" spans="1:7" x14ac:dyDescent="0.35">
      <c r="A1339" s="5" t="s">
        <v>2680</v>
      </c>
      <c r="B1339" s="5" t="s">
        <v>2681</v>
      </c>
      <c r="C1339" s="11">
        <v>7</v>
      </c>
      <c r="D1339" s="11">
        <v>26</v>
      </c>
      <c r="E1339" s="6">
        <v>909806.328125</v>
      </c>
      <c r="F1339" s="6">
        <v>617526.85546875</v>
      </c>
      <c r="G1339" s="7">
        <f t="shared" si="20"/>
        <v>0.67874539490332808</v>
      </c>
    </row>
    <row r="1340" spans="1:7" x14ac:dyDescent="0.35">
      <c r="A1340" s="5" t="s">
        <v>2682</v>
      </c>
      <c r="B1340" s="5" t="s">
        <v>2683</v>
      </c>
      <c r="C1340" s="11">
        <v>3</v>
      </c>
      <c r="D1340" s="11">
        <v>4</v>
      </c>
      <c r="E1340" s="6">
        <v>260726.734375</v>
      </c>
      <c r="F1340" s="6">
        <v>176879.1953125</v>
      </c>
      <c r="G1340" s="7">
        <f t="shared" si="20"/>
        <v>0.67840835630648011</v>
      </c>
    </row>
    <row r="1341" spans="1:7" x14ac:dyDescent="0.35">
      <c r="A1341" s="5" t="s">
        <v>2684</v>
      </c>
      <c r="B1341" s="5" t="s">
        <v>2685</v>
      </c>
      <c r="C1341" s="11">
        <v>11</v>
      </c>
      <c r="D1341" s="11">
        <v>11</v>
      </c>
      <c r="E1341" s="6">
        <v>501724.80859375</v>
      </c>
      <c r="F1341" s="6">
        <v>339909.68359375</v>
      </c>
      <c r="G1341" s="7">
        <f t="shared" si="20"/>
        <v>0.67748231255787317</v>
      </c>
    </row>
    <row r="1342" spans="1:7" x14ac:dyDescent="0.35">
      <c r="A1342" s="5" t="s">
        <v>2686</v>
      </c>
      <c r="B1342" s="5" t="s">
        <v>2687</v>
      </c>
      <c r="C1342" s="11">
        <v>4</v>
      </c>
      <c r="D1342" s="11">
        <v>4</v>
      </c>
      <c r="E1342" s="6">
        <v>160326.25390625</v>
      </c>
      <c r="F1342" s="6">
        <v>108554.326171875</v>
      </c>
      <c r="G1342" s="7">
        <f t="shared" si="20"/>
        <v>0.67708390564250076</v>
      </c>
    </row>
    <row r="1343" spans="1:7" x14ac:dyDescent="0.35">
      <c r="A1343" s="5" t="s">
        <v>2688</v>
      </c>
      <c r="B1343" s="5" t="s">
        <v>2689</v>
      </c>
      <c r="C1343" s="11">
        <v>58</v>
      </c>
      <c r="D1343" s="11">
        <v>885</v>
      </c>
      <c r="E1343" s="6">
        <v>42401932.2890625</v>
      </c>
      <c r="F1343" s="6">
        <v>28700659.7109375</v>
      </c>
      <c r="G1343" s="7">
        <f t="shared" si="20"/>
        <v>0.67687150470594903</v>
      </c>
    </row>
    <row r="1344" spans="1:7" x14ac:dyDescent="0.35">
      <c r="A1344" s="5" t="s">
        <v>2690</v>
      </c>
      <c r="B1344" s="5" t="s">
        <v>2691</v>
      </c>
      <c r="C1344" s="11">
        <v>54</v>
      </c>
      <c r="D1344" s="11">
        <v>40</v>
      </c>
      <c r="E1344" s="6">
        <v>5840159.01953125</v>
      </c>
      <c r="F1344" s="6">
        <v>3950216.5390625</v>
      </c>
      <c r="G1344" s="7">
        <f t="shared" si="20"/>
        <v>0.67638852398569738</v>
      </c>
    </row>
    <row r="1345" spans="1:7" x14ac:dyDescent="0.35">
      <c r="A1345" s="5" t="s">
        <v>2692</v>
      </c>
      <c r="B1345" s="5" t="s">
        <v>2693</v>
      </c>
      <c r="C1345" s="11">
        <v>22</v>
      </c>
      <c r="D1345" s="11">
        <v>19</v>
      </c>
      <c r="E1345" s="6">
        <v>1044250.09375</v>
      </c>
      <c r="F1345" s="6">
        <v>705782.6015625</v>
      </c>
      <c r="G1345" s="7">
        <f t="shared" si="20"/>
        <v>0.67587506650630835</v>
      </c>
    </row>
    <row r="1346" spans="1:7" x14ac:dyDescent="0.35">
      <c r="A1346" s="5" t="s">
        <v>2694</v>
      </c>
      <c r="B1346" s="5" t="s">
        <v>2695</v>
      </c>
      <c r="C1346" s="11">
        <v>27</v>
      </c>
      <c r="D1346" s="11">
        <v>93</v>
      </c>
      <c r="E1346" s="6">
        <v>9385884.33203125</v>
      </c>
      <c r="F1346" s="6">
        <v>6342721.4921875</v>
      </c>
      <c r="G1346" s="7">
        <f t="shared" ref="G1346:G1409" si="21">F1346/E1346</f>
        <v>0.67577239051856475</v>
      </c>
    </row>
    <row r="1347" spans="1:7" x14ac:dyDescent="0.35">
      <c r="A1347" s="5" t="s">
        <v>2696</v>
      </c>
      <c r="B1347" s="5" t="s">
        <v>2697</v>
      </c>
      <c r="C1347" s="11">
        <v>74</v>
      </c>
      <c r="D1347" s="11">
        <v>1510</v>
      </c>
      <c r="E1347" s="6">
        <v>7730999.25390625</v>
      </c>
      <c r="F1347" s="6">
        <v>5224078.71484375</v>
      </c>
      <c r="G1347" s="7">
        <f t="shared" si="21"/>
        <v>0.67573136968085645</v>
      </c>
    </row>
    <row r="1348" spans="1:7" x14ac:dyDescent="0.35">
      <c r="A1348" s="5" t="s">
        <v>2698</v>
      </c>
      <c r="B1348" s="5" t="s">
        <v>2699</v>
      </c>
      <c r="C1348" s="11">
        <v>1</v>
      </c>
      <c r="D1348" s="11">
        <v>3</v>
      </c>
      <c r="E1348" s="6">
        <v>62303.625</v>
      </c>
      <c r="F1348" s="6">
        <v>42068.4921875</v>
      </c>
      <c r="G1348" s="7">
        <f t="shared" si="21"/>
        <v>0.67521740809623843</v>
      </c>
    </row>
    <row r="1349" spans="1:7" x14ac:dyDescent="0.35">
      <c r="A1349" s="5" t="s">
        <v>2700</v>
      </c>
      <c r="B1349" s="5" t="s">
        <v>2701</v>
      </c>
      <c r="C1349" s="11">
        <v>2</v>
      </c>
      <c r="D1349" s="11">
        <v>6</v>
      </c>
      <c r="E1349" s="6">
        <v>121037.62890625</v>
      </c>
      <c r="F1349" s="6">
        <v>81721.85546875</v>
      </c>
      <c r="G1349" s="7">
        <f t="shared" si="21"/>
        <v>0.67517726683201862</v>
      </c>
    </row>
    <row r="1350" spans="1:7" x14ac:dyDescent="0.35">
      <c r="A1350" s="5" t="s">
        <v>2702</v>
      </c>
      <c r="B1350" s="5" t="s">
        <v>2703</v>
      </c>
      <c r="C1350" s="11">
        <v>5</v>
      </c>
      <c r="D1350" s="11">
        <v>6</v>
      </c>
      <c r="E1350" s="6">
        <v>150902.703125</v>
      </c>
      <c r="F1350" s="6">
        <v>101870.3828125</v>
      </c>
      <c r="G1350" s="7">
        <f t="shared" si="21"/>
        <v>0.67507328035148473</v>
      </c>
    </row>
    <row r="1351" spans="1:7" x14ac:dyDescent="0.35">
      <c r="A1351" s="5" t="s">
        <v>2704</v>
      </c>
      <c r="B1351" s="5" t="s">
        <v>2705</v>
      </c>
      <c r="C1351" s="11">
        <v>14</v>
      </c>
      <c r="D1351" s="11">
        <v>8</v>
      </c>
      <c r="E1351" s="6">
        <v>217581.5390625</v>
      </c>
      <c r="F1351" s="6">
        <v>146694.81640625</v>
      </c>
      <c r="G1351" s="7">
        <f t="shared" si="21"/>
        <v>0.67420617134302063</v>
      </c>
    </row>
    <row r="1352" spans="1:7" x14ac:dyDescent="0.35">
      <c r="A1352" s="5" t="s">
        <v>2706</v>
      </c>
      <c r="B1352" s="5" t="s">
        <v>2707</v>
      </c>
      <c r="C1352" s="11">
        <v>21</v>
      </c>
      <c r="D1352" s="11">
        <v>20</v>
      </c>
      <c r="E1352" s="6">
        <v>1167314.046875</v>
      </c>
      <c r="F1352" s="6">
        <v>786960.87890625</v>
      </c>
      <c r="G1352" s="7">
        <f t="shared" si="21"/>
        <v>0.67416380451602709</v>
      </c>
    </row>
    <row r="1353" spans="1:7" x14ac:dyDescent="0.35">
      <c r="A1353" s="5" t="s">
        <v>2708</v>
      </c>
      <c r="B1353" s="5" t="s">
        <v>2709</v>
      </c>
      <c r="C1353" s="11">
        <v>14</v>
      </c>
      <c r="D1353" s="11">
        <v>24</v>
      </c>
      <c r="E1353" s="6">
        <v>2181694.625</v>
      </c>
      <c r="F1353" s="6">
        <v>1470059.03125</v>
      </c>
      <c r="G1353" s="7">
        <f t="shared" si="21"/>
        <v>0.67381521428554647</v>
      </c>
    </row>
    <row r="1354" spans="1:7" x14ac:dyDescent="0.35">
      <c r="A1354" s="5" t="s">
        <v>2710</v>
      </c>
      <c r="B1354" s="5" t="s">
        <v>2711</v>
      </c>
      <c r="C1354" s="11">
        <v>24</v>
      </c>
      <c r="D1354" s="11">
        <v>9</v>
      </c>
      <c r="E1354" s="6">
        <v>766066.5</v>
      </c>
      <c r="F1354" s="6">
        <v>515924.09375</v>
      </c>
      <c r="G1354" s="7">
        <f t="shared" si="21"/>
        <v>0.67347168130965129</v>
      </c>
    </row>
    <row r="1355" spans="1:7" x14ac:dyDescent="0.35">
      <c r="A1355" s="5" t="s">
        <v>2712</v>
      </c>
      <c r="B1355" s="5" t="s">
        <v>2713</v>
      </c>
      <c r="C1355" s="11">
        <v>18</v>
      </c>
      <c r="D1355" s="11">
        <v>9</v>
      </c>
      <c r="E1355" s="6">
        <v>415643.11328125</v>
      </c>
      <c r="F1355" s="6">
        <v>279706.8984375</v>
      </c>
      <c r="G1355" s="7">
        <f t="shared" si="21"/>
        <v>0.67294967605594103</v>
      </c>
    </row>
    <row r="1356" spans="1:7" x14ac:dyDescent="0.35">
      <c r="A1356" s="5" t="s">
        <v>2714</v>
      </c>
      <c r="B1356" s="5" t="s">
        <v>2715</v>
      </c>
      <c r="C1356" s="11">
        <v>10</v>
      </c>
      <c r="D1356" s="11">
        <v>7</v>
      </c>
      <c r="E1356" s="6">
        <v>717774.6796875</v>
      </c>
      <c r="F1356" s="6">
        <v>482544.671875</v>
      </c>
      <c r="G1356" s="7">
        <f t="shared" si="21"/>
        <v>0.67227876035566914</v>
      </c>
    </row>
    <row r="1357" spans="1:7" x14ac:dyDescent="0.35">
      <c r="A1357" s="5" t="s">
        <v>2716</v>
      </c>
      <c r="B1357" s="5" t="s">
        <v>2717</v>
      </c>
      <c r="C1357" s="11">
        <v>3</v>
      </c>
      <c r="D1357" s="11">
        <v>15</v>
      </c>
      <c r="E1357" s="6">
        <v>178057.603515625</v>
      </c>
      <c r="F1357" s="6">
        <v>119669.859375</v>
      </c>
      <c r="G1357" s="7">
        <f t="shared" si="21"/>
        <v>0.67208508377177312</v>
      </c>
    </row>
    <row r="1358" spans="1:7" x14ac:dyDescent="0.35">
      <c r="A1358" s="5" t="s">
        <v>2718</v>
      </c>
      <c r="B1358" s="5" t="s">
        <v>2719</v>
      </c>
      <c r="C1358" s="11">
        <v>3</v>
      </c>
      <c r="D1358" s="11">
        <v>7</v>
      </c>
      <c r="E1358" s="6">
        <v>201899.18359375</v>
      </c>
      <c r="F1358" s="6">
        <v>135691.63671875</v>
      </c>
      <c r="G1358" s="7">
        <f t="shared" si="21"/>
        <v>0.67207620310035998</v>
      </c>
    </row>
    <row r="1359" spans="1:7" x14ac:dyDescent="0.35">
      <c r="A1359" s="5" t="s">
        <v>2720</v>
      </c>
      <c r="B1359" s="5" t="s">
        <v>2721</v>
      </c>
      <c r="C1359" s="11">
        <v>11</v>
      </c>
      <c r="D1359" s="11">
        <v>37</v>
      </c>
      <c r="E1359" s="6">
        <v>2613341.5136718801</v>
      </c>
      <c r="F1359" s="6">
        <v>1754462.0078125</v>
      </c>
      <c r="G1359" s="7">
        <f t="shared" si="21"/>
        <v>0.67134815661631231</v>
      </c>
    </row>
    <row r="1360" spans="1:7" x14ac:dyDescent="0.35">
      <c r="A1360" s="5" t="s">
        <v>2722</v>
      </c>
      <c r="B1360" s="5" t="s">
        <v>2723</v>
      </c>
      <c r="C1360" s="11">
        <v>11</v>
      </c>
      <c r="D1360" s="11">
        <v>9</v>
      </c>
      <c r="E1360" s="6">
        <v>1130219.078125</v>
      </c>
      <c r="F1360" s="6">
        <v>758404.9609375</v>
      </c>
      <c r="G1360" s="7">
        <f t="shared" si="21"/>
        <v>0.67102473813808861</v>
      </c>
    </row>
    <row r="1361" spans="1:7" x14ac:dyDescent="0.35">
      <c r="A1361" s="5" t="s">
        <v>2724</v>
      </c>
      <c r="B1361" s="5" t="s">
        <v>2725</v>
      </c>
      <c r="C1361" s="11">
        <v>21</v>
      </c>
      <c r="D1361" s="11">
        <v>54</v>
      </c>
      <c r="E1361" s="6">
        <v>3132256.703125</v>
      </c>
      <c r="F1361" s="6">
        <v>2101010.3925781301</v>
      </c>
      <c r="G1361" s="7">
        <f t="shared" si="21"/>
        <v>0.67076571038446087</v>
      </c>
    </row>
    <row r="1362" spans="1:7" x14ac:dyDescent="0.35">
      <c r="A1362" s="5" t="s">
        <v>2726</v>
      </c>
      <c r="B1362" s="5" t="s">
        <v>2727</v>
      </c>
      <c r="C1362" s="11">
        <v>16</v>
      </c>
      <c r="D1362" s="11">
        <v>13</v>
      </c>
      <c r="E1362" s="6">
        <v>535283.7109375</v>
      </c>
      <c r="F1362" s="6">
        <v>358572.1875</v>
      </c>
      <c r="G1362" s="7">
        <f t="shared" si="21"/>
        <v>0.66987315356933597</v>
      </c>
    </row>
    <row r="1363" spans="1:7" x14ac:dyDescent="0.35">
      <c r="A1363" s="5" t="s">
        <v>2728</v>
      </c>
      <c r="B1363" s="5" t="s">
        <v>2729</v>
      </c>
      <c r="C1363" s="11">
        <v>11</v>
      </c>
      <c r="D1363" s="11">
        <v>2</v>
      </c>
      <c r="E1363" s="6">
        <v>37677.49609375</v>
      </c>
      <c r="F1363" s="6">
        <v>25230.73828125</v>
      </c>
      <c r="G1363" s="7">
        <f t="shared" si="21"/>
        <v>0.6696500802088946</v>
      </c>
    </row>
    <row r="1364" spans="1:7" x14ac:dyDescent="0.35">
      <c r="A1364" s="5" t="s">
        <v>2730</v>
      </c>
      <c r="B1364" s="5" t="s">
        <v>2731</v>
      </c>
      <c r="C1364" s="11">
        <v>6</v>
      </c>
      <c r="D1364" s="11">
        <v>16</v>
      </c>
      <c r="E1364" s="6">
        <v>605983.0078125</v>
      </c>
      <c r="F1364" s="6">
        <v>405754.236328125</v>
      </c>
      <c r="G1364" s="7">
        <f t="shared" si="21"/>
        <v>0.66958022105740511</v>
      </c>
    </row>
    <row r="1365" spans="1:7" x14ac:dyDescent="0.35">
      <c r="A1365" s="5" t="s">
        <v>2732</v>
      </c>
      <c r="B1365" s="5" t="s">
        <v>2733</v>
      </c>
      <c r="C1365" s="11">
        <v>3</v>
      </c>
      <c r="D1365" s="11">
        <v>2</v>
      </c>
      <c r="E1365" s="6">
        <v>91585.3203125</v>
      </c>
      <c r="F1365" s="6">
        <v>61303.78515625</v>
      </c>
      <c r="G1365" s="7">
        <f t="shared" si="21"/>
        <v>0.66936256757168289</v>
      </c>
    </row>
    <row r="1366" spans="1:7" x14ac:dyDescent="0.35">
      <c r="A1366" s="5" t="s">
        <v>2734</v>
      </c>
      <c r="B1366" s="5" t="s">
        <v>2735</v>
      </c>
      <c r="C1366" s="11">
        <v>2</v>
      </c>
      <c r="D1366" s="11">
        <v>2</v>
      </c>
      <c r="E1366" s="6">
        <v>49594.734375</v>
      </c>
      <c r="F1366" s="6">
        <v>33196.16015625</v>
      </c>
      <c r="G1366" s="7">
        <f t="shared" si="21"/>
        <v>0.66934848174091066</v>
      </c>
    </row>
    <row r="1367" spans="1:7" x14ac:dyDescent="0.35">
      <c r="A1367" s="5" t="s">
        <v>2736</v>
      </c>
      <c r="B1367" s="5" t="s">
        <v>2737</v>
      </c>
      <c r="C1367" s="11">
        <v>4</v>
      </c>
      <c r="D1367" s="11">
        <v>11</v>
      </c>
      <c r="E1367" s="6">
        <v>252652.375</v>
      </c>
      <c r="F1367" s="6">
        <v>169030.3046875</v>
      </c>
      <c r="G1367" s="7">
        <f t="shared" si="21"/>
        <v>0.66902321692998135</v>
      </c>
    </row>
    <row r="1368" spans="1:7" x14ac:dyDescent="0.35">
      <c r="A1368" s="5" t="s">
        <v>2738</v>
      </c>
      <c r="B1368" s="5" t="s">
        <v>2739</v>
      </c>
      <c r="C1368" s="11">
        <v>33</v>
      </c>
      <c r="D1368" s="11">
        <v>94</v>
      </c>
      <c r="E1368" s="6">
        <v>5794167.18359375</v>
      </c>
      <c r="F1368" s="6">
        <v>3859068.3046875</v>
      </c>
      <c r="G1368" s="7">
        <f t="shared" si="21"/>
        <v>0.66602639903358252</v>
      </c>
    </row>
    <row r="1369" spans="1:7" x14ac:dyDescent="0.35">
      <c r="A1369" s="5" t="s">
        <v>2740</v>
      </c>
      <c r="B1369" s="5" t="s">
        <v>2741</v>
      </c>
      <c r="C1369" s="11">
        <v>9</v>
      </c>
      <c r="D1369" s="11">
        <v>40</v>
      </c>
      <c r="E1369" s="6">
        <v>1405058.6328125</v>
      </c>
      <c r="F1369" s="6">
        <v>935330.02734375</v>
      </c>
      <c r="G1369" s="7">
        <f t="shared" si="21"/>
        <v>0.66568754178713796</v>
      </c>
    </row>
    <row r="1370" spans="1:7" x14ac:dyDescent="0.35">
      <c r="A1370" s="5" t="s">
        <v>2742</v>
      </c>
      <c r="B1370" s="5" t="s">
        <v>2743</v>
      </c>
      <c r="C1370" s="11">
        <v>57</v>
      </c>
      <c r="D1370" s="11">
        <v>1292</v>
      </c>
      <c r="E1370" s="6">
        <v>267940191.94600701</v>
      </c>
      <c r="F1370" s="6">
        <v>178058184.166271</v>
      </c>
      <c r="G1370" s="7">
        <f t="shared" si="21"/>
        <v>0.66454451224007383</v>
      </c>
    </row>
    <row r="1371" spans="1:7" x14ac:dyDescent="0.35">
      <c r="A1371" s="5" t="s">
        <v>2744</v>
      </c>
      <c r="B1371" s="5" t="s">
        <v>2745</v>
      </c>
      <c r="C1371" s="11">
        <v>18</v>
      </c>
      <c r="D1371" s="11">
        <v>9</v>
      </c>
      <c r="E1371" s="6">
        <v>549168.3828125</v>
      </c>
      <c r="F1371" s="6">
        <v>364744.1484375</v>
      </c>
      <c r="G1371" s="7">
        <f t="shared" si="21"/>
        <v>0.66417543298743198</v>
      </c>
    </row>
    <row r="1372" spans="1:7" x14ac:dyDescent="0.35">
      <c r="A1372" s="5" t="s">
        <v>2746</v>
      </c>
      <c r="B1372" s="5" t="s">
        <v>2747</v>
      </c>
      <c r="C1372" s="11">
        <v>6</v>
      </c>
      <c r="D1372" s="11">
        <v>9</v>
      </c>
      <c r="E1372" s="6">
        <v>347148.8984375</v>
      </c>
      <c r="F1372" s="6">
        <v>230417.89453125</v>
      </c>
      <c r="G1372" s="7">
        <f t="shared" si="21"/>
        <v>0.66374370066662902</v>
      </c>
    </row>
    <row r="1373" spans="1:7" x14ac:dyDescent="0.35">
      <c r="A1373" s="5" t="s">
        <v>2748</v>
      </c>
      <c r="B1373" s="5" t="s">
        <v>2749</v>
      </c>
      <c r="C1373" s="11">
        <v>26</v>
      </c>
      <c r="D1373" s="11">
        <v>82</v>
      </c>
      <c r="E1373" s="6">
        <v>6733356.8203125</v>
      </c>
      <c r="F1373" s="6">
        <v>4466482.99609375</v>
      </c>
      <c r="G1373" s="7">
        <f t="shared" si="21"/>
        <v>0.66333674499763962</v>
      </c>
    </row>
    <row r="1374" spans="1:7" x14ac:dyDescent="0.35">
      <c r="A1374" s="5" t="s">
        <v>2750</v>
      </c>
      <c r="B1374" s="5" t="s">
        <v>2751</v>
      </c>
      <c r="C1374" s="11">
        <v>2</v>
      </c>
      <c r="D1374" s="11">
        <v>2</v>
      </c>
      <c r="E1374" s="6">
        <v>68682.8828125</v>
      </c>
      <c r="F1374" s="6">
        <v>45550.5625</v>
      </c>
      <c r="G1374" s="7">
        <f t="shared" si="21"/>
        <v>0.66320108642425801</v>
      </c>
    </row>
    <row r="1375" spans="1:7" x14ac:dyDescent="0.35">
      <c r="A1375" s="5" t="s">
        <v>2752</v>
      </c>
      <c r="B1375" s="5" t="s">
        <v>2753</v>
      </c>
      <c r="C1375" s="11">
        <v>3</v>
      </c>
      <c r="D1375" s="11">
        <v>3</v>
      </c>
      <c r="E1375" s="6">
        <v>109104.91796875</v>
      </c>
      <c r="F1375" s="6">
        <v>72299.2578125</v>
      </c>
      <c r="G1375" s="7">
        <f t="shared" si="21"/>
        <v>0.66265810156429494</v>
      </c>
    </row>
    <row r="1376" spans="1:7" x14ac:dyDescent="0.35">
      <c r="A1376" s="5" t="s">
        <v>2754</v>
      </c>
      <c r="B1376" s="5" t="s">
        <v>2755</v>
      </c>
      <c r="C1376" s="11">
        <v>12</v>
      </c>
      <c r="D1376" s="11">
        <v>9</v>
      </c>
      <c r="E1376" s="6">
        <v>444454.1796875</v>
      </c>
      <c r="F1376" s="6">
        <v>293936.390625</v>
      </c>
      <c r="G1376" s="7">
        <f t="shared" si="21"/>
        <v>0.66134239266614503</v>
      </c>
    </row>
    <row r="1377" spans="1:7" x14ac:dyDescent="0.35">
      <c r="A1377" s="5" t="s">
        <v>2756</v>
      </c>
      <c r="B1377" s="5" t="s">
        <v>2757</v>
      </c>
      <c r="C1377" s="11">
        <v>36</v>
      </c>
      <c r="D1377" s="11">
        <v>99</v>
      </c>
      <c r="E1377" s="6">
        <v>6372318.3105468797</v>
      </c>
      <c r="F1377" s="6">
        <v>4213308.453125</v>
      </c>
      <c r="G1377" s="7">
        <f t="shared" si="21"/>
        <v>0.661189263905966</v>
      </c>
    </row>
    <row r="1378" spans="1:7" x14ac:dyDescent="0.35">
      <c r="A1378" s="5" t="s">
        <v>2758</v>
      </c>
      <c r="B1378" s="5" t="s">
        <v>2759</v>
      </c>
      <c r="C1378" s="11">
        <v>44</v>
      </c>
      <c r="D1378" s="11">
        <v>3</v>
      </c>
      <c r="E1378" s="6">
        <v>201242.953125</v>
      </c>
      <c r="F1378" s="6">
        <v>132899.890625</v>
      </c>
      <c r="G1378" s="7">
        <f t="shared" si="21"/>
        <v>0.66039525141757682</v>
      </c>
    </row>
    <row r="1379" spans="1:7" x14ac:dyDescent="0.35">
      <c r="A1379" s="5" t="s">
        <v>2760</v>
      </c>
      <c r="B1379" s="5" t="s">
        <v>2761</v>
      </c>
      <c r="C1379" s="11">
        <v>9</v>
      </c>
      <c r="D1379" s="11">
        <v>18</v>
      </c>
      <c r="E1379" s="6">
        <v>779557.0078125</v>
      </c>
      <c r="F1379" s="6">
        <v>513440.6796875</v>
      </c>
      <c r="G1379" s="7">
        <f t="shared" si="21"/>
        <v>0.65863134388113076</v>
      </c>
    </row>
    <row r="1380" spans="1:7" x14ac:dyDescent="0.35">
      <c r="A1380" s="5" t="s">
        <v>2762</v>
      </c>
      <c r="B1380" s="5" t="s">
        <v>2763</v>
      </c>
      <c r="C1380" s="11">
        <v>3</v>
      </c>
      <c r="D1380" s="11">
        <v>2</v>
      </c>
      <c r="E1380" s="6">
        <v>55607.953125</v>
      </c>
      <c r="F1380" s="6">
        <v>36618.5625</v>
      </c>
      <c r="G1380" s="7">
        <f t="shared" si="21"/>
        <v>0.65851304430655577</v>
      </c>
    </row>
    <row r="1381" spans="1:7" x14ac:dyDescent="0.35">
      <c r="A1381" s="5" t="s">
        <v>2764</v>
      </c>
      <c r="B1381" s="5" t="s">
        <v>2765</v>
      </c>
      <c r="C1381" s="11">
        <v>5</v>
      </c>
      <c r="D1381" s="11">
        <v>6</v>
      </c>
      <c r="E1381" s="6">
        <v>316982.19921875</v>
      </c>
      <c r="F1381" s="6">
        <v>208544.48828125</v>
      </c>
      <c r="G1381" s="7">
        <f t="shared" si="21"/>
        <v>0.65790599218264956</v>
      </c>
    </row>
    <row r="1382" spans="1:7" x14ac:dyDescent="0.35">
      <c r="A1382" s="5" t="s">
        <v>2766</v>
      </c>
      <c r="B1382" s="5" t="s">
        <v>2767</v>
      </c>
      <c r="C1382" s="11">
        <v>66</v>
      </c>
      <c r="D1382" s="11">
        <v>247</v>
      </c>
      <c r="E1382" s="6">
        <v>12111651.0976563</v>
      </c>
      <c r="F1382" s="6">
        <v>7956226.25</v>
      </c>
      <c r="G1382" s="7">
        <f t="shared" si="21"/>
        <v>0.65690682350811713</v>
      </c>
    </row>
    <row r="1383" spans="1:7" x14ac:dyDescent="0.35">
      <c r="A1383" s="5" t="s">
        <v>2768</v>
      </c>
      <c r="B1383" s="5" t="s">
        <v>2769</v>
      </c>
      <c r="C1383" s="11">
        <v>4</v>
      </c>
      <c r="D1383" s="11">
        <v>3</v>
      </c>
      <c r="E1383" s="6">
        <v>117185.703125</v>
      </c>
      <c r="F1383" s="6">
        <v>76874.171875</v>
      </c>
      <c r="G1383" s="7">
        <f t="shared" si="21"/>
        <v>0.65600299204587809</v>
      </c>
    </row>
    <row r="1384" spans="1:7" x14ac:dyDescent="0.35">
      <c r="A1384" s="5" t="s">
        <v>2770</v>
      </c>
      <c r="B1384" s="5" t="s">
        <v>2771</v>
      </c>
      <c r="C1384" s="11">
        <v>10</v>
      </c>
      <c r="D1384" s="11">
        <v>7</v>
      </c>
      <c r="E1384" s="6">
        <v>141730.16796875</v>
      </c>
      <c r="F1384" s="6">
        <v>92905.734375</v>
      </c>
      <c r="G1384" s="7">
        <f t="shared" si="21"/>
        <v>0.65551135447383879</v>
      </c>
    </row>
    <row r="1385" spans="1:7" x14ac:dyDescent="0.35">
      <c r="A1385" s="5" t="s">
        <v>2772</v>
      </c>
      <c r="B1385" s="5" t="s">
        <v>2773</v>
      </c>
      <c r="C1385" s="11">
        <v>24</v>
      </c>
      <c r="D1385" s="11">
        <v>14</v>
      </c>
      <c r="E1385" s="6">
        <v>412175.1171875</v>
      </c>
      <c r="F1385" s="6">
        <v>270090.11328125</v>
      </c>
      <c r="G1385" s="7">
        <f t="shared" si="21"/>
        <v>0.65528000604263792</v>
      </c>
    </row>
    <row r="1386" spans="1:7" x14ac:dyDescent="0.35">
      <c r="A1386" s="5" t="s">
        <v>2774</v>
      </c>
      <c r="B1386" s="5" t="s">
        <v>2775</v>
      </c>
      <c r="C1386" s="11">
        <v>23</v>
      </c>
      <c r="D1386" s="11">
        <v>33</v>
      </c>
      <c r="E1386" s="6">
        <v>1209244.93359375</v>
      </c>
      <c r="F1386" s="6">
        <v>791981.171875</v>
      </c>
      <c r="G1386" s="7">
        <f t="shared" si="21"/>
        <v>0.65493859008473532</v>
      </c>
    </row>
    <row r="1387" spans="1:7" x14ac:dyDescent="0.35">
      <c r="A1387" s="5" t="s">
        <v>2776</v>
      </c>
      <c r="B1387" s="5" t="s">
        <v>2777</v>
      </c>
      <c r="C1387" s="11">
        <v>10</v>
      </c>
      <c r="D1387" s="11">
        <v>24</v>
      </c>
      <c r="E1387" s="6">
        <v>1348192.5234375</v>
      </c>
      <c r="F1387" s="6">
        <v>877651.9140625</v>
      </c>
      <c r="G1387" s="7">
        <f t="shared" si="21"/>
        <v>0.6509841130291556</v>
      </c>
    </row>
    <row r="1388" spans="1:7" x14ac:dyDescent="0.35">
      <c r="A1388" s="5" t="s">
        <v>2778</v>
      </c>
      <c r="B1388" s="5" t="s">
        <v>2779</v>
      </c>
      <c r="C1388" s="11">
        <v>14</v>
      </c>
      <c r="D1388" s="11">
        <v>4</v>
      </c>
      <c r="E1388" s="6">
        <v>272724.56640625</v>
      </c>
      <c r="F1388" s="6">
        <v>177133.046875</v>
      </c>
      <c r="G1388" s="7">
        <f t="shared" si="21"/>
        <v>0.64949428358845729</v>
      </c>
    </row>
    <row r="1389" spans="1:7" x14ac:dyDescent="0.35">
      <c r="A1389" s="5" t="s">
        <v>2780</v>
      </c>
      <c r="B1389" s="5" t="s">
        <v>2781</v>
      </c>
      <c r="C1389" s="11">
        <v>4</v>
      </c>
      <c r="D1389" s="11">
        <v>2</v>
      </c>
      <c r="E1389" s="6">
        <v>84329.0625</v>
      </c>
      <c r="F1389" s="6">
        <v>54725.19921875</v>
      </c>
      <c r="G1389" s="7">
        <f t="shared" si="21"/>
        <v>0.64894826998402833</v>
      </c>
    </row>
    <row r="1390" spans="1:7" x14ac:dyDescent="0.35">
      <c r="A1390" s="5" t="s">
        <v>2782</v>
      </c>
      <c r="B1390" s="5" t="s">
        <v>2783</v>
      </c>
      <c r="C1390" s="11">
        <v>7</v>
      </c>
      <c r="D1390" s="11">
        <v>6</v>
      </c>
      <c r="E1390" s="6">
        <v>296101.9765625</v>
      </c>
      <c r="F1390" s="6">
        <v>191176.203125</v>
      </c>
      <c r="G1390" s="7">
        <f t="shared" si="21"/>
        <v>0.64564311709228761</v>
      </c>
    </row>
    <row r="1391" spans="1:7" x14ac:dyDescent="0.35">
      <c r="A1391" s="5" t="s">
        <v>2784</v>
      </c>
      <c r="B1391" s="5" t="s">
        <v>2785</v>
      </c>
      <c r="C1391" s="11">
        <v>6</v>
      </c>
      <c r="D1391" s="11">
        <v>4</v>
      </c>
      <c r="E1391" s="6">
        <v>118999.265625</v>
      </c>
      <c r="F1391" s="6">
        <v>76720.9609375</v>
      </c>
      <c r="G1391" s="7">
        <f t="shared" si="21"/>
        <v>0.64471793615322992</v>
      </c>
    </row>
    <row r="1392" spans="1:7" x14ac:dyDescent="0.35">
      <c r="A1392" s="5" t="s">
        <v>2786</v>
      </c>
      <c r="B1392" s="5" t="s">
        <v>2787</v>
      </c>
      <c r="C1392" s="11">
        <v>19</v>
      </c>
      <c r="D1392" s="11">
        <v>13</v>
      </c>
      <c r="E1392" s="6">
        <v>814556.57421875</v>
      </c>
      <c r="F1392" s="6">
        <v>524948.4609375</v>
      </c>
      <c r="G1392" s="7">
        <f t="shared" si="21"/>
        <v>0.64445917883725112</v>
      </c>
    </row>
    <row r="1393" spans="1:7" x14ac:dyDescent="0.35">
      <c r="A1393" s="5" t="s">
        <v>2788</v>
      </c>
      <c r="B1393" s="5" t="s">
        <v>2789</v>
      </c>
      <c r="C1393" s="11">
        <v>9</v>
      </c>
      <c r="D1393" s="11">
        <v>6</v>
      </c>
      <c r="E1393" s="6">
        <v>227728.328125</v>
      </c>
      <c r="F1393" s="6">
        <v>146484.265625</v>
      </c>
      <c r="G1393" s="7">
        <f t="shared" si="21"/>
        <v>0.64324129910001726</v>
      </c>
    </row>
    <row r="1394" spans="1:7" x14ac:dyDescent="0.35">
      <c r="A1394" s="5" t="s">
        <v>2790</v>
      </c>
      <c r="B1394" s="5" t="s">
        <v>2791</v>
      </c>
      <c r="C1394" s="11">
        <v>4</v>
      </c>
      <c r="D1394" s="11">
        <v>13</v>
      </c>
      <c r="E1394" s="6">
        <v>409049.5</v>
      </c>
      <c r="F1394" s="6">
        <v>263061.34375</v>
      </c>
      <c r="G1394" s="7">
        <f t="shared" si="21"/>
        <v>0.64310393668736909</v>
      </c>
    </row>
    <row r="1395" spans="1:7" x14ac:dyDescent="0.35">
      <c r="A1395" s="5" t="s">
        <v>2792</v>
      </c>
      <c r="B1395" s="5" t="s">
        <v>2793</v>
      </c>
      <c r="C1395" s="11">
        <v>24</v>
      </c>
      <c r="D1395" s="11">
        <v>17</v>
      </c>
      <c r="E1395" s="6">
        <v>768533.21875</v>
      </c>
      <c r="F1395" s="6">
        <v>493655.3203125</v>
      </c>
      <c r="G1395" s="7">
        <f t="shared" si="21"/>
        <v>0.64233439527235792</v>
      </c>
    </row>
    <row r="1396" spans="1:7" x14ac:dyDescent="0.35">
      <c r="A1396" s="5" t="s">
        <v>2794</v>
      </c>
      <c r="B1396" s="5" t="s">
        <v>2795</v>
      </c>
      <c r="C1396" s="11">
        <v>1</v>
      </c>
      <c r="D1396" s="11">
        <v>3</v>
      </c>
      <c r="E1396" s="6">
        <v>55012.62890625</v>
      </c>
      <c r="F1396" s="6">
        <v>35259.671875</v>
      </c>
      <c r="G1396" s="7">
        <f t="shared" si="21"/>
        <v>0.64093777330816015</v>
      </c>
    </row>
    <row r="1397" spans="1:7" x14ac:dyDescent="0.35">
      <c r="A1397" s="5" t="s">
        <v>2796</v>
      </c>
      <c r="B1397" s="5" t="s">
        <v>2797</v>
      </c>
      <c r="C1397" s="11">
        <v>4</v>
      </c>
      <c r="D1397" s="11">
        <v>2</v>
      </c>
      <c r="E1397" s="6">
        <v>41521.35546875</v>
      </c>
      <c r="F1397" s="6">
        <v>26494.33203125</v>
      </c>
      <c r="G1397" s="7">
        <f t="shared" si="21"/>
        <v>0.63808928519181629</v>
      </c>
    </row>
    <row r="1398" spans="1:7" x14ac:dyDescent="0.35">
      <c r="A1398" s="5" t="s">
        <v>2798</v>
      </c>
      <c r="B1398" s="5" t="s">
        <v>2799</v>
      </c>
      <c r="C1398" s="11">
        <v>17</v>
      </c>
      <c r="D1398" s="11">
        <v>63</v>
      </c>
      <c r="E1398" s="6">
        <v>5544512.3046875</v>
      </c>
      <c r="F1398" s="6">
        <v>3520748.6015625</v>
      </c>
      <c r="G1398" s="7">
        <f t="shared" si="21"/>
        <v>0.63499698586401399</v>
      </c>
    </row>
    <row r="1399" spans="1:7" x14ac:dyDescent="0.35">
      <c r="A1399" s="5" t="s">
        <v>2800</v>
      </c>
      <c r="B1399" s="5" t="s">
        <v>2801</v>
      </c>
      <c r="C1399" s="11">
        <v>5</v>
      </c>
      <c r="D1399" s="11">
        <v>3</v>
      </c>
      <c r="E1399" s="6">
        <v>373431.3984375</v>
      </c>
      <c r="F1399" s="6">
        <v>237084.453125</v>
      </c>
      <c r="G1399" s="7">
        <f t="shared" si="21"/>
        <v>0.63488087535488813</v>
      </c>
    </row>
    <row r="1400" spans="1:7" x14ac:dyDescent="0.35">
      <c r="A1400" s="5" t="s">
        <v>2802</v>
      </c>
      <c r="B1400" s="5" t="s">
        <v>2803</v>
      </c>
      <c r="C1400" s="11">
        <v>7</v>
      </c>
      <c r="D1400" s="11">
        <v>8</v>
      </c>
      <c r="E1400" s="6">
        <v>198097.1015625</v>
      </c>
      <c r="F1400" s="6">
        <v>125746.107421875</v>
      </c>
      <c r="G1400" s="7">
        <f t="shared" si="21"/>
        <v>0.63477005180816271</v>
      </c>
    </row>
    <row r="1401" spans="1:7" x14ac:dyDescent="0.35">
      <c r="A1401" s="5" t="s">
        <v>2804</v>
      </c>
      <c r="B1401" s="5" t="s">
        <v>2805</v>
      </c>
      <c r="C1401" s="11">
        <v>27</v>
      </c>
      <c r="D1401" s="11">
        <v>36</v>
      </c>
      <c r="E1401" s="6">
        <v>2514775.56640625</v>
      </c>
      <c r="F1401" s="6">
        <v>1594843.41015625</v>
      </c>
      <c r="G1401" s="7">
        <f t="shared" si="21"/>
        <v>0.63418916242906209</v>
      </c>
    </row>
    <row r="1402" spans="1:7" x14ac:dyDescent="0.35">
      <c r="A1402" s="5" t="s">
        <v>2806</v>
      </c>
      <c r="B1402" s="5" t="s">
        <v>2807</v>
      </c>
      <c r="C1402" s="11">
        <v>1</v>
      </c>
      <c r="D1402" s="11">
        <v>2</v>
      </c>
      <c r="E1402" s="6">
        <v>82844.046875</v>
      </c>
      <c r="F1402" s="6">
        <v>52515.62109375</v>
      </c>
      <c r="G1402" s="7">
        <f t="shared" si="21"/>
        <v>0.63390941262187106</v>
      </c>
    </row>
    <row r="1403" spans="1:7" x14ac:dyDescent="0.35">
      <c r="A1403" s="5" t="s">
        <v>2808</v>
      </c>
      <c r="B1403" s="5" t="s">
        <v>2809</v>
      </c>
      <c r="C1403" s="11">
        <v>29</v>
      </c>
      <c r="D1403" s="11">
        <v>28</v>
      </c>
      <c r="E1403" s="6">
        <v>4154541.921875</v>
      </c>
      <c r="F1403" s="6">
        <v>2631636.6191406301</v>
      </c>
      <c r="G1403" s="7">
        <f t="shared" si="21"/>
        <v>0.63343604869750303</v>
      </c>
    </row>
    <row r="1404" spans="1:7" x14ac:dyDescent="0.35">
      <c r="A1404" s="5" t="s">
        <v>2810</v>
      </c>
      <c r="B1404" s="5" t="s">
        <v>2811</v>
      </c>
      <c r="C1404" s="11">
        <v>7</v>
      </c>
      <c r="D1404" s="11">
        <v>4</v>
      </c>
      <c r="E1404" s="6">
        <v>173164</v>
      </c>
      <c r="F1404" s="6">
        <v>109569.0859375</v>
      </c>
      <c r="G1404" s="7">
        <f t="shared" si="21"/>
        <v>0.63274748756958721</v>
      </c>
    </row>
    <row r="1405" spans="1:7" x14ac:dyDescent="0.35">
      <c r="A1405" s="5" t="s">
        <v>2812</v>
      </c>
      <c r="B1405" s="5" t="s">
        <v>2813</v>
      </c>
      <c r="C1405" s="11">
        <v>10</v>
      </c>
      <c r="D1405" s="11">
        <v>11</v>
      </c>
      <c r="E1405" s="6">
        <v>338918.50390625</v>
      </c>
      <c r="F1405" s="6">
        <v>214133.345703125</v>
      </c>
      <c r="G1405" s="7">
        <f t="shared" si="21"/>
        <v>0.63181367566274138</v>
      </c>
    </row>
    <row r="1406" spans="1:7" x14ac:dyDescent="0.35">
      <c r="A1406" s="5" t="s">
        <v>2814</v>
      </c>
      <c r="B1406" s="5" t="s">
        <v>2815</v>
      </c>
      <c r="C1406" s="11">
        <v>6</v>
      </c>
      <c r="D1406" s="11">
        <v>2</v>
      </c>
      <c r="E1406" s="6">
        <v>130524.58203125</v>
      </c>
      <c r="F1406" s="6">
        <v>82384.84375</v>
      </c>
      <c r="G1406" s="7">
        <f t="shared" si="21"/>
        <v>0.63118259003714372</v>
      </c>
    </row>
    <row r="1407" spans="1:7" x14ac:dyDescent="0.35">
      <c r="A1407" s="5" t="s">
        <v>2816</v>
      </c>
      <c r="B1407" s="5" t="s">
        <v>2817</v>
      </c>
      <c r="C1407" s="11">
        <v>29</v>
      </c>
      <c r="D1407" s="11">
        <v>42</v>
      </c>
      <c r="E1407" s="6">
        <v>3133869.7128906301</v>
      </c>
      <c r="F1407" s="6">
        <v>1976225.65625</v>
      </c>
      <c r="G1407" s="7">
        <f t="shared" si="21"/>
        <v>0.63060236618042487</v>
      </c>
    </row>
    <row r="1408" spans="1:7" x14ac:dyDescent="0.35">
      <c r="A1408" s="5" t="s">
        <v>2818</v>
      </c>
      <c r="B1408" s="5" t="s">
        <v>2819</v>
      </c>
      <c r="C1408" s="11">
        <v>9</v>
      </c>
      <c r="D1408" s="11">
        <v>12</v>
      </c>
      <c r="E1408" s="6">
        <v>804944.015625</v>
      </c>
      <c r="F1408" s="6">
        <v>506479.158203125</v>
      </c>
      <c r="G1408" s="7">
        <f t="shared" si="21"/>
        <v>0.62921041509932651</v>
      </c>
    </row>
    <row r="1409" spans="1:7" x14ac:dyDescent="0.35">
      <c r="A1409" s="5" t="s">
        <v>2820</v>
      </c>
      <c r="B1409" s="5" t="s">
        <v>2821</v>
      </c>
      <c r="C1409" s="11">
        <v>6</v>
      </c>
      <c r="D1409" s="11">
        <v>5</v>
      </c>
      <c r="E1409" s="6">
        <v>87681.904296875</v>
      </c>
      <c r="F1409" s="6">
        <v>55120.197265625</v>
      </c>
      <c r="G1409" s="7">
        <f t="shared" si="21"/>
        <v>0.6286382316583593</v>
      </c>
    </row>
    <row r="1410" spans="1:7" x14ac:dyDescent="0.35">
      <c r="A1410" s="5" t="s">
        <v>2822</v>
      </c>
      <c r="B1410" s="5" t="s">
        <v>2823</v>
      </c>
      <c r="C1410" s="11">
        <v>3</v>
      </c>
      <c r="D1410" s="11">
        <v>3</v>
      </c>
      <c r="E1410" s="6">
        <v>86090.716796875</v>
      </c>
      <c r="F1410" s="6">
        <v>53935.572265625</v>
      </c>
      <c r="G1410" s="7">
        <f t="shared" ref="G1410:G1473" si="22">F1410/E1410</f>
        <v>0.62649695893324009</v>
      </c>
    </row>
    <row r="1411" spans="1:7" x14ac:dyDescent="0.35">
      <c r="A1411" s="5" t="s">
        <v>2824</v>
      </c>
      <c r="B1411" s="5" t="s">
        <v>2825</v>
      </c>
      <c r="C1411" s="11">
        <v>15</v>
      </c>
      <c r="D1411" s="11">
        <v>23</v>
      </c>
      <c r="E1411" s="6">
        <v>676260.25</v>
      </c>
      <c r="F1411" s="6">
        <v>423361.90625</v>
      </c>
      <c r="G1411" s="7">
        <f t="shared" si="22"/>
        <v>0.62603399541818405</v>
      </c>
    </row>
    <row r="1412" spans="1:7" x14ac:dyDescent="0.35">
      <c r="A1412" s="5" t="s">
        <v>2826</v>
      </c>
      <c r="B1412" s="5" t="s">
        <v>2827</v>
      </c>
      <c r="C1412" s="11">
        <v>12</v>
      </c>
      <c r="D1412" s="11">
        <v>9</v>
      </c>
      <c r="E1412" s="6">
        <v>780197.890625</v>
      </c>
      <c r="F1412" s="6">
        <v>487844.40625</v>
      </c>
      <c r="G1412" s="7">
        <f t="shared" si="22"/>
        <v>0.62528290849286738</v>
      </c>
    </row>
    <row r="1413" spans="1:7" x14ac:dyDescent="0.35">
      <c r="A1413" s="5" t="s">
        <v>2828</v>
      </c>
      <c r="B1413" s="5" t="s">
        <v>2829</v>
      </c>
      <c r="C1413" s="11">
        <v>14</v>
      </c>
      <c r="D1413" s="11">
        <v>14</v>
      </c>
      <c r="E1413" s="6">
        <v>565534.1484375</v>
      </c>
      <c r="F1413" s="6">
        <v>353110.43359375</v>
      </c>
      <c r="G1413" s="7">
        <f t="shared" si="22"/>
        <v>0.62438392901533868</v>
      </c>
    </row>
    <row r="1414" spans="1:7" x14ac:dyDescent="0.35">
      <c r="A1414" s="5" t="s">
        <v>2830</v>
      </c>
      <c r="B1414" s="5" t="s">
        <v>2831</v>
      </c>
      <c r="C1414" s="11">
        <v>74</v>
      </c>
      <c r="D1414" s="11">
        <v>1666</v>
      </c>
      <c r="E1414" s="6">
        <v>325093951.213135</v>
      </c>
      <c r="F1414" s="6">
        <v>202551489.39393601</v>
      </c>
      <c r="G1414" s="7">
        <f t="shared" si="22"/>
        <v>0.6230552387643199</v>
      </c>
    </row>
    <row r="1415" spans="1:7" x14ac:dyDescent="0.35">
      <c r="A1415" s="5" t="s">
        <v>2832</v>
      </c>
      <c r="B1415" s="5" t="s">
        <v>2833</v>
      </c>
      <c r="C1415" s="11">
        <v>8</v>
      </c>
      <c r="D1415" s="11">
        <v>16</v>
      </c>
      <c r="E1415" s="6">
        <v>414197.921875</v>
      </c>
      <c r="F1415" s="6">
        <v>256773.30078125</v>
      </c>
      <c r="G1415" s="7">
        <f t="shared" si="22"/>
        <v>0.61992899341185281</v>
      </c>
    </row>
    <row r="1416" spans="1:7" x14ac:dyDescent="0.35">
      <c r="A1416" s="5" t="s">
        <v>2834</v>
      </c>
      <c r="B1416" s="5" t="s">
        <v>2835</v>
      </c>
      <c r="C1416" s="11">
        <v>2</v>
      </c>
      <c r="D1416" s="11">
        <v>3</v>
      </c>
      <c r="E1416" s="6">
        <v>80112.453125</v>
      </c>
      <c r="F1416" s="6">
        <v>49548.87109375</v>
      </c>
      <c r="G1416" s="7">
        <f t="shared" si="22"/>
        <v>0.61849149740101661</v>
      </c>
    </row>
    <row r="1417" spans="1:7" x14ac:dyDescent="0.35">
      <c r="A1417" s="5" t="s">
        <v>2836</v>
      </c>
      <c r="B1417" s="5" t="s">
        <v>2837</v>
      </c>
      <c r="C1417" s="11">
        <v>14</v>
      </c>
      <c r="D1417" s="11">
        <v>8</v>
      </c>
      <c r="E1417" s="6">
        <v>267027.9921875</v>
      </c>
      <c r="F1417" s="6">
        <v>165104.6328125</v>
      </c>
      <c r="G1417" s="7">
        <f t="shared" si="22"/>
        <v>0.61830458844392577</v>
      </c>
    </row>
    <row r="1418" spans="1:7" x14ac:dyDescent="0.35">
      <c r="A1418" s="5" t="s">
        <v>2838</v>
      </c>
      <c r="B1418" s="5" t="s">
        <v>2839</v>
      </c>
      <c r="C1418" s="11">
        <v>20</v>
      </c>
      <c r="D1418" s="11">
        <v>6</v>
      </c>
      <c r="E1418" s="6">
        <v>568152.49609375</v>
      </c>
      <c r="F1418" s="6">
        <v>350780.56640625</v>
      </c>
      <c r="G1418" s="7">
        <f t="shared" si="22"/>
        <v>0.61740565925168134</v>
      </c>
    </row>
    <row r="1419" spans="1:7" x14ac:dyDescent="0.35">
      <c r="A1419" s="5" t="s">
        <v>2840</v>
      </c>
      <c r="B1419" s="5" t="s">
        <v>2841</v>
      </c>
      <c r="C1419" s="11">
        <v>12</v>
      </c>
      <c r="D1419" s="11">
        <v>8</v>
      </c>
      <c r="E1419" s="6">
        <v>464660.4140625</v>
      </c>
      <c r="F1419" s="6">
        <v>286180.359375</v>
      </c>
      <c r="G1419" s="7">
        <f t="shared" si="22"/>
        <v>0.61589141384552459</v>
      </c>
    </row>
    <row r="1420" spans="1:7" x14ac:dyDescent="0.35">
      <c r="A1420" s="5" t="s">
        <v>2842</v>
      </c>
      <c r="B1420" s="5" t="s">
        <v>2843</v>
      </c>
      <c r="C1420" s="11">
        <v>3</v>
      </c>
      <c r="D1420" s="11">
        <v>2</v>
      </c>
      <c r="E1420" s="6">
        <v>122303.4609375</v>
      </c>
      <c r="F1420" s="6">
        <v>75311.71875</v>
      </c>
      <c r="G1420" s="7">
        <f t="shared" si="22"/>
        <v>0.61577749454274311</v>
      </c>
    </row>
    <row r="1421" spans="1:7" x14ac:dyDescent="0.35">
      <c r="A1421" s="5" t="s">
        <v>2844</v>
      </c>
      <c r="B1421" s="5" t="s">
        <v>2845</v>
      </c>
      <c r="C1421" s="11">
        <v>5</v>
      </c>
      <c r="D1421" s="11">
        <v>2</v>
      </c>
      <c r="E1421" s="6">
        <v>39867.26171875</v>
      </c>
      <c r="F1421" s="6">
        <v>24459.1328125</v>
      </c>
      <c r="G1421" s="7">
        <f t="shared" si="22"/>
        <v>0.61351424095918305</v>
      </c>
    </row>
    <row r="1422" spans="1:7" x14ac:dyDescent="0.35">
      <c r="A1422" s="5" t="s">
        <v>2846</v>
      </c>
      <c r="B1422" s="5" t="s">
        <v>2847</v>
      </c>
      <c r="C1422" s="11">
        <v>3</v>
      </c>
      <c r="D1422" s="11">
        <v>2</v>
      </c>
      <c r="E1422" s="6">
        <v>78571.8046875</v>
      </c>
      <c r="F1422" s="6">
        <v>48016.7265625</v>
      </c>
      <c r="G1422" s="7">
        <f t="shared" si="22"/>
        <v>0.61111904904659764</v>
      </c>
    </row>
    <row r="1423" spans="1:7" x14ac:dyDescent="0.35">
      <c r="A1423" s="5" t="s">
        <v>2848</v>
      </c>
      <c r="B1423" s="5" t="s">
        <v>2849</v>
      </c>
      <c r="C1423" s="11">
        <v>8</v>
      </c>
      <c r="D1423" s="11">
        <v>3</v>
      </c>
      <c r="E1423" s="6">
        <v>77954.5859375</v>
      </c>
      <c r="F1423" s="6">
        <v>47457.298828125</v>
      </c>
      <c r="G1423" s="7">
        <f t="shared" si="22"/>
        <v>0.60878135978008829</v>
      </c>
    </row>
    <row r="1424" spans="1:7" x14ac:dyDescent="0.35">
      <c r="A1424" s="5" t="s">
        <v>2850</v>
      </c>
      <c r="B1424" s="5" t="s">
        <v>2851</v>
      </c>
      <c r="C1424" s="11">
        <v>14</v>
      </c>
      <c r="D1424" s="11">
        <v>42</v>
      </c>
      <c r="E1424" s="6">
        <v>213476.546875</v>
      </c>
      <c r="F1424" s="6">
        <v>129940.25</v>
      </c>
      <c r="G1424" s="7">
        <f t="shared" si="22"/>
        <v>0.60868630255709444</v>
      </c>
    </row>
    <row r="1425" spans="1:7" x14ac:dyDescent="0.35">
      <c r="A1425" s="5" t="s">
        <v>2852</v>
      </c>
      <c r="B1425" s="5" t="s">
        <v>2853</v>
      </c>
      <c r="C1425" s="11">
        <v>3</v>
      </c>
      <c r="D1425" s="11">
        <v>6</v>
      </c>
      <c r="E1425" s="6">
        <v>78478.13671875</v>
      </c>
      <c r="F1425" s="6">
        <v>47750.75</v>
      </c>
      <c r="G1425" s="7">
        <f t="shared" si="22"/>
        <v>0.60845927281797185</v>
      </c>
    </row>
    <row r="1426" spans="1:7" x14ac:dyDescent="0.35">
      <c r="A1426" s="5" t="s">
        <v>2854</v>
      </c>
      <c r="B1426" s="5" t="s">
        <v>2855</v>
      </c>
      <c r="C1426" s="11">
        <v>7</v>
      </c>
      <c r="D1426" s="11">
        <v>5</v>
      </c>
      <c r="E1426" s="6">
        <v>142851.671875</v>
      </c>
      <c r="F1426" s="6">
        <v>86609.53125</v>
      </c>
      <c r="G1426" s="7">
        <f t="shared" si="22"/>
        <v>0.6062899377599601</v>
      </c>
    </row>
    <row r="1427" spans="1:7" x14ac:dyDescent="0.35">
      <c r="A1427" s="5" t="s">
        <v>2856</v>
      </c>
      <c r="B1427" s="5" t="s">
        <v>2857</v>
      </c>
      <c r="C1427" s="11">
        <v>9</v>
      </c>
      <c r="D1427" s="11">
        <v>7</v>
      </c>
      <c r="E1427" s="6">
        <v>58576.2421875</v>
      </c>
      <c r="F1427" s="6">
        <v>35498.66015625</v>
      </c>
      <c r="G1427" s="7">
        <f t="shared" si="22"/>
        <v>0.60602488023421397</v>
      </c>
    </row>
    <row r="1428" spans="1:7" x14ac:dyDescent="0.35">
      <c r="A1428" s="5" t="s">
        <v>2858</v>
      </c>
      <c r="B1428" s="5" t="s">
        <v>2859</v>
      </c>
      <c r="C1428" s="11">
        <v>4</v>
      </c>
      <c r="D1428" s="11">
        <v>3</v>
      </c>
      <c r="E1428" s="6">
        <v>50642.1875</v>
      </c>
      <c r="F1428" s="6">
        <v>30620.943359375</v>
      </c>
      <c r="G1428" s="7">
        <f t="shared" si="22"/>
        <v>0.60465285705470362</v>
      </c>
    </row>
    <row r="1429" spans="1:7" x14ac:dyDescent="0.35">
      <c r="A1429" s="5" t="s">
        <v>2860</v>
      </c>
      <c r="B1429" s="5" t="s">
        <v>2861</v>
      </c>
      <c r="C1429" s="11">
        <v>16</v>
      </c>
      <c r="D1429" s="11">
        <v>14</v>
      </c>
      <c r="E1429" s="6">
        <v>310393.71875</v>
      </c>
      <c r="F1429" s="6">
        <v>186566.9609375</v>
      </c>
      <c r="G1429" s="7">
        <f t="shared" si="22"/>
        <v>0.60106551668903574</v>
      </c>
    </row>
    <row r="1430" spans="1:7" x14ac:dyDescent="0.35">
      <c r="A1430" s="5" t="s">
        <v>2862</v>
      </c>
      <c r="B1430" s="5" t="s">
        <v>2863</v>
      </c>
      <c r="C1430" s="11">
        <v>12</v>
      </c>
      <c r="D1430" s="11">
        <v>35</v>
      </c>
      <c r="E1430" s="6">
        <v>1653616.4296875</v>
      </c>
      <c r="F1430" s="6">
        <v>991523.4296875</v>
      </c>
      <c r="G1430" s="7">
        <f t="shared" si="22"/>
        <v>0.59960908218290854</v>
      </c>
    </row>
    <row r="1431" spans="1:7" x14ac:dyDescent="0.35">
      <c r="A1431" s="5" t="s">
        <v>2864</v>
      </c>
      <c r="B1431" s="5" t="s">
        <v>2865</v>
      </c>
      <c r="C1431" s="11">
        <v>1</v>
      </c>
      <c r="D1431" s="11">
        <v>2</v>
      </c>
      <c r="E1431" s="6">
        <v>59826.43359375</v>
      </c>
      <c r="F1431" s="6">
        <v>35731.62109375</v>
      </c>
      <c r="G1431" s="7">
        <f t="shared" si="22"/>
        <v>0.59725474087900243</v>
      </c>
    </row>
    <row r="1432" spans="1:7" x14ac:dyDescent="0.35">
      <c r="A1432" s="5" t="s">
        <v>2866</v>
      </c>
      <c r="B1432" s="5" t="s">
        <v>2867</v>
      </c>
      <c r="C1432" s="11">
        <v>39</v>
      </c>
      <c r="D1432" s="11">
        <v>36</v>
      </c>
      <c r="E1432" s="6">
        <v>1339845.5078125</v>
      </c>
      <c r="F1432" s="6">
        <v>800120.05078125</v>
      </c>
      <c r="G1432" s="7">
        <f t="shared" si="22"/>
        <v>0.59717336522444797</v>
      </c>
    </row>
    <row r="1433" spans="1:7" x14ac:dyDescent="0.35">
      <c r="A1433" s="5" t="s">
        <v>2868</v>
      </c>
      <c r="B1433" s="5" t="s">
        <v>2869</v>
      </c>
      <c r="C1433" s="11">
        <v>18</v>
      </c>
      <c r="D1433" s="11">
        <v>2</v>
      </c>
      <c r="E1433" s="6">
        <v>181571.96875</v>
      </c>
      <c r="F1433" s="6">
        <v>108045.64453125</v>
      </c>
      <c r="G1433" s="7">
        <f t="shared" si="22"/>
        <v>0.59505685417782861</v>
      </c>
    </row>
    <row r="1434" spans="1:7" x14ac:dyDescent="0.35">
      <c r="A1434" s="5" t="s">
        <v>2870</v>
      </c>
      <c r="B1434" s="5" t="s">
        <v>2871</v>
      </c>
      <c r="C1434" s="11">
        <v>5</v>
      </c>
      <c r="D1434" s="11">
        <v>6</v>
      </c>
      <c r="E1434" s="6">
        <v>121982.912109375</v>
      </c>
      <c r="F1434" s="6">
        <v>72568.890625</v>
      </c>
      <c r="G1434" s="7">
        <f t="shared" si="22"/>
        <v>0.59491029825498576</v>
      </c>
    </row>
    <row r="1435" spans="1:7" x14ac:dyDescent="0.35">
      <c r="A1435" s="5" t="s">
        <v>2872</v>
      </c>
      <c r="B1435" s="5" t="s">
        <v>2873</v>
      </c>
      <c r="C1435" s="11">
        <v>4</v>
      </c>
      <c r="D1435" s="11">
        <v>2</v>
      </c>
      <c r="E1435" s="6">
        <v>57247.2421875</v>
      </c>
      <c r="F1435" s="6">
        <v>34033.93359375</v>
      </c>
      <c r="G1435" s="7">
        <f t="shared" si="22"/>
        <v>0.59450782768329313</v>
      </c>
    </row>
    <row r="1436" spans="1:7" x14ac:dyDescent="0.35">
      <c r="A1436" s="5" t="s">
        <v>2874</v>
      </c>
      <c r="B1436" s="5" t="s">
        <v>2875</v>
      </c>
      <c r="C1436" s="11">
        <v>39</v>
      </c>
      <c r="D1436" s="11">
        <v>89</v>
      </c>
      <c r="E1436" s="6">
        <v>6784843.86328125</v>
      </c>
      <c r="F1436" s="6">
        <v>4024235.44140625</v>
      </c>
      <c r="G1436" s="7">
        <f t="shared" si="22"/>
        <v>0.59312130426241982</v>
      </c>
    </row>
    <row r="1437" spans="1:7" x14ac:dyDescent="0.35">
      <c r="A1437" s="5" t="s">
        <v>2876</v>
      </c>
      <c r="B1437" s="5" t="s">
        <v>2877</v>
      </c>
      <c r="C1437" s="11">
        <v>5</v>
      </c>
      <c r="D1437" s="11">
        <v>5</v>
      </c>
      <c r="E1437" s="6">
        <v>157185.421875</v>
      </c>
      <c r="F1437" s="6">
        <v>92840.20703125</v>
      </c>
      <c r="G1437" s="7">
        <f t="shared" si="22"/>
        <v>0.59064133253451556</v>
      </c>
    </row>
    <row r="1438" spans="1:7" x14ac:dyDescent="0.35">
      <c r="A1438" s="5" t="s">
        <v>2878</v>
      </c>
      <c r="B1438" s="5" t="s">
        <v>2879</v>
      </c>
      <c r="C1438" s="11">
        <v>7</v>
      </c>
      <c r="D1438" s="11">
        <v>11</v>
      </c>
      <c r="E1438" s="6">
        <v>527000.07421875</v>
      </c>
      <c r="F1438" s="6">
        <v>310405.375</v>
      </c>
      <c r="G1438" s="7">
        <f t="shared" si="22"/>
        <v>0.58900442369037553</v>
      </c>
    </row>
    <row r="1439" spans="1:7" x14ac:dyDescent="0.35">
      <c r="A1439" s="5" t="s">
        <v>2880</v>
      </c>
      <c r="B1439" s="5" t="s">
        <v>2881</v>
      </c>
      <c r="C1439" s="11">
        <v>48</v>
      </c>
      <c r="D1439" s="11">
        <v>153</v>
      </c>
      <c r="E1439" s="6">
        <v>2755712</v>
      </c>
      <c r="F1439" s="6">
        <v>1619514.625</v>
      </c>
      <c r="G1439" s="7">
        <f t="shared" si="22"/>
        <v>0.58769371581645691</v>
      </c>
    </row>
    <row r="1440" spans="1:7" x14ac:dyDescent="0.35">
      <c r="A1440" s="5" t="s">
        <v>2882</v>
      </c>
      <c r="B1440" s="5" t="s">
        <v>2883</v>
      </c>
      <c r="C1440" s="11">
        <v>3</v>
      </c>
      <c r="D1440" s="11">
        <v>4</v>
      </c>
      <c r="E1440" s="6">
        <v>360773.357421875</v>
      </c>
      <c r="F1440" s="6">
        <v>211662.6875</v>
      </c>
      <c r="G1440" s="7">
        <f t="shared" si="22"/>
        <v>0.58669157005540595</v>
      </c>
    </row>
    <row r="1441" spans="1:7" x14ac:dyDescent="0.35">
      <c r="A1441" s="5" t="s">
        <v>2884</v>
      </c>
      <c r="B1441" s="5" t="s">
        <v>2885</v>
      </c>
      <c r="C1441" s="11">
        <v>1</v>
      </c>
      <c r="D1441" s="11">
        <v>3</v>
      </c>
      <c r="E1441" s="6">
        <v>189310.03125</v>
      </c>
      <c r="F1441" s="6">
        <v>110840.3984375</v>
      </c>
      <c r="G1441" s="7">
        <f t="shared" si="22"/>
        <v>0.58549669928016557</v>
      </c>
    </row>
    <row r="1442" spans="1:7" x14ac:dyDescent="0.35">
      <c r="A1442" s="5" t="s">
        <v>2886</v>
      </c>
      <c r="B1442" s="5" t="s">
        <v>2887</v>
      </c>
      <c r="C1442" s="11">
        <v>17</v>
      </c>
      <c r="D1442" s="11">
        <v>17</v>
      </c>
      <c r="E1442" s="6">
        <v>673830.12597656297</v>
      </c>
      <c r="F1442" s="6">
        <v>393929.03515625</v>
      </c>
      <c r="G1442" s="7">
        <f t="shared" si="22"/>
        <v>0.58461178859484764</v>
      </c>
    </row>
    <row r="1443" spans="1:7" x14ac:dyDescent="0.35">
      <c r="A1443" s="5" t="s">
        <v>2888</v>
      </c>
      <c r="B1443" s="5" t="s">
        <v>2889</v>
      </c>
      <c r="C1443" s="11">
        <v>6</v>
      </c>
      <c r="D1443" s="11">
        <v>4</v>
      </c>
      <c r="E1443" s="6">
        <v>88140.296875</v>
      </c>
      <c r="F1443" s="6">
        <v>51519.87109375</v>
      </c>
      <c r="G1443" s="7">
        <f t="shared" si="22"/>
        <v>0.58452118860928215</v>
      </c>
    </row>
    <row r="1444" spans="1:7" x14ac:dyDescent="0.35">
      <c r="A1444" s="5" t="s">
        <v>2890</v>
      </c>
      <c r="B1444" s="5" t="s">
        <v>2891</v>
      </c>
      <c r="C1444" s="11">
        <v>6</v>
      </c>
      <c r="D1444" s="11">
        <v>4</v>
      </c>
      <c r="E1444" s="6">
        <v>104517.689453125</v>
      </c>
      <c r="F1444" s="6">
        <v>61091.1162109375</v>
      </c>
      <c r="G1444" s="7">
        <f t="shared" si="22"/>
        <v>0.58450503958314326</v>
      </c>
    </row>
    <row r="1445" spans="1:7" x14ac:dyDescent="0.35">
      <c r="A1445" s="5" t="s">
        <v>2892</v>
      </c>
      <c r="B1445" s="5" t="s">
        <v>2893</v>
      </c>
      <c r="C1445" s="11">
        <v>15</v>
      </c>
      <c r="D1445" s="11">
        <v>15</v>
      </c>
      <c r="E1445" s="6">
        <v>475868.45703125</v>
      </c>
      <c r="F1445" s="6">
        <v>276939.599609375</v>
      </c>
      <c r="G1445" s="7">
        <f t="shared" si="22"/>
        <v>0.58196670848303056</v>
      </c>
    </row>
    <row r="1446" spans="1:7" x14ac:dyDescent="0.35">
      <c r="A1446" s="5" t="s">
        <v>2894</v>
      </c>
      <c r="B1446" s="5" t="s">
        <v>2895</v>
      </c>
      <c r="C1446" s="11">
        <v>16</v>
      </c>
      <c r="D1446" s="11">
        <v>7</v>
      </c>
      <c r="E1446" s="6">
        <v>433367.796875</v>
      </c>
      <c r="F1446" s="6">
        <v>251469.15625</v>
      </c>
      <c r="G1446" s="7">
        <f t="shared" si="22"/>
        <v>0.58026728811724193</v>
      </c>
    </row>
    <row r="1447" spans="1:7" x14ac:dyDescent="0.35">
      <c r="A1447" s="5" t="s">
        <v>2896</v>
      </c>
      <c r="B1447" s="5" t="s">
        <v>2897</v>
      </c>
      <c r="C1447" s="11">
        <v>14</v>
      </c>
      <c r="D1447" s="11">
        <v>15</v>
      </c>
      <c r="E1447" s="6">
        <v>728909.75</v>
      </c>
      <c r="F1447" s="6">
        <v>422946.8203125</v>
      </c>
      <c r="G1447" s="7">
        <f t="shared" si="22"/>
        <v>0.58024579903410534</v>
      </c>
    </row>
    <row r="1448" spans="1:7" x14ac:dyDescent="0.35">
      <c r="A1448" s="5" t="s">
        <v>2898</v>
      </c>
      <c r="B1448" s="5" t="s">
        <v>2899</v>
      </c>
      <c r="C1448" s="11">
        <v>15</v>
      </c>
      <c r="D1448" s="11">
        <v>10</v>
      </c>
      <c r="E1448" s="6">
        <v>851048.29296875</v>
      </c>
      <c r="F1448" s="6">
        <v>490601.7578125</v>
      </c>
      <c r="G1448" s="7">
        <f t="shared" si="22"/>
        <v>0.57646758928463604</v>
      </c>
    </row>
    <row r="1449" spans="1:7" x14ac:dyDescent="0.35">
      <c r="A1449" s="5" t="s">
        <v>2900</v>
      </c>
      <c r="B1449" s="5" t="s">
        <v>2901</v>
      </c>
      <c r="C1449" s="11">
        <v>19</v>
      </c>
      <c r="D1449" s="11">
        <v>4</v>
      </c>
      <c r="E1449" s="6">
        <v>164289.49609375</v>
      </c>
      <c r="F1449" s="6">
        <v>94278.34375</v>
      </c>
      <c r="G1449" s="7">
        <f t="shared" si="22"/>
        <v>0.57385496937796376</v>
      </c>
    </row>
    <row r="1450" spans="1:7" x14ac:dyDescent="0.35">
      <c r="A1450" s="5" t="s">
        <v>2902</v>
      </c>
      <c r="B1450" s="5" t="s">
        <v>2903</v>
      </c>
      <c r="C1450" s="11">
        <v>3</v>
      </c>
      <c r="D1450" s="11">
        <v>4</v>
      </c>
      <c r="E1450" s="6">
        <v>50794.76953125</v>
      </c>
      <c r="F1450" s="6">
        <v>29049.5</v>
      </c>
      <c r="G1450" s="7">
        <f t="shared" si="22"/>
        <v>0.57189943508116803</v>
      </c>
    </row>
    <row r="1451" spans="1:7" x14ac:dyDescent="0.35">
      <c r="A1451" s="5" t="s">
        <v>2904</v>
      </c>
      <c r="B1451" s="5" t="s">
        <v>2905</v>
      </c>
      <c r="C1451" s="11">
        <v>16</v>
      </c>
      <c r="D1451" s="11">
        <v>34</v>
      </c>
      <c r="E1451" s="6">
        <v>3095680.6640625</v>
      </c>
      <c r="F1451" s="6">
        <v>1767131.21484375</v>
      </c>
      <c r="G1451" s="7">
        <f t="shared" si="22"/>
        <v>0.57083769503690407</v>
      </c>
    </row>
    <row r="1452" spans="1:7" x14ac:dyDescent="0.35">
      <c r="A1452" s="5" t="s">
        <v>2906</v>
      </c>
      <c r="B1452" s="5" t="s">
        <v>2907</v>
      </c>
      <c r="C1452" s="11">
        <v>33</v>
      </c>
      <c r="D1452" s="11">
        <v>24</v>
      </c>
      <c r="E1452" s="6">
        <v>1450689.9609375</v>
      </c>
      <c r="F1452" s="6">
        <v>823367.47265625</v>
      </c>
      <c r="G1452" s="7">
        <f t="shared" si="22"/>
        <v>0.56756956677645554</v>
      </c>
    </row>
    <row r="1453" spans="1:7" x14ac:dyDescent="0.35">
      <c r="A1453" s="5" t="s">
        <v>2908</v>
      </c>
      <c r="B1453" s="5" t="s">
        <v>2909</v>
      </c>
      <c r="C1453" s="11">
        <v>11</v>
      </c>
      <c r="D1453" s="11">
        <v>37</v>
      </c>
      <c r="E1453" s="6">
        <v>2248922.87890625</v>
      </c>
      <c r="F1453" s="6">
        <v>1268201.6796875</v>
      </c>
      <c r="G1453" s="7">
        <f t="shared" si="22"/>
        <v>0.5639151487063363</v>
      </c>
    </row>
    <row r="1454" spans="1:7" x14ac:dyDescent="0.35">
      <c r="A1454" s="5" t="s">
        <v>2910</v>
      </c>
      <c r="B1454" s="5" t="s">
        <v>2911</v>
      </c>
      <c r="C1454" s="11">
        <v>29</v>
      </c>
      <c r="D1454" s="11">
        <v>31</v>
      </c>
      <c r="E1454" s="6">
        <v>2182225.109375</v>
      </c>
      <c r="F1454" s="6">
        <v>1229871.984375</v>
      </c>
      <c r="G1454" s="7">
        <f t="shared" si="22"/>
        <v>0.56358621257329466</v>
      </c>
    </row>
    <row r="1455" spans="1:7" x14ac:dyDescent="0.35">
      <c r="A1455" s="5" t="s">
        <v>2912</v>
      </c>
      <c r="B1455" s="5" t="s">
        <v>2913</v>
      </c>
      <c r="C1455" s="11">
        <v>60</v>
      </c>
      <c r="D1455" s="11">
        <v>465</v>
      </c>
      <c r="E1455" s="6">
        <v>73084828.756347701</v>
      </c>
      <c r="F1455" s="6">
        <v>41174896.058593802</v>
      </c>
      <c r="G1455" s="7">
        <f t="shared" si="22"/>
        <v>0.56338499739616077</v>
      </c>
    </row>
    <row r="1456" spans="1:7" x14ac:dyDescent="0.35">
      <c r="A1456" s="5" t="s">
        <v>2914</v>
      </c>
      <c r="B1456" s="5" t="s">
        <v>2915</v>
      </c>
      <c r="C1456" s="11">
        <v>13</v>
      </c>
      <c r="D1456" s="11">
        <v>34</v>
      </c>
      <c r="E1456" s="6">
        <v>1383007.05859375</v>
      </c>
      <c r="F1456" s="6">
        <v>777919.2265625</v>
      </c>
      <c r="G1456" s="7">
        <f t="shared" si="22"/>
        <v>0.56248391628130445</v>
      </c>
    </row>
    <row r="1457" spans="1:7" x14ac:dyDescent="0.35">
      <c r="A1457" s="5" t="s">
        <v>2916</v>
      </c>
      <c r="B1457" s="5" t="s">
        <v>2917</v>
      </c>
      <c r="C1457" s="11">
        <v>14</v>
      </c>
      <c r="D1457" s="11">
        <v>24</v>
      </c>
      <c r="E1457" s="6">
        <v>3866610.06640625</v>
      </c>
      <c r="F1457" s="6">
        <v>2167385.71875</v>
      </c>
      <c r="G1457" s="7">
        <f t="shared" si="22"/>
        <v>0.56053899450079203</v>
      </c>
    </row>
    <row r="1458" spans="1:7" x14ac:dyDescent="0.35">
      <c r="A1458" s="5" t="s">
        <v>2918</v>
      </c>
      <c r="B1458" s="5" t="s">
        <v>2919</v>
      </c>
      <c r="C1458" s="11">
        <v>60</v>
      </c>
      <c r="D1458" s="11">
        <v>258</v>
      </c>
      <c r="E1458" s="6">
        <v>1793219.8671875</v>
      </c>
      <c r="F1458" s="6">
        <v>1003350.76757813</v>
      </c>
      <c r="G1458" s="7">
        <f t="shared" si="22"/>
        <v>0.55952467733462774</v>
      </c>
    </row>
    <row r="1459" spans="1:7" x14ac:dyDescent="0.35">
      <c r="A1459" s="5" t="s">
        <v>2920</v>
      </c>
      <c r="B1459" s="5" t="s">
        <v>2921</v>
      </c>
      <c r="C1459" s="11">
        <v>1</v>
      </c>
      <c r="D1459" s="11">
        <v>2</v>
      </c>
      <c r="E1459" s="6">
        <v>30209.34765625</v>
      </c>
      <c r="F1459" s="6">
        <v>16821.517578125</v>
      </c>
      <c r="G1459" s="7">
        <f t="shared" si="22"/>
        <v>0.55683154000992807</v>
      </c>
    </row>
    <row r="1460" spans="1:7" x14ac:dyDescent="0.35">
      <c r="A1460" s="5" t="s">
        <v>2922</v>
      </c>
      <c r="B1460" s="5" t="s">
        <v>2923</v>
      </c>
      <c r="C1460" s="11">
        <v>13</v>
      </c>
      <c r="D1460" s="11">
        <v>10</v>
      </c>
      <c r="E1460" s="6">
        <v>584375.4453125</v>
      </c>
      <c r="F1460" s="6">
        <v>324703.375</v>
      </c>
      <c r="G1460" s="7">
        <f t="shared" si="22"/>
        <v>0.55564171562061782</v>
      </c>
    </row>
    <row r="1461" spans="1:7" x14ac:dyDescent="0.35">
      <c r="A1461" s="5" t="s">
        <v>2924</v>
      </c>
      <c r="B1461" s="5" t="s">
        <v>2925</v>
      </c>
      <c r="C1461" s="11">
        <v>4</v>
      </c>
      <c r="D1461" s="11">
        <v>2</v>
      </c>
      <c r="E1461" s="6">
        <v>162753.46875</v>
      </c>
      <c r="F1461" s="6">
        <v>90370.96875</v>
      </c>
      <c r="G1461" s="7">
        <f t="shared" si="22"/>
        <v>0.55526293506417201</v>
      </c>
    </row>
    <row r="1462" spans="1:7" x14ac:dyDescent="0.35">
      <c r="A1462" s="5" t="s">
        <v>2926</v>
      </c>
      <c r="B1462" s="5" t="s">
        <v>2927</v>
      </c>
      <c r="C1462" s="11">
        <v>6</v>
      </c>
      <c r="D1462" s="11">
        <v>19</v>
      </c>
      <c r="E1462" s="6">
        <v>426020.1875</v>
      </c>
      <c r="F1462" s="6">
        <v>236042.677734375</v>
      </c>
      <c r="G1462" s="7">
        <f t="shared" si="22"/>
        <v>0.55406453651770904</v>
      </c>
    </row>
    <row r="1463" spans="1:7" x14ac:dyDescent="0.35">
      <c r="A1463" s="5" t="s">
        <v>2928</v>
      </c>
      <c r="B1463" s="5" t="s">
        <v>2929</v>
      </c>
      <c r="C1463" s="11">
        <v>15</v>
      </c>
      <c r="D1463" s="11">
        <v>8</v>
      </c>
      <c r="E1463" s="6">
        <v>510029.0234375</v>
      </c>
      <c r="F1463" s="6">
        <v>281662.59765625</v>
      </c>
      <c r="G1463" s="7">
        <f t="shared" si="22"/>
        <v>0.55224817552126126</v>
      </c>
    </row>
    <row r="1464" spans="1:7" x14ac:dyDescent="0.35">
      <c r="A1464" s="5" t="s">
        <v>2930</v>
      </c>
      <c r="B1464" s="5" t="s">
        <v>2931</v>
      </c>
      <c r="C1464" s="11">
        <v>7</v>
      </c>
      <c r="D1464" s="11">
        <v>5</v>
      </c>
      <c r="E1464" s="6">
        <v>499799.138671875</v>
      </c>
      <c r="F1464" s="6">
        <v>274680.84375</v>
      </c>
      <c r="G1464" s="7">
        <f t="shared" si="22"/>
        <v>0.54958246722856352</v>
      </c>
    </row>
    <row r="1465" spans="1:7" x14ac:dyDescent="0.35">
      <c r="A1465" s="5" t="s">
        <v>2932</v>
      </c>
      <c r="B1465" s="5" t="s">
        <v>2933</v>
      </c>
      <c r="C1465" s="11">
        <v>17</v>
      </c>
      <c r="D1465" s="11">
        <v>25</v>
      </c>
      <c r="E1465" s="6">
        <v>1419264.23046875</v>
      </c>
      <c r="F1465" s="6">
        <v>766605.76953125</v>
      </c>
      <c r="G1465" s="7">
        <f t="shared" si="22"/>
        <v>0.54014309180331976</v>
      </c>
    </row>
    <row r="1466" spans="1:7" x14ac:dyDescent="0.35">
      <c r="A1466" s="5" t="s">
        <v>2934</v>
      </c>
      <c r="B1466" s="5" t="s">
        <v>2935</v>
      </c>
      <c r="C1466" s="11">
        <v>3</v>
      </c>
      <c r="D1466" s="11">
        <v>4</v>
      </c>
      <c r="E1466" s="6">
        <v>130472.4140625</v>
      </c>
      <c r="F1466" s="6">
        <v>70320.2109375</v>
      </c>
      <c r="G1466" s="7">
        <f t="shared" si="22"/>
        <v>0.53896612125084631</v>
      </c>
    </row>
    <row r="1467" spans="1:7" x14ac:dyDescent="0.35">
      <c r="A1467" s="5" t="s">
        <v>2936</v>
      </c>
      <c r="B1467" s="5" t="s">
        <v>2937</v>
      </c>
      <c r="C1467" s="11">
        <v>5</v>
      </c>
      <c r="D1467" s="11">
        <v>16</v>
      </c>
      <c r="E1467" s="6">
        <v>570628.203125</v>
      </c>
      <c r="F1467" s="6">
        <v>305859.99609375</v>
      </c>
      <c r="G1467" s="7">
        <f t="shared" si="22"/>
        <v>0.53600574668187106</v>
      </c>
    </row>
    <row r="1468" spans="1:7" x14ac:dyDescent="0.35">
      <c r="A1468" s="5" t="s">
        <v>2938</v>
      </c>
      <c r="B1468" s="5" t="s">
        <v>2939</v>
      </c>
      <c r="C1468" s="11">
        <v>17</v>
      </c>
      <c r="D1468" s="11">
        <v>20</v>
      </c>
      <c r="E1468" s="6">
        <v>891612.689453125</v>
      </c>
      <c r="F1468" s="6">
        <v>477726.955078125</v>
      </c>
      <c r="G1468" s="7">
        <f t="shared" si="22"/>
        <v>0.53580098256692732</v>
      </c>
    </row>
    <row r="1469" spans="1:7" x14ac:dyDescent="0.35">
      <c r="A1469" s="5" t="s">
        <v>2940</v>
      </c>
      <c r="B1469" s="5" t="s">
        <v>2941</v>
      </c>
      <c r="C1469" s="11">
        <v>5</v>
      </c>
      <c r="D1469" s="11">
        <v>5</v>
      </c>
      <c r="E1469" s="6">
        <v>264179.5</v>
      </c>
      <c r="F1469" s="6">
        <v>140969</v>
      </c>
      <c r="G1469" s="7">
        <f t="shared" si="22"/>
        <v>0.53361067001792339</v>
      </c>
    </row>
    <row r="1470" spans="1:7" x14ac:dyDescent="0.35">
      <c r="A1470" s="5" t="s">
        <v>2942</v>
      </c>
      <c r="B1470" s="5" t="s">
        <v>2943</v>
      </c>
      <c r="C1470" s="11">
        <v>3</v>
      </c>
      <c r="D1470" s="11">
        <v>4</v>
      </c>
      <c r="E1470" s="6">
        <v>129334.5390625</v>
      </c>
      <c r="F1470" s="6">
        <v>68257.2734375</v>
      </c>
      <c r="G1470" s="7">
        <f t="shared" si="22"/>
        <v>0.52775750338828797</v>
      </c>
    </row>
    <row r="1471" spans="1:7" x14ac:dyDescent="0.35">
      <c r="A1471" s="5" t="s">
        <v>2944</v>
      </c>
      <c r="B1471" s="5" t="s">
        <v>2945</v>
      </c>
      <c r="C1471" s="11">
        <v>5</v>
      </c>
      <c r="D1471" s="11">
        <v>6</v>
      </c>
      <c r="E1471" s="6">
        <v>220228.69921875</v>
      </c>
      <c r="F1471" s="6">
        <v>116178.185546875</v>
      </c>
      <c r="G1471" s="7">
        <f t="shared" si="22"/>
        <v>0.52753426760005007</v>
      </c>
    </row>
    <row r="1472" spans="1:7" x14ac:dyDescent="0.35">
      <c r="A1472" s="5" t="s">
        <v>2946</v>
      </c>
      <c r="B1472" s="5" t="s">
        <v>2947</v>
      </c>
      <c r="C1472" s="11">
        <v>4</v>
      </c>
      <c r="D1472" s="11">
        <v>2</v>
      </c>
      <c r="E1472" s="6">
        <v>87434.19140625</v>
      </c>
      <c r="F1472" s="6">
        <v>46082.8515625</v>
      </c>
      <c r="G1472" s="7">
        <f t="shared" si="22"/>
        <v>0.52705755976380986</v>
      </c>
    </row>
    <row r="1473" spans="1:7" x14ac:dyDescent="0.35">
      <c r="A1473" s="5" t="s">
        <v>2948</v>
      </c>
      <c r="B1473" s="5" t="s">
        <v>2949</v>
      </c>
      <c r="C1473" s="11">
        <v>4</v>
      </c>
      <c r="D1473" s="11">
        <v>7</v>
      </c>
      <c r="E1473" s="6">
        <v>250530.625</v>
      </c>
      <c r="F1473" s="6">
        <v>131708.7265625</v>
      </c>
      <c r="G1473" s="7">
        <f t="shared" si="22"/>
        <v>0.5257190675291693</v>
      </c>
    </row>
    <row r="1474" spans="1:7" x14ac:dyDescent="0.35">
      <c r="A1474" s="5" t="s">
        <v>2950</v>
      </c>
      <c r="B1474" s="5" t="s">
        <v>2951</v>
      </c>
      <c r="C1474" s="11">
        <v>2</v>
      </c>
      <c r="D1474" s="11">
        <v>3</v>
      </c>
      <c r="E1474" s="6">
        <v>129467.4296875</v>
      </c>
      <c r="F1474" s="6">
        <v>67980.6953125</v>
      </c>
      <c r="G1474" s="7">
        <f t="shared" ref="G1474:G1537" si="23">F1474/E1474</f>
        <v>0.52507951595692715</v>
      </c>
    </row>
    <row r="1475" spans="1:7" x14ac:dyDescent="0.35">
      <c r="A1475" s="5" t="s">
        <v>2952</v>
      </c>
      <c r="B1475" s="5" t="s">
        <v>2953</v>
      </c>
      <c r="C1475" s="11">
        <v>5</v>
      </c>
      <c r="D1475" s="11">
        <v>5</v>
      </c>
      <c r="E1475" s="6">
        <v>139766.3125</v>
      </c>
      <c r="F1475" s="6">
        <v>72971.3359375</v>
      </c>
      <c r="G1475" s="7">
        <f t="shared" si="23"/>
        <v>0.52209530774806701</v>
      </c>
    </row>
    <row r="1476" spans="1:7" x14ac:dyDescent="0.35">
      <c r="A1476" s="5" t="s">
        <v>2954</v>
      </c>
      <c r="B1476" s="5" t="s">
        <v>2955</v>
      </c>
      <c r="C1476" s="11">
        <v>6</v>
      </c>
      <c r="D1476" s="11">
        <v>4</v>
      </c>
      <c r="E1476" s="6">
        <v>240816.0859375</v>
      </c>
      <c r="F1476" s="6">
        <v>125218.203125</v>
      </c>
      <c r="G1476" s="7">
        <f t="shared" si="23"/>
        <v>0.51997441382507315</v>
      </c>
    </row>
    <row r="1477" spans="1:7" x14ac:dyDescent="0.35">
      <c r="A1477" s="5" t="s">
        <v>2956</v>
      </c>
      <c r="B1477" s="5" t="s">
        <v>2957</v>
      </c>
      <c r="C1477" s="11">
        <v>1</v>
      </c>
      <c r="D1477" s="11">
        <v>2</v>
      </c>
      <c r="E1477" s="6">
        <v>68392.4921875</v>
      </c>
      <c r="F1477" s="6">
        <v>35528.71484375</v>
      </c>
      <c r="G1477" s="7">
        <f t="shared" si="23"/>
        <v>0.51948267576427831</v>
      </c>
    </row>
    <row r="1478" spans="1:7" x14ac:dyDescent="0.35">
      <c r="A1478" s="5" t="s">
        <v>2958</v>
      </c>
      <c r="B1478" s="5" t="s">
        <v>2959</v>
      </c>
      <c r="C1478" s="11">
        <v>3</v>
      </c>
      <c r="D1478" s="11">
        <v>9</v>
      </c>
      <c r="E1478" s="6">
        <v>274756.71484375</v>
      </c>
      <c r="F1478" s="6">
        <v>142472.75</v>
      </c>
      <c r="G1478" s="7">
        <f t="shared" si="23"/>
        <v>0.51854146706122217</v>
      </c>
    </row>
    <row r="1479" spans="1:7" x14ac:dyDescent="0.35">
      <c r="A1479" s="5" t="s">
        <v>2960</v>
      </c>
      <c r="B1479" s="5" t="s">
        <v>2961</v>
      </c>
      <c r="C1479" s="11">
        <v>30</v>
      </c>
      <c r="D1479" s="11">
        <v>31</v>
      </c>
      <c r="E1479" s="6">
        <v>2017969.87109375</v>
      </c>
      <c r="F1479" s="6">
        <v>1045336.578125</v>
      </c>
      <c r="G1479" s="7">
        <f t="shared" si="23"/>
        <v>0.51801396695701019</v>
      </c>
    </row>
    <row r="1480" spans="1:7" x14ac:dyDescent="0.35">
      <c r="A1480" s="5" t="s">
        <v>2962</v>
      </c>
      <c r="B1480" s="5" t="s">
        <v>2963</v>
      </c>
      <c r="C1480" s="11">
        <v>11</v>
      </c>
      <c r="D1480" s="11">
        <v>4</v>
      </c>
      <c r="E1480" s="6">
        <v>237453.609375</v>
      </c>
      <c r="F1480" s="6">
        <v>122960.1328125</v>
      </c>
      <c r="G1480" s="7">
        <f t="shared" si="23"/>
        <v>0.51782802180241649</v>
      </c>
    </row>
    <row r="1481" spans="1:7" x14ac:dyDescent="0.35">
      <c r="A1481" s="5" t="s">
        <v>2964</v>
      </c>
      <c r="B1481" s="5" t="s">
        <v>2965</v>
      </c>
      <c r="C1481" s="11">
        <v>2</v>
      </c>
      <c r="D1481" s="11">
        <v>2</v>
      </c>
      <c r="E1481" s="6">
        <v>49097.34765625</v>
      </c>
      <c r="F1481" s="6">
        <v>25231.9140625</v>
      </c>
      <c r="G1481" s="7">
        <f t="shared" si="23"/>
        <v>0.51391603145568343</v>
      </c>
    </row>
    <row r="1482" spans="1:7" x14ac:dyDescent="0.35">
      <c r="A1482" s="5" t="s">
        <v>2966</v>
      </c>
      <c r="B1482" s="5" t="s">
        <v>2967</v>
      </c>
      <c r="C1482" s="11">
        <v>74</v>
      </c>
      <c r="D1482" s="11">
        <v>1826</v>
      </c>
      <c r="E1482" s="6">
        <v>110588284.562683</v>
      </c>
      <c r="F1482" s="6">
        <v>56799412.389709502</v>
      </c>
      <c r="G1482" s="7">
        <f t="shared" si="23"/>
        <v>0.51361147895837733</v>
      </c>
    </row>
    <row r="1483" spans="1:7" x14ac:dyDescent="0.35">
      <c r="A1483" s="5" t="s">
        <v>2968</v>
      </c>
      <c r="B1483" s="5" t="s">
        <v>2969</v>
      </c>
      <c r="C1483" s="11">
        <v>7</v>
      </c>
      <c r="D1483" s="11">
        <v>2</v>
      </c>
      <c r="E1483" s="6">
        <v>83156.515625</v>
      </c>
      <c r="F1483" s="6">
        <v>42564.171875</v>
      </c>
      <c r="G1483" s="7">
        <f t="shared" si="23"/>
        <v>0.51185612522470336</v>
      </c>
    </row>
    <row r="1484" spans="1:7" x14ac:dyDescent="0.35">
      <c r="A1484" s="5" t="s">
        <v>2970</v>
      </c>
      <c r="B1484" s="5" t="s">
        <v>2971</v>
      </c>
      <c r="C1484" s="11">
        <v>9</v>
      </c>
      <c r="D1484" s="11">
        <v>6</v>
      </c>
      <c r="E1484" s="6">
        <v>222968.28125</v>
      </c>
      <c r="F1484" s="6">
        <v>113556.345703125</v>
      </c>
      <c r="G1484" s="7">
        <f t="shared" si="23"/>
        <v>0.50929372136031115</v>
      </c>
    </row>
    <row r="1485" spans="1:7" x14ac:dyDescent="0.35">
      <c r="A1485" s="5" t="s">
        <v>2972</v>
      </c>
      <c r="B1485" s="5" t="s">
        <v>2973</v>
      </c>
      <c r="C1485" s="11">
        <v>16</v>
      </c>
      <c r="D1485" s="11">
        <v>11</v>
      </c>
      <c r="E1485" s="6">
        <v>470727.93359375</v>
      </c>
      <c r="F1485" s="6">
        <v>239516.62109375</v>
      </c>
      <c r="G1485" s="7">
        <f t="shared" si="23"/>
        <v>0.50882177155957531</v>
      </c>
    </row>
    <row r="1486" spans="1:7" x14ac:dyDescent="0.35">
      <c r="A1486" s="5" t="s">
        <v>2974</v>
      </c>
      <c r="B1486" s="5" t="s">
        <v>1779</v>
      </c>
      <c r="C1486" s="11">
        <v>9</v>
      </c>
      <c r="D1486" s="11">
        <v>6</v>
      </c>
      <c r="E1486" s="6">
        <v>44134.2578125</v>
      </c>
      <c r="F1486" s="6">
        <v>22141.796875</v>
      </c>
      <c r="G1486" s="7">
        <f t="shared" si="23"/>
        <v>0.50169183696409303</v>
      </c>
    </row>
    <row r="1487" spans="1:7" x14ac:dyDescent="0.35">
      <c r="A1487" s="5" t="s">
        <v>2975</v>
      </c>
      <c r="B1487" s="5" t="s">
        <v>2976</v>
      </c>
      <c r="C1487" s="11">
        <v>8</v>
      </c>
      <c r="D1487" s="11">
        <v>6</v>
      </c>
      <c r="E1487" s="6">
        <v>316801.0625</v>
      </c>
      <c r="F1487" s="6">
        <v>158901.48046875</v>
      </c>
      <c r="G1487" s="7">
        <f t="shared" si="23"/>
        <v>0.50158127379623296</v>
      </c>
    </row>
    <row r="1488" spans="1:7" x14ac:dyDescent="0.35">
      <c r="A1488" s="5" t="s">
        <v>2977</v>
      </c>
      <c r="B1488" s="5" t="s">
        <v>2978</v>
      </c>
      <c r="C1488" s="11">
        <v>1</v>
      </c>
      <c r="D1488" s="11">
        <v>4</v>
      </c>
      <c r="E1488" s="6">
        <v>99687.447265625</v>
      </c>
      <c r="F1488" s="6">
        <v>49832.640625</v>
      </c>
      <c r="G1488" s="7">
        <f t="shared" si="23"/>
        <v>0.49988882243335042</v>
      </c>
    </row>
    <row r="1489" spans="1:7" x14ac:dyDescent="0.35">
      <c r="A1489" s="5" t="s">
        <v>2979</v>
      </c>
      <c r="B1489" s="5" t="s">
        <v>2980</v>
      </c>
      <c r="C1489" s="11">
        <v>12</v>
      </c>
      <c r="D1489" s="11">
        <v>11</v>
      </c>
      <c r="E1489" s="6">
        <v>721298.62890625</v>
      </c>
      <c r="F1489" s="6">
        <v>357349.52734375</v>
      </c>
      <c r="G1489" s="7">
        <f t="shared" si="23"/>
        <v>0.49542521366721759</v>
      </c>
    </row>
    <row r="1490" spans="1:7" x14ac:dyDescent="0.35">
      <c r="A1490" s="5" t="s">
        <v>2981</v>
      </c>
      <c r="B1490" s="5" t="s">
        <v>2982</v>
      </c>
      <c r="C1490" s="11">
        <v>2</v>
      </c>
      <c r="D1490" s="11">
        <v>3</v>
      </c>
      <c r="E1490" s="6">
        <v>63911.84375</v>
      </c>
      <c r="F1490" s="6">
        <v>31615.95703125</v>
      </c>
      <c r="G1490" s="7">
        <f t="shared" si="23"/>
        <v>0.49468072232308274</v>
      </c>
    </row>
    <row r="1491" spans="1:7" x14ac:dyDescent="0.35">
      <c r="A1491" s="5" t="s">
        <v>2983</v>
      </c>
      <c r="B1491" s="5" t="s">
        <v>2984</v>
      </c>
      <c r="C1491" s="11">
        <v>7</v>
      </c>
      <c r="D1491" s="11">
        <v>8</v>
      </c>
      <c r="E1491" s="6">
        <v>219618.890625</v>
      </c>
      <c r="F1491" s="6">
        <v>108275.640625</v>
      </c>
      <c r="G1491" s="7">
        <f t="shared" si="23"/>
        <v>0.49301606212864912</v>
      </c>
    </row>
    <row r="1492" spans="1:7" x14ac:dyDescent="0.35">
      <c r="A1492" s="5" t="s">
        <v>2985</v>
      </c>
      <c r="B1492" s="5" t="s">
        <v>2986</v>
      </c>
      <c r="C1492" s="11">
        <v>7</v>
      </c>
      <c r="D1492" s="11">
        <v>4</v>
      </c>
      <c r="E1492" s="6">
        <v>242049.8515625</v>
      </c>
      <c r="F1492" s="6">
        <v>118441.84765625</v>
      </c>
      <c r="G1492" s="7">
        <f t="shared" si="23"/>
        <v>0.48932832179683028</v>
      </c>
    </row>
    <row r="1493" spans="1:7" x14ac:dyDescent="0.35">
      <c r="A1493" s="5" t="s">
        <v>2987</v>
      </c>
      <c r="B1493" s="5" t="s">
        <v>2988</v>
      </c>
      <c r="C1493" s="11">
        <v>6</v>
      </c>
      <c r="D1493" s="11">
        <v>4</v>
      </c>
      <c r="E1493" s="6">
        <v>126006.8828125</v>
      </c>
      <c r="F1493" s="6">
        <v>61141.857421875</v>
      </c>
      <c r="G1493" s="7">
        <f t="shared" si="23"/>
        <v>0.48522633095253165</v>
      </c>
    </row>
    <row r="1494" spans="1:7" x14ac:dyDescent="0.35">
      <c r="A1494" s="5" t="s">
        <v>2989</v>
      </c>
      <c r="B1494" s="5" t="s">
        <v>2990</v>
      </c>
      <c r="C1494" s="11">
        <v>3</v>
      </c>
      <c r="D1494" s="11">
        <v>2</v>
      </c>
      <c r="E1494" s="6">
        <v>52414.552734375</v>
      </c>
      <c r="F1494" s="6">
        <v>25417.2265625</v>
      </c>
      <c r="G1494" s="7">
        <f t="shared" si="23"/>
        <v>0.48492689981175091</v>
      </c>
    </row>
    <row r="1495" spans="1:7" x14ac:dyDescent="0.35">
      <c r="A1495" s="5" t="s">
        <v>2991</v>
      </c>
      <c r="B1495" s="5" t="s">
        <v>2992</v>
      </c>
      <c r="C1495" s="11">
        <v>15</v>
      </c>
      <c r="D1495" s="11">
        <v>21</v>
      </c>
      <c r="E1495" s="6">
        <v>885380.69921875</v>
      </c>
      <c r="F1495" s="6">
        <v>425904.9140625</v>
      </c>
      <c r="G1495" s="7">
        <f t="shared" si="23"/>
        <v>0.48104156148684257</v>
      </c>
    </row>
    <row r="1496" spans="1:7" x14ac:dyDescent="0.35">
      <c r="A1496" s="5" t="s">
        <v>2993</v>
      </c>
      <c r="B1496" s="5" t="s">
        <v>2994</v>
      </c>
      <c r="C1496" s="11">
        <v>48</v>
      </c>
      <c r="D1496" s="11">
        <v>18</v>
      </c>
      <c r="E1496" s="6">
        <v>913188.48828125</v>
      </c>
      <c r="F1496" s="6">
        <v>438004.283203125</v>
      </c>
      <c r="G1496" s="7">
        <f t="shared" si="23"/>
        <v>0.47964279973295665</v>
      </c>
    </row>
    <row r="1497" spans="1:7" x14ac:dyDescent="0.35">
      <c r="A1497" s="5" t="s">
        <v>2995</v>
      </c>
      <c r="B1497" s="5" t="s">
        <v>2996</v>
      </c>
      <c r="C1497" s="11">
        <v>10</v>
      </c>
      <c r="D1497" s="11">
        <v>4</v>
      </c>
      <c r="E1497" s="6">
        <v>73165.4140625</v>
      </c>
      <c r="F1497" s="6">
        <v>34987.5390625</v>
      </c>
      <c r="G1497" s="7">
        <f t="shared" si="23"/>
        <v>0.47819778662924861</v>
      </c>
    </row>
    <row r="1498" spans="1:7" x14ac:dyDescent="0.35">
      <c r="A1498" s="5" t="s">
        <v>2997</v>
      </c>
      <c r="B1498" s="5" t="s">
        <v>2998</v>
      </c>
      <c r="C1498" s="11">
        <v>9</v>
      </c>
      <c r="D1498" s="11">
        <v>17</v>
      </c>
      <c r="E1498" s="6">
        <v>950795.0625</v>
      </c>
      <c r="F1498" s="6">
        <v>454482.18359375</v>
      </c>
      <c r="G1498" s="7">
        <f t="shared" si="23"/>
        <v>0.47800225465911061</v>
      </c>
    </row>
    <row r="1499" spans="1:7" x14ac:dyDescent="0.35">
      <c r="A1499" s="5" t="s">
        <v>2999</v>
      </c>
      <c r="B1499" s="5" t="s">
        <v>3000</v>
      </c>
      <c r="C1499" s="11">
        <v>6</v>
      </c>
      <c r="D1499" s="11">
        <v>4</v>
      </c>
      <c r="E1499" s="6">
        <v>196644.9296875</v>
      </c>
      <c r="F1499" s="6">
        <v>92904.1796875</v>
      </c>
      <c r="G1499" s="7">
        <f t="shared" si="23"/>
        <v>0.47244635208820024</v>
      </c>
    </row>
    <row r="1500" spans="1:7" x14ac:dyDescent="0.35">
      <c r="A1500" s="5" t="s">
        <v>3001</v>
      </c>
      <c r="B1500" s="5" t="s">
        <v>3002</v>
      </c>
      <c r="C1500" s="11">
        <v>4</v>
      </c>
      <c r="D1500" s="11">
        <v>4</v>
      </c>
      <c r="E1500" s="6">
        <v>94639.3203125</v>
      </c>
      <c r="F1500" s="6">
        <v>44149.08203125</v>
      </c>
      <c r="G1500" s="7">
        <f t="shared" si="23"/>
        <v>0.46649829991877878</v>
      </c>
    </row>
    <row r="1501" spans="1:7" x14ac:dyDescent="0.35">
      <c r="A1501" s="5" t="s">
        <v>3003</v>
      </c>
      <c r="B1501" s="5" t="s">
        <v>3004</v>
      </c>
      <c r="C1501" s="11">
        <v>10</v>
      </c>
      <c r="D1501" s="11">
        <v>10</v>
      </c>
      <c r="E1501" s="6">
        <v>442576.40234375</v>
      </c>
      <c r="F1501" s="6">
        <v>206182.416015625</v>
      </c>
      <c r="G1501" s="7">
        <f t="shared" si="23"/>
        <v>0.46586852557828579</v>
      </c>
    </row>
    <row r="1502" spans="1:7" x14ac:dyDescent="0.35">
      <c r="A1502" s="5" t="s">
        <v>3005</v>
      </c>
      <c r="B1502" s="5" t="s">
        <v>3006</v>
      </c>
      <c r="C1502" s="11">
        <v>15</v>
      </c>
      <c r="D1502" s="11">
        <v>21</v>
      </c>
      <c r="E1502" s="6">
        <v>1592109.8359375</v>
      </c>
      <c r="F1502" s="6">
        <v>741276.7734375</v>
      </c>
      <c r="G1502" s="7">
        <f t="shared" si="23"/>
        <v>0.46559399151064579</v>
      </c>
    </row>
    <row r="1503" spans="1:7" x14ac:dyDescent="0.35">
      <c r="A1503" s="5" t="s">
        <v>3007</v>
      </c>
      <c r="B1503" s="5" t="s">
        <v>3008</v>
      </c>
      <c r="C1503" s="11">
        <v>3</v>
      </c>
      <c r="D1503" s="11">
        <v>13</v>
      </c>
      <c r="E1503" s="6">
        <v>787447.75</v>
      </c>
      <c r="F1503" s="6">
        <v>365890.796875</v>
      </c>
      <c r="G1503" s="7">
        <f t="shared" si="23"/>
        <v>0.46465406355532796</v>
      </c>
    </row>
    <row r="1504" spans="1:7" x14ac:dyDescent="0.35">
      <c r="A1504" s="5" t="s">
        <v>3009</v>
      </c>
      <c r="B1504" s="5" t="s">
        <v>3010</v>
      </c>
      <c r="C1504" s="11">
        <v>3</v>
      </c>
      <c r="D1504" s="11">
        <v>13</v>
      </c>
      <c r="E1504" s="6">
        <v>853233.625</v>
      </c>
      <c r="F1504" s="6">
        <v>395807.4140625</v>
      </c>
      <c r="G1504" s="7">
        <f t="shared" si="23"/>
        <v>0.46389101702655</v>
      </c>
    </row>
    <row r="1505" spans="1:7" x14ac:dyDescent="0.35">
      <c r="A1505" s="5" t="s">
        <v>3011</v>
      </c>
      <c r="B1505" s="5" t="s">
        <v>3012</v>
      </c>
      <c r="C1505" s="11">
        <v>3</v>
      </c>
      <c r="D1505" s="11">
        <v>4</v>
      </c>
      <c r="E1505" s="6">
        <v>146292.34765625</v>
      </c>
      <c r="F1505" s="6">
        <v>66704.2734375</v>
      </c>
      <c r="G1505" s="7">
        <f t="shared" si="23"/>
        <v>0.45596556830325918</v>
      </c>
    </row>
    <row r="1506" spans="1:7" x14ac:dyDescent="0.35">
      <c r="A1506" s="5" t="s">
        <v>3013</v>
      </c>
      <c r="B1506" s="5" t="s">
        <v>3014</v>
      </c>
      <c r="C1506" s="11">
        <v>2</v>
      </c>
      <c r="D1506" s="11">
        <v>2</v>
      </c>
      <c r="E1506" s="6">
        <v>40824.6171875</v>
      </c>
      <c r="F1506" s="6">
        <v>18400.994140625</v>
      </c>
      <c r="G1506" s="7">
        <f t="shared" si="23"/>
        <v>0.45073280310535674</v>
      </c>
    </row>
    <row r="1507" spans="1:7" x14ac:dyDescent="0.35">
      <c r="A1507" s="5" t="s">
        <v>3015</v>
      </c>
      <c r="B1507" s="5" t="s">
        <v>3016</v>
      </c>
      <c r="C1507" s="11">
        <v>43</v>
      </c>
      <c r="D1507" s="11">
        <v>17</v>
      </c>
      <c r="E1507" s="6">
        <v>1007791.33203125</v>
      </c>
      <c r="F1507" s="6">
        <v>450597.828125</v>
      </c>
      <c r="G1507" s="7">
        <f t="shared" si="23"/>
        <v>0.44711421283689673</v>
      </c>
    </row>
    <row r="1508" spans="1:7" x14ac:dyDescent="0.35">
      <c r="A1508" s="5" t="s">
        <v>3017</v>
      </c>
      <c r="B1508" s="5" t="s">
        <v>3018</v>
      </c>
      <c r="C1508" s="11">
        <v>4</v>
      </c>
      <c r="D1508" s="11">
        <v>3</v>
      </c>
      <c r="E1508" s="6">
        <v>89284.5703125</v>
      </c>
      <c r="F1508" s="6">
        <v>39882.14453125</v>
      </c>
      <c r="G1508" s="7">
        <f t="shared" si="23"/>
        <v>0.44668574191106825</v>
      </c>
    </row>
    <row r="1509" spans="1:7" x14ac:dyDescent="0.35">
      <c r="A1509" s="5" t="s">
        <v>3019</v>
      </c>
      <c r="B1509" s="5" t="s">
        <v>3020</v>
      </c>
      <c r="C1509" s="11">
        <v>18</v>
      </c>
      <c r="D1509" s="11">
        <v>17</v>
      </c>
      <c r="E1509" s="6">
        <v>1346593.71484375</v>
      </c>
      <c r="F1509" s="6">
        <v>601282.1171875</v>
      </c>
      <c r="G1509" s="7">
        <f t="shared" si="23"/>
        <v>0.44652081066431304</v>
      </c>
    </row>
    <row r="1510" spans="1:7" x14ac:dyDescent="0.35">
      <c r="A1510" s="5" t="s">
        <v>3021</v>
      </c>
      <c r="B1510" s="5" t="s">
        <v>3022</v>
      </c>
      <c r="C1510" s="11">
        <v>5</v>
      </c>
      <c r="D1510" s="11">
        <v>8</v>
      </c>
      <c r="E1510" s="6">
        <v>290566.8046875</v>
      </c>
      <c r="F1510" s="6">
        <v>129367.52734375</v>
      </c>
      <c r="G1510" s="7">
        <f t="shared" si="23"/>
        <v>0.44522473061877366</v>
      </c>
    </row>
    <row r="1511" spans="1:7" x14ac:dyDescent="0.35">
      <c r="A1511" s="5" t="s">
        <v>3023</v>
      </c>
      <c r="B1511" s="5" t="s">
        <v>3024</v>
      </c>
      <c r="C1511" s="11">
        <v>1</v>
      </c>
      <c r="D1511" s="11">
        <v>5</v>
      </c>
      <c r="E1511" s="6">
        <v>260925.765625</v>
      </c>
      <c r="F1511" s="6">
        <v>115750.619140625</v>
      </c>
      <c r="G1511" s="7">
        <f t="shared" si="23"/>
        <v>0.44361513652500179</v>
      </c>
    </row>
    <row r="1512" spans="1:7" x14ac:dyDescent="0.35">
      <c r="A1512" s="5" t="s">
        <v>3025</v>
      </c>
      <c r="B1512" s="5" t="s">
        <v>3026</v>
      </c>
      <c r="C1512" s="11">
        <v>5</v>
      </c>
      <c r="D1512" s="11">
        <v>3</v>
      </c>
      <c r="E1512" s="6">
        <v>97713.1640625</v>
      </c>
      <c r="F1512" s="6">
        <v>43003.13671875</v>
      </c>
      <c r="G1512" s="7">
        <f t="shared" si="23"/>
        <v>0.44009563226551568</v>
      </c>
    </row>
    <row r="1513" spans="1:7" x14ac:dyDescent="0.35">
      <c r="A1513" s="5" t="s">
        <v>3027</v>
      </c>
      <c r="B1513" s="5" t="s">
        <v>3028</v>
      </c>
      <c r="C1513" s="11">
        <v>6</v>
      </c>
      <c r="D1513" s="11">
        <v>5</v>
      </c>
      <c r="E1513" s="6">
        <v>133537.39453125</v>
      </c>
      <c r="F1513" s="6">
        <v>56791.1796875</v>
      </c>
      <c r="G1513" s="7">
        <f t="shared" si="23"/>
        <v>0.42528296951465461</v>
      </c>
    </row>
    <row r="1514" spans="1:7" x14ac:dyDescent="0.35">
      <c r="A1514" s="5" t="s">
        <v>3029</v>
      </c>
      <c r="B1514" s="5" t="s">
        <v>3030</v>
      </c>
      <c r="C1514" s="11">
        <v>10</v>
      </c>
      <c r="D1514" s="11">
        <v>8</v>
      </c>
      <c r="E1514" s="6">
        <v>131334.40625</v>
      </c>
      <c r="F1514" s="6">
        <v>55751.8984375</v>
      </c>
      <c r="G1514" s="7">
        <f t="shared" si="23"/>
        <v>0.42450337294991958</v>
      </c>
    </row>
    <row r="1515" spans="1:7" x14ac:dyDescent="0.35">
      <c r="A1515" s="5" t="s">
        <v>3031</v>
      </c>
      <c r="B1515" s="5" t="s">
        <v>3032</v>
      </c>
      <c r="C1515" s="11">
        <v>6</v>
      </c>
      <c r="D1515" s="11">
        <v>2</v>
      </c>
      <c r="E1515" s="6">
        <v>177566.2890625</v>
      </c>
      <c r="F1515" s="6">
        <v>74672.2734375</v>
      </c>
      <c r="G1515" s="7">
        <f t="shared" si="23"/>
        <v>0.42053181283310348</v>
      </c>
    </row>
    <row r="1516" spans="1:7" x14ac:dyDescent="0.35">
      <c r="A1516" s="5" t="s">
        <v>3033</v>
      </c>
      <c r="B1516" s="5" t="s">
        <v>3034</v>
      </c>
      <c r="C1516" s="11">
        <v>68</v>
      </c>
      <c r="D1516" s="11">
        <v>1315</v>
      </c>
      <c r="E1516" s="6">
        <v>7569694</v>
      </c>
      <c r="F1516" s="6">
        <v>3133661.6875</v>
      </c>
      <c r="G1516" s="7">
        <f t="shared" si="23"/>
        <v>0.41397468477589716</v>
      </c>
    </row>
    <row r="1517" spans="1:7" x14ac:dyDescent="0.35">
      <c r="A1517" s="5" t="s">
        <v>3035</v>
      </c>
      <c r="B1517" s="5" t="s">
        <v>3036</v>
      </c>
      <c r="C1517" s="11">
        <v>6</v>
      </c>
      <c r="D1517" s="11">
        <v>2</v>
      </c>
      <c r="E1517" s="6">
        <v>62915.078125</v>
      </c>
      <c r="F1517" s="6">
        <v>25567.427734375</v>
      </c>
      <c r="G1517" s="7">
        <f t="shared" si="23"/>
        <v>0.40637997275593463</v>
      </c>
    </row>
    <row r="1518" spans="1:7" x14ac:dyDescent="0.35">
      <c r="A1518" s="5" t="s">
        <v>3037</v>
      </c>
      <c r="B1518" s="5" t="s">
        <v>3038</v>
      </c>
      <c r="C1518" s="11">
        <v>12</v>
      </c>
      <c r="D1518" s="11">
        <v>8</v>
      </c>
      <c r="E1518" s="6">
        <v>108772.6484375</v>
      </c>
      <c r="F1518" s="6">
        <v>42378.4921875</v>
      </c>
      <c r="G1518" s="7">
        <f t="shared" si="23"/>
        <v>0.38960614452492975</v>
      </c>
    </row>
    <row r="1519" spans="1:7" x14ac:dyDescent="0.35">
      <c r="A1519" s="5" t="s">
        <v>3039</v>
      </c>
      <c r="B1519" s="5" t="s">
        <v>3040</v>
      </c>
      <c r="C1519" s="11">
        <v>22</v>
      </c>
      <c r="D1519" s="11">
        <v>2</v>
      </c>
      <c r="E1519" s="6">
        <v>70640.5703125</v>
      </c>
      <c r="F1519" s="6">
        <v>26945.330078125</v>
      </c>
      <c r="G1519" s="7">
        <f t="shared" si="23"/>
        <v>0.38144270295276717</v>
      </c>
    </row>
    <row r="1520" spans="1:7" x14ac:dyDescent="0.35">
      <c r="A1520" s="5" t="s">
        <v>3041</v>
      </c>
      <c r="B1520" s="5" t="s">
        <v>3042</v>
      </c>
      <c r="C1520" s="11">
        <v>8</v>
      </c>
      <c r="D1520" s="11">
        <v>3</v>
      </c>
      <c r="E1520" s="6">
        <v>183351.0859375</v>
      </c>
      <c r="F1520" s="6">
        <v>67658.41796875</v>
      </c>
      <c r="G1520" s="7">
        <f t="shared" si="23"/>
        <v>0.36901018405646713</v>
      </c>
    </row>
    <row r="1521" spans="1:7" x14ac:dyDescent="0.35">
      <c r="A1521" s="5" t="s">
        <v>3043</v>
      </c>
      <c r="B1521" s="5" t="s">
        <v>3044</v>
      </c>
      <c r="C1521" s="11">
        <v>68</v>
      </c>
      <c r="D1521" s="11">
        <v>93</v>
      </c>
      <c r="E1521" s="6">
        <v>31129.7578125</v>
      </c>
      <c r="F1521" s="6">
        <v>11430.3203125</v>
      </c>
      <c r="G1521" s="7">
        <f t="shared" si="23"/>
        <v>0.36718307869103345</v>
      </c>
    </row>
    <row r="1522" spans="1:7" x14ac:dyDescent="0.35">
      <c r="A1522" s="5" t="s">
        <v>3045</v>
      </c>
      <c r="B1522" s="5" t="s">
        <v>3046</v>
      </c>
      <c r="C1522" s="11">
        <v>18</v>
      </c>
      <c r="D1522" s="11">
        <v>43</v>
      </c>
      <c r="E1522" s="6">
        <v>3741504.44921875</v>
      </c>
      <c r="F1522" s="6">
        <v>1366203.42578125</v>
      </c>
      <c r="G1522" s="7">
        <f t="shared" si="23"/>
        <v>0.36514814944734919</v>
      </c>
    </row>
    <row r="1523" spans="1:7" x14ac:dyDescent="0.35">
      <c r="A1523" s="5" t="s">
        <v>3047</v>
      </c>
      <c r="B1523" s="5" t="s">
        <v>3048</v>
      </c>
      <c r="C1523" s="11">
        <v>8</v>
      </c>
      <c r="D1523" s="11">
        <v>23</v>
      </c>
      <c r="E1523" s="6">
        <v>906409.794921875</v>
      </c>
      <c r="F1523" s="6">
        <v>326523.595703125</v>
      </c>
      <c r="G1523" s="7">
        <f t="shared" si="23"/>
        <v>0.36023837951935261</v>
      </c>
    </row>
    <row r="1524" spans="1:7" x14ac:dyDescent="0.35">
      <c r="A1524" s="5" t="s">
        <v>3049</v>
      </c>
      <c r="B1524" s="5" t="s">
        <v>3050</v>
      </c>
      <c r="C1524" s="11">
        <v>50</v>
      </c>
      <c r="D1524" s="11">
        <v>196</v>
      </c>
      <c r="E1524" s="6">
        <v>864685.875</v>
      </c>
      <c r="F1524" s="6">
        <v>303720.28125</v>
      </c>
      <c r="G1524" s="7">
        <f t="shared" si="23"/>
        <v>0.35124926870119161</v>
      </c>
    </row>
    <row r="1525" spans="1:7" x14ac:dyDescent="0.35">
      <c r="A1525" s="5" t="s">
        <v>3051</v>
      </c>
      <c r="B1525" s="5" t="s">
        <v>3052</v>
      </c>
      <c r="C1525" s="11">
        <v>4</v>
      </c>
      <c r="D1525" s="11">
        <v>6</v>
      </c>
      <c r="E1525" s="6">
        <v>292362.8828125</v>
      </c>
      <c r="F1525" s="6">
        <v>99918.015625</v>
      </c>
      <c r="G1525" s="7">
        <f t="shared" si="23"/>
        <v>0.3417602626701422</v>
      </c>
    </row>
    <row r="1526" spans="1:7" x14ac:dyDescent="0.35">
      <c r="A1526" s="5" t="s">
        <v>3053</v>
      </c>
      <c r="B1526" s="5" t="s">
        <v>3054</v>
      </c>
      <c r="C1526" s="11">
        <v>49</v>
      </c>
      <c r="D1526" s="11">
        <v>1254</v>
      </c>
      <c r="E1526" s="6">
        <v>2359497.765625</v>
      </c>
      <c r="F1526" s="6">
        <v>797699.6875</v>
      </c>
      <c r="G1526" s="7">
        <f t="shared" si="23"/>
        <v>0.33808028942494034</v>
      </c>
    </row>
    <row r="1527" spans="1:7" x14ac:dyDescent="0.35">
      <c r="A1527" s="5" t="s">
        <v>3055</v>
      </c>
      <c r="B1527" s="5" t="s">
        <v>3056</v>
      </c>
      <c r="C1527" s="11">
        <v>7</v>
      </c>
      <c r="D1527" s="11">
        <v>9</v>
      </c>
      <c r="E1527" s="6">
        <v>51982.43359375</v>
      </c>
      <c r="F1527" s="6">
        <v>17533.359375</v>
      </c>
      <c r="G1527" s="7">
        <f t="shared" si="23"/>
        <v>0.33729393110037248</v>
      </c>
    </row>
    <row r="1528" spans="1:7" x14ac:dyDescent="0.35">
      <c r="A1528" s="5" t="s">
        <v>3057</v>
      </c>
      <c r="B1528" s="5" t="s">
        <v>3058</v>
      </c>
      <c r="C1528" s="11">
        <v>5</v>
      </c>
      <c r="D1528" s="11">
        <v>2</v>
      </c>
      <c r="E1528" s="6">
        <v>108310.359375</v>
      </c>
      <c r="F1528" s="6">
        <v>36078.73828125</v>
      </c>
      <c r="G1528" s="7">
        <f t="shared" si="23"/>
        <v>0.33310514792343704</v>
      </c>
    </row>
    <row r="1529" spans="1:7" x14ac:dyDescent="0.35">
      <c r="A1529" s="5" t="s">
        <v>3059</v>
      </c>
      <c r="B1529" s="5" t="s">
        <v>3060</v>
      </c>
      <c r="C1529" s="11">
        <v>3</v>
      </c>
      <c r="D1529" s="11">
        <v>2</v>
      </c>
      <c r="E1529" s="6">
        <v>79198.1640625</v>
      </c>
      <c r="F1529" s="6">
        <v>24492.892578125</v>
      </c>
      <c r="G1529" s="7">
        <f t="shared" si="23"/>
        <v>0.30926086315329476</v>
      </c>
    </row>
    <row r="1530" spans="1:7" x14ac:dyDescent="0.35">
      <c r="A1530" s="5" t="s">
        <v>3061</v>
      </c>
      <c r="B1530" s="5" t="s">
        <v>3062</v>
      </c>
      <c r="C1530" s="11">
        <v>5</v>
      </c>
      <c r="D1530" s="11">
        <v>4</v>
      </c>
      <c r="E1530" s="6">
        <v>213339.4921875</v>
      </c>
      <c r="F1530" s="6">
        <v>65957.3515625</v>
      </c>
      <c r="G1530" s="7">
        <f t="shared" si="23"/>
        <v>0.30916615993691099</v>
      </c>
    </row>
    <row r="1531" spans="1:7" x14ac:dyDescent="0.35">
      <c r="A1531" s="5" t="s">
        <v>3063</v>
      </c>
      <c r="B1531" s="5" t="s">
        <v>3064</v>
      </c>
      <c r="C1531" s="11">
        <v>3</v>
      </c>
      <c r="D1531" s="11">
        <v>9</v>
      </c>
      <c r="E1531" s="6">
        <v>2103766.3125</v>
      </c>
      <c r="F1531" s="6">
        <v>647034.875</v>
      </c>
      <c r="G1531" s="7">
        <f t="shared" si="23"/>
        <v>0.30756024143722477</v>
      </c>
    </row>
    <row r="1532" spans="1:7" x14ac:dyDescent="0.35">
      <c r="A1532" s="5" t="s">
        <v>3065</v>
      </c>
      <c r="B1532" s="5" t="s">
        <v>3066</v>
      </c>
      <c r="C1532" s="11">
        <v>33</v>
      </c>
      <c r="D1532" s="11">
        <v>9</v>
      </c>
      <c r="E1532" s="6">
        <v>859073.046875</v>
      </c>
      <c r="F1532" s="6">
        <v>257199.13671875</v>
      </c>
      <c r="G1532" s="7">
        <f t="shared" si="23"/>
        <v>0.29939146345511403</v>
      </c>
    </row>
    <row r="1533" spans="1:7" x14ac:dyDescent="0.35">
      <c r="A1533" s="5" t="s">
        <v>3067</v>
      </c>
      <c r="B1533" s="5" t="s">
        <v>3068</v>
      </c>
      <c r="C1533" s="11">
        <v>5</v>
      </c>
      <c r="D1533" s="11">
        <v>2</v>
      </c>
      <c r="E1533" s="6">
        <v>87704.3203125</v>
      </c>
      <c r="F1533" s="6">
        <v>23571.142578125</v>
      </c>
      <c r="G1533" s="7">
        <f t="shared" si="23"/>
        <v>0.26875691521396511</v>
      </c>
    </row>
    <row r="1534" spans="1:7" x14ac:dyDescent="0.35">
      <c r="A1534" s="5" t="s">
        <v>3069</v>
      </c>
      <c r="B1534" s="5" t="s">
        <v>3070</v>
      </c>
      <c r="C1534" s="11">
        <v>5</v>
      </c>
      <c r="D1534" s="11">
        <v>5</v>
      </c>
      <c r="E1534" s="6">
        <v>190147.572265625</v>
      </c>
      <c r="F1534" s="6">
        <v>48524.10546875</v>
      </c>
      <c r="G1534" s="7">
        <f t="shared" si="23"/>
        <v>0.25519182228087917</v>
      </c>
    </row>
    <row r="1535" spans="1:7" x14ac:dyDescent="0.35">
      <c r="A1535" s="5" t="s">
        <v>3071</v>
      </c>
      <c r="B1535" s="5" t="s">
        <v>3072</v>
      </c>
      <c r="C1535" s="11">
        <v>28</v>
      </c>
      <c r="D1535" s="11">
        <v>20</v>
      </c>
      <c r="E1535" s="6">
        <v>1618299.921875</v>
      </c>
      <c r="F1535" s="6">
        <v>390547.111328125</v>
      </c>
      <c r="G1535" s="7">
        <f t="shared" si="23"/>
        <v>0.24133172476188963</v>
      </c>
    </row>
    <row r="1536" spans="1:7" x14ac:dyDescent="0.35">
      <c r="A1536" s="5" t="s">
        <v>3073</v>
      </c>
      <c r="B1536" s="5" t="s">
        <v>3074</v>
      </c>
      <c r="C1536" s="11">
        <v>12</v>
      </c>
      <c r="D1536" s="11">
        <v>3</v>
      </c>
      <c r="E1536" s="6">
        <v>111739.2890625</v>
      </c>
      <c r="F1536" s="6">
        <v>23414.89453125</v>
      </c>
      <c r="G1536" s="7">
        <f t="shared" si="23"/>
        <v>0.2095493422922457</v>
      </c>
    </row>
    <row r="1537" spans="1:7" x14ac:dyDescent="0.35">
      <c r="A1537" s="5" t="s">
        <v>3075</v>
      </c>
      <c r="B1537" s="5" t="s">
        <v>3076</v>
      </c>
      <c r="C1537" s="11">
        <v>8</v>
      </c>
      <c r="D1537" s="11">
        <v>4</v>
      </c>
      <c r="E1537" s="6">
        <v>144285.546875</v>
      </c>
      <c r="F1537" s="6">
        <v>26061.216796875</v>
      </c>
      <c r="G1537" s="7">
        <f t="shared" si="23"/>
        <v>0.1806225042030912</v>
      </c>
    </row>
    <row r="1538" spans="1:7" x14ac:dyDescent="0.35">
      <c r="A1538" s="5" t="s">
        <v>3077</v>
      </c>
      <c r="B1538" s="5" t="s">
        <v>3078</v>
      </c>
      <c r="C1538" s="11">
        <v>1</v>
      </c>
      <c r="D1538" s="11">
        <v>4</v>
      </c>
      <c r="E1538" s="6">
        <v>130111.8125</v>
      </c>
      <c r="F1538" s="6">
        <v>19335.646484375</v>
      </c>
      <c r="G1538" s="7">
        <f t="shared" ref="G1538:G1540" si="24">F1538/E1538</f>
        <v>0.14860792508270532</v>
      </c>
    </row>
    <row r="1539" spans="1:7" x14ac:dyDescent="0.35">
      <c r="A1539" s="5" t="s">
        <v>3079</v>
      </c>
      <c r="B1539" s="5" t="s">
        <v>3080</v>
      </c>
      <c r="C1539" s="11">
        <v>14</v>
      </c>
      <c r="D1539" s="11">
        <v>2</v>
      </c>
      <c r="E1539" s="6">
        <v>281826.078125</v>
      </c>
      <c r="F1539" s="6">
        <v>18676.12890625</v>
      </c>
      <c r="G1539" s="7">
        <f t="shared" si="24"/>
        <v>6.6268278047592402E-2</v>
      </c>
    </row>
    <row r="1540" spans="1:7" x14ac:dyDescent="0.35">
      <c r="A1540" s="5" t="s">
        <v>3081</v>
      </c>
      <c r="B1540" s="5" t="s">
        <v>3082</v>
      </c>
      <c r="C1540" s="11">
        <v>18</v>
      </c>
      <c r="D1540" s="11">
        <v>7</v>
      </c>
      <c r="E1540" s="6">
        <v>712934.599609375</v>
      </c>
      <c r="F1540" s="6">
        <v>19388.09765625</v>
      </c>
      <c r="G1540" s="7">
        <f t="shared" si="24"/>
        <v>2.7194777286546283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B1B49-DC7C-4EFE-99A4-E098E8562482}">
  <dimension ref="A1:G1618"/>
  <sheetViews>
    <sheetView workbookViewId="0">
      <selection activeCell="H2" sqref="H2"/>
    </sheetView>
  </sheetViews>
  <sheetFormatPr defaultColWidth="9" defaultRowHeight="14.5" x14ac:dyDescent="0.35"/>
  <cols>
    <col min="1" max="1" width="9" style="4"/>
    <col min="2" max="2" width="77.08984375" style="4" customWidth="1"/>
    <col min="3" max="3" width="11.81640625" style="4" customWidth="1"/>
    <col min="4" max="4" width="7.81640625" style="4" customWidth="1"/>
    <col min="5" max="5" width="16.1796875" style="4" bestFit="1" customWidth="1"/>
    <col min="6" max="6" width="17.1796875" style="4" bestFit="1" customWidth="1"/>
    <col min="7" max="7" width="10.81640625" style="7" bestFit="1" customWidth="1"/>
    <col min="8" max="16384" width="9" style="4"/>
  </cols>
  <sheetData>
    <row r="1" spans="1:7" x14ac:dyDescent="0.35">
      <c r="A1" s="1" t="s">
        <v>0</v>
      </c>
      <c r="B1" s="1" t="s">
        <v>1</v>
      </c>
      <c r="C1" s="1" t="s">
        <v>4051</v>
      </c>
      <c r="D1" s="1" t="s">
        <v>4052</v>
      </c>
      <c r="E1" s="1" t="s">
        <v>2</v>
      </c>
      <c r="F1" s="1" t="s">
        <v>3</v>
      </c>
      <c r="G1" s="3" t="s">
        <v>4</v>
      </c>
    </row>
    <row r="2" spans="1:7" x14ac:dyDescent="0.35">
      <c r="A2" s="5" t="s">
        <v>1068</v>
      </c>
      <c r="B2" s="5" t="s">
        <v>1069</v>
      </c>
      <c r="C2" s="9">
        <v>3</v>
      </c>
      <c r="D2" s="9">
        <v>2</v>
      </c>
      <c r="E2" s="5" t="s">
        <v>7</v>
      </c>
      <c r="F2" s="5">
        <v>109702.8125</v>
      </c>
      <c r="G2" s="7" t="e">
        <f t="shared" ref="G2:G65" si="0">F2/E2</f>
        <v>#VALUE!</v>
      </c>
    </row>
    <row r="3" spans="1:7" x14ac:dyDescent="0.35">
      <c r="A3" s="5" t="s">
        <v>360</v>
      </c>
      <c r="B3" s="5" t="s">
        <v>361</v>
      </c>
      <c r="C3" s="9">
        <v>8</v>
      </c>
      <c r="D3" s="9">
        <v>2</v>
      </c>
      <c r="E3" s="5" t="s">
        <v>7</v>
      </c>
      <c r="F3" s="5">
        <v>75357.90234375</v>
      </c>
      <c r="G3" s="7" t="e">
        <f t="shared" si="0"/>
        <v>#VALUE!</v>
      </c>
    </row>
    <row r="4" spans="1:7" x14ac:dyDescent="0.35">
      <c r="A4" s="5" t="s">
        <v>3083</v>
      </c>
      <c r="B4" s="5" t="s">
        <v>3084</v>
      </c>
      <c r="C4" s="9">
        <v>3</v>
      </c>
      <c r="D4" s="9">
        <v>3</v>
      </c>
      <c r="E4" s="5" t="s">
        <v>7</v>
      </c>
      <c r="F4" s="5">
        <v>60932.4765625</v>
      </c>
      <c r="G4" s="7" t="e">
        <f t="shared" si="0"/>
        <v>#VALUE!</v>
      </c>
    </row>
    <row r="5" spans="1:7" x14ac:dyDescent="0.35">
      <c r="A5" s="5" t="s">
        <v>3085</v>
      </c>
      <c r="B5" s="5" t="s">
        <v>3086</v>
      </c>
      <c r="C5" s="9">
        <v>6</v>
      </c>
      <c r="D5" s="9">
        <v>3</v>
      </c>
      <c r="E5" s="5" t="s">
        <v>7</v>
      </c>
      <c r="F5" s="5">
        <v>49559.2734375</v>
      </c>
      <c r="G5" s="7" t="e">
        <f t="shared" si="0"/>
        <v>#VALUE!</v>
      </c>
    </row>
    <row r="6" spans="1:7" x14ac:dyDescent="0.35">
      <c r="A6" s="5" t="s">
        <v>740</v>
      </c>
      <c r="B6" s="5" t="s">
        <v>741</v>
      </c>
      <c r="C6" s="9">
        <v>2</v>
      </c>
      <c r="D6" s="9">
        <v>2</v>
      </c>
      <c r="E6" s="5" t="s">
        <v>7</v>
      </c>
      <c r="F6" s="5">
        <v>31798.095703125</v>
      </c>
      <c r="G6" s="7" t="e">
        <f t="shared" si="0"/>
        <v>#VALUE!</v>
      </c>
    </row>
    <row r="7" spans="1:7" x14ac:dyDescent="0.35">
      <c r="A7" s="5" t="s">
        <v>3087</v>
      </c>
      <c r="B7" s="5" t="s">
        <v>3088</v>
      </c>
      <c r="C7" s="9">
        <v>3</v>
      </c>
      <c r="D7" s="9">
        <v>9</v>
      </c>
      <c r="E7" s="5" t="s">
        <v>7</v>
      </c>
      <c r="F7" s="5">
        <v>28330.458984375</v>
      </c>
      <c r="G7" s="7" t="e">
        <f t="shared" si="0"/>
        <v>#VALUE!</v>
      </c>
    </row>
    <row r="8" spans="1:7" x14ac:dyDescent="0.35">
      <c r="A8" s="5" t="s">
        <v>3089</v>
      </c>
      <c r="B8" s="5" t="s">
        <v>3090</v>
      </c>
      <c r="C8" s="9">
        <v>1</v>
      </c>
      <c r="D8" s="9">
        <v>2</v>
      </c>
      <c r="E8" s="5" t="s">
        <v>7</v>
      </c>
      <c r="F8" s="5">
        <v>26100.494140625</v>
      </c>
      <c r="G8" s="7" t="e">
        <f t="shared" si="0"/>
        <v>#VALUE!</v>
      </c>
    </row>
    <row r="9" spans="1:7" x14ac:dyDescent="0.35">
      <c r="A9" s="5" t="s">
        <v>3091</v>
      </c>
      <c r="B9" s="5" t="s">
        <v>3092</v>
      </c>
      <c r="C9" s="9">
        <v>1</v>
      </c>
      <c r="D9" s="9">
        <v>2</v>
      </c>
      <c r="E9" s="5" t="s">
        <v>7</v>
      </c>
      <c r="F9" s="5">
        <v>21851.68359375</v>
      </c>
      <c r="G9" s="7" t="e">
        <f t="shared" si="0"/>
        <v>#VALUE!</v>
      </c>
    </row>
    <row r="10" spans="1:7" x14ac:dyDescent="0.35">
      <c r="A10" s="5" t="s">
        <v>3093</v>
      </c>
      <c r="B10" s="5" t="s">
        <v>3094</v>
      </c>
      <c r="C10" s="9">
        <v>9</v>
      </c>
      <c r="D10" s="9">
        <v>2</v>
      </c>
      <c r="E10" s="5" t="s">
        <v>7</v>
      </c>
      <c r="F10" s="5">
        <v>17575.33203125</v>
      </c>
      <c r="G10" s="7" t="e">
        <f t="shared" si="0"/>
        <v>#VALUE!</v>
      </c>
    </row>
    <row r="11" spans="1:7" x14ac:dyDescent="0.35">
      <c r="A11" s="5" t="s">
        <v>3095</v>
      </c>
      <c r="B11" s="5" t="s">
        <v>3096</v>
      </c>
      <c r="C11" s="9">
        <v>1</v>
      </c>
      <c r="D11" s="9">
        <v>3</v>
      </c>
      <c r="E11" s="5" t="s">
        <v>7</v>
      </c>
      <c r="F11" s="5">
        <v>13393.67578125</v>
      </c>
      <c r="G11" s="7" t="e">
        <f t="shared" si="0"/>
        <v>#VALUE!</v>
      </c>
    </row>
    <row r="12" spans="1:7" x14ac:dyDescent="0.35">
      <c r="A12" s="5" t="s">
        <v>2404</v>
      </c>
      <c r="B12" s="5" t="s">
        <v>2405</v>
      </c>
      <c r="C12" s="9">
        <v>0</v>
      </c>
      <c r="D12" s="9">
        <v>2</v>
      </c>
      <c r="E12" s="5" t="s">
        <v>7</v>
      </c>
      <c r="F12" s="5">
        <v>12166.1708984375</v>
      </c>
      <c r="G12" s="7" t="e">
        <f t="shared" si="0"/>
        <v>#VALUE!</v>
      </c>
    </row>
    <row r="13" spans="1:7" x14ac:dyDescent="0.35">
      <c r="A13" s="5" t="s">
        <v>3097</v>
      </c>
      <c r="B13" s="5" t="s">
        <v>3098</v>
      </c>
      <c r="C13" s="11">
        <v>14</v>
      </c>
      <c r="D13" s="11">
        <v>7</v>
      </c>
      <c r="E13" s="5">
        <v>15889.0751953125</v>
      </c>
      <c r="F13" s="5">
        <v>574122.2578125</v>
      </c>
      <c r="G13" s="7">
        <f t="shared" si="0"/>
        <v>36.133144991463951</v>
      </c>
    </row>
    <row r="14" spans="1:7" x14ac:dyDescent="0.35">
      <c r="A14" s="5" t="s">
        <v>3099</v>
      </c>
      <c r="B14" s="5" t="s">
        <v>3100</v>
      </c>
      <c r="C14" s="11">
        <v>37</v>
      </c>
      <c r="D14" s="11">
        <v>25</v>
      </c>
      <c r="E14" s="5">
        <v>25269.375</v>
      </c>
      <c r="F14" s="5">
        <v>391959.5546875</v>
      </c>
      <c r="G14" s="7">
        <f t="shared" si="0"/>
        <v>15.511248485073335</v>
      </c>
    </row>
    <row r="15" spans="1:7" x14ac:dyDescent="0.35">
      <c r="A15" s="5" t="s">
        <v>140</v>
      </c>
      <c r="B15" s="5" t="s">
        <v>141</v>
      </c>
      <c r="C15" s="11">
        <v>8</v>
      </c>
      <c r="D15" s="11">
        <v>3</v>
      </c>
      <c r="E15" s="5">
        <v>58738.0234375</v>
      </c>
      <c r="F15" s="5">
        <v>623639.4375</v>
      </c>
      <c r="G15" s="7">
        <f t="shared" si="0"/>
        <v>10.617303766845023</v>
      </c>
    </row>
    <row r="16" spans="1:7" x14ac:dyDescent="0.35">
      <c r="A16" s="5" t="s">
        <v>16</v>
      </c>
      <c r="B16" s="5" t="s">
        <v>17</v>
      </c>
      <c r="C16" s="10">
        <v>8</v>
      </c>
      <c r="D16" s="10">
        <v>2</v>
      </c>
      <c r="E16" s="5">
        <v>16822.58203125</v>
      </c>
      <c r="F16" s="5">
        <v>168595.509765625</v>
      </c>
      <c r="G16" s="7">
        <f t="shared" si="0"/>
        <v>10.021975785431644</v>
      </c>
    </row>
    <row r="17" spans="1:7" x14ac:dyDescent="0.35">
      <c r="A17" s="5" t="s">
        <v>2142</v>
      </c>
      <c r="B17" s="5" t="s">
        <v>2143</v>
      </c>
      <c r="C17" s="11">
        <v>8</v>
      </c>
      <c r="D17" s="11">
        <v>5</v>
      </c>
      <c r="E17" s="5">
        <v>52756.3125</v>
      </c>
      <c r="F17" s="5">
        <v>407877.140625</v>
      </c>
      <c r="G17" s="7">
        <f t="shared" si="0"/>
        <v>7.7313428724761613</v>
      </c>
    </row>
    <row r="18" spans="1:7" x14ac:dyDescent="0.35">
      <c r="A18" s="5" t="s">
        <v>3101</v>
      </c>
      <c r="B18" s="5" t="s">
        <v>3102</v>
      </c>
      <c r="C18" s="11">
        <v>8</v>
      </c>
      <c r="D18" s="11">
        <v>4</v>
      </c>
      <c r="E18" s="5">
        <v>39693.32421875</v>
      </c>
      <c r="F18" s="5">
        <v>265062.6640625</v>
      </c>
      <c r="G18" s="7">
        <f t="shared" si="0"/>
        <v>6.6777643162799629</v>
      </c>
    </row>
    <row r="19" spans="1:7" x14ac:dyDescent="0.35">
      <c r="A19" s="5" t="s">
        <v>3103</v>
      </c>
      <c r="B19" s="5" t="s">
        <v>3104</v>
      </c>
      <c r="C19" s="11">
        <v>2</v>
      </c>
      <c r="D19" s="11">
        <v>2</v>
      </c>
      <c r="E19" s="5">
        <v>20322.310546875</v>
      </c>
      <c r="F19" s="5">
        <v>102558.078125</v>
      </c>
      <c r="G19" s="7">
        <f t="shared" si="0"/>
        <v>5.046575677920174</v>
      </c>
    </row>
    <row r="20" spans="1:7" x14ac:dyDescent="0.35">
      <c r="A20" s="5" t="s">
        <v>3105</v>
      </c>
      <c r="B20" s="5" t="s">
        <v>3106</v>
      </c>
      <c r="C20" s="11">
        <v>2</v>
      </c>
      <c r="D20" s="11">
        <v>2</v>
      </c>
      <c r="E20" s="5">
        <v>22451.427734375</v>
      </c>
      <c r="F20" s="5">
        <v>112598.75</v>
      </c>
      <c r="G20" s="7">
        <f t="shared" si="0"/>
        <v>5.0152155725759018</v>
      </c>
    </row>
    <row r="21" spans="1:7" x14ac:dyDescent="0.35">
      <c r="A21" s="5" t="s">
        <v>3107</v>
      </c>
      <c r="B21" s="5" t="s">
        <v>3108</v>
      </c>
      <c r="C21" s="11">
        <v>19</v>
      </c>
      <c r="D21" s="11">
        <v>7</v>
      </c>
      <c r="E21" s="5">
        <v>80137.771484375</v>
      </c>
      <c r="F21" s="5">
        <v>374004.52734375</v>
      </c>
      <c r="G21" s="7">
        <f t="shared" si="0"/>
        <v>4.667019314564695</v>
      </c>
    </row>
    <row r="22" spans="1:7" x14ac:dyDescent="0.35">
      <c r="A22" s="5" t="s">
        <v>1838</v>
      </c>
      <c r="B22" s="5" t="s">
        <v>1839</v>
      </c>
      <c r="C22" s="11">
        <v>10</v>
      </c>
      <c r="D22" s="11">
        <v>5</v>
      </c>
      <c r="E22" s="5">
        <v>24781.435546875</v>
      </c>
      <c r="F22" s="5">
        <v>110895.36328125</v>
      </c>
      <c r="G22" s="7">
        <f t="shared" si="0"/>
        <v>4.4749370177319765</v>
      </c>
    </row>
    <row r="23" spans="1:7" x14ac:dyDescent="0.35">
      <c r="A23" s="5" t="s">
        <v>3109</v>
      </c>
      <c r="B23" s="5" t="s">
        <v>3110</v>
      </c>
      <c r="C23" s="11">
        <v>5</v>
      </c>
      <c r="D23" s="11">
        <v>5</v>
      </c>
      <c r="E23" s="5">
        <v>35987.56640625</v>
      </c>
      <c r="F23" s="5">
        <v>155573.4921875</v>
      </c>
      <c r="G23" s="7">
        <f t="shared" si="0"/>
        <v>4.3229789542112904</v>
      </c>
    </row>
    <row r="24" spans="1:7" x14ac:dyDescent="0.35">
      <c r="A24" s="5" t="s">
        <v>3111</v>
      </c>
      <c r="B24" s="5" t="s">
        <v>3112</v>
      </c>
      <c r="C24" s="11">
        <v>3</v>
      </c>
      <c r="D24" s="11">
        <v>2</v>
      </c>
      <c r="E24" s="5">
        <v>21445.81640625</v>
      </c>
      <c r="F24" s="5">
        <v>90309.484375</v>
      </c>
      <c r="G24" s="7">
        <f t="shared" si="0"/>
        <v>4.2110536929095836</v>
      </c>
    </row>
    <row r="25" spans="1:7" x14ac:dyDescent="0.35">
      <c r="A25" s="5" t="s">
        <v>444</v>
      </c>
      <c r="B25" s="5" t="s">
        <v>445</v>
      </c>
      <c r="C25" s="11">
        <v>22</v>
      </c>
      <c r="D25" s="11">
        <v>8</v>
      </c>
      <c r="E25" s="5">
        <v>296724.5</v>
      </c>
      <c r="F25" s="5">
        <v>1202897.3125</v>
      </c>
      <c r="G25" s="7">
        <f t="shared" si="0"/>
        <v>4.0539197555308037</v>
      </c>
    </row>
    <row r="26" spans="1:7" x14ac:dyDescent="0.35">
      <c r="A26" s="5" t="s">
        <v>3113</v>
      </c>
      <c r="B26" s="5" t="s">
        <v>3114</v>
      </c>
      <c r="C26" s="11">
        <v>24</v>
      </c>
      <c r="D26" s="11">
        <v>21</v>
      </c>
      <c r="E26" s="5">
        <v>23951.623046875</v>
      </c>
      <c r="F26" s="5">
        <v>96677.794921875</v>
      </c>
      <c r="G26" s="7">
        <f t="shared" si="0"/>
        <v>4.0363776071738355</v>
      </c>
    </row>
    <row r="27" spans="1:7" x14ac:dyDescent="0.35">
      <c r="A27" s="5" t="s">
        <v>3115</v>
      </c>
      <c r="B27" s="5" t="s">
        <v>3116</v>
      </c>
      <c r="C27" s="11">
        <v>16</v>
      </c>
      <c r="D27" s="11">
        <v>7</v>
      </c>
      <c r="E27" s="5">
        <v>44973.60546875</v>
      </c>
      <c r="F27" s="5">
        <v>180006.37109375</v>
      </c>
      <c r="G27" s="7">
        <f t="shared" si="0"/>
        <v>4.002489220456825</v>
      </c>
    </row>
    <row r="28" spans="1:7" x14ac:dyDescent="0.35">
      <c r="A28" s="5" t="s">
        <v>662</v>
      </c>
      <c r="B28" s="5" t="s">
        <v>663</v>
      </c>
      <c r="C28" s="11">
        <v>10</v>
      </c>
      <c r="D28" s="11">
        <v>3</v>
      </c>
      <c r="E28" s="5">
        <v>88552.6796875</v>
      </c>
      <c r="F28" s="5">
        <v>349691.46875</v>
      </c>
      <c r="G28" s="7">
        <f t="shared" si="0"/>
        <v>3.9489654066263347</v>
      </c>
    </row>
    <row r="29" spans="1:7" x14ac:dyDescent="0.35">
      <c r="A29" s="5" t="s">
        <v>588</v>
      </c>
      <c r="B29" s="5" t="s">
        <v>589</v>
      </c>
      <c r="C29" s="11">
        <v>26</v>
      </c>
      <c r="D29" s="11">
        <v>28</v>
      </c>
      <c r="E29" s="5">
        <v>304331.5390625</v>
      </c>
      <c r="F29" s="5">
        <v>1151489.58984375</v>
      </c>
      <c r="G29" s="7">
        <f t="shared" si="0"/>
        <v>3.7836682763506504</v>
      </c>
    </row>
    <row r="30" spans="1:7" x14ac:dyDescent="0.35">
      <c r="A30" s="5" t="s">
        <v>3117</v>
      </c>
      <c r="B30" s="5" t="s">
        <v>3118</v>
      </c>
      <c r="C30" s="11">
        <v>5</v>
      </c>
      <c r="D30" s="11">
        <v>3</v>
      </c>
      <c r="E30" s="5">
        <v>37016.6640625</v>
      </c>
      <c r="F30" s="5">
        <v>133382.671875</v>
      </c>
      <c r="G30" s="7">
        <f t="shared" si="0"/>
        <v>3.6033142168022723</v>
      </c>
    </row>
    <row r="31" spans="1:7" x14ac:dyDescent="0.35">
      <c r="A31" s="5" t="s">
        <v>3119</v>
      </c>
      <c r="B31" s="5" t="s">
        <v>3120</v>
      </c>
      <c r="C31" s="11">
        <v>3</v>
      </c>
      <c r="D31" s="11">
        <v>2</v>
      </c>
      <c r="E31" s="5">
        <v>28593.712890625</v>
      </c>
      <c r="F31" s="5">
        <v>102472.35546875</v>
      </c>
      <c r="G31" s="7">
        <f t="shared" si="0"/>
        <v>3.5837373012984099</v>
      </c>
    </row>
    <row r="32" spans="1:7" x14ac:dyDescent="0.35">
      <c r="A32" s="5" t="s">
        <v>2474</v>
      </c>
      <c r="B32" s="5" t="s">
        <v>2475</v>
      </c>
      <c r="C32" s="11">
        <v>6</v>
      </c>
      <c r="D32" s="11">
        <v>6</v>
      </c>
      <c r="E32" s="5">
        <v>121697.890625</v>
      </c>
      <c r="F32" s="5">
        <v>408593.078125</v>
      </c>
      <c r="G32" s="7">
        <f t="shared" si="0"/>
        <v>3.3574376353328845</v>
      </c>
    </row>
    <row r="33" spans="1:7" x14ac:dyDescent="0.35">
      <c r="A33" s="5" t="s">
        <v>3121</v>
      </c>
      <c r="B33" s="5" t="s">
        <v>3122</v>
      </c>
      <c r="C33" s="11">
        <v>5</v>
      </c>
      <c r="D33" s="11">
        <v>5</v>
      </c>
      <c r="E33" s="5">
        <v>7120.98681640625</v>
      </c>
      <c r="F33" s="5">
        <v>23603.685546875</v>
      </c>
      <c r="G33" s="7">
        <f t="shared" si="0"/>
        <v>3.3146649692559151</v>
      </c>
    </row>
    <row r="34" spans="1:7" x14ac:dyDescent="0.35">
      <c r="A34" s="5" t="s">
        <v>700</v>
      </c>
      <c r="B34" s="5" t="s">
        <v>701</v>
      </c>
      <c r="C34" s="11">
        <v>17</v>
      </c>
      <c r="D34" s="11">
        <v>11</v>
      </c>
      <c r="E34" s="5">
        <v>161418.59375</v>
      </c>
      <c r="F34" s="5">
        <v>533447.63671875</v>
      </c>
      <c r="G34" s="7">
        <f t="shared" si="0"/>
        <v>3.3047471442164635</v>
      </c>
    </row>
    <row r="35" spans="1:7" x14ac:dyDescent="0.35">
      <c r="A35" s="5" t="s">
        <v>3123</v>
      </c>
      <c r="B35" s="5" t="s">
        <v>3124</v>
      </c>
      <c r="C35" s="11">
        <v>5</v>
      </c>
      <c r="D35" s="11">
        <v>3</v>
      </c>
      <c r="E35" s="5">
        <v>127468.080078125</v>
      </c>
      <c r="F35" s="5">
        <v>413729.3359375</v>
      </c>
      <c r="G35" s="7">
        <f t="shared" si="0"/>
        <v>3.2457485488439608</v>
      </c>
    </row>
    <row r="36" spans="1:7" x14ac:dyDescent="0.35">
      <c r="A36" s="5" t="s">
        <v>3125</v>
      </c>
      <c r="B36" s="5" t="s">
        <v>3126</v>
      </c>
      <c r="C36" s="11">
        <v>14</v>
      </c>
      <c r="D36" s="11">
        <v>9</v>
      </c>
      <c r="E36" s="5">
        <v>143186.779296875</v>
      </c>
      <c r="F36" s="5">
        <v>463066.869140625</v>
      </c>
      <c r="G36" s="7">
        <f t="shared" si="0"/>
        <v>3.2340057609685426</v>
      </c>
    </row>
    <row r="37" spans="1:7" x14ac:dyDescent="0.35">
      <c r="A37" s="5" t="s">
        <v>390</v>
      </c>
      <c r="B37" s="5" t="s">
        <v>391</v>
      </c>
      <c r="C37" s="11">
        <v>51</v>
      </c>
      <c r="D37" s="11">
        <v>50</v>
      </c>
      <c r="E37" s="5">
        <v>1664578.6152343799</v>
      </c>
      <c r="F37" s="5">
        <v>5353848.7578125</v>
      </c>
      <c r="G37" s="7">
        <f t="shared" si="0"/>
        <v>3.2163387831692498</v>
      </c>
    </row>
    <row r="38" spans="1:7" x14ac:dyDescent="0.35">
      <c r="A38" s="5" t="s">
        <v>3127</v>
      </c>
      <c r="B38" s="5" t="s">
        <v>3128</v>
      </c>
      <c r="C38" s="11">
        <v>4</v>
      </c>
      <c r="D38" s="11">
        <v>3</v>
      </c>
      <c r="E38" s="5">
        <v>48125.08984375</v>
      </c>
      <c r="F38" s="5">
        <v>154532.953125</v>
      </c>
      <c r="G38" s="7">
        <f t="shared" si="0"/>
        <v>3.2110683559600499</v>
      </c>
    </row>
    <row r="39" spans="1:7" x14ac:dyDescent="0.35">
      <c r="A39" s="5" t="s">
        <v>3129</v>
      </c>
      <c r="B39" s="5" t="s">
        <v>3130</v>
      </c>
      <c r="C39" s="11">
        <v>24</v>
      </c>
      <c r="D39" s="11">
        <v>6</v>
      </c>
      <c r="E39" s="5">
        <v>103773.666015625</v>
      </c>
      <c r="F39" s="5">
        <v>327987</v>
      </c>
      <c r="G39" s="7">
        <f t="shared" si="0"/>
        <v>3.1605995296592453</v>
      </c>
    </row>
    <row r="40" spans="1:7" x14ac:dyDescent="0.35">
      <c r="A40" s="5" t="s">
        <v>3131</v>
      </c>
      <c r="B40" s="5" t="s">
        <v>3132</v>
      </c>
      <c r="C40" s="11">
        <v>9</v>
      </c>
      <c r="D40" s="11">
        <v>2</v>
      </c>
      <c r="E40" s="5">
        <v>55918.34765625</v>
      </c>
      <c r="F40" s="5">
        <v>172391.0625</v>
      </c>
      <c r="G40" s="7">
        <f t="shared" si="0"/>
        <v>3.0829069478187958</v>
      </c>
    </row>
    <row r="41" spans="1:7" x14ac:dyDescent="0.35">
      <c r="A41" s="5" t="s">
        <v>3133</v>
      </c>
      <c r="B41" s="5" t="s">
        <v>3134</v>
      </c>
      <c r="C41" s="11">
        <v>6</v>
      </c>
      <c r="D41" s="11">
        <v>2</v>
      </c>
      <c r="E41" s="5">
        <v>76067.1171875</v>
      </c>
      <c r="F41" s="5">
        <v>209997.953125</v>
      </c>
      <c r="G41" s="7">
        <f t="shared" si="0"/>
        <v>2.7606929365729749</v>
      </c>
    </row>
    <row r="42" spans="1:7" x14ac:dyDescent="0.35">
      <c r="A42" s="5" t="s">
        <v>1002</v>
      </c>
      <c r="B42" s="5" t="s">
        <v>1003</v>
      </c>
      <c r="C42" s="11">
        <v>20</v>
      </c>
      <c r="D42" s="11">
        <v>23</v>
      </c>
      <c r="E42" s="5">
        <v>471152.11328125</v>
      </c>
      <c r="F42" s="5">
        <v>1291740.1796875</v>
      </c>
      <c r="G42" s="7">
        <f t="shared" si="0"/>
        <v>2.7416627099291122</v>
      </c>
    </row>
    <row r="43" spans="1:7" x14ac:dyDescent="0.35">
      <c r="A43" s="5" t="s">
        <v>272</v>
      </c>
      <c r="B43" s="5" t="s">
        <v>273</v>
      </c>
      <c r="C43" s="11">
        <v>22</v>
      </c>
      <c r="D43" s="11">
        <v>24</v>
      </c>
      <c r="E43" s="5">
        <v>569583.70703125</v>
      </c>
      <c r="F43" s="5">
        <v>1541386.7421875</v>
      </c>
      <c r="G43" s="7">
        <f t="shared" si="0"/>
        <v>2.7061636826330995</v>
      </c>
    </row>
    <row r="44" spans="1:7" x14ac:dyDescent="0.35">
      <c r="A44" s="5" t="s">
        <v>3135</v>
      </c>
      <c r="B44" s="5" t="s">
        <v>3136</v>
      </c>
      <c r="C44" s="11">
        <v>19</v>
      </c>
      <c r="D44" s="11">
        <v>5</v>
      </c>
      <c r="E44" s="5">
        <v>35116.21875</v>
      </c>
      <c r="F44" s="5">
        <v>93578.4453125</v>
      </c>
      <c r="G44" s="7">
        <f t="shared" si="0"/>
        <v>2.664821231998391</v>
      </c>
    </row>
    <row r="45" spans="1:7" x14ac:dyDescent="0.35">
      <c r="A45" s="5" t="s">
        <v>3053</v>
      </c>
      <c r="B45" s="5" t="s">
        <v>3054</v>
      </c>
      <c r="C45" s="11">
        <v>67</v>
      </c>
      <c r="D45" s="11">
        <v>1469</v>
      </c>
      <c r="E45" s="5">
        <v>1174125.75</v>
      </c>
      <c r="F45" s="5">
        <v>3065897.34375</v>
      </c>
      <c r="G45" s="7">
        <f t="shared" si="0"/>
        <v>2.6112171918127167</v>
      </c>
    </row>
    <row r="46" spans="1:7" x14ac:dyDescent="0.35">
      <c r="A46" s="5" t="s">
        <v>582</v>
      </c>
      <c r="B46" s="5" t="s">
        <v>583</v>
      </c>
      <c r="C46" s="11">
        <v>34</v>
      </c>
      <c r="D46" s="11">
        <v>39</v>
      </c>
      <c r="E46" s="5">
        <v>1312558.14453125</v>
      </c>
      <c r="F46" s="5">
        <v>3401944.18359375</v>
      </c>
      <c r="G46" s="7">
        <f t="shared" si="0"/>
        <v>2.5918426530419927</v>
      </c>
    </row>
    <row r="47" spans="1:7" x14ac:dyDescent="0.35">
      <c r="A47" s="5" t="s">
        <v>3137</v>
      </c>
      <c r="B47" s="5" t="s">
        <v>3138</v>
      </c>
      <c r="C47" s="11">
        <v>10</v>
      </c>
      <c r="D47" s="11">
        <v>2</v>
      </c>
      <c r="E47" s="5">
        <v>30614.232421875</v>
      </c>
      <c r="F47" s="5">
        <v>79152.484375</v>
      </c>
      <c r="G47" s="7">
        <f t="shared" si="0"/>
        <v>2.5854799586104478</v>
      </c>
    </row>
    <row r="48" spans="1:7" x14ac:dyDescent="0.35">
      <c r="A48" s="5" t="s">
        <v>3065</v>
      </c>
      <c r="B48" s="5" t="s">
        <v>3066</v>
      </c>
      <c r="C48" s="11">
        <v>33</v>
      </c>
      <c r="D48" s="11">
        <v>18</v>
      </c>
      <c r="E48" s="5">
        <v>323752.3515625</v>
      </c>
      <c r="F48" s="5">
        <v>821461.6484375</v>
      </c>
      <c r="G48" s="7">
        <f t="shared" si="0"/>
        <v>2.5373148472063463</v>
      </c>
    </row>
    <row r="49" spans="1:7" x14ac:dyDescent="0.35">
      <c r="A49" s="5" t="s">
        <v>20</v>
      </c>
      <c r="B49" s="5" t="s">
        <v>21</v>
      </c>
      <c r="C49" s="11">
        <v>5</v>
      </c>
      <c r="D49" s="11">
        <v>5</v>
      </c>
      <c r="E49" s="5">
        <v>163669.28125</v>
      </c>
      <c r="F49" s="5">
        <v>411809.484375</v>
      </c>
      <c r="G49" s="7">
        <f t="shared" si="0"/>
        <v>2.5161073674294028</v>
      </c>
    </row>
    <row r="50" spans="1:7" x14ac:dyDescent="0.35">
      <c r="A50" s="5" t="s">
        <v>3139</v>
      </c>
      <c r="B50" s="5" t="s">
        <v>3140</v>
      </c>
      <c r="C50" s="11">
        <v>20</v>
      </c>
      <c r="D50" s="11">
        <v>6</v>
      </c>
      <c r="E50" s="5">
        <v>218044.82519531299</v>
      </c>
      <c r="F50" s="5">
        <v>548414.00390625</v>
      </c>
      <c r="G50" s="7">
        <f t="shared" si="0"/>
        <v>2.5151434041831067</v>
      </c>
    </row>
    <row r="51" spans="1:7" x14ac:dyDescent="0.35">
      <c r="A51" s="5" t="s">
        <v>3141</v>
      </c>
      <c r="B51" s="5" t="s">
        <v>3142</v>
      </c>
      <c r="C51" s="11">
        <v>17</v>
      </c>
      <c r="D51" s="11">
        <v>23</v>
      </c>
      <c r="E51" s="5">
        <v>714957.5078125</v>
      </c>
      <c r="F51" s="5">
        <v>1715893.43359375</v>
      </c>
      <c r="G51" s="7">
        <f t="shared" si="0"/>
        <v>2.3999935868129225</v>
      </c>
    </row>
    <row r="52" spans="1:7" x14ac:dyDescent="0.35">
      <c r="A52" s="5" t="s">
        <v>406</v>
      </c>
      <c r="B52" s="5" t="s">
        <v>407</v>
      </c>
      <c r="C52" s="11">
        <v>8</v>
      </c>
      <c r="D52" s="11">
        <v>23</v>
      </c>
      <c r="E52" s="5">
        <v>402832.419921875</v>
      </c>
      <c r="F52" s="5">
        <v>966585.296875</v>
      </c>
      <c r="G52" s="7">
        <f t="shared" si="0"/>
        <v>2.3994724582059677</v>
      </c>
    </row>
    <row r="53" spans="1:7" x14ac:dyDescent="0.35">
      <c r="A53" s="5" t="s">
        <v>278</v>
      </c>
      <c r="B53" s="5" t="s">
        <v>279</v>
      </c>
      <c r="C53" s="11">
        <v>2</v>
      </c>
      <c r="D53" s="11">
        <v>2</v>
      </c>
      <c r="E53" s="5">
        <v>52527.859375</v>
      </c>
      <c r="F53" s="5">
        <v>123523.078125</v>
      </c>
      <c r="G53" s="7">
        <f t="shared" si="0"/>
        <v>2.3515726624829743</v>
      </c>
    </row>
    <row r="54" spans="1:7" x14ac:dyDescent="0.35">
      <c r="A54" s="5" t="s">
        <v>254</v>
      </c>
      <c r="B54" s="5" t="s">
        <v>255</v>
      </c>
      <c r="C54" s="11">
        <v>8</v>
      </c>
      <c r="D54" s="11">
        <v>13</v>
      </c>
      <c r="E54" s="5">
        <v>148152.90625</v>
      </c>
      <c r="F54" s="5">
        <v>347967.32421875</v>
      </c>
      <c r="G54" s="7">
        <f t="shared" si="0"/>
        <v>2.3487040047096612</v>
      </c>
    </row>
    <row r="55" spans="1:7" x14ac:dyDescent="0.35">
      <c r="A55" s="5" t="s">
        <v>3143</v>
      </c>
      <c r="B55" s="5" t="s">
        <v>3144</v>
      </c>
      <c r="C55" s="11">
        <v>1</v>
      </c>
      <c r="D55" s="11">
        <v>3</v>
      </c>
      <c r="E55" s="5">
        <v>114820.03125</v>
      </c>
      <c r="F55" s="5">
        <v>264095.37890625</v>
      </c>
      <c r="G55" s="7">
        <f t="shared" si="0"/>
        <v>2.3000810575571933</v>
      </c>
    </row>
    <row r="56" spans="1:7" x14ac:dyDescent="0.35">
      <c r="A56" s="5" t="s">
        <v>3145</v>
      </c>
      <c r="B56" s="5" t="s">
        <v>3146</v>
      </c>
      <c r="C56" s="11">
        <v>31</v>
      </c>
      <c r="D56" s="11">
        <v>8</v>
      </c>
      <c r="E56" s="5">
        <v>287018.98828125</v>
      </c>
      <c r="F56" s="5">
        <v>658064.1484375</v>
      </c>
      <c r="G56" s="7">
        <f t="shared" si="0"/>
        <v>2.292754749008671</v>
      </c>
    </row>
    <row r="57" spans="1:7" x14ac:dyDescent="0.35">
      <c r="A57" s="5" t="s">
        <v>3147</v>
      </c>
      <c r="B57" s="5" t="s">
        <v>3148</v>
      </c>
      <c r="C57" s="11">
        <v>4</v>
      </c>
      <c r="D57" s="11">
        <v>12</v>
      </c>
      <c r="E57" s="5">
        <v>36719.078125</v>
      </c>
      <c r="F57" s="5">
        <v>84042.34375</v>
      </c>
      <c r="G57" s="7">
        <f t="shared" si="0"/>
        <v>2.2887923129197567</v>
      </c>
    </row>
    <row r="58" spans="1:7" x14ac:dyDescent="0.35">
      <c r="A58" s="5" t="s">
        <v>3149</v>
      </c>
      <c r="B58" s="5" t="s">
        <v>3150</v>
      </c>
      <c r="C58" s="11">
        <v>18</v>
      </c>
      <c r="D58" s="11">
        <v>7</v>
      </c>
      <c r="E58" s="5">
        <v>247024.1953125</v>
      </c>
      <c r="F58" s="5">
        <v>563687.8671875</v>
      </c>
      <c r="G58" s="7">
        <f t="shared" si="0"/>
        <v>2.281913585324717</v>
      </c>
    </row>
    <row r="59" spans="1:7" x14ac:dyDescent="0.35">
      <c r="A59" s="5" t="s">
        <v>138</v>
      </c>
      <c r="B59" s="5" t="s">
        <v>139</v>
      </c>
      <c r="C59" s="11">
        <v>5</v>
      </c>
      <c r="D59" s="11">
        <v>6</v>
      </c>
      <c r="E59" s="5">
        <v>114979.943359375</v>
      </c>
      <c r="F59" s="5">
        <v>260252.234375</v>
      </c>
      <c r="G59" s="7">
        <f t="shared" si="0"/>
        <v>2.2634576672347966</v>
      </c>
    </row>
    <row r="60" spans="1:7" x14ac:dyDescent="0.35">
      <c r="A60" s="5" t="s">
        <v>2708</v>
      </c>
      <c r="B60" s="5" t="s">
        <v>2709</v>
      </c>
      <c r="C60" s="11">
        <v>14</v>
      </c>
      <c r="D60" s="11">
        <v>18</v>
      </c>
      <c r="E60" s="5">
        <v>620810.8359375</v>
      </c>
      <c r="F60" s="5">
        <v>1362684.296875</v>
      </c>
      <c r="G60" s="7">
        <f t="shared" si="0"/>
        <v>2.1950072679017927</v>
      </c>
    </row>
    <row r="61" spans="1:7" x14ac:dyDescent="0.35">
      <c r="A61" s="5" t="s">
        <v>3151</v>
      </c>
      <c r="B61" s="5" t="s">
        <v>3152</v>
      </c>
      <c r="C61" s="11">
        <v>3</v>
      </c>
      <c r="D61" s="11">
        <v>2</v>
      </c>
      <c r="E61" s="5">
        <v>18117.958984375</v>
      </c>
      <c r="F61" s="5">
        <v>39454.421875</v>
      </c>
      <c r="G61" s="7">
        <f t="shared" si="0"/>
        <v>2.1776416377267247</v>
      </c>
    </row>
    <row r="62" spans="1:7" x14ac:dyDescent="0.35">
      <c r="A62" s="5" t="s">
        <v>798</v>
      </c>
      <c r="B62" s="5" t="s">
        <v>799</v>
      </c>
      <c r="C62" s="11">
        <v>28</v>
      </c>
      <c r="D62" s="11">
        <v>27</v>
      </c>
      <c r="E62" s="5">
        <v>806166.92578125</v>
      </c>
      <c r="F62" s="5">
        <v>1753134.625</v>
      </c>
      <c r="G62" s="7">
        <f t="shared" si="0"/>
        <v>2.1746546142426411</v>
      </c>
    </row>
    <row r="63" spans="1:7" x14ac:dyDescent="0.35">
      <c r="A63" s="5" t="s">
        <v>3153</v>
      </c>
      <c r="B63" s="5" t="s">
        <v>3154</v>
      </c>
      <c r="C63" s="11">
        <v>4</v>
      </c>
      <c r="D63" s="11">
        <v>4</v>
      </c>
      <c r="E63" s="5">
        <v>28506.419921875</v>
      </c>
      <c r="F63" s="5">
        <v>61381.9140625</v>
      </c>
      <c r="G63" s="7">
        <f t="shared" si="0"/>
        <v>2.1532663249444837</v>
      </c>
    </row>
    <row r="64" spans="1:7" x14ac:dyDescent="0.35">
      <c r="A64" s="5" t="s">
        <v>2832</v>
      </c>
      <c r="B64" s="5" t="s">
        <v>2833</v>
      </c>
      <c r="C64" s="11">
        <v>3</v>
      </c>
      <c r="D64" s="11">
        <v>2</v>
      </c>
      <c r="E64" s="5">
        <v>53935.494140625</v>
      </c>
      <c r="F64" s="5">
        <v>115397.2109375</v>
      </c>
      <c r="G64" s="7">
        <f t="shared" si="0"/>
        <v>2.1395411829662119</v>
      </c>
    </row>
    <row r="65" spans="1:7" x14ac:dyDescent="0.35">
      <c r="A65" s="5" t="s">
        <v>3155</v>
      </c>
      <c r="B65" s="5" t="s">
        <v>3156</v>
      </c>
      <c r="C65" s="11">
        <v>6</v>
      </c>
      <c r="D65" s="11">
        <v>3</v>
      </c>
      <c r="E65" s="5">
        <v>45863.064453125</v>
      </c>
      <c r="F65" s="5">
        <v>97179.6015625</v>
      </c>
      <c r="G65" s="7">
        <f t="shared" si="0"/>
        <v>2.1189077250130941</v>
      </c>
    </row>
    <row r="66" spans="1:7" x14ac:dyDescent="0.35">
      <c r="A66" s="5" t="s">
        <v>3157</v>
      </c>
      <c r="B66" s="5" t="s">
        <v>3158</v>
      </c>
      <c r="C66" s="11">
        <v>26</v>
      </c>
      <c r="D66" s="11">
        <v>21</v>
      </c>
      <c r="E66" s="5">
        <v>18659.4609375</v>
      </c>
      <c r="F66" s="5">
        <v>39093.0703125</v>
      </c>
      <c r="G66" s="7">
        <f t="shared" ref="G66:G129" si="1">F66/E66</f>
        <v>2.0950803693334188</v>
      </c>
    </row>
    <row r="67" spans="1:7" x14ac:dyDescent="0.35">
      <c r="A67" s="5" t="s">
        <v>3159</v>
      </c>
      <c r="B67" s="5" t="s">
        <v>3160</v>
      </c>
      <c r="C67" s="11">
        <v>6</v>
      </c>
      <c r="D67" s="11">
        <v>2</v>
      </c>
      <c r="E67" s="5">
        <v>21456.984375</v>
      </c>
      <c r="F67" s="5">
        <v>44917.875</v>
      </c>
      <c r="G67" s="7">
        <f t="shared" si="1"/>
        <v>2.093391793319046</v>
      </c>
    </row>
    <row r="68" spans="1:7" x14ac:dyDescent="0.35">
      <c r="A68" s="5" t="s">
        <v>2212</v>
      </c>
      <c r="B68" s="5" t="s">
        <v>2213</v>
      </c>
      <c r="C68" s="11">
        <v>42</v>
      </c>
      <c r="D68" s="11">
        <v>22</v>
      </c>
      <c r="E68" s="5">
        <v>412417.11328125</v>
      </c>
      <c r="F68" s="5">
        <v>860650.0390625</v>
      </c>
      <c r="G68" s="7">
        <f t="shared" si="1"/>
        <v>2.0868436622695996</v>
      </c>
    </row>
    <row r="69" spans="1:7" x14ac:dyDescent="0.35">
      <c r="A69" s="5" t="s">
        <v>2662</v>
      </c>
      <c r="B69" s="5" t="s">
        <v>2663</v>
      </c>
      <c r="C69" s="11">
        <v>12</v>
      </c>
      <c r="D69" s="11">
        <v>5</v>
      </c>
      <c r="E69" s="5">
        <v>210079.7109375</v>
      </c>
      <c r="F69" s="5">
        <v>432802.34375</v>
      </c>
      <c r="G69" s="7">
        <f t="shared" si="1"/>
        <v>2.0601815464167377</v>
      </c>
    </row>
    <row r="70" spans="1:7" x14ac:dyDescent="0.35">
      <c r="A70" s="5" t="s">
        <v>1166</v>
      </c>
      <c r="B70" s="5" t="s">
        <v>1167</v>
      </c>
      <c r="C70" s="11">
        <v>9</v>
      </c>
      <c r="D70" s="11">
        <v>3</v>
      </c>
      <c r="E70" s="5">
        <v>147881.24609375</v>
      </c>
      <c r="F70" s="5">
        <v>304252.8125</v>
      </c>
      <c r="G70" s="7">
        <f t="shared" si="1"/>
        <v>2.057413096905591</v>
      </c>
    </row>
    <row r="71" spans="1:7" x14ac:dyDescent="0.35">
      <c r="A71" s="5" t="s">
        <v>550</v>
      </c>
      <c r="B71" s="5" t="s">
        <v>551</v>
      </c>
      <c r="C71" s="11">
        <v>37</v>
      </c>
      <c r="D71" s="11">
        <v>227</v>
      </c>
      <c r="E71" s="5">
        <v>5921392.0263671903</v>
      </c>
      <c r="F71" s="5">
        <v>12162305.9990234</v>
      </c>
      <c r="G71" s="7">
        <f t="shared" si="1"/>
        <v>2.0539606134615358</v>
      </c>
    </row>
    <row r="72" spans="1:7" x14ac:dyDescent="0.35">
      <c r="A72" s="5" t="s">
        <v>3161</v>
      </c>
      <c r="B72" s="5" t="s">
        <v>3162</v>
      </c>
      <c r="C72" s="11">
        <v>29</v>
      </c>
      <c r="D72" s="11">
        <v>26</v>
      </c>
      <c r="E72" s="5">
        <v>59278.29296875</v>
      </c>
      <c r="F72" s="5">
        <v>121091.1484375</v>
      </c>
      <c r="G72" s="7">
        <f t="shared" si="1"/>
        <v>2.0427570088992972</v>
      </c>
    </row>
    <row r="73" spans="1:7" x14ac:dyDescent="0.35">
      <c r="A73" s="5" t="s">
        <v>3163</v>
      </c>
      <c r="B73" s="5" t="s">
        <v>3164</v>
      </c>
      <c r="C73" s="11">
        <v>3</v>
      </c>
      <c r="D73" s="11">
        <v>2</v>
      </c>
      <c r="E73" s="5">
        <v>54826.1171875</v>
      </c>
      <c r="F73" s="5">
        <v>111905.90625</v>
      </c>
      <c r="G73" s="7">
        <f t="shared" si="1"/>
        <v>2.0411058085199185</v>
      </c>
    </row>
    <row r="74" spans="1:7" x14ac:dyDescent="0.35">
      <c r="A74" s="5" t="s">
        <v>3165</v>
      </c>
      <c r="B74" s="5" t="s">
        <v>3166</v>
      </c>
      <c r="C74" s="11">
        <v>41</v>
      </c>
      <c r="D74" s="11">
        <v>14</v>
      </c>
      <c r="E74" s="5">
        <v>59055.16015625</v>
      </c>
      <c r="F74" s="5">
        <v>119214.4140625</v>
      </c>
      <c r="G74" s="7">
        <f t="shared" si="1"/>
        <v>2.0186959741888559</v>
      </c>
    </row>
    <row r="75" spans="1:7" x14ac:dyDescent="0.35">
      <c r="A75" s="5" t="s">
        <v>3167</v>
      </c>
      <c r="B75" s="5" t="s">
        <v>3168</v>
      </c>
      <c r="C75" s="11">
        <v>28</v>
      </c>
      <c r="D75" s="11">
        <v>18</v>
      </c>
      <c r="E75" s="5">
        <v>779341.3203125</v>
      </c>
      <c r="F75" s="5">
        <v>1569805.8828125</v>
      </c>
      <c r="G75" s="7">
        <f t="shared" si="1"/>
        <v>2.014272619579621</v>
      </c>
    </row>
    <row r="76" spans="1:7" x14ac:dyDescent="0.35">
      <c r="A76" s="5" t="s">
        <v>3169</v>
      </c>
      <c r="B76" s="5" t="s">
        <v>1779</v>
      </c>
      <c r="C76" s="11">
        <v>20</v>
      </c>
      <c r="D76" s="11">
        <v>2</v>
      </c>
      <c r="E76" s="5">
        <v>128847.8203125</v>
      </c>
      <c r="F76" s="5">
        <v>255979.328125</v>
      </c>
      <c r="G76" s="7">
        <f t="shared" si="1"/>
        <v>1.9866795379554163</v>
      </c>
    </row>
    <row r="77" spans="1:7" x14ac:dyDescent="0.35">
      <c r="A77" s="5" t="s">
        <v>1592</v>
      </c>
      <c r="B77" s="5" t="s">
        <v>1593</v>
      </c>
      <c r="C77" s="11">
        <v>15</v>
      </c>
      <c r="D77" s="11">
        <v>13</v>
      </c>
      <c r="E77" s="5">
        <v>315025.3359375</v>
      </c>
      <c r="F77" s="5">
        <v>624669.83203125</v>
      </c>
      <c r="G77" s="7">
        <f t="shared" si="1"/>
        <v>1.9829193425737111</v>
      </c>
    </row>
    <row r="78" spans="1:7" x14ac:dyDescent="0.35">
      <c r="A78" s="5" t="s">
        <v>3170</v>
      </c>
      <c r="B78" s="5" t="s">
        <v>3171</v>
      </c>
      <c r="C78" s="11">
        <v>8</v>
      </c>
      <c r="D78" s="11">
        <v>4</v>
      </c>
      <c r="E78" s="5">
        <v>90187.9140625</v>
      </c>
      <c r="F78" s="5">
        <v>178255.15234375</v>
      </c>
      <c r="G78" s="7">
        <f t="shared" si="1"/>
        <v>1.9764860313791006</v>
      </c>
    </row>
    <row r="79" spans="1:7" x14ac:dyDescent="0.35">
      <c r="A79" s="5" t="s">
        <v>54</v>
      </c>
      <c r="B79" s="5" t="s">
        <v>55</v>
      </c>
      <c r="C79" s="11">
        <v>9</v>
      </c>
      <c r="D79" s="11">
        <v>3</v>
      </c>
      <c r="E79" s="5">
        <v>60520.83984375</v>
      </c>
      <c r="F79" s="5">
        <v>119281.9140625</v>
      </c>
      <c r="G79" s="7">
        <f t="shared" si="1"/>
        <v>1.9709229807526913</v>
      </c>
    </row>
    <row r="80" spans="1:7" x14ac:dyDescent="0.35">
      <c r="A80" s="5" t="s">
        <v>742</v>
      </c>
      <c r="B80" s="5" t="s">
        <v>743</v>
      </c>
      <c r="C80" s="11">
        <v>10</v>
      </c>
      <c r="D80" s="11">
        <v>2</v>
      </c>
      <c r="E80" s="5">
        <v>50168.453125</v>
      </c>
      <c r="F80" s="5">
        <v>98350.65625</v>
      </c>
      <c r="G80" s="7">
        <f t="shared" si="1"/>
        <v>1.9604083866199533</v>
      </c>
    </row>
    <row r="81" spans="1:7" x14ac:dyDescent="0.35">
      <c r="A81" s="5" t="s">
        <v>3172</v>
      </c>
      <c r="B81" s="5" t="s">
        <v>3173</v>
      </c>
      <c r="C81" s="11">
        <v>5</v>
      </c>
      <c r="D81" s="11">
        <v>10</v>
      </c>
      <c r="E81" s="5">
        <v>47137.75</v>
      </c>
      <c r="F81" s="5">
        <v>92282.8359375</v>
      </c>
      <c r="G81" s="7">
        <f t="shared" si="1"/>
        <v>1.9577267887733292</v>
      </c>
    </row>
    <row r="82" spans="1:7" x14ac:dyDescent="0.35">
      <c r="A82" s="5" t="s">
        <v>1998</v>
      </c>
      <c r="B82" s="5" t="s">
        <v>1999</v>
      </c>
      <c r="C82" s="11">
        <v>18</v>
      </c>
      <c r="D82" s="11">
        <v>16</v>
      </c>
      <c r="E82" s="5">
        <v>334347.5859375</v>
      </c>
      <c r="F82" s="5">
        <v>653828.392578125</v>
      </c>
      <c r="G82" s="7">
        <f t="shared" si="1"/>
        <v>1.9555349584618982</v>
      </c>
    </row>
    <row r="83" spans="1:7" x14ac:dyDescent="0.35">
      <c r="A83" s="5" t="s">
        <v>620</v>
      </c>
      <c r="B83" s="5" t="s">
        <v>621</v>
      </c>
      <c r="C83" s="11">
        <v>43</v>
      </c>
      <c r="D83" s="11">
        <v>47</v>
      </c>
      <c r="E83" s="5">
        <v>1494090.19140625</v>
      </c>
      <c r="F83" s="5">
        <v>2909542.1816406301</v>
      </c>
      <c r="G83" s="7">
        <f t="shared" si="1"/>
        <v>1.9473671659019092</v>
      </c>
    </row>
    <row r="84" spans="1:7" x14ac:dyDescent="0.35">
      <c r="A84" s="5" t="s">
        <v>1898</v>
      </c>
      <c r="B84" s="5" t="s">
        <v>1899</v>
      </c>
      <c r="C84" s="11">
        <v>23</v>
      </c>
      <c r="D84" s="11">
        <v>77</v>
      </c>
      <c r="E84" s="5">
        <v>396733.96582031302</v>
      </c>
      <c r="F84" s="5">
        <v>771605.89453125</v>
      </c>
      <c r="G84" s="7">
        <f t="shared" si="1"/>
        <v>1.9448949699474996</v>
      </c>
    </row>
    <row r="85" spans="1:7" x14ac:dyDescent="0.35">
      <c r="A85" s="5" t="s">
        <v>846</v>
      </c>
      <c r="B85" s="5" t="s">
        <v>847</v>
      </c>
      <c r="C85" s="11">
        <v>9</v>
      </c>
      <c r="D85" s="11">
        <v>23</v>
      </c>
      <c r="E85" s="5">
        <v>487206.845703125</v>
      </c>
      <c r="F85" s="5">
        <v>941035.970703125</v>
      </c>
      <c r="G85" s="7">
        <f t="shared" si="1"/>
        <v>1.9314916836709157</v>
      </c>
    </row>
    <row r="86" spans="1:7" x14ac:dyDescent="0.35">
      <c r="A86" s="5" t="s">
        <v>3174</v>
      </c>
      <c r="B86" s="5" t="s">
        <v>3175</v>
      </c>
      <c r="C86" s="11">
        <v>29</v>
      </c>
      <c r="D86" s="11">
        <v>30</v>
      </c>
      <c r="E86" s="5">
        <v>60034.49609375</v>
      </c>
      <c r="F86" s="5">
        <v>115119.71875</v>
      </c>
      <c r="G86" s="7">
        <f t="shared" si="1"/>
        <v>1.917559507291088</v>
      </c>
    </row>
    <row r="87" spans="1:7" x14ac:dyDescent="0.35">
      <c r="A87" s="5" t="s">
        <v>3176</v>
      </c>
      <c r="B87" s="5" t="s">
        <v>3177</v>
      </c>
      <c r="C87" s="11">
        <v>27</v>
      </c>
      <c r="D87" s="11">
        <v>15</v>
      </c>
      <c r="E87" s="5">
        <v>313385.5625</v>
      </c>
      <c r="F87" s="5">
        <v>596210.53515625</v>
      </c>
      <c r="G87" s="7">
        <f t="shared" si="1"/>
        <v>1.9024824577113375</v>
      </c>
    </row>
    <row r="88" spans="1:7" x14ac:dyDescent="0.35">
      <c r="A88" s="5" t="s">
        <v>1394</v>
      </c>
      <c r="B88" s="5" t="s">
        <v>1395</v>
      </c>
      <c r="C88" s="11">
        <v>4</v>
      </c>
      <c r="D88" s="11">
        <v>20</v>
      </c>
      <c r="E88" s="5">
        <v>702409.474609375</v>
      </c>
      <c r="F88" s="5">
        <v>1328268.5625</v>
      </c>
      <c r="G88" s="7">
        <f t="shared" si="1"/>
        <v>1.8910174342945454</v>
      </c>
    </row>
    <row r="89" spans="1:7" x14ac:dyDescent="0.35">
      <c r="A89" s="5" t="s">
        <v>912</v>
      </c>
      <c r="B89" s="5" t="s">
        <v>913</v>
      </c>
      <c r="C89" s="11">
        <v>12</v>
      </c>
      <c r="D89" s="11">
        <v>12</v>
      </c>
      <c r="E89" s="5">
        <v>234533.55078125</v>
      </c>
      <c r="F89" s="5">
        <v>443017.2109375</v>
      </c>
      <c r="G89" s="7">
        <f t="shared" si="1"/>
        <v>1.8889289377224463</v>
      </c>
    </row>
    <row r="90" spans="1:7" x14ac:dyDescent="0.35">
      <c r="A90" s="5" t="s">
        <v>3178</v>
      </c>
      <c r="B90" s="5" t="s">
        <v>3179</v>
      </c>
      <c r="C90" s="11">
        <v>9</v>
      </c>
      <c r="D90" s="11">
        <v>13</v>
      </c>
      <c r="E90" s="5">
        <v>313590.96484375</v>
      </c>
      <c r="F90" s="5">
        <v>590883.5703125</v>
      </c>
      <c r="G90" s="7">
        <f t="shared" si="1"/>
        <v>1.8842493456624745</v>
      </c>
    </row>
    <row r="91" spans="1:7" x14ac:dyDescent="0.35">
      <c r="A91" s="5" t="s">
        <v>3180</v>
      </c>
      <c r="B91" s="5" t="s">
        <v>3181</v>
      </c>
      <c r="C91" s="11">
        <v>10</v>
      </c>
      <c r="D91" s="11">
        <v>3</v>
      </c>
      <c r="E91" s="5">
        <v>131893.34375</v>
      </c>
      <c r="F91" s="5">
        <v>247738.75</v>
      </c>
      <c r="G91" s="7">
        <f t="shared" si="1"/>
        <v>1.8783264034126059</v>
      </c>
    </row>
    <row r="92" spans="1:7" x14ac:dyDescent="0.35">
      <c r="A92" s="5" t="s">
        <v>3182</v>
      </c>
      <c r="B92" s="5" t="s">
        <v>3183</v>
      </c>
      <c r="C92" s="11">
        <v>7</v>
      </c>
      <c r="D92" s="11">
        <v>4</v>
      </c>
      <c r="E92" s="5">
        <v>81178.3046875</v>
      </c>
      <c r="F92" s="5">
        <v>151877.458984375</v>
      </c>
      <c r="G92" s="7">
        <f t="shared" si="1"/>
        <v>1.8709119335398168</v>
      </c>
    </row>
    <row r="93" spans="1:7" x14ac:dyDescent="0.35">
      <c r="A93" s="5" t="s">
        <v>3184</v>
      </c>
      <c r="B93" s="5" t="s">
        <v>3185</v>
      </c>
      <c r="C93" s="11">
        <v>15</v>
      </c>
      <c r="D93" s="11">
        <v>9</v>
      </c>
      <c r="E93" s="5">
        <v>344550.78125</v>
      </c>
      <c r="F93" s="5">
        <v>641015.5546875</v>
      </c>
      <c r="G93" s="7">
        <f t="shared" si="1"/>
        <v>1.8604385465676549</v>
      </c>
    </row>
    <row r="94" spans="1:7" x14ac:dyDescent="0.35">
      <c r="A94" s="5" t="s">
        <v>998</v>
      </c>
      <c r="B94" s="5" t="s">
        <v>999</v>
      </c>
      <c r="C94" s="11">
        <v>15</v>
      </c>
      <c r="D94" s="11">
        <v>9</v>
      </c>
      <c r="E94" s="5">
        <v>213333.54296875</v>
      </c>
      <c r="F94" s="5">
        <v>393258.2890625</v>
      </c>
      <c r="G94" s="7">
        <f t="shared" si="1"/>
        <v>1.843396418537455</v>
      </c>
    </row>
    <row r="95" spans="1:7" x14ac:dyDescent="0.35">
      <c r="A95" s="5" t="s">
        <v>680</v>
      </c>
      <c r="B95" s="5" t="s">
        <v>681</v>
      </c>
      <c r="C95" s="11">
        <v>39</v>
      </c>
      <c r="D95" s="11">
        <v>23</v>
      </c>
      <c r="E95" s="5">
        <v>989381.1640625</v>
      </c>
      <c r="F95" s="5">
        <v>1819211.5</v>
      </c>
      <c r="G95" s="7">
        <f t="shared" si="1"/>
        <v>1.8387367438148225</v>
      </c>
    </row>
    <row r="96" spans="1:7" x14ac:dyDescent="0.35">
      <c r="A96" s="5" t="s">
        <v>338</v>
      </c>
      <c r="B96" s="5" t="s">
        <v>339</v>
      </c>
      <c r="C96" s="11">
        <v>8</v>
      </c>
      <c r="D96" s="11">
        <v>18</v>
      </c>
      <c r="E96" s="5">
        <v>479750.1796875</v>
      </c>
      <c r="F96" s="5">
        <v>866400.056640625</v>
      </c>
      <c r="G96" s="7">
        <f t="shared" si="1"/>
        <v>1.8059400357181341</v>
      </c>
    </row>
    <row r="97" spans="1:7" x14ac:dyDescent="0.35">
      <c r="A97" s="5" t="s">
        <v>1226</v>
      </c>
      <c r="B97" s="5" t="s">
        <v>1227</v>
      </c>
      <c r="C97" s="11">
        <v>8</v>
      </c>
      <c r="D97" s="11">
        <v>12</v>
      </c>
      <c r="E97" s="5">
        <v>171129.814453125</v>
      </c>
      <c r="F97" s="5">
        <v>308527.08203125</v>
      </c>
      <c r="G97" s="7">
        <f t="shared" si="1"/>
        <v>1.8028832849331473</v>
      </c>
    </row>
    <row r="98" spans="1:7" x14ac:dyDescent="0.35">
      <c r="A98" s="5" t="s">
        <v>1676</v>
      </c>
      <c r="B98" s="5" t="s">
        <v>1677</v>
      </c>
      <c r="C98" s="11">
        <v>7</v>
      </c>
      <c r="D98" s="11">
        <v>9</v>
      </c>
      <c r="E98" s="5">
        <v>103080.4453125</v>
      </c>
      <c r="F98" s="5">
        <v>184962.71875</v>
      </c>
      <c r="G98" s="7">
        <f t="shared" si="1"/>
        <v>1.794353120897612</v>
      </c>
    </row>
    <row r="99" spans="1:7" x14ac:dyDescent="0.35">
      <c r="A99" s="5" t="s">
        <v>3186</v>
      </c>
      <c r="B99" s="5" t="s">
        <v>3187</v>
      </c>
      <c r="C99" s="11">
        <v>5</v>
      </c>
      <c r="D99" s="11">
        <v>4</v>
      </c>
      <c r="E99" s="5">
        <v>88459.7265625</v>
      </c>
      <c r="F99" s="5">
        <v>158513.498046875</v>
      </c>
      <c r="G99" s="7">
        <f t="shared" si="1"/>
        <v>1.7919284199333294</v>
      </c>
    </row>
    <row r="100" spans="1:7" x14ac:dyDescent="0.35">
      <c r="A100" s="5" t="s">
        <v>190</v>
      </c>
      <c r="B100" s="5" t="s">
        <v>191</v>
      </c>
      <c r="C100" s="11">
        <v>26</v>
      </c>
      <c r="D100" s="11">
        <v>10</v>
      </c>
      <c r="E100" s="5">
        <v>683163.375</v>
      </c>
      <c r="F100" s="5">
        <v>1220802.75</v>
      </c>
      <c r="G100" s="7">
        <f t="shared" si="1"/>
        <v>1.7869850678104633</v>
      </c>
    </row>
    <row r="101" spans="1:7" x14ac:dyDescent="0.35">
      <c r="A101" s="5" t="s">
        <v>2072</v>
      </c>
      <c r="B101" s="5" t="s">
        <v>2073</v>
      </c>
      <c r="C101" s="11">
        <v>3</v>
      </c>
      <c r="D101" s="11">
        <v>7</v>
      </c>
      <c r="E101" s="5">
        <v>116594.5078125</v>
      </c>
      <c r="F101" s="5">
        <v>208077.953125</v>
      </c>
      <c r="G101" s="7">
        <f t="shared" si="1"/>
        <v>1.7846291135738397</v>
      </c>
    </row>
    <row r="102" spans="1:7" x14ac:dyDescent="0.35">
      <c r="A102" s="5" t="s">
        <v>3188</v>
      </c>
      <c r="B102" s="5" t="s">
        <v>3189</v>
      </c>
      <c r="C102" s="11">
        <v>3</v>
      </c>
      <c r="D102" s="11">
        <v>4</v>
      </c>
      <c r="E102" s="5">
        <v>85751.53125</v>
      </c>
      <c r="F102" s="5">
        <v>152786.046875</v>
      </c>
      <c r="G102" s="7">
        <f t="shared" si="1"/>
        <v>1.781729662990712</v>
      </c>
    </row>
    <row r="103" spans="1:7" x14ac:dyDescent="0.35">
      <c r="A103" s="5" t="s">
        <v>1430</v>
      </c>
      <c r="B103" s="5" t="s">
        <v>1431</v>
      </c>
      <c r="C103" s="11">
        <v>7</v>
      </c>
      <c r="D103" s="11">
        <v>2</v>
      </c>
      <c r="E103" s="5">
        <v>114491.640625</v>
      </c>
      <c r="F103" s="5">
        <v>203503.328125</v>
      </c>
      <c r="G103" s="7">
        <f t="shared" si="1"/>
        <v>1.7774514105492145</v>
      </c>
    </row>
    <row r="104" spans="1:7" x14ac:dyDescent="0.35">
      <c r="A104" s="5" t="s">
        <v>1584</v>
      </c>
      <c r="B104" s="5" t="s">
        <v>1585</v>
      </c>
      <c r="C104" s="11">
        <v>15</v>
      </c>
      <c r="D104" s="11">
        <v>9</v>
      </c>
      <c r="E104" s="5">
        <v>310526.193359375</v>
      </c>
      <c r="F104" s="5">
        <v>547537.7734375</v>
      </c>
      <c r="G104" s="7">
        <f t="shared" si="1"/>
        <v>1.7632579316870354</v>
      </c>
    </row>
    <row r="105" spans="1:7" x14ac:dyDescent="0.35">
      <c r="A105" s="5" t="s">
        <v>3190</v>
      </c>
      <c r="B105" s="5" t="s">
        <v>3191</v>
      </c>
      <c r="C105" s="11">
        <v>19</v>
      </c>
      <c r="D105" s="11">
        <v>18</v>
      </c>
      <c r="E105" s="5">
        <v>432381.5546875</v>
      </c>
      <c r="F105" s="5">
        <v>761768.74609375</v>
      </c>
      <c r="G105" s="7">
        <f t="shared" si="1"/>
        <v>1.7617975092492364</v>
      </c>
    </row>
    <row r="106" spans="1:7" x14ac:dyDescent="0.35">
      <c r="A106" s="5" t="s">
        <v>874</v>
      </c>
      <c r="B106" s="5" t="s">
        <v>875</v>
      </c>
      <c r="C106" s="11">
        <v>35</v>
      </c>
      <c r="D106" s="11">
        <v>31</v>
      </c>
      <c r="E106" s="5">
        <v>1976700</v>
      </c>
      <c r="F106" s="5">
        <v>3472204.28125</v>
      </c>
      <c r="G106" s="7">
        <f t="shared" si="1"/>
        <v>1.7565661361106895</v>
      </c>
    </row>
    <row r="107" spans="1:7" x14ac:dyDescent="0.35">
      <c r="A107" s="5" t="s">
        <v>3192</v>
      </c>
      <c r="B107" s="5" t="s">
        <v>3193</v>
      </c>
      <c r="C107" s="11">
        <v>2</v>
      </c>
      <c r="D107" s="11">
        <v>2</v>
      </c>
      <c r="E107" s="5">
        <v>40527.62890625</v>
      </c>
      <c r="F107" s="5">
        <v>71044.40625</v>
      </c>
      <c r="G107" s="7">
        <f t="shared" si="1"/>
        <v>1.7529869910312921</v>
      </c>
    </row>
    <row r="108" spans="1:7" x14ac:dyDescent="0.35">
      <c r="A108" s="5" t="s">
        <v>3194</v>
      </c>
      <c r="B108" s="5" t="s">
        <v>3195</v>
      </c>
      <c r="C108" s="11">
        <v>2</v>
      </c>
      <c r="D108" s="11">
        <v>4</v>
      </c>
      <c r="E108" s="5">
        <v>41224.7578125</v>
      </c>
      <c r="F108" s="5">
        <v>71832.8359375</v>
      </c>
      <c r="G108" s="7">
        <f t="shared" si="1"/>
        <v>1.7424683551620319</v>
      </c>
    </row>
    <row r="109" spans="1:7" x14ac:dyDescent="0.35">
      <c r="A109" s="5" t="s">
        <v>618</v>
      </c>
      <c r="B109" s="5" t="s">
        <v>619</v>
      </c>
      <c r="C109" s="11">
        <v>17</v>
      </c>
      <c r="D109" s="11">
        <v>78</v>
      </c>
      <c r="E109" s="5">
        <v>2663048.24609375</v>
      </c>
      <c r="F109" s="5">
        <v>4634614.05078125</v>
      </c>
      <c r="G109" s="7">
        <f t="shared" si="1"/>
        <v>1.740341752192984</v>
      </c>
    </row>
    <row r="110" spans="1:7" x14ac:dyDescent="0.35">
      <c r="A110" s="5" t="s">
        <v>994</v>
      </c>
      <c r="B110" s="5" t="s">
        <v>995</v>
      </c>
      <c r="C110" s="11">
        <v>9</v>
      </c>
      <c r="D110" s="11">
        <v>11</v>
      </c>
      <c r="E110" s="5">
        <v>168886.6015625</v>
      </c>
      <c r="F110" s="5">
        <v>293472.671875</v>
      </c>
      <c r="G110" s="7">
        <f t="shared" si="1"/>
        <v>1.7376906703069297</v>
      </c>
    </row>
    <row r="111" spans="1:7" x14ac:dyDescent="0.35">
      <c r="A111" s="5" t="s">
        <v>1488</v>
      </c>
      <c r="B111" s="5" t="s">
        <v>1489</v>
      </c>
      <c r="C111" s="11">
        <v>15</v>
      </c>
      <c r="D111" s="11">
        <v>9</v>
      </c>
      <c r="E111" s="5">
        <v>216875.009765625</v>
      </c>
      <c r="F111" s="5">
        <v>375352.7109375</v>
      </c>
      <c r="G111" s="7">
        <f t="shared" si="1"/>
        <v>1.7307328831622442</v>
      </c>
    </row>
    <row r="112" spans="1:7" x14ac:dyDescent="0.35">
      <c r="A112" s="5" t="s">
        <v>1016</v>
      </c>
      <c r="B112" s="5" t="s">
        <v>1017</v>
      </c>
      <c r="C112" s="11">
        <v>9</v>
      </c>
      <c r="D112" s="11">
        <v>8</v>
      </c>
      <c r="E112" s="5">
        <v>144611</v>
      </c>
      <c r="F112" s="5">
        <v>249213.849609375</v>
      </c>
      <c r="G112" s="7">
        <f t="shared" si="1"/>
        <v>1.7233395081243819</v>
      </c>
    </row>
    <row r="113" spans="1:7" x14ac:dyDescent="0.35">
      <c r="A113" s="5" t="s">
        <v>3196</v>
      </c>
      <c r="B113" s="5" t="s">
        <v>3197</v>
      </c>
      <c r="C113" s="11">
        <v>10</v>
      </c>
      <c r="D113" s="11">
        <v>6</v>
      </c>
      <c r="E113" s="5">
        <v>34224.734375</v>
      </c>
      <c r="F113" s="5">
        <v>58029.375</v>
      </c>
      <c r="G113" s="7">
        <f t="shared" si="1"/>
        <v>1.6955390906521828</v>
      </c>
    </row>
    <row r="114" spans="1:7" x14ac:dyDescent="0.35">
      <c r="A114" s="5" t="s">
        <v>2668</v>
      </c>
      <c r="B114" s="5" t="s">
        <v>2669</v>
      </c>
      <c r="C114" s="11">
        <v>7</v>
      </c>
      <c r="D114" s="11">
        <v>3</v>
      </c>
      <c r="E114" s="5">
        <v>89306.296875</v>
      </c>
      <c r="F114" s="5">
        <v>151147.578125</v>
      </c>
      <c r="G114" s="7">
        <f t="shared" si="1"/>
        <v>1.6924627200314648</v>
      </c>
    </row>
    <row r="115" spans="1:7" x14ac:dyDescent="0.35">
      <c r="A115" s="5" t="s">
        <v>776</v>
      </c>
      <c r="B115" s="5" t="s">
        <v>777</v>
      </c>
      <c r="C115" s="11">
        <v>4</v>
      </c>
      <c r="D115" s="11">
        <v>5</v>
      </c>
      <c r="E115" s="5">
        <v>63081.1953125</v>
      </c>
      <c r="F115" s="5">
        <v>106725.4140625</v>
      </c>
      <c r="G115" s="7">
        <f t="shared" si="1"/>
        <v>1.6918736801639453</v>
      </c>
    </row>
    <row r="116" spans="1:7" x14ac:dyDescent="0.35">
      <c r="A116" s="5" t="s">
        <v>3198</v>
      </c>
      <c r="B116" s="5" t="s">
        <v>3199</v>
      </c>
      <c r="C116" s="11">
        <v>2</v>
      </c>
      <c r="D116" s="11">
        <v>7</v>
      </c>
      <c r="E116" s="5">
        <v>81298.78125</v>
      </c>
      <c r="F116" s="5">
        <v>137421.65625</v>
      </c>
      <c r="G116" s="7">
        <f t="shared" si="1"/>
        <v>1.6903286142435254</v>
      </c>
    </row>
    <row r="117" spans="1:7" x14ac:dyDescent="0.35">
      <c r="A117" s="5" t="s">
        <v>832</v>
      </c>
      <c r="B117" s="5" t="s">
        <v>833</v>
      </c>
      <c r="C117" s="11">
        <v>11</v>
      </c>
      <c r="D117" s="11">
        <v>9</v>
      </c>
      <c r="E117" s="5">
        <v>237632.65625</v>
      </c>
      <c r="F117" s="5">
        <v>400478.1875</v>
      </c>
      <c r="G117" s="7">
        <f t="shared" si="1"/>
        <v>1.6852826283214177</v>
      </c>
    </row>
    <row r="118" spans="1:7" x14ac:dyDescent="0.35">
      <c r="A118" s="5" t="s">
        <v>3200</v>
      </c>
      <c r="B118" s="5" t="s">
        <v>3201</v>
      </c>
      <c r="C118" s="11">
        <v>6</v>
      </c>
      <c r="D118" s="11">
        <v>2</v>
      </c>
      <c r="E118" s="5">
        <v>46359.171875</v>
      </c>
      <c r="F118" s="5">
        <v>78036.9765625</v>
      </c>
      <c r="G118" s="7">
        <f t="shared" si="1"/>
        <v>1.6833125659128267</v>
      </c>
    </row>
    <row r="119" spans="1:7" x14ac:dyDescent="0.35">
      <c r="A119" s="5" t="s">
        <v>2904</v>
      </c>
      <c r="B119" s="5" t="s">
        <v>2905</v>
      </c>
      <c r="C119" s="11">
        <v>14</v>
      </c>
      <c r="D119" s="11">
        <v>34</v>
      </c>
      <c r="E119" s="5">
        <v>1760777.6328125</v>
      </c>
      <c r="F119" s="5">
        <v>2962349.828125</v>
      </c>
      <c r="G119" s="7">
        <f t="shared" si="1"/>
        <v>1.682409960758771</v>
      </c>
    </row>
    <row r="120" spans="1:7" x14ac:dyDescent="0.35">
      <c r="A120" s="5" t="s">
        <v>722</v>
      </c>
      <c r="B120" s="5" t="s">
        <v>723</v>
      </c>
      <c r="C120" s="11">
        <v>4</v>
      </c>
      <c r="D120" s="11">
        <v>3</v>
      </c>
      <c r="E120" s="5">
        <v>109567.55761718799</v>
      </c>
      <c r="F120" s="5">
        <v>184199.3671875</v>
      </c>
      <c r="G120" s="7">
        <f t="shared" si="1"/>
        <v>1.6811487925199897</v>
      </c>
    </row>
    <row r="121" spans="1:7" x14ac:dyDescent="0.35">
      <c r="A121" s="5" t="s">
        <v>158</v>
      </c>
      <c r="B121" s="5" t="s">
        <v>159</v>
      </c>
      <c r="C121" s="11">
        <v>16</v>
      </c>
      <c r="D121" s="11">
        <v>10</v>
      </c>
      <c r="E121" s="5">
        <v>381187.42578125</v>
      </c>
      <c r="F121" s="5">
        <v>637023.62890625</v>
      </c>
      <c r="G121" s="7">
        <f t="shared" si="1"/>
        <v>1.6711559349069802</v>
      </c>
    </row>
    <row r="122" spans="1:7" x14ac:dyDescent="0.35">
      <c r="A122" s="5" t="s">
        <v>1486</v>
      </c>
      <c r="B122" s="5" t="s">
        <v>1487</v>
      </c>
      <c r="C122" s="11">
        <v>4</v>
      </c>
      <c r="D122" s="11">
        <v>3</v>
      </c>
      <c r="E122" s="5">
        <v>72149.40625</v>
      </c>
      <c r="F122" s="5">
        <v>120368.5234375</v>
      </c>
      <c r="G122" s="7">
        <f t="shared" si="1"/>
        <v>1.6683231324235603</v>
      </c>
    </row>
    <row r="123" spans="1:7" x14ac:dyDescent="0.35">
      <c r="A123" s="5" t="s">
        <v>442</v>
      </c>
      <c r="B123" s="5" t="s">
        <v>443</v>
      </c>
      <c r="C123" s="11">
        <v>48</v>
      </c>
      <c r="D123" s="11">
        <v>46</v>
      </c>
      <c r="E123" s="5">
        <v>1406471.23828125</v>
      </c>
      <c r="F123" s="5">
        <v>2345764.1933593801</v>
      </c>
      <c r="G123" s="7">
        <f t="shared" si="1"/>
        <v>1.6678365895529967</v>
      </c>
    </row>
    <row r="124" spans="1:7" x14ac:dyDescent="0.35">
      <c r="A124" s="5" t="s">
        <v>576</v>
      </c>
      <c r="B124" s="5" t="s">
        <v>577</v>
      </c>
      <c r="C124" s="11">
        <v>4</v>
      </c>
      <c r="D124" s="11">
        <v>3</v>
      </c>
      <c r="E124" s="5">
        <v>26969.814453125</v>
      </c>
      <c r="F124" s="5">
        <v>44922.08984375</v>
      </c>
      <c r="G124" s="7">
        <f t="shared" si="1"/>
        <v>1.6656432665425647</v>
      </c>
    </row>
    <row r="125" spans="1:7" x14ac:dyDescent="0.35">
      <c r="A125" s="5" t="s">
        <v>3202</v>
      </c>
      <c r="B125" s="5" t="s">
        <v>3203</v>
      </c>
      <c r="C125" s="11">
        <v>7</v>
      </c>
      <c r="D125" s="11">
        <v>5</v>
      </c>
      <c r="E125" s="5">
        <v>32517.71875</v>
      </c>
      <c r="F125" s="5">
        <v>53884.29296875</v>
      </c>
      <c r="G125" s="7">
        <f t="shared" si="1"/>
        <v>1.657074820746766</v>
      </c>
    </row>
    <row r="126" spans="1:7" x14ac:dyDescent="0.35">
      <c r="A126" s="5" t="s">
        <v>3204</v>
      </c>
      <c r="B126" s="5" t="s">
        <v>3205</v>
      </c>
      <c r="C126" s="11">
        <v>5</v>
      </c>
      <c r="D126" s="11">
        <v>2</v>
      </c>
      <c r="E126" s="5">
        <v>52212.48046875</v>
      </c>
      <c r="F126" s="5">
        <v>85809.515625</v>
      </c>
      <c r="G126" s="7">
        <f t="shared" si="1"/>
        <v>1.6434675168585098</v>
      </c>
    </row>
    <row r="127" spans="1:7" x14ac:dyDescent="0.35">
      <c r="A127" s="5" t="s">
        <v>3206</v>
      </c>
      <c r="B127" s="5" t="s">
        <v>3207</v>
      </c>
      <c r="C127" s="11">
        <v>22</v>
      </c>
      <c r="D127" s="11">
        <v>17</v>
      </c>
      <c r="E127" s="5">
        <v>91241.15625</v>
      </c>
      <c r="F127" s="5">
        <v>149844.21875</v>
      </c>
      <c r="G127" s="7">
        <f t="shared" si="1"/>
        <v>1.6422875915713748</v>
      </c>
    </row>
    <row r="128" spans="1:7" x14ac:dyDescent="0.35">
      <c r="A128" s="5" t="s">
        <v>1308</v>
      </c>
      <c r="B128" s="5" t="s">
        <v>1309</v>
      </c>
      <c r="C128" s="11">
        <v>15</v>
      </c>
      <c r="D128" s="11">
        <v>13</v>
      </c>
      <c r="E128" s="5">
        <v>368794.12890625</v>
      </c>
      <c r="F128" s="5">
        <v>605469.359375</v>
      </c>
      <c r="G128" s="7">
        <f t="shared" si="1"/>
        <v>1.641754333700129</v>
      </c>
    </row>
    <row r="129" spans="1:7" x14ac:dyDescent="0.35">
      <c r="A129" s="5" t="s">
        <v>3208</v>
      </c>
      <c r="B129" s="5" t="s">
        <v>3209</v>
      </c>
      <c r="C129" s="11">
        <v>3</v>
      </c>
      <c r="D129" s="11">
        <v>2</v>
      </c>
      <c r="E129" s="5">
        <v>80270.546875</v>
      </c>
      <c r="F129" s="5">
        <v>131445.78125</v>
      </c>
      <c r="G129" s="7">
        <f t="shared" si="1"/>
        <v>1.6375343929659754</v>
      </c>
    </row>
    <row r="130" spans="1:7" x14ac:dyDescent="0.35">
      <c r="A130" s="5" t="s">
        <v>3210</v>
      </c>
      <c r="B130" s="5" t="s">
        <v>3211</v>
      </c>
      <c r="C130" s="11">
        <v>15</v>
      </c>
      <c r="D130" s="11">
        <v>13</v>
      </c>
      <c r="E130" s="5">
        <v>96015.3359375</v>
      </c>
      <c r="F130" s="5">
        <v>157054.109375</v>
      </c>
      <c r="G130" s="7">
        <f t="shared" ref="G130:G193" si="2">F130/E130</f>
        <v>1.6357190009441038</v>
      </c>
    </row>
    <row r="131" spans="1:7" x14ac:dyDescent="0.35">
      <c r="A131" s="5" t="s">
        <v>2124</v>
      </c>
      <c r="B131" s="5" t="s">
        <v>2125</v>
      </c>
      <c r="C131" s="11">
        <v>2</v>
      </c>
      <c r="D131" s="11">
        <v>3</v>
      </c>
      <c r="E131" s="5">
        <v>127012.3671875</v>
      </c>
      <c r="F131" s="5">
        <v>205576.9296875</v>
      </c>
      <c r="G131" s="7">
        <f t="shared" si="2"/>
        <v>1.6185583675014914</v>
      </c>
    </row>
    <row r="132" spans="1:7" x14ac:dyDescent="0.35">
      <c r="A132" s="5" t="s">
        <v>648</v>
      </c>
      <c r="B132" s="5" t="s">
        <v>649</v>
      </c>
      <c r="C132" s="11">
        <v>18</v>
      </c>
      <c r="D132" s="11">
        <v>22</v>
      </c>
      <c r="E132" s="5">
        <v>553769.31640625</v>
      </c>
      <c r="F132" s="5">
        <v>895057.0859375</v>
      </c>
      <c r="G132" s="7">
        <f t="shared" si="2"/>
        <v>1.6162995301835725</v>
      </c>
    </row>
    <row r="133" spans="1:7" x14ac:dyDescent="0.35">
      <c r="A133" s="5" t="s">
        <v>2968</v>
      </c>
      <c r="B133" s="5" t="s">
        <v>2969</v>
      </c>
      <c r="C133" s="11">
        <v>8</v>
      </c>
      <c r="D133" s="11">
        <v>9</v>
      </c>
      <c r="E133" s="5">
        <v>192760.3046875</v>
      </c>
      <c r="F133" s="5">
        <v>311331.8515625</v>
      </c>
      <c r="G133" s="7">
        <f t="shared" si="2"/>
        <v>1.6151242968163302</v>
      </c>
    </row>
    <row r="134" spans="1:7" x14ac:dyDescent="0.35">
      <c r="A134" s="5" t="s">
        <v>3212</v>
      </c>
      <c r="B134" s="5" t="s">
        <v>3213</v>
      </c>
      <c r="C134" s="11">
        <v>4</v>
      </c>
      <c r="D134" s="11">
        <v>2</v>
      </c>
      <c r="E134" s="5">
        <v>57429.546875</v>
      </c>
      <c r="F134" s="5">
        <v>92604.8984375</v>
      </c>
      <c r="G134" s="7">
        <f t="shared" si="2"/>
        <v>1.6124957182591386</v>
      </c>
    </row>
    <row r="135" spans="1:7" x14ac:dyDescent="0.35">
      <c r="A135" s="5" t="s">
        <v>184</v>
      </c>
      <c r="B135" s="5" t="s">
        <v>185</v>
      </c>
      <c r="C135" s="11">
        <v>18</v>
      </c>
      <c r="D135" s="11">
        <v>36</v>
      </c>
      <c r="E135" s="5">
        <v>792748.9296875</v>
      </c>
      <c r="F135" s="5">
        <v>1275069.39453125</v>
      </c>
      <c r="G135" s="7">
        <f t="shared" si="2"/>
        <v>1.6084151574116659</v>
      </c>
    </row>
    <row r="136" spans="1:7" x14ac:dyDescent="0.35">
      <c r="A136" s="5" t="s">
        <v>3214</v>
      </c>
      <c r="B136" s="5" t="s">
        <v>3215</v>
      </c>
      <c r="C136" s="11">
        <v>15</v>
      </c>
      <c r="D136" s="11">
        <v>25</v>
      </c>
      <c r="E136" s="5">
        <v>930516.5078125</v>
      </c>
      <c r="F136" s="5">
        <v>1494048.4453125</v>
      </c>
      <c r="G136" s="7">
        <f t="shared" si="2"/>
        <v>1.6056119722419284</v>
      </c>
    </row>
    <row r="137" spans="1:7" x14ac:dyDescent="0.35">
      <c r="A137" s="5" t="s">
        <v>3216</v>
      </c>
      <c r="B137" s="5" t="s">
        <v>3217</v>
      </c>
      <c r="C137" s="11">
        <v>32</v>
      </c>
      <c r="D137" s="11">
        <v>63</v>
      </c>
      <c r="E137" s="5">
        <v>2045860.41796875</v>
      </c>
      <c r="F137" s="5">
        <v>3284203.640625</v>
      </c>
      <c r="G137" s="7">
        <f t="shared" si="2"/>
        <v>1.6052921361496155</v>
      </c>
    </row>
    <row r="138" spans="1:7" x14ac:dyDescent="0.35">
      <c r="A138" s="5" t="s">
        <v>122</v>
      </c>
      <c r="B138" s="5" t="s">
        <v>123</v>
      </c>
      <c r="C138" s="11">
        <v>5</v>
      </c>
      <c r="D138" s="11">
        <v>11</v>
      </c>
      <c r="E138" s="5">
        <v>295944.84375</v>
      </c>
      <c r="F138" s="5">
        <v>473505.3125</v>
      </c>
      <c r="G138" s="7">
        <f t="shared" si="2"/>
        <v>1.5999782476358824</v>
      </c>
    </row>
    <row r="139" spans="1:7" x14ac:dyDescent="0.35">
      <c r="A139" s="5" t="s">
        <v>3218</v>
      </c>
      <c r="B139" s="5" t="s">
        <v>3219</v>
      </c>
      <c r="C139" s="11">
        <v>4</v>
      </c>
      <c r="D139" s="11">
        <v>2</v>
      </c>
      <c r="E139" s="5">
        <v>44902.1171875</v>
      </c>
      <c r="F139" s="5">
        <v>71793.2734375</v>
      </c>
      <c r="G139" s="7">
        <f t="shared" si="2"/>
        <v>1.5988839265130699</v>
      </c>
    </row>
    <row r="140" spans="1:7" x14ac:dyDescent="0.35">
      <c r="A140" s="5" t="s">
        <v>3220</v>
      </c>
      <c r="B140" s="5" t="s">
        <v>3221</v>
      </c>
      <c r="C140" s="11">
        <v>10</v>
      </c>
      <c r="D140" s="11">
        <v>9</v>
      </c>
      <c r="E140" s="5">
        <v>37528.8203125</v>
      </c>
      <c r="F140" s="5">
        <v>59857.46875</v>
      </c>
      <c r="G140" s="7">
        <f t="shared" si="2"/>
        <v>1.5949733631798395</v>
      </c>
    </row>
    <row r="141" spans="1:7" x14ac:dyDescent="0.35">
      <c r="A141" s="5" t="s">
        <v>3222</v>
      </c>
      <c r="B141" s="5" t="s">
        <v>3223</v>
      </c>
      <c r="C141" s="11">
        <v>13</v>
      </c>
      <c r="D141" s="11">
        <v>6</v>
      </c>
      <c r="E141" s="5">
        <v>143968.98046875</v>
      </c>
      <c r="F141" s="5">
        <v>229601.2890625</v>
      </c>
      <c r="G141" s="7">
        <f t="shared" si="2"/>
        <v>1.5947969369161255</v>
      </c>
    </row>
    <row r="142" spans="1:7" x14ac:dyDescent="0.35">
      <c r="A142" s="5" t="s">
        <v>1904</v>
      </c>
      <c r="B142" s="5" t="s">
        <v>1905</v>
      </c>
      <c r="C142" s="11">
        <v>3</v>
      </c>
      <c r="D142" s="11">
        <v>5</v>
      </c>
      <c r="E142" s="5">
        <v>60020.3515625</v>
      </c>
      <c r="F142" s="5">
        <v>95314.78125</v>
      </c>
      <c r="G142" s="7">
        <f t="shared" si="2"/>
        <v>1.5880410355602039</v>
      </c>
    </row>
    <row r="143" spans="1:7" x14ac:dyDescent="0.35">
      <c r="A143" s="5" t="s">
        <v>3224</v>
      </c>
      <c r="B143" s="5" t="s">
        <v>3225</v>
      </c>
      <c r="C143" s="11">
        <v>40</v>
      </c>
      <c r="D143" s="11">
        <v>26</v>
      </c>
      <c r="E143" s="5">
        <v>493689.62890625</v>
      </c>
      <c r="F143" s="5">
        <v>783706.40625</v>
      </c>
      <c r="G143" s="7">
        <f t="shared" si="2"/>
        <v>1.587447579132401</v>
      </c>
    </row>
    <row r="144" spans="1:7" x14ac:dyDescent="0.35">
      <c r="A144" s="5" t="s">
        <v>174</v>
      </c>
      <c r="B144" s="5" t="s">
        <v>175</v>
      </c>
      <c r="C144" s="11">
        <v>16</v>
      </c>
      <c r="D144" s="11">
        <v>24</v>
      </c>
      <c r="E144" s="5">
        <v>867767.865234375</v>
      </c>
      <c r="F144" s="5">
        <v>1371285.0703125</v>
      </c>
      <c r="G144" s="7">
        <f t="shared" si="2"/>
        <v>1.5802441243224998</v>
      </c>
    </row>
    <row r="145" spans="1:7" x14ac:dyDescent="0.35">
      <c r="A145" s="5" t="s">
        <v>3226</v>
      </c>
      <c r="B145" s="5" t="s">
        <v>3227</v>
      </c>
      <c r="C145" s="11">
        <v>5</v>
      </c>
      <c r="D145" s="11">
        <v>3</v>
      </c>
      <c r="E145" s="5">
        <v>35334.94921875</v>
      </c>
      <c r="F145" s="5">
        <v>55681.1796875</v>
      </c>
      <c r="G145" s="7">
        <f t="shared" si="2"/>
        <v>1.57581037807049</v>
      </c>
    </row>
    <row r="146" spans="1:7" x14ac:dyDescent="0.35">
      <c r="A146" s="5" t="s">
        <v>2632</v>
      </c>
      <c r="B146" s="5" t="s">
        <v>2633</v>
      </c>
      <c r="C146" s="11">
        <v>8</v>
      </c>
      <c r="D146" s="11">
        <v>15</v>
      </c>
      <c r="E146" s="5">
        <v>323341.703125</v>
      </c>
      <c r="F146" s="5">
        <v>507984.125</v>
      </c>
      <c r="G146" s="7">
        <f t="shared" si="2"/>
        <v>1.5710442547017187</v>
      </c>
    </row>
    <row r="147" spans="1:7" x14ac:dyDescent="0.35">
      <c r="A147" s="5" t="s">
        <v>2284</v>
      </c>
      <c r="B147" s="5" t="s">
        <v>2285</v>
      </c>
      <c r="C147" s="11">
        <v>6</v>
      </c>
      <c r="D147" s="11">
        <v>8</v>
      </c>
      <c r="E147" s="5">
        <v>65592.958984375</v>
      </c>
      <c r="F147" s="5">
        <v>102925.90234375</v>
      </c>
      <c r="G147" s="7">
        <f t="shared" si="2"/>
        <v>1.5691608358187978</v>
      </c>
    </row>
    <row r="148" spans="1:7" x14ac:dyDescent="0.35">
      <c r="A148" s="5" t="s">
        <v>3228</v>
      </c>
      <c r="B148" s="5" t="s">
        <v>3229</v>
      </c>
      <c r="C148" s="11">
        <v>4</v>
      </c>
      <c r="D148" s="11">
        <v>3</v>
      </c>
      <c r="E148" s="5">
        <v>26116.068359375</v>
      </c>
      <c r="F148" s="5">
        <v>40972.2119140625</v>
      </c>
      <c r="G148" s="7">
        <f t="shared" si="2"/>
        <v>1.5688506918521112</v>
      </c>
    </row>
    <row r="149" spans="1:7" x14ac:dyDescent="0.35">
      <c r="A149" s="5" t="s">
        <v>238</v>
      </c>
      <c r="B149" s="5" t="s">
        <v>239</v>
      </c>
      <c r="C149" s="11">
        <v>21</v>
      </c>
      <c r="D149" s="11">
        <v>20</v>
      </c>
      <c r="E149" s="5">
        <v>391761.15625</v>
      </c>
      <c r="F149" s="5">
        <v>610293.8359375</v>
      </c>
      <c r="G149" s="7">
        <f t="shared" si="2"/>
        <v>1.5578212035601731</v>
      </c>
    </row>
    <row r="150" spans="1:7" x14ac:dyDescent="0.35">
      <c r="A150" s="5" t="s">
        <v>3230</v>
      </c>
      <c r="B150" s="5" t="s">
        <v>3231</v>
      </c>
      <c r="C150" s="11">
        <v>6</v>
      </c>
      <c r="D150" s="11">
        <v>4</v>
      </c>
      <c r="E150" s="5">
        <v>82083.3671875</v>
      </c>
      <c r="F150" s="5">
        <v>127831.5078125</v>
      </c>
      <c r="G150" s="7">
        <f t="shared" si="2"/>
        <v>1.5573375239407421</v>
      </c>
    </row>
    <row r="151" spans="1:7" x14ac:dyDescent="0.35">
      <c r="A151" s="5" t="s">
        <v>1670</v>
      </c>
      <c r="B151" s="5" t="s">
        <v>1671</v>
      </c>
      <c r="C151" s="11">
        <v>3</v>
      </c>
      <c r="D151" s="11">
        <v>2</v>
      </c>
      <c r="E151" s="5">
        <v>91602.41015625</v>
      </c>
      <c r="F151" s="5">
        <v>142573.99609375</v>
      </c>
      <c r="G151" s="7">
        <f t="shared" si="2"/>
        <v>1.5564437207553345</v>
      </c>
    </row>
    <row r="152" spans="1:7" x14ac:dyDescent="0.35">
      <c r="A152" s="5" t="s">
        <v>3232</v>
      </c>
      <c r="B152" s="5" t="s">
        <v>3233</v>
      </c>
      <c r="C152" s="11">
        <v>3</v>
      </c>
      <c r="D152" s="11">
        <v>3</v>
      </c>
      <c r="E152" s="5">
        <v>13610.212890625</v>
      </c>
      <c r="F152" s="5">
        <v>21160.908203125</v>
      </c>
      <c r="G152" s="7">
        <f t="shared" si="2"/>
        <v>1.5547815727189012</v>
      </c>
    </row>
    <row r="153" spans="1:7" x14ac:dyDescent="0.35">
      <c r="A153" s="5" t="s">
        <v>3029</v>
      </c>
      <c r="B153" s="5" t="s">
        <v>3030</v>
      </c>
      <c r="C153" s="11">
        <v>12</v>
      </c>
      <c r="D153" s="11">
        <v>10</v>
      </c>
      <c r="E153" s="5">
        <v>164590.96484375</v>
      </c>
      <c r="F153" s="5">
        <v>255430.43359375</v>
      </c>
      <c r="G153" s="7">
        <f t="shared" si="2"/>
        <v>1.5519104213055437</v>
      </c>
    </row>
    <row r="154" spans="1:7" x14ac:dyDescent="0.35">
      <c r="A154" s="5" t="s">
        <v>824</v>
      </c>
      <c r="B154" s="5" t="s">
        <v>825</v>
      </c>
      <c r="C154" s="11">
        <v>5</v>
      </c>
      <c r="D154" s="11">
        <v>4</v>
      </c>
      <c r="E154" s="5">
        <v>127042.203125</v>
      </c>
      <c r="F154" s="5">
        <v>196862.19921875</v>
      </c>
      <c r="G154" s="7">
        <f t="shared" si="2"/>
        <v>1.5495811185284023</v>
      </c>
    </row>
    <row r="155" spans="1:7" x14ac:dyDescent="0.35">
      <c r="A155" s="5" t="s">
        <v>3234</v>
      </c>
      <c r="B155" s="5" t="s">
        <v>3235</v>
      </c>
      <c r="C155" s="11">
        <v>2</v>
      </c>
      <c r="D155" s="11">
        <v>6</v>
      </c>
      <c r="E155" s="5">
        <v>109343.0546875</v>
      </c>
      <c r="F155" s="5">
        <v>169323.0703125</v>
      </c>
      <c r="G155" s="7">
        <f t="shared" si="2"/>
        <v>1.5485489297552693</v>
      </c>
    </row>
    <row r="156" spans="1:7" x14ac:dyDescent="0.35">
      <c r="A156" s="5" t="s">
        <v>162</v>
      </c>
      <c r="B156" s="5" t="s">
        <v>163</v>
      </c>
      <c r="C156" s="11">
        <v>12</v>
      </c>
      <c r="D156" s="11">
        <v>4</v>
      </c>
      <c r="E156" s="5">
        <v>72416.03515625</v>
      </c>
      <c r="F156" s="5">
        <v>111995.2734375</v>
      </c>
      <c r="G156" s="7">
        <f t="shared" si="2"/>
        <v>1.5465535111919759</v>
      </c>
    </row>
    <row r="157" spans="1:7" x14ac:dyDescent="0.35">
      <c r="A157" s="5" t="s">
        <v>1582</v>
      </c>
      <c r="B157" s="5" t="s">
        <v>1583</v>
      </c>
      <c r="C157" s="11">
        <v>5</v>
      </c>
      <c r="D157" s="11">
        <v>5</v>
      </c>
      <c r="E157" s="5">
        <v>202420.30078125</v>
      </c>
      <c r="F157" s="5">
        <v>311788.546875</v>
      </c>
      <c r="G157" s="7">
        <f t="shared" si="2"/>
        <v>1.5403027545737185</v>
      </c>
    </row>
    <row r="158" spans="1:7" x14ac:dyDescent="0.35">
      <c r="A158" s="5" t="s">
        <v>914</v>
      </c>
      <c r="B158" s="5" t="s">
        <v>915</v>
      </c>
      <c r="C158" s="11">
        <v>3</v>
      </c>
      <c r="D158" s="11">
        <v>3</v>
      </c>
      <c r="E158" s="5">
        <v>44670.83984375</v>
      </c>
      <c r="F158" s="5">
        <v>68796.6640625</v>
      </c>
      <c r="G158" s="7">
        <f t="shared" si="2"/>
        <v>1.5400799336465911</v>
      </c>
    </row>
    <row r="159" spans="1:7" x14ac:dyDescent="0.35">
      <c r="A159" s="5" t="s">
        <v>748</v>
      </c>
      <c r="B159" s="5" t="s">
        <v>749</v>
      </c>
      <c r="C159" s="11">
        <v>34</v>
      </c>
      <c r="D159" s="11">
        <v>46</v>
      </c>
      <c r="E159" s="5">
        <v>1392366.62890625</v>
      </c>
      <c r="F159" s="5">
        <v>2142417.32421875</v>
      </c>
      <c r="G159" s="7">
        <f t="shared" si="2"/>
        <v>1.5386876414164634</v>
      </c>
    </row>
    <row r="160" spans="1:7" x14ac:dyDescent="0.35">
      <c r="A160" s="5" t="s">
        <v>1786</v>
      </c>
      <c r="B160" s="5" t="s">
        <v>1787</v>
      </c>
      <c r="C160" s="11">
        <v>2</v>
      </c>
      <c r="D160" s="11">
        <v>7</v>
      </c>
      <c r="E160" s="5">
        <v>134324.48828125</v>
      </c>
      <c r="F160" s="5">
        <v>206350.37109375</v>
      </c>
      <c r="G160" s="7">
        <f t="shared" si="2"/>
        <v>1.536208131027393</v>
      </c>
    </row>
    <row r="161" spans="1:7" x14ac:dyDescent="0.35">
      <c r="A161" s="5" t="s">
        <v>362</v>
      </c>
      <c r="B161" s="5" t="s">
        <v>363</v>
      </c>
      <c r="C161" s="11">
        <v>22</v>
      </c>
      <c r="D161" s="11">
        <v>65</v>
      </c>
      <c r="E161" s="5">
        <v>1841574.875</v>
      </c>
      <c r="F161" s="5">
        <v>2824084.9912109398</v>
      </c>
      <c r="G161" s="7">
        <f t="shared" si="2"/>
        <v>1.5335162471799795</v>
      </c>
    </row>
    <row r="162" spans="1:7" x14ac:dyDescent="0.35">
      <c r="A162" s="5" t="s">
        <v>1798</v>
      </c>
      <c r="B162" s="5" t="s">
        <v>1799</v>
      </c>
      <c r="C162" s="11">
        <v>7</v>
      </c>
      <c r="D162" s="11">
        <v>8</v>
      </c>
      <c r="E162" s="5">
        <v>226694.703125</v>
      </c>
      <c r="F162" s="5">
        <v>347559.8203125</v>
      </c>
      <c r="G162" s="7">
        <f t="shared" si="2"/>
        <v>1.5331625111719294</v>
      </c>
    </row>
    <row r="163" spans="1:7" x14ac:dyDescent="0.35">
      <c r="A163" s="5" t="s">
        <v>608</v>
      </c>
      <c r="B163" s="5" t="s">
        <v>609</v>
      </c>
      <c r="C163" s="11">
        <v>4</v>
      </c>
      <c r="D163" s="11">
        <v>6</v>
      </c>
      <c r="E163" s="5">
        <v>158455.2265625</v>
      </c>
      <c r="F163" s="5">
        <v>242684.859375</v>
      </c>
      <c r="G163" s="7">
        <f t="shared" si="2"/>
        <v>1.531567400077378</v>
      </c>
    </row>
    <row r="164" spans="1:7" x14ac:dyDescent="0.35">
      <c r="A164" s="5" t="s">
        <v>2656</v>
      </c>
      <c r="B164" s="5" t="s">
        <v>2657</v>
      </c>
      <c r="C164" s="11">
        <v>7</v>
      </c>
      <c r="D164" s="11">
        <v>2</v>
      </c>
      <c r="E164" s="5">
        <v>59410.45703125</v>
      </c>
      <c r="F164" s="5">
        <v>90983.625</v>
      </c>
      <c r="G164" s="7">
        <f t="shared" si="2"/>
        <v>1.5314412570861466</v>
      </c>
    </row>
    <row r="165" spans="1:7" x14ac:dyDescent="0.35">
      <c r="A165" s="5" t="s">
        <v>3236</v>
      </c>
      <c r="B165" s="5" t="s">
        <v>3237</v>
      </c>
      <c r="C165" s="11">
        <v>10</v>
      </c>
      <c r="D165" s="11">
        <v>3</v>
      </c>
      <c r="E165" s="5">
        <v>44766.935546875</v>
      </c>
      <c r="F165" s="5">
        <v>68375.55859375</v>
      </c>
      <c r="G165" s="7">
        <f t="shared" si="2"/>
        <v>1.527367414330933</v>
      </c>
    </row>
    <row r="166" spans="1:7" x14ac:dyDescent="0.35">
      <c r="A166" s="5" t="s">
        <v>532</v>
      </c>
      <c r="B166" s="5" t="s">
        <v>533</v>
      </c>
      <c r="C166" s="11">
        <v>3</v>
      </c>
      <c r="D166" s="11">
        <v>5</v>
      </c>
      <c r="E166" s="5">
        <v>85245.748046875</v>
      </c>
      <c r="F166" s="5">
        <v>130168.1484375</v>
      </c>
      <c r="G166" s="7">
        <f t="shared" si="2"/>
        <v>1.5269752617564343</v>
      </c>
    </row>
    <row r="167" spans="1:7" x14ac:dyDescent="0.35">
      <c r="A167" s="5" t="s">
        <v>3238</v>
      </c>
      <c r="B167" s="5" t="s">
        <v>3239</v>
      </c>
      <c r="C167" s="11">
        <v>2</v>
      </c>
      <c r="D167" s="11">
        <v>3</v>
      </c>
      <c r="E167" s="5">
        <v>58278.1640625</v>
      </c>
      <c r="F167" s="5">
        <v>88270.0859375</v>
      </c>
      <c r="G167" s="7">
        <f t="shared" si="2"/>
        <v>1.5146339517977159</v>
      </c>
    </row>
    <row r="168" spans="1:7" x14ac:dyDescent="0.35">
      <c r="A168" s="5" t="s">
        <v>1472</v>
      </c>
      <c r="B168" s="5" t="s">
        <v>1473</v>
      </c>
      <c r="C168" s="11">
        <v>21</v>
      </c>
      <c r="D168" s="11">
        <v>13</v>
      </c>
      <c r="E168" s="5">
        <v>573680.90625</v>
      </c>
      <c r="F168" s="5">
        <v>868347.40625</v>
      </c>
      <c r="G168" s="7">
        <f t="shared" si="2"/>
        <v>1.5136418116582557</v>
      </c>
    </row>
    <row r="169" spans="1:7" x14ac:dyDescent="0.35">
      <c r="A169" s="5" t="s">
        <v>3240</v>
      </c>
      <c r="B169" s="5" t="s">
        <v>3241</v>
      </c>
      <c r="C169" s="11">
        <v>6</v>
      </c>
      <c r="D169" s="11">
        <v>2</v>
      </c>
      <c r="E169" s="5">
        <v>38538.140625</v>
      </c>
      <c r="F169" s="5">
        <v>58156.4765625</v>
      </c>
      <c r="G169" s="7">
        <f t="shared" si="2"/>
        <v>1.5090628561558943</v>
      </c>
    </row>
    <row r="170" spans="1:7" x14ac:dyDescent="0.35">
      <c r="A170" s="5" t="s">
        <v>480</v>
      </c>
      <c r="B170" s="5" t="s">
        <v>481</v>
      </c>
      <c r="C170" s="11">
        <v>6</v>
      </c>
      <c r="D170" s="11">
        <v>3</v>
      </c>
      <c r="E170" s="5">
        <v>66662.73828125</v>
      </c>
      <c r="F170" s="5">
        <v>100470.60546875</v>
      </c>
      <c r="G170" s="7">
        <f t="shared" si="2"/>
        <v>1.5071478918982395</v>
      </c>
    </row>
    <row r="171" spans="1:7" x14ac:dyDescent="0.35">
      <c r="A171" s="5" t="s">
        <v>3242</v>
      </c>
      <c r="B171" s="5" t="s">
        <v>3243</v>
      </c>
      <c r="C171" s="11">
        <v>5</v>
      </c>
      <c r="D171" s="11">
        <v>2</v>
      </c>
      <c r="E171" s="5">
        <v>26910.162109375</v>
      </c>
      <c r="F171" s="5">
        <v>40413.55078125</v>
      </c>
      <c r="G171" s="7">
        <f t="shared" si="2"/>
        <v>1.5017951440422825</v>
      </c>
    </row>
    <row r="172" spans="1:7" x14ac:dyDescent="0.35">
      <c r="A172" s="5" t="s">
        <v>1062</v>
      </c>
      <c r="B172" s="5" t="s">
        <v>1063</v>
      </c>
      <c r="C172" s="11">
        <v>34</v>
      </c>
      <c r="D172" s="11">
        <v>45</v>
      </c>
      <c r="E172" s="5">
        <v>2560318.61328125</v>
      </c>
      <c r="F172" s="5">
        <v>3823112.1484375</v>
      </c>
      <c r="G172" s="7">
        <f t="shared" si="2"/>
        <v>1.493217339672378</v>
      </c>
    </row>
    <row r="173" spans="1:7" x14ac:dyDescent="0.35">
      <c r="A173" s="5" t="s">
        <v>2126</v>
      </c>
      <c r="B173" s="5" t="s">
        <v>2127</v>
      </c>
      <c r="C173" s="11">
        <v>7</v>
      </c>
      <c r="D173" s="11">
        <v>8</v>
      </c>
      <c r="E173" s="5">
        <v>149792.00390625</v>
      </c>
      <c r="F173" s="5">
        <v>222914.1328125</v>
      </c>
      <c r="G173" s="7">
        <f t="shared" si="2"/>
        <v>1.4881577587546981</v>
      </c>
    </row>
    <row r="174" spans="1:7" x14ac:dyDescent="0.35">
      <c r="A174" s="5" t="s">
        <v>2120</v>
      </c>
      <c r="B174" s="5" t="s">
        <v>2121</v>
      </c>
      <c r="C174" s="11">
        <v>7</v>
      </c>
      <c r="D174" s="11">
        <v>10</v>
      </c>
      <c r="E174" s="5">
        <v>261860.66015625</v>
      </c>
      <c r="F174" s="5">
        <v>389594.7109375</v>
      </c>
      <c r="G174" s="7">
        <f t="shared" si="2"/>
        <v>1.487793969147684</v>
      </c>
    </row>
    <row r="175" spans="1:7" x14ac:dyDescent="0.35">
      <c r="A175" s="5" t="s">
        <v>3244</v>
      </c>
      <c r="B175" s="5" t="s">
        <v>3245</v>
      </c>
      <c r="C175" s="11">
        <v>27</v>
      </c>
      <c r="D175" s="11">
        <v>10</v>
      </c>
      <c r="E175" s="5">
        <v>389558.046875</v>
      </c>
      <c r="F175" s="5">
        <v>578492.25</v>
      </c>
      <c r="G175" s="7">
        <f t="shared" si="2"/>
        <v>1.4849962788360127</v>
      </c>
    </row>
    <row r="176" spans="1:7" x14ac:dyDescent="0.35">
      <c r="A176" s="5" t="s">
        <v>2476</v>
      </c>
      <c r="B176" s="5" t="s">
        <v>2477</v>
      </c>
      <c r="C176" s="11">
        <v>10</v>
      </c>
      <c r="D176" s="11">
        <v>6</v>
      </c>
      <c r="E176" s="5">
        <v>56457.326171875</v>
      </c>
      <c r="F176" s="5">
        <v>83830.560546875</v>
      </c>
      <c r="G176" s="7">
        <f t="shared" si="2"/>
        <v>1.4848482248639745</v>
      </c>
    </row>
    <row r="177" spans="1:7" x14ac:dyDescent="0.35">
      <c r="A177" s="5" t="s">
        <v>520</v>
      </c>
      <c r="B177" s="5" t="s">
        <v>521</v>
      </c>
      <c r="C177" s="11">
        <v>13</v>
      </c>
      <c r="D177" s="11">
        <v>2</v>
      </c>
      <c r="E177" s="5">
        <v>15545.583984375</v>
      </c>
      <c r="F177" s="5">
        <v>22995.806640625</v>
      </c>
      <c r="G177" s="7">
        <f t="shared" si="2"/>
        <v>1.4792500985320514</v>
      </c>
    </row>
    <row r="178" spans="1:7" x14ac:dyDescent="0.35">
      <c r="A178" s="5" t="s">
        <v>3246</v>
      </c>
      <c r="B178" s="5" t="s">
        <v>3247</v>
      </c>
      <c r="C178" s="11">
        <v>9</v>
      </c>
      <c r="D178" s="11">
        <v>4</v>
      </c>
      <c r="E178" s="5">
        <v>422819.8125</v>
      </c>
      <c r="F178" s="5">
        <v>625403</v>
      </c>
      <c r="G178" s="7">
        <f t="shared" si="2"/>
        <v>1.479124160010832</v>
      </c>
    </row>
    <row r="179" spans="1:7" x14ac:dyDescent="0.35">
      <c r="A179" s="5" t="s">
        <v>2972</v>
      </c>
      <c r="B179" s="5" t="s">
        <v>2973</v>
      </c>
      <c r="C179" s="11">
        <v>11</v>
      </c>
      <c r="D179" s="11">
        <v>6</v>
      </c>
      <c r="E179" s="5">
        <v>56006.0703125</v>
      </c>
      <c r="F179" s="5">
        <v>82779.5234375</v>
      </c>
      <c r="G179" s="7">
        <f t="shared" si="2"/>
        <v>1.4780455578406191</v>
      </c>
    </row>
    <row r="180" spans="1:7" x14ac:dyDescent="0.35">
      <c r="A180" s="5" t="s">
        <v>3248</v>
      </c>
      <c r="B180" s="5" t="s">
        <v>3249</v>
      </c>
      <c r="C180" s="11">
        <v>13</v>
      </c>
      <c r="D180" s="11">
        <v>15</v>
      </c>
      <c r="E180" s="5">
        <v>419292.33203125</v>
      </c>
      <c r="F180" s="5">
        <v>619554.31640625</v>
      </c>
      <c r="G180" s="7">
        <f t="shared" si="2"/>
        <v>1.4776190001015197</v>
      </c>
    </row>
    <row r="181" spans="1:7" x14ac:dyDescent="0.35">
      <c r="A181" s="5" t="s">
        <v>1866</v>
      </c>
      <c r="B181" s="5" t="s">
        <v>1867</v>
      </c>
      <c r="C181" s="11">
        <v>4</v>
      </c>
      <c r="D181" s="11">
        <v>4</v>
      </c>
      <c r="E181" s="5">
        <v>44090.8203125</v>
      </c>
      <c r="F181" s="5">
        <v>65100.525390625</v>
      </c>
      <c r="G181" s="7">
        <f t="shared" si="2"/>
        <v>1.4765097344348712</v>
      </c>
    </row>
    <row r="182" spans="1:7" x14ac:dyDescent="0.35">
      <c r="A182" s="5" t="s">
        <v>3250</v>
      </c>
      <c r="B182" s="5" t="s">
        <v>3251</v>
      </c>
      <c r="C182" s="11">
        <v>7</v>
      </c>
      <c r="D182" s="11">
        <v>7</v>
      </c>
      <c r="E182" s="5">
        <v>216662.548828125</v>
      </c>
      <c r="F182" s="5">
        <v>319239.75</v>
      </c>
      <c r="G182" s="7">
        <f t="shared" si="2"/>
        <v>1.4734422341410185</v>
      </c>
    </row>
    <row r="183" spans="1:7" x14ac:dyDescent="0.35">
      <c r="A183" s="5" t="s">
        <v>426</v>
      </c>
      <c r="B183" s="5" t="s">
        <v>427</v>
      </c>
      <c r="C183" s="11">
        <v>46</v>
      </c>
      <c r="D183" s="11">
        <v>82</v>
      </c>
      <c r="E183" s="5">
        <v>7523129.95703125</v>
      </c>
      <c r="F183" s="5">
        <v>11060106.4375</v>
      </c>
      <c r="G183" s="7">
        <f t="shared" si="2"/>
        <v>1.4701469336127884</v>
      </c>
    </row>
    <row r="184" spans="1:7" x14ac:dyDescent="0.35">
      <c r="A184" s="5" t="s">
        <v>556</v>
      </c>
      <c r="B184" s="5" t="s">
        <v>557</v>
      </c>
      <c r="C184" s="11">
        <v>1</v>
      </c>
      <c r="D184" s="11">
        <v>5</v>
      </c>
      <c r="E184" s="5">
        <v>61332.4375</v>
      </c>
      <c r="F184" s="5">
        <v>90066.4609375</v>
      </c>
      <c r="G184" s="7">
        <f t="shared" si="2"/>
        <v>1.4684963554155173</v>
      </c>
    </row>
    <row r="185" spans="1:7" x14ac:dyDescent="0.35">
      <c r="A185" s="5" t="s">
        <v>732</v>
      </c>
      <c r="B185" s="5" t="s">
        <v>733</v>
      </c>
      <c r="C185" s="11">
        <v>10</v>
      </c>
      <c r="D185" s="11">
        <v>21</v>
      </c>
      <c r="E185" s="5">
        <v>480306.822265625</v>
      </c>
      <c r="F185" s="5">
        <v>704576.4609375</v>
      </c>
      <c r="G185" s="7">
        <f t="shared" si="2"/>
        <v>1.4669299461831229</v>
      </c>
    </row>
    <row r="186" spans="1:7" x14ac:dyDescent="0.35">
      <c r="A186" s="5" t="s">
        <v>712</v>
      </c>
      <c r="B186" s="5" t="s">
        <v>713</v>
      </c>
      <c r="C186" s="11">
        <v>39</v>
      </c>
      <c r="D186" s="11">
        <v>25</v>
      </c>
      <c r="E186" s="5">
        <v>1996834.69921875</v>
      </c>
      <c r="F186" s="5">
        <v>2927498.7265625</v>
      </c>
      <c r="G186" s="7">
        <f t="shared" si="2"/>
        <v>1.4660696389680463</v>
      </c>
    </row>
    <row r="187" spans="1:7" x14ac:dyDescent="0.35">
      <c r="A187" s="5" t="s">
        <v>3252</v>
      </c>
      <c r="B187" s="5" t="s">
        <v>3253</v>
      </c>
      <c r="C187" s="11">
        <v>25</v>
      </c>
      <c r="D187" s="11">
        <v>15</v>
      </c>
      <c r="E187" s="5">
        <v>533429.341796875</v>
      </c>
      <c r="F187" s="5">
        <v>780168.1015625</v>
      </c>
      <c r="G187" s="7">
        <f t="shared" si="2"/>
        <v>1.4625519078768279</v>
      </c>
    </row>
    <row r="188" spans="1:7" x14ac:dyDescent="0.35">
      <c r="A188" s="5" t="s">
        <v>1376</v>
      </c>
      <c r="B188" s="5" t="s">
        <v>1377</v>
      </c>
      <c r="C188" s="11">
        <v>10</v>
      </c>
      <c r="D188" s="11">
        <v>4</v>
      </c>
      <c r="E188" s="5">
        <v>146998.73828125</v>
      </c>
      <c r="F188" s="5">
        <v>214758.78515625</v>
      </c>
      <c r="G188" s="7">
        <f t="shared" si="2"/>
        <v>1.4609566562765726</v>
      </c>
    </row>
    <row r="189" spans="1:7" x14ac:dyDescent="0.35">
      <c r="A189" s="5" t="s">
        <v>834</v>
      </c>
      <c r="B189" s="5" t="s">
        <v>835</v>
      </c>
      <c r="C189" s="11">
        <v>20</v>
      </c>
      <c r="D189" s="11">
        <v>23</v>
      </c>
      <c r="E189" s="5">
        <v>1065500.31640625</v>
      </c>
      <c r="F189" s="5">
        <v>1555961.53125</v>
      </c>
      <c r="G189" s="7">
        <f t="shared" si="2"/>
        <v>1.460310717220612</v>
      </c>
    </row>
    <row r="190" spans="1:7" x14ac:dyDescent="0.35">
      <c r="A190" s="5" t="s">
        <v>206</v>
      </c>
      <c r="B190" s="5" t="s">
        <v>207</v>
      </c>
      <c r="C190" s="11">
        <v>3</v>
      </c>
      <c r="D190" s="11">
        <v>4</v>
      </c>
      <c r="E190" s="5">
        <v>61795.5517578125</v>
      </c>
      <c r="F190" s="5">
        <v>90070.03125</v>
      </c>
      <c r="G190" s="7">
        <f t="shared" si="2"/>
        <v>1.4575487828476732</v>
      </c>
    </row>
    <row r="191" spans="1:7" x14ac:dyDescent="0.35">
      <c r="A191" s="5" t="s">
        <v>3027</v>
      </c>
      <c r="B191" s="5" t="s">
        <v>3028</v>
      </c>
      <c r="C191" s="11">
        <v>6</v>
      </c>
      <c r="D191" s="11">
        <v>3</v>
      </c>
      <c r="E191" s="5">
        <v>101776.109375</v>
      </c>
      <c r="F191" s="5">
        <v>147920.953125</v>
      </c>
      <c r="G191" s="7">
        <f t="shared" si="2"/>
        <v>1.453395635118814</v>
      </c>
    </row>
    <row r="192" spans="1:7" x14ac:dyDescent="0.35">
      <c r="A192" s="5" t="s">
        <v>3254</v>
      </c>
      <c r="B192" s="5" t="s">
        <v>3255</v>
      </c>
      <c r="C192" s="11">
        <v>10</v>
      </c>
      <c r="D192" s="11">
        <v>3</v>
      </c>
      <c r="E192" s="5">
        <v>89990.6171875</v>
      </c>
      <c r="F192" s="5">
        <v>130771.05078125</v>
      </c>
      <c r="G192" s="7">
        <f t="shared" si="2"/>
        <v>1.4531631726536769</v>
      </c>
    </row>
    <row r="193" spans="1:7" x14ac:dyDescent="0.35">
      <c r="A193" s="5" t="s">
        <v>322</v>
      </c>
      <c r="B193" s="5" t="s">
        <v>323</v>
      </c>
      <c r="C193" s="11">
        <v>41</v>
      </c>
      <c r="D193" s="11">
        <v>30</v>
      </c>
      <c r="E193" s="5">
        <v>1946366.5390625</v>
      </c>
      <c r="F193" s="5">
        <v>2828044.375</v>
      </c>
      <c r="G193" s="7">
        <f t="shared" si="2"/>
        <v>1.4529865358054166</v>
      </c>
    </row>
    <row r="194" spans="1:7" x14ac:dyDescent="0.35">
      <c r="A194" s="5" t="s">
        <v>1294</v>
      </c>
      <c r="B194" s="5" t="s">
        <v>1295</v>
      </c>
      <c r="C194" s="11">
        <v>2</v>
      </c>
      <c r="D194" s="11">
        <v>5</v>
      </c>
      <c r="E194" s="5">
        <v>60323.021484375</v>
      </c>
      <c r="F194" s="5">
        <v>87105.87109375</v>
      </c>
      <c r="G194" s="7">
        <f t="shared" ref="G194:G257" si="3">F194/E194</f>
        <v>1.4439905188819555</v>
      </c>
    </row>
    <row r="195" spans="1:7" x14ac:dyDescent="0.35">
      <c r="A195" s="5" t="s">
        <v>378</v>
      </c>
      <c r="B195" s="5" t="s">
        <v>379</v>
      </c>
      <c r="C195" s="11">
        <v>11</v>
      </c>
      <c r="D195" s="11">
        <v>8</v>
      </c>
      <c r="E195" s="5">
        <v>524400.28125</v>
      </c>
      <c r="F195" s="5">
        <v>756808.453125</v>
      </c>
      <c r="G195" s="7">
        <f t="shared" si="3"/>
        <v>1.4431884958585728</v>
      </c>
    </row>
    <row r="196" spans="1:7" x14ac:dyDescent="0.35">
      <c r="A196" s="5" t="s">
        <v>544</v>
      </c>
      <c r="B196" s="5" t="s">
        <v>545</v>
      </c>
      <c r="C196" s="11">
        <v>11</v>
      </c>
      <c r="D196" s="11">
        <v>13</v>
      </c>
      <c r="E196" s="5">
        <v>292841.23828125</v>
      </c>
      <c r="F196" s="5">
        <v>420070.0625</v>
      </c>
      <c r="G196" s="7">
        <f t="shared" si="3"/>
        <v>1.4344634825528129</v>
      </c>
    </row>
    <row r="197" spans="1:7" x14ac:dyDescent="0.35">
      <c r="A197" s="5" t="s">
        <v>782</v>
      </c>
      <c r="B197" s="5" t="s">
        <v>783</v>
      </c>
      <c r="C197" s="11">
        <v>4</v>
      </c>
      <c r="D197" s="11">
        <v>2</v>
      </c>
      <c r="E197" s="5">
        <v>41985.34375</v>
      </c>
      <c r="F197" s="5">
        <v>60018.00390625</v>
      </c>
      <c r="G197" s="7">
        <f t="shared" si="3"/>
        <v>1.4294989285695678</v>
      </c>
    </row>
    <row r="198" spans="1:7" x14ac:dyDescent="0.35">
      <c r="A198" s="5" t="s">
        <v>2922</v>
      </c>
      <c r="B198" s="5" t="s">
        <v>2923</v>
      </c>
      <c r="C198" s="11">
        <v>31</v>
      </c>
      <c r="D198" s="11">
        <v>23</v>
      </c>
      <c r="E198" s="5">
        <v>1736775.390625</v>
      </c>
      <c r="F198" s="5">
        <v>2478380.4375</v>
      </c>
      <c r="G198" s="7">
        <f t="shared" si="3"/>
        <v>1.4270011256942812</v>
      </c>
    </row>
    <row r="199" spans="1:7" x14ac:dyDescent="0.35">
      <c r="A199" s="5" t="s">
        <v>2478</v>
      </c>
      <c r="B199" s="5" t="s">
        <v>2479</v>
      </c>
      <c r="C199" s="11">
        <v>2</v>
      </c>
      <c r="D199" s="11">
        <v>3</v>
      </c>
      <c r="E199" s="5">
        <v>52036.2578125</v>
      </c>
      <c r="F199" s="5">
        <v>74082.078125</v>
      </c>
      <c r="G199" s="7">
        <f t="shared" si="3"/>
        <v>1.4236626775110683</v>
      </c>
    </row>
    <row r="200" spans="1:7" x14ac:dyDescent="0.35">
      <c r="A200" s="5" t="s">
        <v>3256</v>
      </c>
      <c r="B200" s="5" t="s">
        <v>3257</v>
      </c>
      <c r="C200" s="11">
        <v>7</v>
      </c>
      <c r="D200" s="11">
        <v>2</v>
      </c>
      <c r="E200" s="5">
        <v>31254.765625</v>
      </c>
      <c r="F200" s="5">
        <v>44450.30078125</v>
      </c>
      <c r="G200" s="7">
        <f t="shared" si="3"/>
        <v>1.4221927406070574</v>
      </c>
    </row>
    <row r="201" spans="1:7" x14ac:dyDescent="0.35">
      <c r="A201" s="5" t="s">
        <v>1248</v>
      </c>
      <c r="B201" s="5" t="s">
        <v>1249</v>
      </c>
      <c r="C201" s="11">
        <v>5</v>
      </c>
      <c r="D201" s="11">
        <v>3</v>
      </c>
      <c r="E201" s="5">
        <v>382651.28125</v>
      </c>
      <c r="F201" s="5">
        <v>542571.3125</v>
      </c>
      <c r="G201" s="7">
        <f t="shared" si="3"/>
        <v>1.4179262923871367</v>
      </c>
    </row>
    <row r="202" spans="1:7" x14ac:dyDescent="0.35">
      <c r="A202" s="5" t="s">
        <v>3258</v>
      </c>
      <c r="B202" s="5" t="s">
        <v>3259</v>
      </c>
      <c r="C202" s="11">
        <v>3</v>
      </c>
      <c r="D202" s="11">
        <v>2</v>
      </c>
      <c r="E202" s="5">
        <v>143243.859375</v>
      </c>
      <c r="F202" s="5">
        <v>202871.3125</v>
      </c>
      <c r="G202" s="7">
        <f t="shared" si="3"/>
        <v>1.4162653351087149</v>
      </c>
    </row>
    <row r="203" spans="1:7" x14ac:dyDescent="0.35">
      <c r="A203" s="5" t="s">
        <v>412</v>
      </c>
      <c r="B203" s="5" t="s">
        <v>413</v>
      </c>
      <c r="C203" s="11">
        <v>5</v>
      </c>
      <c r="D203" s="11">
        <v>6</v>
      </c>
      <c r="E203" s="5">
        <v>97381.771484375</v>
      </c>
      <c r="F203" s="5">
        <v>137886.546875</v>
      </c>
      <c r="G203" s="7">
        <f t="shared" si="3"/>
        <v>1.4159379601871798</v>
      </c>
    </row>
    <row r="204" spans="1:7" x14ac:dyDescent="0.35">
      <c r="A204" s="5" t="s">
        <v>1736</v>
      </c>
      <c r="B204" s="5" t="s">
        <v>1737</v>
      </c>
      <c r="C204" s="11">
        <v>23</v>
      </c>
      <c r="D204" s="11">
        <v>63</v>
      </c>
      <c r="E204" s="5">
        <v>1068888.8671875</v>
      </c>
      <c r="F204" s="5">
        <v>1512656.50390625</v>
      </c>
      <c r="G204" s="7">
        <f t="shared" si="3"/>
        <v>1.4151672361284928</v>
      </c>
    </row>
    <row r="205" spans="1:7" x14ac:dyDescent="0.35">
      <c r="A205" s="5" t="s">
        <v>3260</v>
      </c>
      <c r="B205" s="5" t="s">
        <v>3261</v>
      </c>
      <c r="C205" s="11">
        <v>1</v>
      </c>
      <c r="D205" s="11">
        <v>2</v>
      </c>
      <c r="E205" s="5">
        <v>102850.984375</v>
      </c>
      <c r="F205" s="5">
        <v>144999.890625</v>
      </c>
      <c r="G205" s="7">
        <f t="shared" si="3"/>
        <v>1.4098055697388652</v>
      </c>
    </row>
    <row r="206" spans="1:7" x14ac:dyDescent="0.35">
      <c r="A206" s="5" t="s">
        <v>3262</v>
      </c>
      <c r="B206" s="5" t="s">
        <v>3263</v>
      </c>
      <c r="C206" s="11">
        <v>4</v>
      </c>
      <c r="D206" s="11">
        <v>7</v>
      </c>
      <c r="E206" s="5">
        <v>236090.57421875</v>
      </c>
      <c r="F206" s="5">
        <v>332599.2890625</v>
      </c>
      <c r="G206" s="7">
        <f t="shared" si="3"/>
        <v>1.4087783477299256</v>
      </c>
    </row>
    <row r="207" spans="1:7" x14ac:dyDescent="0.35">
      <c r="A207" s="5" t="s">
        <v>1924</v>
      </c>
      <c r="B207" s="5" t="s">
        <v>1925</v>
      </c>
      <c r="C207" s="11">
        <v>15</v>
      </c>
      <c r="D207" s="11">
        <v>9</v>
      </c>
      <c r="E207" s="5">
        <v>187615.431640625</v>
      </c>
      <c r="F207" s="5">
        <v>264258.552734375</v>
      </c>
      <c r="G207" s="7">
        <f t="shared" si="3"/>
        <v>1.4085118181566159</v>
      </c>
    </row>
    <row r="208" spans="1:7" x14ac:dyDescent="0.35">
      <c r="A208" s="5" t="s">
        <v>3264</v>
      </c>
      <c r="B208" s="5" t="s">
        <v>3265</v>
      </c>
      <c r="C208" s="11">
        <v>4</v>
      </c>
      <c r="D208" s="11">
        <v>8</v>
      </c>
      <c r="E208" s="5">
        <v>125898.34765625</v>
      </c>
      <c r="F208" s="5">
        <v>176471.3203125</v>
      </c>
      <c r="G208" s="7">
        <f t="shared" si="3"/>
        <v>1.4016968736899813</v>
      </c>
    </row>
    <row r="209" spans="1:7" x14ac:dyDescent="0.35">
      <c r="A209" s="5" t="s">
        <v>1506</v>
      </c>
      <c r="B209" s="5" t="s">
        <v>1507</v>
      </c>
      <c r="C209" s="11">
        <v>7</v>
      </c>
      <c r="D209" s="11">
        <v>6</v>
      </c>
      <c r="E209" s="5">
        <v>155784.72265625</v>
      </c>
      <c r="F209" s="5">
        <v>217713.494140625</v>
      </c>
      <c r="G209" s="7">
        <f t="shared" si="3"/>
        <v>1.3975278861010345</v>
      </c>
    </row>
    <row r="210" spans="1:7" x14ac:dyDescent="0.35">
      <c r="A210" s="5" t="s">
        <v>924</v>
      </c>
      <c r="B210" s="5" t="s">
        <v>925</v>
      </c>
      <c r="C210" s="11">
        <v>9</v>
      </c>
      <c r="D210" s="11">
        <v>16</v>
      </c>
      <c r="E210" s="5">
        <v>408485.32421875</v>
      </c>
      <c r="F210" s="5">
        <v>570722.03515625</v>
      </c>
      <c r="G210" s="7">
        <f t="shared" si="3"/>
        <v>1.3971665597724627</v>
      </c>
    </row>
    <row r="211" spans="1:7" x14ac:dyDescent="0.35">
      <c r="A211" s="5" t="s">
        <v>2018</v>
      </c>
      <c r="B211" s="5" t="s">
        <v>2019</v>
      </c>
      <c r="C211" s="11">
        <v>10</v>
      </c>
      <c r="D211" s="11">
        <v>42</v>
      </c>
      <c r="E211" s="5">
        <v>1352394.6328125</v>
      </c>
      <c r="F211" s="5">
        <v>1887768.8808593799</v>
      </c>
      <c r="G211" s="7">
        <f t="shared" si="3"/>
        <v>1.3958713197001469</v>
      </c>
    </row>
    <row r="212" spans="1:7" x14ac:dyDescent="0.35">
      <c r="A212" s="5" t="s">
        <v>3266</v>
      </c>
      <c r="B212" s="5" t="s">
        <v>3267</v>
      </c>
      <c r="C212" s="11">
        <v>4</v>
      </c>
      <c r="D212" s="11">
        <v>4</v>
      </c>
      <c r="E212" s="5">
        <v>102926.9921875</v>
      </c>
      <c r="F212" s="5">
        <v>143361.96875</v>
      </c>
      <c r="G212" s="7">
        <f t="shared" si="3"/>
        <v>1.3928510461943786</v>
      </c>
    </row>
    <row r="213" spans="1:7" x14ac:dyDescent="0.35">
      <c r="A213" s="5" t="s">
        <v>120</v>
      </c>
      <c r="B213" s="5" t="s">
        <v>121</v>
      </c>
      <c r="C213" s="11">
        <v>9</v>
      </c>
      <c r="D213" s="11">
        <v>2</v>
      </c>
      <c r="E213" s="5">
        <v>55312.796875</v>
      </c>
      <c r="F213" s="5">
        <v>76966.0078125</v>
      </c>
      <c r="G213" s="7">
        <f t="shared" si="3"/>
        <v>1.3914683791245188</v>
      </c>
    </row>
    <row r="214" spans="1:7" x14ac:dyDescent="0.35">
      <c r="A214" s="5" t="s">
        <v>3268</v>
      </c>
      <c r="B214" s="5" t="s">
        <v>3269</v>
      </c>
      <c r="C214" s="11">
        <v>4</v>
      </c>
      <c r="D214" s="11">
        <v>5</v>
      </c>
      <c r="E214" s="5">
        <v>60836.955078125</v>
      </c>
      <c r="F214" s="5">
        <v>84556.125</v>
      </c>
      <c r="G214" s="7">
        <f t="shared" si="3"/>
        <v>1.3898809513299202</v>
      </c>
    </row>
    <row r="215" spans="1:7" x14ac:dyDescent="0.35">
      <c r="A215" s="5" t="s">
        <v>2058</v>
      </c>
      <c r="B215" s="5" t="s">
        <v>2059</v>
      </c>
      <c r="C215" s="11">
        <v>32</v>
      </c>
      <c r="D215" s="11">
        <v>11</v>
      </c>
      <c r="E215" s="5">
        <v>580098.958984375</v>
      </c>
      <c r="F215" s="5">
        <v>804627.484375</v>
      </c>
      <c r="G215" s="7">
        <f t="shared" si="3"/>
        <v>1.387052108805237</v>
      </c>
    </row>
    <row r="216" spans="1:7" x14ac:dyDescent="0.35">
      <c r="A216" s="5" t="s">
        <v>3270</v>
      </c>
      <c r="B216" s="5" t="s">
        <v>1779</v>
      </c>
      <c r="C216" s="11">
        <v>3</v>
      </c>
      <c r="D216" s="11">
        <v>2</v>
      </c>
      <c r="E216" s="5">
        <v>20279.49609375</v>
      </c>
      <c r="F216" s="5">
        <v>28114.734375</v>
      </c>
      <c r="G216" s="7">
        <f t="shared" si="3"/>
        <v>1.3863625725722428</v>
      </c>
    </row>
    <row r="217" spans="1:7" x14ac:dyDescent="0.35">
      <c r="A217" s="5" t="s">
        <v>2610</v>
      </c>
      <c r="B217" s="5" t="s">
        <v>2611</v>
      </c>
      <c r="C217" s="11">
        <v>4</v>
      </c>
      <c r="D217" s="11">
        <v>2</v>
      </c>
      <c r="E217" s="5">
        <v>103320.03125</v>
      </c>
      <c r="F217" s="5">
        <v>143072.5625</v>
      </c>
      <c r="G217" s="7">
        <f t="shared" si="3"/>
        <v>1.3847514443139506</v>
      </c>
    </row>
    <row r="218" spans="1:7" x14ac:dyDescent="0.35">
      <c r="A218" s="5" t="s">
        <v>3271</v>
      </c>
      <c r="B218" s="5" t="s">
        <v>3272</v>
      </c>
      <c r="C218" s="11">
        <v>8</v>
      </c>
      <c r="D218" s="11">
        <v>9</v>
      </c>
      <c r="E218" s="5">
        <v>172316.97265625</v>
      </c>
      <c r="F218" s="5">
        <v>238604.421875</v>
      </c>
      <c r="G218" s="7">
        <f t="shared" si="3"/>
        <v>1.3846832276411034</v>
      </c>
    </row>
    <row r="219" spans="1:7" x14ac:dyDescent="0.35">
      <c r="A219" s="5" t="s">
        <v>1298</v>
      </c>
      <c r="B219" s="5" t="s">
        <v>1299</v>
      </c>
      <c r="C219" s="11">
        <v>11</v>
      </c>
      <c r="D219" s="11">
        <v>26</v>
      </c>
      <c r="E219" s="5">
        <v>877843.5390625</v>
      </c>
      <c r="F219" s="5">
        <v>1214794.1542968799</v>
      </c>
      <c r="G219" s="7">
        <f t="shared" si="3"/>
        <v>1.383839033085815</v>
      </c>
    </row>
    <row r="220" spans="1:7" x14ac:dyDescent="0.35">
      <c r="A220" s="5" t="s">
        <v>1934</v>
      </c>
      <c r="B220" s="5" t="s">
        <v>1935</v>
      </c>
      <c r="C220" s="11">
        <v>34</v>
      </c>
      <c r="D220" s="11">
        <v>152</v>
      </c>
      <c r="E220" s="5">
        <v>4197143.1386718797</v>
      </c>
      <c r="F220" s="5">
        <v>5805314.91796875</v>
      </c>
      <c r="G220" s="7">
        <f t="shared" si="3"/>
        <v>1.3831586691622224</v>
      </c>
    </row>
    <row r="221" spans="1:7" x14ac:dyDescent="0.35">
      <c r="A221" s="5" t="s">
        <v>2434</v>
      </c>
      <c r="B221" s="5" t="s">
        <v>2435</v>
      </c>
      <c r="C221" s="11">
        <v>4</v>
      </c>
      <c r="D221" s="11">
        <v>19</v>
      </c>
      <c r="E221" s="5">
        <v>677779.19433593797</v>
      </c>
      <c r="F221" s="5">
        <v>937299.05078125</v>
      </c>
      <c r="G221" s="7">
        <f t="shared" si="3"/>
        <v>1.382897348596809</v>
      </c>
    </row>
    <row r="222" spans="1:7" x14ac:dyDescent="0.35">
      <c r="A222" s="5" t="s">
        <v>508</v>
      </c>
      <c r="B222" s="5" t="s">
        <v>509</v>
      </c>
      <c r="C222" s="11">
        <v>17</v>
      </c>
      <c r="D222" s="11">
        <v>50</v>
      </c>
      <c r="E222" s="5">
        <v>1289766.7661132801</v>
      </c>
      <c r="F222" s="5">
        <v>1781279.7128906299</v>
      </c>
      <c r="G222" s="7">
        <f t="shared" si="3"/>
        <v>1.3810866892302762</v>
      </c>
    </row>
    <row r="223" spans="1:7" x14ac:dyDescent="0.35">
      <c r="A223" s="5" t="s">
        <v>3273</v>
      </c>
      <c r="B223" s="5" t="s">
        <v>3274</v>
      </c>
      <c r="C223" s="11">
        <v>19</v>
      </c>
      <c r="D223" s="11">
        <v>13</v>
      </c>
      <c r="E223" s="5">
        <v>331571.078125</v>
      </c>
      <c r="F223" s="5">
        <v>455517.703125</v>
      </c>
      <c r="G223" s="7">
        <f t="shared" si="3"/>
        <v>1.373816153389811</v>
      </c>
    </row>
    <row r="224" spans="1:7" x14ac:dyDescent="0.35">
      <c r="A224" s="5" t="s">
        <v>3275</v>
      </c>
      <c r="B224" s="5" t="s">
        <v>3276</v>
      </c>
      <c r="C224" s="11">
        <v>1</v>
      </c>
      <c r="D224" s="11">
        <v>2</v>
      </c>
      <c r="E224" s="5">
        <v>17018.56640625</v>
      </c>
      <c r="F224" s="5">
        <v>23376.462890625</v>
      </c>
      <c r="G224" s="7">
        <f t="shared" si="3"/>
        <v>1.3735859021615409</v>
      </c>
    </row>
    <row r="225" spans="1:7" x14ac:dyDescent="0.35">
      <c r="A225" s="5" t="s">
        <v>1064</v>
      </c>
      <c r="B225" s="5" t="s">
        <v>1065</v>
      </c>
      <c r="C225" s="11">
        <v>4</v>
      </c>
      <c r="D225" s="11">
        <v>10</v>
      </c>
      <c r="E225" s="5">
        <v>260382.30078125</v>
      </c>
      <c r="F225" s="5">
        <v>357547.447265625</v>
      </c>
      <c r="G225" s="7">
        <f t="shared" si="3"/>
        <v>1.373163407009006</v>
      </c>
    </row>
    <row r="226" spans="1:7" x14ac:dyDescent="0.35">
      <c r="A226" s="5" t="s">
        <v>986</v>
      </c>
      <c r="B226" s="5" t="s">
        <v>987</v>
      </c>
      <c r="C226" s="11">
        <v>2</v>
      </c>
      <c r="D226" s="11">
        <v>4</v>
      </c>
      <c r="E226" s="5">
        <v>66009.7109375</v>
      </c>
      <c r="F226" s="5">
        <v>90600.3984375</v>
      </c>
      <c r="G226" s="7">
        <f t="shared" si="3"/>
        <v>1.3725313616853012</v>
      </c>
    </row>
    <row r="227" spans="1:7" x14ac:dyDescent="0.35">
      <c r="A227" s="5" t="s">
        <v>3277</v>
      </c>
      <c r="B227" s="5" t="s">
        <v>3278</v>
      </c>
      <c r="C227" s="11">
        <v>15</v>
      </c>
      <c r="D227" s="11">
        <v>20</v>
      </c>
      <c r="E227" s="5">
        <v>710016.578125</v>
      </c>
      <c r="F227" s="5">
        <v>971289.8046875</v>
      </c>
      <c r="G227" s="7">
        <f t="shared" si="3"/>
        <v>1.3679818677649274</v>
      </c>
    </row>
    <row r="228" spans="1:7" x14ac:dyDescent="0.35">
      <c r="A228" s="5" t="s">
        <v>1604</v>
      </c>
      <c r="B228" s="5" t="s">
        <v>1605</v>
      </c>
      <c r="C228" s="11">
        <v>9</v>
      </c>
      <c r="D228" s="11">
        <v>16</v>
      </c>
      <c r="E228" s="5">
        <v>398918.671875</v>
      </c>
      <c r="F228" s="5">
        <v>545640.25</v>
      </c>
      <c r="G228" s="7">
        <f t="shared" si="3"/>
        <v>1.3677982217161666</v>
      </c>
    </row>
    <row r="229" spans="1:7" x14ac:dyDescent="0.35">
      <c r="A229" s="5" t="s">
        <v>542</v>
      </c>
      <c r="B229" s="5" t="s">
        <v>543</v>
      </c>
      <c r="C229" s="11">
        <v>9</v>
      </c>
      <c r="D229" s="11">
        <v>9</v>
      </c>
      <c r="E229" s="5">
        <v>340908.75390625</v>
      </c>
      <c r="F229" s="5">
        <v>466279.8203125</v>
      </c>
      <c r="G229" s="7">
        <f t="shared" si="3"/>
        <v>1.3677554916666266</v>
      </c>
    </row>
    <row r="230" spans="1:7" x14ac:dyDescent="0.35">
      <c r="A230" s="5" t="s">
        <v>1108</v>
      </c>
      <c r="B230" s="5" t="s">
        <v>1109</v>
      </c>
      <c r="C230" s="11">
        <v>5</v>
      </c>
      <c r="D230" s="11">
        <v>12</v>
      </c>
      <c r="E230" s="5">
        <v>345113.453125</v>
      </c>
      <c r="F230" s="5">
        <v>470416.140625</v>
      </c>
      <c r="G230" s="7">
        <f t="shared" si="3"/>
        <v>1.3630767979787082</v>
      </c>
    </row>
    <row r="231" spans="1:7" x14ac:dyDescent="0.35">
      <c r="A231" s="5" t="s">
        <v>3279</v>
      </c>
      <c r="B231" s="5" t="s">
        <v>3280</v>
      </c>
      <c r="C231" s="11">
        <v>12</v>
      </c>
      <c r="D231" s="11">
        <v>14</v>
      </c>
      <c r="E231" s="5">
        <v>352731.57421875</v>
      </c>
      <c r="F231" s="5">
        <v>480681.7265625</v>
      </c>
      <c r="G231" s="7">
        <f t="shared" si="3"/>
        <v>1.3627408536566121</v>
      </c>
    </row>
    <row r="232" spans="1:7" x14ac:dyDescent="0.35">
      <c r="A232" s="5" t="s">
        <v>2898</v>
      </c>
      <c r="B232" s="5" t="s">
        <v>2899</v>
      </c>
      <c r="C232" s="11">
        <v>18</v>
      </c>
      <c r="D232" s="11">
        <v>16</v>
      </c>
      <c r="E232" s="5">
        <v>673667.986328125</v>
      </c>
      <c r="F232" s="5">
        <v>917903.201171875</v>
      </c>
      <c r="G232" s="7">
        <f t="shared" si="3"/>
        <v>1.3625453781394175</v>
      </c>
    </row>
    <row r="233" spans="1:7" x14ac:dyDescent="0.35">
      <c r="A233" s="5" t="s">
        <v>1060</v>
      </c>
      <c r="B233" s="5" t="s">
        <v>1061</v>
      </c>
      <c r="C233" s="11">
        <v>6</v>
      </c>
      <c r="D233" s="11">
        <v>9</v>
      </c>
      <c r="E233" s="5">
        <v>254059.482421875</v>
      </c>
      <c r="F233" s="5">
        <v>345991.212890625</v>
      </c>
      <c r="G233" s="7">
        <f t="shared" si="3"/>
        <v>1.3618512074117117</v>
      </c>
    </row>
    <row r="234" spans="1:7" x14ac:dyDescent="0.35">
      <c r="A234" s="5" t="s">
        <v>3281</v>
      </c>
      <c r="B234" s="5" t="s">
        <v>3282</v>
      </c>
      <c r="C234" s="11">
        <v>4</v>
      </c>
      <c r="D234" s="11">
        <v>3</v>
      </c>
      <c r="E234" s="5">
        <v>64762.10546875</v>
      </c>
      <c r="F234" s="5">
        <v>88121.3515625</v>
      </c>
      <c r="G234" s="7">
        <f t="shared" si="3"/>
        <v>1.3606931233114659</v>
      </c>
    </row>
    <row r="235" spans="1:7" x14ac:dyDescent="0.35">
      <c r="A235" s="5" t="s">
        <v>3283</v>
      </c>
      <c r="B235" s="5" t="s">
        <v>3284</v>
      </c>
      <c r="C235" s="11">
        <v>6</v>
      </c>
      <c r="D235" s="11">
        <v>3</v>
      </c>
      <c r="E235" s="5">
        <v>61389.5234375</v>
      </c>
      <c r="F235" s="5">
        <v>83488.0390625</v>
      </c>
      <c r="G235" s="7">
        <f t="shared" si="3"/>
        <v>1.3599720992702975</v>
      </c>
    </row>
    <row r="236" spans="1:7" x14ac:dyDescent="0.35">
      <c r="A236" s="5" t="s">
        <v>3285</v>
      </c>
      <c r="B236" s="5" t="s">
        <v>3286</v>
      </c>
      <c r="C236" s="11">
        <v>8</v>
      </c>
      <c r="D236" s="11">
        <v>7</v>
      </c>
      <c r="E236" s="5">
        <v>211515.4296875</v>
      </c>
      <c r="F236" s="5">
        <v>287560.8984375</v>
      </c>
      <c r="G236" s="7">
        <f t="shared" si="3"/>
        <v>1.3595268149579069</v>
      </c>
    </row>
    <row r="237" spans="1:7" x14ac:dyDescent="0.35">
      <c r="A237" s="5" t="s">
        <v>3287</v>
      </c>
      <c r="B237" s="5" t="s">
        <v>3288</v>
      </c>
      <c r="C237" s="11">
        <v>3</v>
      </c>
      <c r="D237" s="11">
        <v>3</v>
      </c>
      <c r="E237" s="5">
        <v>48188.2578125</v>
      </c>
      <c r="F237" s="5">
        <v>65217.302734375</v>
      </c>
      <c r="G237" s="7">
        <f t="shared" si="3"/>
        <v>1.3533857768449491</v>
      </c>
    </row>
    <row r="238" spans="1:7" x14ac:dyDescent="0.35">
      <c r="A238" s="5" t="s">
        <v>1740</v>
      </c>
      <c r="B238" s="5" t="s">
        <v>1741</v>
      </c>
      <c r="C238" s="11">
        <v>10</v>
      </c>
      <c r="D238" s="11">
        <v>18</v>
      </c>
      <c r="E238" s="5">
        <v>369989.984375</v>
      </c>
      <c r="F238" s="5">
        <v>500647.62890625</v>
      </c>
      <c r="G238" s="7">
        <f t="shared" si="3"/>
        <v>1.353138328195455</v>
      </c>
    </row>
    <row r="239" spans="1:7" x14ac:dyDescent="0.35">
      <c r="A239" s="5" t="s">
        <v>1576</v>
      </c>
      <c r="B239" s="5" t="s">
        <v>1577</v>
      </c>
      <c r="C239" s="11">
        <v>11</v>
      </c>
      <c r="D239" s="11">
        <v>8</v>
      </c>
      <c r="E239" s="5">
        <v>110036.3515625</v>
      </c>
      <c r="F239" s="5">
        <v>148859.28125</v>
      </c>
      <c r="G239" s="7">
        <f t="shared" si="3"/>
        <v>1.352819128735369</v>
      </c>
    </row>
    <row r="240" spans="1:7" x14ac:dyDescent="0.35">
      <c r="A240" s="5" t="s">
        <v>1742</v>
      </c>
      <c r="B240" s="5" t="s">
        <v>1743</v>
      </c>
      <c r="C240" s="11">
        <v>2</v>
      </c>
      <c r="D240" s="11">
        <v>6</v>
      </c>
      <c r="E240" s="5">
        <v>148665.65234375</v>
      </c>
      <c r="F240" s="5">
        <v>200433.9453125</v>
      </c>
      <c r="G240" s="7">
        <f t="shared" si="3"/>
        <v>1.3482195931111882</v>
      </c>
    </row>
    <row r="241" spans="1:7" x14ac:dyDescent="0.35">
      <c r="A241" s="5" t="s">
        <v>396</v>
      </c>
      <c r="B241" s="5" t="s">
        <v>397</v>
      </c>
      <c r="C241" s="11">
        <v>31</v>
      </c>
      <c r="D241" s="11">
        <v>150</v>
      </c>
      <c r="E241" s="5">
        <v>6159387.0605468797</v>
      </c>
      <c r="F241" s="5">
        <v>8303408.9824218797</v>
      </c>
      <c r="G241" s="7">
        <f t="shared" si="3"/>
        <v>1.3480901428663645</v>
      </c>
    </row>
    <row r="242" spans="1:7" x14ac:dyDescent="0.35">
      <c r="A242" s="5" t="s">
        <v>3289</v>
      </c>
      <c r="B242" s="5" t="s">
        <v>3290</v>
      </c>
      <c r="C242" s="11">
        <v>8</v>
      </c>
      <c r="D242" s="11">
        <v>4</v>
      </c>
      <c r="E242" s="5">
        <v>35824.04296875</v>
      </c>
      <c r="F242" s="5">
        <v>48288.421875</v>
      </c>
      <c r="G242" s="7">
        <f t="shared" si="3"/>
        <v>1.3479333395486075</v>
      </c>
    </row>
    <row r="243" spans="1:7" x14ac:dyDescent="0.35">
      <c r="A243" s="5" t="s">
        <v>208</v>
      </c>
      <c r="B243" s="5" t="s">
        <v>209</v>
      </c>
      <c r="C243" s="11">
        <v>21</v>
      </c>
      <c r="D243" s="11">
        <v>15</v>
      </c>
      <c r="E243" s="5">
        <v>546656.8203125</v>
      </c>
      <c r="F243" s="5">
        <v>736371.5703125</v>
      </c>
      <c r="G243" s="7">
        <f t="shared" si="3"/>
        <v>1.3470454276808406</v>
      </c>
    </row>
    <row r="244" spans="1:7" x14ac:dyDescent="0.35">
      <c r="A244" s="5" t="s">
        <v>1820</v>
      </c>
      <c r="B244" s="5" t="s">
        <v>1821</v>
      </c>
      <c r="C244" s="11">
        <v>14</v>
      </c>
      <c r="D244" s="11">
        <v>4</v>
      </c>
      <c r="E244" s="5">
        <v>1428533.25</v>
      </c>
      <c r="F244" s="5">
        <v>1912485.59765625</v>
      </c>
      <c r="G244" s="7">
        <f t="shared" si="3"/>
        <v>1.338775697139881</v>
      </c>
    </row>
    <row r="245" spans="1:7" x14ac:dyDescent="0.35">
      <c r="A245" s="5" t="s">
        <v>2316</v>
      </c>
      <c r="B245" s="5" t="s">
        <v>2317</v>
      </c>
      <c r="C245" s="11">
        <v>23</v>
      </c>
      <c r="D245" s="11">
        <v>16</v>
      </c>
      <c r="E245" s="5">
        <v>1145090.21875</v>
      </c>
      <c r="F245" s="5">
        <v>1527954.08984375</v>
      </c>
      <c r="G245" s="7">
        <f t="shared" si="3"/>
        <v>1.3343525818530619</v>
      </c>
    </row>
    <row r="246" spans="1:7" x14ac:dyDescent="0.35">
      <c r="A246" s="5" t="s">
        <v>3291</v>
      </c>
      <c r="B246" s="5" t="s">
        <v>3292</v>
      </c>
      <c r="C246" s="11">
        <v>24</v>
      </c>
      <c r="D246" s="11">
        <v>11</v>
      </c>
      <c r="E246" s="5">
        <v>225707.607421875</v>
      </c>
      <c r="F246" s="5">
        <v>301158.15234375</v>
      </c>
      <c r="G246" s="7">
        <f t="shared" si="3"/>
        <v>1.3342844567079599</v>
      </c>
    </row>
    <row r="247" spans="1:7" x14ac:dyDescent="0.35">
      <c r="A247" s="5" t="s">
        <v>1490</v>
      </c>
      <c r="B247" s="5" t="s">
        <v>1491</v>
      </c>
      <c r="C247" s="11">
        <v>4</v>
      </c>
      <c r="D247" s="11">
        <v>3</v>
      </c>
      <c r="E247" s="5">
        <v>278794.86328125</v>
      </c>
      <c r="F247" s="5">
        <v>371423.8984375</v>
      </c>
      <c r="G247" s="7">
        <f t="shared" si="3"/>
        <v>1.3322479979224195</v>
      </c>
    </row>
    <row r="248" spans="1:7" x14ac:dyDescent="0.35">
      <c r="A248" s="5" t="s">
        <v>2050</v>
      </c>
      <c r="B248" s="5" t="s">
        <v>2051</v>
      </c>
      <c r="C248" s="11">
        <v>8</v>
      </c>
      <c r="D248" s="11">
        <v>4</v>
      </c>
      <c r="E248" s="5">
        <v>138202.34375</v>
      </c>
      <c r="F248" s="5">
        <v>184065.091796875</v>
      </c>
      <c r="G248" s="7">
        <f t="shared" si="3"/>
        <v>1.3318521727087207</v>
      </c>
    </row>
    <row r="249" spans="1:7" x14ac:dyDescent="0.35">
      <c r="A249" s="5" t="s">
        <v>3293</v>
      </c>
      <c r="B249" s="5" t="s">
        <v>3294</v>
      </c>
      <c r="C249" s="11">
        <v>13</v>
      </c>
      <c r="D249" s="11">
        <v>7</v>
      </c>
      <c r="E249" s="5">
        <v>172459.16015625</v>
      </c>
      <c r="F249" s="5">
        <v>229507.15234375</v>
      </c>
      <c r="G249" s="7">
        <f t="shared" si="3"/>
        <v>1.3307913139308685</v>
      </c>
    </row>
    <row r="250" spans="1:7" x14ac:dyDescent="0.35">
      <c r="A250" s="5" t="s">
        <v>1086</v>
      </c>
      <c r="B250" s="5" t="s">
        <v>1087</v>
      </c>
      <c r="C250" s="11">
        <v>30</v>
      </c>
      <c r="D250" s="11">
        <v>67</v>
      </c>
      <c r="E250" s="5">
        <v>3411720.0625</v>
      </c>
      <c r="F250" s="5">
        <v>4538091.7871093797</v>
      </c>
      <c r="G250" s="7">
        <f t="shared" si="3"/>
        <v>1.3301477565495248</v>
      </c>
    </row>
    <row r="251" spans="1:7" x14ac:dyDescent="0.35">
      <c r="A251" s="5" t="s">
        <v>3295</v>
      </c>
      <c r="B251" s="5" t="s">
        <v>3296</v>
      </c>
      <c r="C251" s="11">
        <v>8</v>
      </c>
      <c r="D251" s="11">
        <v>2</v>
      </c>
      <c r="E251" s="5">
        <v>32017.25390625</v>
      </c>
      <c r="F251" s="5">
        <v>42562.359375</v>
      </c>
      <c r="G251" s="7">
        <f t="shared" si="3"/>
        <v>1.3293569617065604</v>
      </c>
    </row>
    <row r="252" spans="1:7" x14ac:dyDescent="0.35">
      <c r="A252" s="5" t="s">
        <v>1520</v>
      </c>
      <c r="B252" s="5" t="s">
        <v>1521</v>
      </c>
      <c r="C252" s="11">
        <v>5</v>
      </c>
      <c r="D252" s="11">
        <v>12</v>
      </c>
      <c r="E252" s="5">
        <v>680498.484375</v>
      </c>
      <c r="F252" s="5">
        <v>903523.765625</v>
      </c>
      <c r="G252" s="7">
        <f t="shared" si="3"/>
        <v>1.3277381013637912</v>
      </c>
    </row>
    <row r="253" spans="1:7" x14ac:dyDescent="0.35">
      <c r="A253" s="5" t="s">
        <v>3297</v>
      </c>
      <c r="B253" s="5" t="s">
        <v>3298</v>
      </c>
      <c r="C253" s="11">
        <v>12</v>
      </c>
      <c r="D253" s="11">
        <v>5</v>
      </c>
      <c r="E253" s="5">
        <v>130789.70703125</v>
      </c>
      <c r="F253" s="5">
        <v>173569.6875</v>
      </c>
      <c r="G253" s="7">
        <f t="shared" si="3"/>
        <v>1.327089810351272</v>
      </c>
    </row>
    <row r="254" spans="1:7" x14ac:dyDescent="0.35">
      <c r="A254" s="5" t="s">
        <v>1458</v>
      </c>
      <c r="B254" s="5" t="s">
        <v>1459</v>
      </c>
      <c r="C254" s="11">
        <v>7</v>
      </c>
      <c r="D254" s="11">
        <v>9</v>
      </c>
      <c r="E254" s="5">
        <v>172113.34375</v>
      </c>
      <c r="F254" s="5">
        <v>228299.96875</v>
      </c>
      <c r="G254" s="7">
        <f t="shared" si="3"/>
        <v>1.3264513010775785</v>
      </c>
    </row>
    <row r="255" spans="1:7" x14ac:dyDescent="0.35">
      <c r="A255" s="5" t="s">
        <v>3299</v>
      </c>
      <c r="B255" s="5" t="s">
        <v>3300</v>
      </c>
      <c r="C255" s="11">
        <v>13</v>
      </c>
      <c r="D255" s="11">
        <v>5</v>
      </c>
      <c r="E255" s="5">
        <v>165670.1875</v>
      </c>
      <c r="F255" s="5">
        <v>219659.96875</v>
      </c>
      <c r="G255" s="7">
        <f t="shared" si="3"/>
        <v>1.3258871258898044</v>
      </c>
    </row>
    <row r="256" spans="1:7" x14ac:dyDescent="0.35">
      <c r="A256" s="5" t="s">
        <v>3301</v>
      </c>
      <c r="B256" s="5" t="s">
        <v>3302</v>
      </c>
      <c r="C256" s="11">
        <v>21</v>
      </c>
      <c r="D256" s="11">
        <v>46</v>
      </c>
      <c r="E256" s="5">
        <v>1969034.9921875</v>
      </c>
      <c r="F256" s="5">
        <v>2606770.79296875</v>
      </c>
      <c r="G256" s="7">
        <f t="shared" si="3"/>
        <v>1.3238824110854206</v>
      </c>
    </row>
    <row r="257" spans="1:7" x14ac:dyDescent="0.35">
      <c r="A257" s="5" t="s">
        <v>3303</v>
      </c>
      <c r="B257" s="5" t="s">
        <v>3304</v>
      </c>
      <c r="C257" s="11">
        <v>9</v>
      </c>
      <c r="D257" s="11">
        <v>8</v>
      </c>
      <c r="E257" s="5">
        <v>866736.88671875</v>
      </c>
      <c r="F257" s="5">
        <v>1143609.0625</v>
      </c>
      <c r="G257" s="7">
        <f t="shared" si="3"/>
        <v>1.3194420129382276</v>
      </c>
    </row>
    <row r="258" spans="1:7" x14ac:dyDescent="0.35">
      <c r="A258" s="5" t="s">
        <v>3305</v>
      </c>
      <c r="B258" s="5" t="s">
        <v>3306</v>
      </c>
      <c r="C258" s="11">
        <v>1</v>
      </c>
      <c r="D258" s="11">
        <v>3</v>
      </c>
      <c r="E258" s="5">
        <v>76088.15625</v>
      </c>
      <c r="F258" s="5">
        <v>100260.703125</v>
      </c>
      <c r="G258" s="7">
        <f t="shared" ref="G258:G321" si="4">F258/E258</f>
        <v>1.317691321045777</v>
      </c>
    </row>
    <row r="259" spans="1:7" x14ac:dyDescent="0.35">
      <c r="A259" s="5" t="s">
        <v>2954</v>
      </c>
      <c r="B259" s="5" t="s">
        <v>2955</v>
      </c>
      <c r="C259" s="11">
        <v>5</v>
      </c>
      <c r="D259" s="11">
        <v>7</v>
      </c>
      <c r="E259" s="5">
        <v>239646.671875</v>
      </c>
      <c r="F259" s="5">
        <v>315692.5546875</v>
      </c>
      <c r="G259" s="7">
        <f t="shared" si="4"/>
        <v>1.3173250110986963</v>
      </c>
    </row>
    <row r="260" spans="1:7" x14ac:dyDescent="0.35">
      <c r="A260" s="5" t="s">
        <v>3307</v>
      </c>
      <c r="B260" s="5" t="s">
        <v>3308</v>
      </c>
      <c r="C260" s="11">
        <v>13</v>
      </c>
      <c r="D260" s="11">
        <v>10</v>
      </c>
      <c r="E260" s="5">
        <v>967667.26171875</v>
      </c>
      <c r="F260" s="5">
        <v>1274124.30859375</v>
      </c>
      <c r="G260" s="7">
        <f t="shared" si="4"/>
        <v>1.3166967190051233</v>
      </c>
    </row>
    <row r="261" spans="1:7" x14ac:dyDescent="0.35">
      <c r="A261" s="5" t="s">
        <v>1402</v>
      </c>
      <c r="B261" s="5" t="s">
        <v>1403</v>
      </c>
      <c r="C261" s="11">
        <v>24</v>
      </c>
      <c r="D261" s="11">
        <v>41</v>
      </c>
      <c r="E261" s="5">
        <v>1452225.4082031299</v>
      </c>
      <c r="F261" s="5">
        <v>1912124.1542968799</v>
      </c>
      <c r="G261" s="7">
        <f t="shared" si="4"/>
        <v>1.3166855114198786</v>
      </c>
    </row>
    <row r="262" spans="1:7" x14ac:dyDescent="0.35">
      <c r="A262" s="5" t="s">
        <v>2554</v>
      </c>
      <c r="B262" s="5" t="s">
        <v>2555</v>
      </c>
      <c r="C262" s="11">
        <v>9</v>
      </c>
      <c r="D262" s="11">
        <v>26</v>
      </c>
      <c r="E262" s="5">
        <v>1576385.53125</v>
      </c>
      <c r="F262" s="5">
        <v>2068110.4746093799</v>
      </c>
      <c r="G262" s="7">
        <f t="shared" si="4"/>
        <v>1.3119319060036443</v>
      </c>
    </row>
    <row r="263" spans="1:7" x14ac:dyDescent="0.35">
      <c r="A263" s="5" t="s">
        <v>1254</v>
      </c>
      <c r="B263" s="5" t="s">
        <v>1255</v>
      </c>
      <c r="C263" s="11">
        <v>2</v>
      </c>
      <c r="D263" s="11">
        <v>4</v>
      </c>
      <c r="E263" s="5">
        <v>177828.7265625</v>
      </c>
      <c r="F263" s="5">
        <v>233241.40625</v>
      </c>
      <c r="G263" s="7">
        <f t="shared" si="4"/>
        <v>1.3116070207477113</v>
      </c>
    </row>
    <row r="264" spans="1:7" x14ac:dyDescent="0.35">
      <c r="A264" s="5" t="s">
        <v>1586</v>
      </c>
      <c r="B264" s="5" t="s">
        <v>1587</v>
      </c>
      <c r="C264" s="11">
        <v>6</v>
      </c>
      <c r="D264" s="11">
        <v>10</v>
      </c>
      <c r="E264" s="5">
        <v>343566.572265625</v>
      </c>
      <c r="F264" s="5">
        <v>449935.6328125</v>
      </c>
      <c r="G264" s="7">
        <f t="shared" si="4"/>
        <v>1.3096024733880014</v>
      </c>
    </row>
    <row r="265" spans="1:7" x14ac:dyDescent="0.35">
      <c r="A265" s="5" t="s">
        <v>3309</v>
      </c>
      <c r="B265" s="5" t="s">
        <v>3310</v>
      </c>
      <c r="C265" s="11">
        <v>5</v>
      </c>
      <c r="D265" s="11">
        <v>2</v>
      </c>
      <c r="E265" s="5">
        <v>72880.359375</v>
      </c>
      <c r="F265" s="5">
        <v>95366.015625</v>
      </c>
      <c r="G265" s="7">
        <f t="shared" si="4"/>
        <v>1.3085283393609775</v>
      </c>
    </row>
    <row r="266" spans="1:7" x14ac:dyDescent="0.35">
      <c r="A266" s="5" t="s">
        <v>1300</v>
      </c>
      <c r="B266" s="5" t="s">
        <v>1301</v>
      </c>
      <c r="C266" s="11">
        <v>6</v>
      </c>
      <c r="D266" s="11">
        <v>2</v>
      </c>
      <c r="E266" s="5">
        <v>88544.2265625</v>
      </c>
      <c r="F266" s="5">
        <v>115634.28125</v>
      </c>
      <c r="G266" s="7">
        <f t="shared" si="4"/>
        <v>1.3059494191682635</v>
      </c>
    </row>
    <row r="267" spans="1:7" x14ac:dyDescent="0.35">
      <c r="A267" s="5" t="s">
        <v>558</v>
      </c>
      <c r="B267" s="5" t="s">
        <v>559</v>
      </c>
      <c r="C267" s="11">
        <v>53</v>
      </c>
      <c r="D267" s="11">
        <v>43</v>
      </c>
      <c r="E267" s="5">
        <v>3406455.58984375</v>
      </c>
      <c r="F267" s="5">
        <v>4442053.5</v>
      </c>
      <c r="G267" s="7">
        <f t="shared" si="4"/>
        <v>1.3040103952166162</v>
      </c>
    </row>
    <row r="268" spans="1:7" x14ac:dyDescent="0.35">
      <c r="A268" s="5" t="s">
        <v>3311</v>
      </c>
      <c r="B268" s="5" t="s">
        <v>3312</v>
      </c>
      <c r="C268" s="11">
        <v>33</v>
      </c>
      <c r="D268" s="11">
        <v>93</v>
      </c>
      <c r="E268" s="5">
        <v>3719250.49609375</v>
      </c>
      <c r="F268" s="5">
        <v>4848454.3193359403</v>
      </c>
      <c r="G268" s="7">
        <f t="shared" si="4"/>
        <v>1.3036105861727165</v>
      </c>
    </row>
    <row r="269" spans="1:7" x14ac:dyDescent="0.35">
      <c r="A269" s="5" t="s">
        <v>3313</v>
      </c>
      <c r="B269" s="5" t="s">
        <v>3314</v>
      </c>
      <c r="C269" s="11">
        <v>4</v>
      </c>
      <c r="D269" s="11">
        <v>2</v>
      </c>
      <c r="E269" s="5">
        <v>34804.08203125</v>
      </c>
      <c r="F269" s="5">
        <v>45337.4296875</v>
      </c>
      <c r="G269" s="7">
        <f t="shared" si="4"/>
        <v>1.3026469035095447</v>
      </c>
    </row>
    <row r="270" spans="1:7" x14ac:dyDescent="0.35">
      <c r="A270" s="5" t="s">
        <v>3315</v>
      </c>
      <c r="B270" s="5" t="s">
        <v>3316</v>
      </c>
      <c r="C270" s="11">
        <v>10</v>
      </c>
      <c r="D270" s="11">
        <v>4</v>
      </c>
      <c r="E270" s="5">
        <v>128612.01953125</v>
      </c>
      <c r="F270" s="5">
        <v>167530.41015625</v>
      </c>
      <c r="G270" s="7">
        <f t="shared" si="4"/>
        <v>1.3026030597050353</v>
      </c>
    </row>
    <row r="271" spans="1:7" x14ac:dyDescent="0.35">
      <c r="A271" s="5" t="s">
        <v>2612</v>
      </c>
      <c r="B271" s="5" t="s">
        <v>2613</v>
      </c>
      <c r="C271" s="11">
        <v>25</v>
      </c>
      <c r="D271" s="11">
        <v>41</v>
      </c>
      <c r="E271" s="5">
        <v>1275261.3046875</v>
      </c>
      <c r="F271" s="5">
        <v>1659394.8066406299</v>
      </c>
      <c r="G271" s="7">
        <f t="shared" si="4"/>
        <v>1.3012194446276726</v>
      </c>
    </row>
    <row r="272" spans="1:7" x14ac:dyDescent="0.35">
      <c r="A272" s="5" t="s">
        <v>2148</v>
      </c>
      <c r="B272" s="5" t="s">
        <v>2149</v>
      </c>
      <c r="C272" s="11">
        <v>22</v>
      </c>
      <c r="D272" s="11">
        <v>9</v>
      </c>
      <c r="E272" s="5">
        <v>123982.994140625</v>
      </c>
      <c r="F272" s="5">
        <v>161161.34375</v>
      </c>
      <c r="G272" s="7">
        <f t="shared" si="4"/>
        <v>1.2998665249784682</v>
      </c>
    </row>
    <row r="273" spans="1:7" x14ac:dyDescent="0.35">
      <c r="A273" s="5" t="s">
        <v>3317</v>
      </c>
      <c r="B273" s="5" t="s">
        <v>3318</v>
      </c>
      <c r="C273" s="11">
        <v>2</v>
      </c>
      <c r="D273" s="11">
        <v>6</v>
      </c>
      <c r="E273" s="5">
        <v>22687.908203125</v>
      </c>
      <c r="F273" s="5">
        <v>29482.5625</v>
      </c>
      <c r="G273" s="7">
        <f t="shared" si="4"/>
        <v>1.2994835061938022</v>
      </c>
    </row>
    <row r="274" spans="1:7" x14ac:dyDescent="0.35">
      <c r="A274" s="5" t="s">
        <v>3319</v>
      </c>
      <c r="B274" s="5" t="s">
        <v>3320</v>
      </c>
      <c r="C274" s="11">
        <v>8</v>
      </c>
      <c r="D274" s="11">
        <v>9</v>
      </c>
      <c r="E274" s="5">
        <v>214419.908203125</v>
      </c>
      <c r="F274" s="5">
        <v>278538.58203125</v>
      </c>
      <c r="G274" s="7">
        <f t="shared" si="4"/>
        <v>1.2990332118199766</v>
      </c>
    </row>
    <row r="275" spans="1:7" x14ac:dyDescent="0.35">
      <c r="A275" s="5" t="s">
        <v>3321</v>
      </c>
      <c r="B275" s="5" t="s">
        <v>3322</v>
      </c>
      <c r="C275" s="11">
        <v>8</v>
      </c>
      <c r="D275" s="11">
        <v>2</v>
      </c>
      <c r="E275" s="5">
        <v>227332.3125</v>
      </c>
      <c r="F275" s="5">
        <v>295143.6875</v>
      </c>
      <c r="G275" s="7">
        <f t="shared" si="4"/>
        <v>1.2982918453354493</v>
      </c>
    </row>
    <row r="276" spans="1:7" x14ac:dyDescent="0.35">
      <c r="A276" s="5" t="s">
        <v>3323</v>
      </c>
      <c r="B276" s="5" t="s">
        <v>3324</v>
      </c>
      <c r="C276" s="11">
        <v>5</v>
      </c>
      <c r="D276" s="11">
        <v>2</v>
      </c>
      <c r="E276" s="5">
        <v>35580.140625</v>
      </c>
      <c r="F276" s="5">
        <v>46086.09375</v>
      </c>
      <c r="G276" s="7">
        <f t="shared" si="4"/>
        <v>1.2952757617157393</v>
      </c>
    </row>
    <row r="277" spans="1:7" x14ac:dyDescent="0.35">
      <c r="A277" s="5" t="s">
        <v>568</v>
      </c>
      <c r="B277" s="5" t="s">
        <v>569</v>
      </c>
      <c r="C277" s="11">
        <v>17</v>
      </c>
      <c r="D277" s="11">
        <v>21</v>
      </c>
      <c r="E277" s="5">
        <v>743575.3359375</v>
      </c>
      <c r="F277" s="5">
        <v>959800.25</v>
      </c>
      <c r="G277" s="7">
        <f t="shared" si="4"/>
        <v>1.2907908635644612</v>
      </c>
    </row>
    <row r="278" spans="1:7" x14ac:dyDescent="0.35">
      <c r="A278" s="5" t="s">
        <v>2024</v>
      </c>
      <c r="B278" s="5" t="s">
        <v>2025</v>
      </c>
      <c r="C278" s="11">
        <v>17</v>
      </c>
      <c r="D278" s="11">
        <v>8</v>
      </c>
      <c r="E278" s="5">
        <v>164428.9453125</v>
      </c>
      <c r="F278" s="5">
        <v>212166.1484375</v>
      </c>
      <c r="G278" s="7">
        <f t="shared" si="4"/>
        <v>1.2903211659861629</v>
      </c>
    </row>
    <row r="279" spans="1:7" x14ac:dyDescent="0.35">
      <c r="A279" s="5" t="s">
        <v>960</v>
      </c>
      <c r="B279" s="5" t="s">
        <v>961</v>
      </c>
      <c r="C279" s="11">
        <v>13</v>
      </c>
      <c r="D279" s="11">
        <v>13</v>
      </c>
      <c r="E279" s="5">
        <v>439619.17578125</v>
      </c>
      <c r="F279" s="5">
        <v>567126.1484375</v>
      </c>
      <c r="G279" s="7">
        <f t="shared" si="4"/>
        <v>1.2900396062789039</v>
      </c>
    </row>
    <row r="280" spans="1:7" x14ac:dyDescent="0.35">
      <c r="A280" s="5" t="s">
        <v>1104</v>
      </c>
      <c r="B280" s="5" t="s">
        <v>1105</v>
      </c>
      <c r="C280" s="11">
        <v>40</v>
      </c>
      <c r="D280" s="11">
        <v>31</v>
      </c>
      <c r="E280" s="5">
        <v>316999.61328125</v>
      </c>
      <c r="F280" s="5">
        <v>408260.03125</v>
      </c>
      <c r="G280" s="7">
        <f t="shared" si="4"/>
        <v>1.2878881050488269</v>
      </c>
    </row>
    <row r="281" spans="1:7" x14ac:dyDescent="0.35">
      <c r="A281" s="5" t="s">
        <v>3325</v>
      </c>
      <c r="B281" s="5" t="s">
        <v>3326</v>
      </c>
      <c r="C281" s="11">
        <v>0</v>
      </c>
      <c r="D281" s="11">
        <v>2</v>
      </c>
      <c r="E281" s="5">
        <v>378260.0625</v>
      </c>
      <c r="F281" s="5">
        <v>485521.75</v>
      </c>
      <c r="G281" s="7">
        <f t="shared" si="4"/>
        <v>1.2835659857693806</v>
      </c>
    </row>
    <row r="282" spans="1:7" x14ac:dyDescent="0.35">
      <c r="A282" s="5" t="s">
        <v>3327</v>
      </c>
      <c r="B282" s="5" t="s">
        <v>3328</v>
      </c>
      <c r="C282" s="11">
        <v>11</v>
      </c>
      <c r="D282" s="11">
        <v>7</v>
      </c>
      <c r="E282" s="5">
        <v>167385.1171875</v>
      </c>
      <c r="F282" s="5">
        <v>214807.1171875</v>
      </c>
      <c r="G282" s="7">
        <f t="shared" si="4"/>
        <v>1.2833107315441865</v>
      </c>
    </row>
    <row r="283" spans="1:7" x14ac:dyDescent="0.35">
      <c r="A283" s="5" t="s">
        <v>270</v>
      </c>
      <c r="B283" s="5" t="s">
        <v>271</v>
      </c>
      <c r="C283" s="11">
        <v>19</v>
      </c>
      <c r="D283" s="11">
        <v>11</v>
      </c>
      <c r="E283" s="5">
        <v>132383.48828125</v>
      </c>
      <c r="F283" s="5">
        <v>169849.1171875</v>
      </c>
      <c r="G283" s="7">
        <f t="shared" si="4"/>
        <v>1.2830083222059681</v>
      </c>
    </row>
    <row r="284" spans="1:7" x14ac:dyDescent="0.35">
      <c r="A284" s="5" t="s">
        <v>3329</v>
      </c>
      <c r="B284" s="5" t="s">
        <v>3330</v>
      </c>
      <c r="C284" s="11">
        <v>18</v>
      </c>
      <c r="D284" s="11">
        <v>3</v>
      </c>
      <c r="E284" s="5">
        <v>41727.484375</v>
      </c>
      <c r="F284" s="5">
        <v>53474.42578125</v>
      </c>
      <c r="G284" s="7">
        <f t="shared" si="4"/>
        <v>1.2815156864162147</v>
      </c>
    </row>
    <row r="285" spans="1:7" x14ac:dyDescent="0.35">
      <c r="A285" s="5" t="s">
        <v>3331</v>
      </c>
      <c r="B285" s="5" t="s">
        <v>3332</v>
      </c>
      <c r="C285" s="11">
        <v>3</v>
      </c>
      <c r="D285" s="11">
        <v>2</v>
      </c>
      <c r="E285" s="5">
        <v>25882.857421875</v>
      </c>
      <c r="F285" s="5">
        <v>33162.56640625</v>
      </c>
      <c r="G285" s="7">
        <f t="shared" si="4"/>
        <v>1.281256001442195</v>
      </c>
    </row>
    <row r="286" spans="1:7" x14ac:dyDescent="0.35">
      <c r="A286" s="5" t="s">
        <v>896</v>
      </c>
      <c r="B286" s="5" t="s">
        <v>897</v>
      </c>
      <c r="C286" s="11">
        <v>14</v>
      </c>
      <c r="D286" s="11">
        <v>17</v>
      </c>
      <c r="E286" s="5">
        <v>534684.12792968797</v>
      </c>
      <c r="F286" s="5">
        <v>682660.84765625</v>
      </c>
      <c r="G286" s="7">
        <f t="shared" si="4"/>
        <v>1.2767554000518626</v>
      </c>
    </row>
    <row r="287" spans="1:7" x14ac:dyDescent="0.35">
      <c r="A287" s="5" t="s">
        <v>604</v>
      </c>
      <c r="B287" s="5" t="s">
        <v>605</v>
      </c>
      <c r="C287" s="11">
        <v>9</v>
      </c>
      <c r="D287" s="11">
        <v>10</v>
      </c>
      <c r="E287" s="5">
        <v>201224.5859375</v>
      </c>
      <c r="F287" s="5">
        <v>256781.9921875</v>
      </c>
      <c r="G287" s="7">
        <f t="shared" si="4"/>
        <v>1.2760965117217635</v>
      </c>
    </row>
    <row r="288" spans="1:7" x14ac:dyDescent="0.35">
      <c r="A288" s="5" t="s">
        <v>984</v>
      </c>
      <c r="B288" s="5" t="s">
        <v>985</v>
      </c>
      <c r="C288" s="11">
        <v>3</v>
      </c>
      <c r="D288" s="11">
        <v>6</v>
      </c>
      <c r="E288" s="5">
        <v>135961.18359375</v>
      </c>
      <c r="F288" s="5">
        <v>173328.34765625</v>
      </c>
      <c r="G288" s="7">
        <f t="shared" si="4"/>
        <v>1.2748370018177579</v>
      </c>
    </row>
    <row r="289" spans="1:7" x14ac:dyDescent="0.35">
      <c r="A289" s="5" t="s">
        <v>970</v>
      </c>
      <c r="B289" s="5" t="s">
        <v>971</v>
      </c>
      <c r="C289" s="11">
        <v>7</v>
      </c>
      <c r="D289" s="11">
        <v>3</v>
      </c>
      <c r="E289" s="5">
        <v>102795.26953125</v>
      </c>
      <c r="F289" s="5">
        <v>130688.4921875</v>
      </c>
      <c r="G289" s="7">
        <f t="shared" si="4"/>
        <v>1.2713473371240143</v>
      </c>
    </row>
    <row r="290" spans="1:7" x14ac:dyDescent="0.35">
      <c r="A290" s="5" t="s">
        <v>1406</v>
      </c>
      <c r="B290" s="5" t="s">
        <v>1407</v>
      </c>
      <c r="C290" s="11">
        <v>26</v>
      </c>
      <c r="D290" s="11">
        <v>32</v>
      </c>
      <c r="E290" s="5">
        <v>128063.54296875</v>
      </c>
      <c r="F290" s="5">
        <v>162639.23828125</v>
      </c>
      <c r="G290" s="7">
        <f t="shared" si="4"/>
        <v>1.269988589343785</v>
      </c>
    </row>
    <row r="291" spans="1:7" x14ac:dyDescent="0.35">
      <c r="A291" s="5" t="s">
        <v>1420</v>
      </c>
      <c r="B291" s="5" t="s">
        <v>1421</v>
      </c>
      <c r="C291" s="11">
        <v>6</v>
      </c>
      <c r="D291" s="11">
        <v>7</v>
      </c>
      <c r="E291" s="5">
        <v>274860.49609375</v>
      </c>
      <c r="F291" s="5">
        <v>348890.3671875</v>
      </c>
      <c r="G291" s="7">
        <f t="shared" si="4"/>
        <v>1.269336161965231</v>
      </c>
    </row>
    <row r="292" spans="1:7" x14ac:dyDescent="0.35">
      <c r="A292" s="5" t="s">
        <v>196</v>
      </c>
      <c r="B292" s="5" t="s">
        <v>197</v>
      </c>
      <c r="C292" s="11">
        <v>29</v>
      </c>
      <c r="D292" s="11">
        <v>30</v>
      </c>
      <c r="E292" s="5">
        <v>1181963.59765625</v>
      </c>
      <c r="F292" s="5">
        <v>1499466.7265625</v>
      </c>
      <c r="G292" s="7">
        <f t="shared" si="4"/>
        <v>1.2686234411413653</v>
      </c>
    </row>
    <row r="293" spans="1:7" x14ac:dyDescent="0.35">
      <c r="A293" s="5" t="s">
        <v>1400</v>
      </c>
      <c r="B293" s="5" t="s">
        <v>1401</v>
      </c>
      <c r="C293" s="11">
        <v>6</v>
      </c>
      <c r="D293" s="11">
        <v>10</v>
      </c>
      <c r="E293" s="5">
        <v>556090.171875</v>
      </c>
      <c r="F293" s="5">
        <v>703337.3125</v>
      </c>
      <c r="G293" s="7">
        <f t="shared" si="4"/>
        <v>1.2647900431840373</v>
      </c>
    </row>
    <row r="294" spans="1:7" x14ac:dyDescent="0.35">
      <c r="A294" s="5" t="s">
        <v>340</v>
      </c>
      <c r="B294" s="5" t="s">
        <v>341</v>
      </c>
      <c r="C294" s="11">
        <v>15</v>
      </c>
      <c r="D294" s="11">
        <v>26</v>
      </c>
      <c r="E294" s="5">
        <v>1003366.56640625</v>
      </c>
      <c r="F294" s="5">
        <v>1268425.28125</v>
      </c>
      <c r="G294" s="7">
        <f t="shared" si="4"/>
        <v>1.2641693711133994</v>
      </c>
    </row>
    <row r="295" spans="1:7" x14ac:dyDescent="0.35">
      <c r="A295" s="5" t="s">
        <v>1278</v>
      </c>
      <c r="B295" s="5" t="s">
        <v>1279</v>
      </c>
      <c r="C295" s="11">
        <v>3</v>
      </c>
      <c r="D295" s="11">
        <v>4</v>
      </c>
      <c r="E295" s="5">
        <v>108297.78125</v>
      </c>
      <c r="F295" s="5">
        <v>136877.4375</v>
      </c>
      <c r="G295" s="7">
        <f t="shared" si="4"/>
        <v>1.2638988160249127</v>
      </c>
    </row>
    <row r="296" spans="1:7" x14ac:dyDescent="0.35">
      <c r="A296" s="5" t="s">
        <v>1212</v>
      </c>
      <c r="B296" s="5" t="s">
        <v>1213</v>
      </c>
      <c r="C296" s="11">
        <v>22</v>
      </c>
      <c r="D296" s="11">
        <v>20</v>
      </c>
      <c r="E296" s="5">
        <v>2125438.2578125</v>
      </c>
      <c r="F296" s="5">
        <v>2684724.578125</v>
      </c>
      <c r="G296" s="7">
        <f t="shared" si="4"/>
        <v>1.2631392929231062</v>
      </c>
    </row>
    <row r="297" spans="1:7" x14ac:dyDescent="0.35">
      <c r="A297" s="5" t="s">
        <v>3333</v>
      </c>
      <c r="B297" s="5" t="s">
        <v>3334</v>
      </c>
      <c r="C297" s="11">
        <v>4</v>
      </c>
      <c r="D297" s="11">
        <v>2</v>
      </c>
      <c r="E297" s="5">
        <v>103766.49609375</v>
      </c>
      <c r="F297" s="5">
        <v>131060.63671875</v>
      </c>
      <c r="G297" s="7">
        <f t="shared" si="4"/>
        <v>1.2630342321700883</v>
      </c>
    </row>
    <row r="298" spans="1:7" x14ac:dyDescent="0.35">
      <c r="A298" s="5" t="s">
        <v>302</v>
      </c>
      <c r="B298" s="5" t="s">
        <v>303</v>
      </c>
      <c r="C298" s="11">
        <v>19</v>
      </c>
      <c r="D298" s="11">
        <v>13</v>
      </c>
      <c r="E298" s="5">
        <v>254377.43359375</v>
      </c>
      <c r="F298" s="5">
        <v>320892.4921875</v>
      </c>
      <c r="G298" s="7">
        <f t="shared" si="4"/>
        <v>1.2614817582442355</v>
      </c>
    </row>
    <row r="299" spans="1:7" x14ac:dyDescent="0.35">
      <c r="A299" s="5" t="s">
        <v>3335</v>
      </c>
      <c r="B299" s="5" t="s">
        <v>3336</v>
      </c>
      <c r="C299" s="11">
        <v>18</v>
      </c>
      <c r="D299" s="11">
        <v>6</v>
      </c>
      <c r="E299" s="5">
        <v>316874.7578125</v>
      </c>
      <c r="F299" s="5">
        <v>399375.2890625</v>
      </c>
      <c r="G299" s="7">
        <f t="shared" si="4"/>
        <v>1.2603569051051295</v>
      </c>
    </row>
    <row r="300" spans="1:7" x14ac:dyDescent="0.35">
      <c r="A300" s="5" t="s">
        <v>2312</v>
      </c>
      <c r="B300" s="5" t="s">
        <v>2313</v>
      </c>
      <c r="C300" s="11">
        <v>4</v>
      </c>
      <c r="D300" s="11">
        <v>4</v>
      </c>
      <c r="E300" s="5">
        <v>60850.08203125</v>
      </c>
      <c r="F300" s="5">
        <v>76638.375</v>
      </c>
      <c r="G300" s="7">
        <f t="shared" si="4"/>
        <v>1.2594621476539967</v>
      </c>
    </row>
    <row r="301" spans="1:7" x14ac:dyDescent="0.35">
      <c r="A301" s="5" t="s">
        <v>3337</v>
      </c>
      <c r="B301" s="5" t="s">
        <v>3338</v>
      </c>
      <c r="C301" s="11">
        <v>23</v>
      </c>
      <c r="D301" s="11">
        <v>34</v>
      </c>
      <c r="E301" s="5">
        <v>120401.828125</v>
      </c>
      <c r="F301" s="5">
        <v>151463.8984375</v>
      </c>
      <c r="G301" s="7">
        <f t="shared" si="4"/>
        <v>1.2579867000046849</v>
      </c>
    </row>
    <row r="302" spans="1:7" x14ac:dyDescent="0.35">
      <c r="A302" s="5" t="s">
        <v>1796</v>
      </c>
      <c r="B302" s="5" t="s">
        <v>1797</v>
      </c>
      <c r="C302" s="11">
        <v>4</v>
      </c>
      <c r="D302" s="11">
        <v>12</v>
      </c>
      <c r="E302" s="5">
        <v>464748.0703125</v>
      </c>
      <c r="F302" s="5">
        <v>584224.32421875</v>
      </c>
      <c r="G302" s="7">
        <f t="shared" si="4"/>
        <v>1.2570774609691511</v>
      </c>
    </row>
    <row r="303" spans="1:7" x14ac:dyDescent="0.35">
      <c r="A303" s="5" t="s">
        <v>2736</v>
      </c>
      <c r="B303" s="5" t="s">
        <v>2737</v>
      </c>
      <c r="C303" s="11">
        <v>4</v>
      </c>
      <c r="D303" s="11">
        <v>9</v>
      </c>
      <c r="E303" s="5">
        <v>163383.6328125</v>
      </c>
      <c r="F303" s="5">
        <v>204947.4140625</v>
      </c>
      <c r="G303" s="7">
        <f t="shared" si="4"/>
        <v>1.2543937880099583</v>
      </c>
    </row>
    <row r="304" spans="1:7" x14ac:dyDescent="0.35">
      <c r="A304" s="5" t="s">
        <v>1114</v>
      </c>
      <c r="B304" s="5" t="s">
        <v>1115</v>
      </c>
      <c r="C304" s="11">
        <v>29</v>
      </c>
      <c r="D304" s="11">
        <v>28</v>
      </c>
      <c r="E304" s="5">
        <v>455596.619140625</v>
      </c>
      <c r="F304" s="5">
        <v>571306.6484375</v>
      </c>
      <c r="G304" s="7">
        <f t="shared" si="4"/>
        <v>1.2539747321109067</v>
      </c>
    </row>
    <row r="305" spans="1:7" x14ac:dyDescent="0.35">
      <c r="A305" s="5" t="s">
        <v>3339</v>
      </c>
      <c r="B305" s="5" t="s">
        <v>3340</v>
      </c>
      <c r="C305" s="11">
        <v>10</v>
      </c>
      <c r="D305" s="11">
        <v>6</v>
      </c>
      <c r="E305" s="5">
        <v>126965.890625</v>
      </c>
      <c r="F305" s="5">
        <v>159200.66015625</v>
      </c>
      <c r="G305" s="7">
        <f t="shared" si="4"/>
        <v>1.2538852708595332</v>
      </c>
    </row>
    <row r="306" spans="1:7" x14ac:dyDescent="0.35">
      <c r="A306" s="5" t="s">
        <v>2310</v>
      </c>
      <c r="B306" s="5" t="s">
        <v>2311</v>
      </c>
      <c r="C306" s="11">
        <v>3</v>
      </c>
      <c r="D306" s="11">
        <v>5</v>
      </c>
      <c r="E306" s="5">
        <v>96793.421875</v>
      </c>
      <c r="F306" s="5">
        <v>121333.3046875</v>
      </c>
      <c r="G306" s="7">
        <f t="shared" si="4"/>
        <v>1.2535284148151209</v>
      </c>
    </row>
    <row r="307" spans="1:7" x14ac:dyDescent="0.35">
      <c r="A307" s="5" t="s">
        <v>2000</v>
      </c>
      <c r="B307" s="5" t="s">
        <v>2001</v>
      </c>
      <c r="C307" s="11">
        <v>18</v>
      </c>
      <c r="D307" s="11">
        <v>25</v>
      </c>
      <c r="E307" s="5">
        <v>1786657.51171875</v>
      </c>
      <c r="F307" s="5">
        <v>2233104</v>
      </c>
      <c r="G307" s="7">
        <f t="shared" si="4"/>
        <v>1.2498780462136652</v>
      </c>
    </row>
    <row r="308" spans="1:7" x14ac:dyDescent="0.35">
      <c r="A308" s="5" t="s">
        <v>2710</v>
      </c>
      <c r="B308" s="5" t="s">
        <v>2711</v>
      </c>
      <c r="C308" s="11">
        <v>7</v>
      </c>
      <c r="D308" s="11">
        <v>5</v>
      </c>
      <c r="E308" s="5">
        <v>189679.484375</v>
      </c>
      <c r="F308" s="5">
        <v>236504.6484375</v>
      </c>
      <c r="G308" s="7">
        <f t="shared" si="4"/>
        <v>1.2468646739355624</v>
      </c>
    </row>
    <row r="309" spans="1:7" x14ac:dyDescent="0.35">
      <c r="A309" s="5" t="s">
        <v>644</v>
      </c>
      <c r="B309" s="5" t="s">
        <v>645</v>
      </c>
      <c r="C309" s="11">
        <v>20</v>
      </c>
      <c r="D309" s="11">
        <v>28</v>
      </c>
      <c r="E309" s="5">
        <v>910746.1328125</v>
      </c>
      <c r="F309" s="5">
        <v>1132140.453125</v>
      </c>
      <c r="G309" s="7">
        <f t="shared" si="4"/>
        <v>1.2430911450909006</v>
      </c>
    </row>
    <row r="310" spans="1:7" x14ac:dyDescent="0.35">
      <c r="A310" s="5" t="s">
        <v>3341</v>
      </c>
      <c r="B310" s="5" t="s">
        <v>3342</v>
      </c>
      <c r="C310" s="11">
        <v>2</v>
      </c>
      <c r="D310" s="11">
        <v>5</v>
      </c>
      <c r="E310" s="5">
        <v>99426.576171875</v>
      </c>
      <c r="F310" s="5">
        <v>123571.80859375</v>
      </c>
      <c r="G310" s="7">
        <f t="shared" si="4"/>
        <v>1.2428448544797122</v>
      </c>
    </row>
    <row r="311" spans="1:7" x14ac:dyDescent="0.35">
      <c r="A311" s="5" t="s">
        <v>2670</v>
      </c>
      <c r="B311" s="5" t="s">
        <v>2671</v>
      </c>
      <c r="C311" s="11">
        <v>4</v>
      </c>
      <c r="D311" s="11">
        <v>7</v>
      </c>
      <c r="E311" s="5">
        <v>187280.947265625</v>
      </c>
      <c r="F311" s="5">
        <v>232151.69921875</v>
      </c>
      <c r="G311" s="7">
        <f t="shared" si="4"/>
        <v>1.2395905862729526</v>
      </c>
    </row>
    <row r="312" spans="1:7" x14ac:dyDescent="0.35">
      <c r="A312" s="5" t="s">
        <v>2350</v>
      </c>
      <c r="B312" s="5" t="s">
        <v>2351</v>
      </c>
      <c r="C312" s="11">
        <v>3</v>
      </c>
      <c r="D312" s="11">
        <v>3</v>
      </c>
      <c r="E312" s="5">
        <v>88996.140625</v>
      </c>
      <c r="F312" s="5">
        <v>110307.921875</v>
      </c>
      <c r="G312" s="7">
        <f t="shared" si="4"/>
        <v>1.2394686005520252</v>
      </c>
    </row>
    <row r="313" spans="1:7" x14ac:dyDescent="0.35">
      <c r="A313" s="5" t="s">
        <v>3343</v>
      </c>
      <c r="B313" s="5" t="s">
        <v>3344</v>
      </c>
      <c r="C313" s="11">
        <v>1</v>
      </c>
      <c r="D313" s="11">
        <v>3</v>
      </c>
      <c r="E313" s="5">
        <v>72707.8984375</v>
      </c>
      <c r="F313" s="5">
        <v>90046.9375</v>
      </c>
      <c r="G313" s="7">
        <f t="shared" si="4"/>
        <v>1.2384753160951929</v>
      </c>
    </row>
    <row r="314" spans="1:7" x14ac:dyDescent="0.35">
      <c r="A314" s="5" t="s">
        <v>1962</v>
      </c>
      <c r="B314" s="5" t="s">
        <v>1963</v>
      </c>
      <c r="C314" s="11">
        <v>12</v>
      </c>
      <c r="D314" s="11">
        <v>16</v>
      </c>
      <c r="E314" s="5">
        <v>501238.25</v>
      </c>
      <c r="F314" s="5">
        <v>619218.119140625</v>
      </c>
      <c r="G314" s="7">
        <f t="shared" si="4"/>
        <v>1.2353768275677783</v>
      </c>
    </row>
    <row r="315" spans="1:7" x14ac:dyDescent="0.35">
      <c r="A315" s="5" t="s">
        <v>3345</v>
      </c>
      <c r="B315" s="5" t="s">
        <v>3346</v>
      </c>
      <c r="C315" s="11">
        <v>5</v>
      </c>
      <c r="D315" s="11">
        <v>4</v>
      </c>
      <c r="E315" s="5">
        <v>348711.1484375</v>
      </c>
      <c r="F315" s="5">
        <v>430661.53125</v>
      </c>
      <c r="G315" s="7">
        <f t="shared" si="4"/>
        <v>1.2350093571131928</v>
      </c>
    </row>
    <row r="316" spans="1:7" x14ac:dyDescent="0.35">
      <c r="A316" s="5" t="s">
        <v>1360</v>
      </c>
      <c r="B316" s="5" t="s">
        <v>1361</v>
      </c>
      <c r="C316" s="11">
        <v>12</v>
      </c>
      <c r="D316" s="11">
        <v>6</v>
      </c>
      <c r="E316" s="5">
        <v>3489736.625</v>
      </c>
      <c r="F316" s="5">
        <v>4309691.75</v>
      </c>
      <c r="G316" s="7">
        <f t="shared" si="4"/>
        <v>1.2349618934351529</v>
      </c>
    </row>
    <row r="317" spans="1:7" x14ac:dyDescent="0.35">
      <c r="A317" s="5" t="s">
        <v>1612</v>
      </c>
      <c r="B317" s="5" t="s">
        <v>1613</v>
      </c>
      <c r="C317" s="11">
        <v>5</v>
      </c>
      <c r="D317" s="11">
        <v>4</v>
      </c>
      <c r="E317" s="5">
        <v>124494.33203125</v>
      </c>
      <c r="F317" s="5">
        <v>153744.9765625</v>
      </c>
      <c r="G317" s="7">
        <f t="shared" si="4"/>
        <v>1.234955632549662</v>
      </c>
    </row>
    <row r="318" spans="1:7" x14ac:dyDescent="0.35">
      <c r="A318" s="5" t="s">
        <v>3347</v>
      </c>
      <c r="B318" s="5" t="s">
        <v>3348</v>
      </c>
      <c r="C318" s="11">
        <v>9</v>
      </c>
      <c r="D318" s="11">
        <v>11</v>
      </c>
      <c r="E318" s="5">
        <v>296414.33203125</v>
      </c>
      <c r="F318" s="5">
        <v>365832.828125</v>
      </c>
      <c r="G318" s="7">
        <f t="shared" si="4"/>
        <v>1.2341941282597342</v>
      </c>
    </row>
    <row r="319" spans="1:7" x14ac:dyDescent="0.35">
      <c r="A319" s="5" t="s">
        <v>1372</v>
      </c>
      <c r="B319" s="5" t="s">
        <v>1373</v>
      </c>
      <c r="C319" s="11">
        <v>6</v>
      </c>
      <c r="D319" s="11">
        <v>8</v>
      </c>
      <c r="E319" s="5">
        <v>136269.15234375</v>
      </c>
      <c r="F319" s="5">
        <v>168039.06640625</v>
      </c>
      <c r="G319" s="7">
        <f t="shared" si="4"/>
        <v>1.2331409091204868</v>
      </c>
    </row>
    <row r="320" spans="1:7" x14ac:dyDescent="0.35">
      <c r="A320" s="5" t="s">
        <v>1096</v>
      </c>
      <c r="B320" s="5" t="s">
        <v>1097</v>
      </c>
      <c r="C320" s="11">
        <v>59</v>
      </c>
      <c r="D320" s="11">
        <v>64</v>
      </c>
      <c r="E320" s="5">
        <v>454696.078125</v>
      </c>
      <c r="F320" s="5">
        <v>560300.1953125</v>
      </c>
      <c r="G320" s="7">
        <f t="shared" si="4"/>
        <v>1.2322520959999759</v>
      </c>
    </row>
    <row r="321" spans="1:7" x14ac:dyDescent="0.35">
      <c r="A321" s="5" t="s">
        <v>2340</v>
      </c>
      <c r="B321" s="5" t="s">
        <v>2341</v>
      </c>
      <c r="C321" s="11">
        <v>9</v>
      </c>
      <c r="D321" s="11">
        <v>35</v>
      </c>
      <c r="E321" s="5">
        <v>1163383.44921875</v>
      </c>
      <c r="F321" s="5">
        <v>1433410.6796875</v>
      </c>
      <c r="G321" s="7">
        <f t="shared" si="4"/>
        <v>1.2321050988391506</v>
      </c>
    </row>
    <row r="322" spans="1:7" x14ac:dyDescent="0.35">
      <c r="A322" s="5" t="s">
        <v>1624</v>
      </c>
      <c r="B322" s="5" t="s">
        <v>1625</v>
      </c>
      <c r="C322" s="11">
        <v>13</v>
      </c>
      <c r="D322" s="11">
        <v>17</v>
      </c>
      <c r="E322" s="5">
        <v>459521.771484375</v>
      </c>
      <c r="F322" s="5">
        <v>566096.392578125</v>
      </c>
      <c r="G322" s="7">
        <f t="shared" ref="G322:G385" si="5">F322/E322</f>
        <v>1.2319250745171142</v>
      </c>
    </row>
    <row r="323" spans="1:7" x14ac:dyDescent="0.35">
      <c r="A323" s="5" t="s">
        <v>1816</v>
      </c>
      <c r="B323" s="5" t="s">
        <v>1817</v>
      </c>
      <c r="C323" s="11">
        <v>10</v>
      </c>
      <c r="D323" s="11">
        <v>29</v>
      </c>
      <c r="E323" s="5">
        <v>500834.18359375</v>
      </c>
      <c r="F323" s="5">
        <v>616420.31542968797</v>
      </c>
      <c r="G323" s="7">
        <f t="shared" si="5"/>
        <v>1.2307872258369954</v>
      </c>
    </row>
    <row r="324" spans="1:7" x14ac:dyDescent="0.35">
      <c r="A324" s="5" t="s">
        <v>3349</v>
      </c>
      <c r="B324" s="5" t="s">
        <v>3350</v>
      </c>
      <c r="C324" s="11">
        <v>0</v>
      </c>
      <c r="D324" s="11">
        <v>4</v>
      </c>
      <c r="E324" s="5">
        <v>97182.171875</v>
      </c>
      <c r="F324" s="5">
        <v>119577.8984375</v>
      </c>
      <c r="G324" s="7">
        <f t="shared" si="5"/>
        <v>1.2304509781002464</v>
      </c>
    </row>
    <row r="325" spans="1:7" x14ac:dyDescent="0.35">
      <c r="A325" s="5" t="s">
        <v>566</v>
      </c>
      <c r="B325" s="5" t="s">
        <v>567</v>
      </c>
      <c r="C325" s="11">
        <v>3</v>
      </c>
      <c r="D325" s="11">
        <v>2</v>
      </c>
      <c r="E325" s="5">
        <v>170913.703125</v>
      </c>
      <c r="F325" s="5">
        <v>209965.84375</v>
      </c>
      <c r="G325" s="7">
        <f t="shared" si="5"/>
        <v>1.2284904013602624</v>
      </c>
    </row>
    <row r="326" spans="1:7" x14ac:dyDescent="0.35">
      <c r="A326" s="5" t="s">
        <v>1726</v>
      </c>
      <c r="B326" s="5" t="s">
        <v>1727</v>
      </c>
      <c r="C326" s="11">
        <v>18</v>
      </c>
      <c r="D326" s="11">
        <v>29</v>
      </c>
      <c r="E326" s="5">
        <v>1567856.8046875</v>
      </c>
      <c r="F326" s="5">
        <v>1924102.25</v>
      </c>
      <c r="G326" s="7">
        <f t="shared" si="5"/>
        <v>1.2272181006884144</v>
      </c>
    </row>
    <row r="327" spans="1:7" x14ac:dyDescent="0.35">
      <c r="A327" s="5" t="s">
        <v>3351</v>
      </c>
      <c r="B327" s="5" t="s">
        <v>3352</v>
      </c>
      <c r="C327" s="11">
        <v>9</v>
      </c>
      <c r="D327" s="11">
        <v>7</v>
      </c>
      <c r="E327" s="5">
        <v>219767.07421875</v>
      </c>
      <c r="F327" s="5">
        <v>269592.18359375</v>
      </c>
      <c r="G327" s="7">
        <f t="shared" si="5"/>
        <v>1.2267178081708705</v>
      </c>
    </row>
    <row r="328" spans="1:7" x14ac:dyDescent="0.35">
      <c r="A328" s="5" t="s">
        <v>1066</v>
      </c>
      <c r="B328" s="5" t="s">
        <v>1067</v>
      </c>
      <c r="C328" s="11">
        <v>16</v>
      </c>
      <c r="D328" s="11">
        <v>34</v>
      </c>
      <c r="E328" s="5">
        <v>378011.763671875</v>
      </c>
      <c r="F328" s="5">
        <v>463413.984375</v>
      </c>
      <c r="G328" s="7">
        <f t="shared" si="5"/>
        <v>1.2259247698366778</v>
      </c>
    </row>
    <row r="329" spans="1:7" x14ac:dyDescent="0.35">
      <c r="A329" s="5" t="s">
        <v>3353</v>
      </c>
      <c r="B329" s="5" t="s">
        <v>3354</v>
      </c>
      <c r="C329" s="11">
        <v>11</v>
      </c>
      <c r="D329" s="11">
        <v>6</v>
      </c>
      <c r="E329" s="5">
        <v>214395.7421875</v>
      </c>
      <c r="F329" s="5">
        <v>262385.99609375</v>
      </c>
      <c r="G329" s="7">
        <f t="shared" si="5"/>
        <v>1.2238395847632089</v>
      </c>
    </row>
    <row r="330" spans="1:7" x14ac:dyDescent="0.35">
      <c r="A330" s="5" t="s">
        <v>2442</v>
      </c>
      <c r="B330" s="5" t="s">
        <v>2443</v>
      </c>
      <c r="C330" s="11">
        <v>13</v>
      </c>
      <c r="D330" s="11">
        <v>24</v>
      </c>
      <c r="E330" s="5">
        <v>493996.607421875</v>
      </c>
      <c r="F330" s="5">
        <v>604436.78515625</v>
      </c>
      <c r="G330" s="7">
        <f t="shared" si="5"/>
        <v>1.2235646481678337</v>
      </c>
    </row>
    <row r="331" spans="1:7" x14ac:dyDescent="0.35">
      <c r="A331" s="5" t="s">
        <v>1358</v>
      </c>
      <c r="B331" s="5" t="s">
        <v>1359</v>
      </c>
      <c r="C331" s="11">
        <v>3</v>
      </c>
      <c r="D331" s="11">
        <v>7</v>
      </c>
      <c r="E331" s="5">
        <v>82688.9765625</v>
      </c>
      <c r="F331" s="5">
        <v>101099.966796875</v>
      </c>
      <c r="G331" s="7">
        <f t="shared" si="5"/>
        <v>1.2226535023136869</v>
      </c>
    </row>
    <row r="332" spans="1:7" x14ac:dyDescent="0.35">
      <c r="A332" s="5" t="s">
        <v>1110</v>
      </c>
      <c r="B332" s="5" t="s">
        <v>1111</v>
      </c>
      <c r="C332" s="11">
        <v>26</v>
      </c>
      <c r="D332" s="11">
        <v>18</v>
      </c>
      <c r="E332" s="5">
        <v>1516829</v>
      </c>
      <c r="F332" s="5">
        <v>1853476.67578125</v>
      </c>
      <c r="G332" s="7">
        <f t="shared" si="5"/>
        <v>1.221941745431588</v>
      </c>
    </row>
    <row r="333" spans="1:7" x14ac:dyDescent="0.35">
      <c r="A333" s="5" t="s">
        <v>2004</v>
      </c>
      <c r="B333" s="5" t="s">
        <v>2005</v>
      </c>
      <c r="C333" s="11">
        <v>9</v>
      </c>
      <c r="D333" s="11">
        <v>35</v>
      </c>
      <c r="E333" s="5">
        <v>1127821.98828125</v>
      </c>
      <c r="F333" s="5">
        <v>1377962.03125</v>
      </c>
      <c r="G333" s="7">
        <f t="shared" si="5"/>
        <v>1.2217903583791199</v>
      </c>
    </row>
    <row r="334" spans="1:7" x14ac:dyDescent="0.35">
      <c r="A334" s="5" t="s">
        <v>2908</v>
      </c>
      <c r="B334" s="5" t="s">
        <v>2909</v>
      </c>
      <c r="C334" s="11">
        <v>1</v>
      </c>
      <c r="D334" s="11">
        <v>2</v>
      </c>
      <c r="E334" s="5">
        <v>62324.6953125</v>
      </c>
      <c r="F334" s="5">
        <v>76049.39453125</v>
      </c>
      <c r="G334" s="7">
        <f t="shared" si="5"/>
        <v>1.2202128570373827</v>
      </c>
    </row>
    <row r="335" spans="1:7" x14ac:dyDescent="0.35">
      <c r="A335" s="5" t="s">
        <v>862</v>
      </c>
      <c r="B335" s="5" t="s">
        <v>863</v>
      </c>
      <c r="C335" s="11">
        <v>19</v>
      </c>
      <c r="D335" s="11">
        <v>42</v>
      </c>
      <c r="E335" s="5">
        <v>1604573.7949218799</v>
      </c>
      <c r="F335" s="5">
        <v>1957685.6484375</v>
      </c>
      <c r="G335" s="7">
        <f t="shared" si="5"/>
        <v>1.2200658234810644</v>
      </c>
    </row>
    <row r="336" spans="1:7" x14ac:dyDescent="0.35">
      <c r="A336" s="5" t="s">
        <v>3355</v>
      </c>
      <c r="B336" s="5" t="s">
        <v>3356</v>
      </c>
      <c r="C336" s="11">
        <v>15</v>
      </c>
      <c r="D336" s="11">
        <v>11</v>
      </c>
      <c r="E336" s="5">
        <v>624672.2578125</v>
      </c>
      <c r="F336" s="5">
        <v>762022.234375</v>
      </c>
      <c r="G336" s="7">
        <f t="shared" si="5"/>
        <v>1.2198752623391298</v>
      </c>
    </row>
    <row r="337" spans="1:7" x14ac:dyDescent="0.35">
      <c r="A337" s="5" t="s">
        <v>3357</v>
      </c>
      <c r="B337" s="5" t="s">
        <v>3358</v>
      </c>
      <c r="C337" s="11">
        <v>4</v>
      </c>
      <c r="D337" s="11">
        <v>2</v>
      </c>
      <c r="E337" s="5">
        <v>167834.328125</v>
      </c>
      <c r="F337" s="5">
        <v>204274.078125</v>
      </c>
      <c r="G337" s="7">
        <f t="shared" si="5"/>
        <v>1.2171173824037973</v>
      </c>
    </row>
    <row r="338" spans="1:7" x14ac:dyDescent="0.35">
      <c r="A338" s="5" t="s">
        <v>2572</v>
      </c>
      <c r="B338" s="5" t="s">
        <v>2573</v>
      </c>
      <c r="C338" s="11">
        <v>6</v>
      </c>
      <c r="D338" s="11">
        <v>4</v>
      </c>
      <c r="E338" s="5">
        <v>75135.53125</v>
      </c>
      <c r="F338" s="5">
        <v>91396.1171875</v>
      </c>
      <c r="G338" s="7">
        <f t="shared" si="5"/>
        <v>1.2164167294351831</v>
      </c>
    </row>
    <row r="339" spans="1:7" x14ac:dyDescent="0.35">
      <c r="A339" s="5" t="s">
        <v>3359</v>
      </c>
      <c r="B339" s="5" t="s">
        <v>3360</v>
      </c>
      <c r="C339" s="11">
        <v>35</v>
      </c>
      <c r="D339" s="11">
        <v>31</v>
      </c>
      <c r="E339" s="5">
        <v>676954.2265625</v>
      </c>
      <c r="F339" s="5">
        <v>819968.37109375</v>
      </c>
      <c r="G339" s="7">
        <f t="shared" si="5"/>
        <v>1.2112611738277494</v>
      </c>
    </row>
    <row r="340" spans="1:7" x14ac:dyDescent="0.35">
      <c r="A340" s="5" t="s">
        <v>684</v>
      </c>
      <c r="B340" s="5" t="s">
        <v>685</v>
      </c>
      <c r="C340" s="11">
        <v>55</v>
      </c>
      <c r="D340" s="11">
        <v>43</v>
      </c>
      <c r="E340" s="5">
        <v>3544656.73046875</v>
      </c>
      <c r="F340" s="5">
        <v>4293482.0390625</v>
      </c>
      <c r="G340" s="7">
        <f t="shared" si="5"/>
        <v>1.2112546758497329</v>
      </c>
    </row>
    <row r="341" spans="1:7" x14ac:dyDescent="0.35">
      <c r="A341" s="5" t="s">
        <v>3361</v>
      </c>
      <c r="B341" s="5" t="s">
        <v>3362</v>
      </c>
      <c r="C341" s="11">
        <v>2</v>
      </c>
      <c r="D341" s="11">
        <v>3</v>
      </c>
      <c r="E341" s="5">
        <v>84334.9375</v>
      </c>
      <c r="F341" s="5">
        <v>102120.0390625</v>
      </c>
      <c r="G341" s="7">
        <f t="shared" si="5"/>
        <v>1.2108865209332729</v>
      </c>
    </row>
    <row r="342" spans="1:7" x14ac:dyDescent="0.35">
      <c r="A342" s="5" t="s">
        <v>2902</v>
      </c>
      <c r="B342" s="5" t="s">
        <v>2903</v>
      </c>
      <c r="C342" s="11">
        <v>3</v>
      </c>
      <c r="D342" s="11">
        <v>2</v>
      </c>
      <c r="E342" s="5">
        <v>42592.53125</v>
      </c>
      <c r="F342" s="5">
        <v>51564.33203125</v>
      </c>
      <c r="G342" s="7">
        <f t="shared" si="5"/>
        <v>1.2106425825830673</v>
      </c>
    </row>
    <row r="343" spans="1:7" x14ac:dyDescent="0.35">
      <c r="A343" s="5" t="s">
        <v>552</v>
      </c>
      <c r="B343" s="5" t="s">
        <v>553</v>
      </c>
      <c r="C343" s="11">
        <v>13</v>
      </c>
      <c r="D343" s="11">
        <v>16</v>
      </c>
      <c r="E343" s="5">
        <v>476499.80957031302</v>
      </c>
      <c r="F343" s="5">
        <v>576127.32519531297</v>
      </c>
      <c r="G343" s="7">
        <f t="shared" si="5"/>
        <v>1.2090819631488201</v>
      </c>
    </row>
    <row r="344" spans="1:7" x14ac:dyDescent="0.35">
      <c r="A344" s="5" t="s">
        <v>658</v>
      </c>
      <c r="B344" s="5" t="s">
        <v>659</v>
      </c>
      <c r="C344" s="11">
        <v>11</v>
      </c>
      <c r="D344" s="11">
        <v>5</v>
      </c>
      <c r="E344" s="5">
        <v>110129.4609375</v>
      </c>
      <c r="F344" s="5">
        <v>132958.828125</v>
      </c>
      <c r="G344" s="7">
        <f t="shared" si="5"/>
        <v>1.2072957317066682</v>
      </c>
    </row>
    <row r="345" spans="1:7" x14ac:dyDescent="0.35">
      <c r="A345" s="5" t="s">
        <v>1432</v>
      </c>
      <c r="B345" s="5" t="s">
        <v>1433</v>
      </c>
      <c r="C345" s="11">
        <v>45</v>
      </c>
      <c r="D345" s="11">
        <v>242</v>
      </c>
      <c r="E345" s="5">
        <v>19929630.0859375</v>
      </c>
      <c r="F345" s="5">
        <v>24040015.8984375</v>
      </c>
      <c r="G345" s="7">
        <f t="shared" si="5"/>
        <v>1.2062449626398395</v>
      </c>
    </row>
    <row r="346" spans="1:7" x14ac:dyDescent="0.35">
      <c r="A346" s="5" t="s">
        <v>660</v>
      </c>
      <c r="B346" s="5" t="s">
        <v>661</v>
      </c>
      <c r="C346" s="11">
        <v>3</v>
      </c>
      <c r="D346" s="11">
        <v>3</v>
      </c>
      <c r="E346" s="5">
        <v>84825.6640625</v>
      </c>
      <c r="F346" s="5">
        <v>102307.1953125</v>
      </c>
      <c r="G346" s="7">
        <f t="shared" si="5"/>
        <v>1.2060877618018941</v>
      </c>
    </row>
    <row r="347" spans="1:7" x14ac:dyDescent="0.35">
      <c r="A347" s="5" t="s">
        <v>1600</v>
      </c>
      <c r="B347" s="5" t="s">
        <v>1601</v>
      </c>
      <c r="C347" s="11">
        <v>14</v>
      </c>
      <c r="D347" s="11">
        <v>9</v>
      </c>
      <c r="E347" s="5">
        <v>246414.763671875</v>
      </c>
      <c r="F347" s="5">
        <v>297035.87890625</v>
      </c>
      <c r="G347" s="7">
        <f t="shared" si="5"/>
        <v>1.2054305289182343</v>
      </c>
    </row>
    <row r="348" spans="1:7" x14ac:dyDescent="0.35">
      <c r="A348" s="5" t="s">
        <v>3363</v>
      </c>
      <c r="B348" s="5" t="s">
        <v>3364</v>
      </c>
      <c r="C348" s="11">
        <v>5</v>
      </c>
      <c r="D348" s="11">
        <v>2</v>
      </c>
      <c r="E348" s="5">
        <v>69491.609375</v>
      </c>
      <c r="F348" s="5">
        <v>83677.3828125</v>
      </c>
      <c r="G348" s="7">
        <f t="shared" si="5"/>
        <v>1.2041364930973006</v>
      </c>
    </row>
    <row r="349" spans="1:7" x14ac:dyDescent="0.35">
      <c r="A349" s="5" t="s">
        <v>2936</v>
      </c>
      <c r="B349" s="5" t="s">
        <v>2937</v>
      </c>
      <c r="C349" s="11">
        <v>1</v>
      </c>
      <c r="D349" s="11">
        <v>3</v>
      </c>
      <c r="E349" s="5">
        <v>53596.82421875</v>
      </c>
      <c r="F349" s="5">
        <v>64514.6875</v>
      </c>
      <c r="G349" s="7">
        <f t="shared" si="5"/>
        <v>1.2037035484917884</v>
      </c>
    </row>
    <row r="350" spans="1:7" x14ac:dyDescent="0.35">
      <c r="A350" s="5" t="s">
        <v>2252</v>
      </c>
      <c r="B350" s="5" t="s">
        <v>2253</v>
      </c>
      <c r="C350" s="11">
        <v>8</v>
      </c>
      <c r="D350" s="11">
        <v>10</v>
      </c>
      <c r="E350" s="5">
        <v>341940.9453125</v>
      </c>
      <c r="F350" s="5">
        <v>411191.234375</v>
      </c>
      <c r="G350" s="7">
        <f t="shared" si="5"/>
        <v>1.2025211955801669</v>
      </c>
    </row>
    <row r="351" spans="1:7" x14ac:dyDescent="0.35">
      <c r="A351" s="5" t="s">
        <v>1854</v>
      </c>
      <c r="B351" s="5" t="s">
        <v>1855</v>
      </c>
      <c r="C351" s="11">
        <v>3</v>
      </c>
      <c r="D351" s="11">
        <v>6</v>
      </c>
      <c r="E351" s="5">
        <v>144766.33203125</v>
      </c>
      <c r="F351" s="5">
        <v>173838.1640625</v>
      </c>
      <c r="G351" s="7">
        <f t="shared" si="5"/>
        <v>1.2008190138089181</v>
      </c>
    </row>
    <row r="352" spans="1:7" x14ac:dyDescent="0.35">
      <c r="A352" s="5" t="s">
        <v>2138</v>
      </c>
      <c r="B352" s="5" t="s">
        <v>2139</v>
      </c>
      <c r="C352" s="11">
        <v>3</v>
      </c>
      <c r="D352" s="11">
        <v>5</v>
      </c>
      <c r="E352" s="5">
        <v>104156.701171875</v>
      </c>
      <c r="F352" s="5">
        <v>125020.2890625</v>
      </c>
      <c r="G352" s="7">
        <f t="shared" si="5"/>
        <v>1.2003096071197261</v>
      </c>
    </row>
    <row r="353" spans="1:7" x14ac:dyDescent="0.35">
      <c r="A353" s="5" t="s">
        <v>1804</v>
      </c>
      <c r="B353" s="5" t="s">
        <v>1805</v>
      </c>
      <c r="C353" s="11">
        <v>14</v>
      </c>
      <c r="D353" s="11">
        <v>10</v>
      </c>
      <c r="E353" s="5">
        <v>533448.01953125</v>
      </c>
      <c r="F353" s="5">
        <v>640141.8671875</v>
      </c>
      <c r="G353" s="7">
        <f t="shared" si="5"/>
        <v>1.2000079553205647</v>
      </c>
    </row>
    <row r="354" spans="1:7" x14ac:dyDescent="0.35">
      <c r="A354" s="5" t="s">
        <v>942</v>
      </c>
      <c r="B354" s="5" t="s">
        <v>943</v>
      </c>
      <c r="C354" s="11">
        <v>32</v>
      </c>
      <c r="D354" s="11">
        <v>43</v>
      </c>
      <c r="E354" s="5">
        <v>326043.62890625</v>
      </c>
      <c r="F354" s="5">
        <v>391245.28515625</v>
      </c>
      <c r="G354" s="7">
        <f t="shared" si="5"/>
        <v>1.1999783172231469</v>
      </c>
    </row>
    <row r="355" spans="1:7" x14ac:dyDescent="0.35">
      <c r="A355" s="5" t="s">
        <v>1744</v>
      </c>
      <c r="B355" s="5" t="s">
        <v>1745</v>
      </c>
      <c r="C355" s="11">
        <v>2</v>
      </c>
      <c r="D355" s="11">
        <v>4</v>
      </c>
      <c r="E355" s="5">
        <v>90041.728515625</v>
      </c>
      <c r="F355" s="5">
        <v>107925.01171875</v>
      </c>
      <c r="G355" s="7">
        <f t="shared" si="5"/>
        <v>1.198611060648638</v>
      </c>
    </row>
    <row r="356" spans="1:7" x14ac:dyDescent="0.35">
      <c r="A356" s="5" t="s">
        <v>3365</v>
      </c>
      <c r="B356" s="5" t="s">
        <v>3366</v>
      </c>
      <c r="C356" s="11">
        <v>2</v>
      </c>
      <c r="D356" s="11">
        <v>2</v>
      </c>
      <c r="E356" s="5">
        <v>37269.921875</v>
      </c>
      <c r="F356" s="5">
        <v>44659.6484375</v>
      </c>
      <c r="G356" s="7">
        <f t="shared" si="5"/>
        <v>1.1982758801396065</v>
      </c>
    </row>
    <row r="357" spans="1:7" x14ac:dyDescent="0.35">
      <c r="A357" s="5" t="s">
        <v>2486</v>
      </c>
      <c r="B357" s="5" t="s">
        <v>2487</v>
      </c>
      <c r="C357" s="11">
        <v>11</v>
      </c>
      <c r="D357" s="11">
        <v>25</v>
      </c>
      <c r="E357" s="5">
        <v>1037353.49414063</v>
      </c>
      <c r="F357" s="5">
        <v>1242456.7734375</v>
      </c>
      <c r="G357" s="7">
        <f t="shared" si="5"/>
        <v>1.1977178275827594</v>
      </c>
    </row>
    <row r="358" spans="1:7" x14ac:dyDescent="0.35">
      <c r="A358" s="5" t="s">
        <v>2048</v>
      </c>
      <c r="B358" s="5" t="s">
        <v>2049</v>
      </c>
      <c r="C358" s="11">
        <v>9</v>
      </c>
      <c r="D358" s="11">
        <v>26</v>
      </c>
      <c r="E358" s="5">
        <v>171012.03515625</v>
      </c>
      <c r="F358" s="5">
        <v>204606.7578125</v>
      </c>
      <c r="G358" s="7">
        <f t="shared" si="5"/>
        <v>1.1964465403008346</v>
      </c>
    </row>
    <row r="359" spans="1:7" x14ac:dyDescent="0.35">
      <c r="A359" s="5" t="s">
        <v>310</v>
      </c>
      <c r="B359" s="5" t="s">
        <v>311</v>
      </c>
      <c r="C359" s="11">
        <v>25</v>
      </c>
      <c r="D359" s="11">
        <v>68</v>
      </c>
      <c r="E359" s="5">
        <v>2972094.3984375</v>
      </c>
      <c r="F359" s="5">
        <v>3554372.2265625</v>
      </c>
      <c r="G359" s="7">
        <f t="shared" si="5"/>
        <v>1.1959149845412438</v>
      </c>
    </row>
    <row r="360" spans="1:7" x14ac:dyDescent="0.35">
      <c r="A360" s="5" t="s">
        <v>1494</v>
      </c>
      <c r="B360" s="5" t="s">
        <v>1495</v>
      </c>
      <c r="C360" s="11">
        <v>32</v>
      </c>
      <c r="D360" s="11">
        <v>86</v>
      </c>
      <c r="E360" s="5">
        <v>3606685.71875</v>
      </c>
      <c r="F360" s="5">
        <v>4312532.9082031297</v>
      </c>
      <c r="G360" s="7">
        <f t="shared" si="5"/>
        <v>1.1957052109596511</v>
      </c>
    </row>
    <row r="361" spans="1:7" x14ac:dyDescent="0.35">
      <c r="A361" s="5" t="s">
        <v>2176</v>
      </c>
      <c r="B361" s="5" t="s">
        <v>2177</v>
      </c>
      <c r="C361" s="11">
        <v>5</v>
      </c>
      <c r="D361" s="11">
        <v>9</v>
      </c>
      <c r="E361" s="5">
        <v>232289.1015625</v>
      </c>
      <c r="F361" s="5">
        <v>277634.68066406302</v>
      </c>
      <c r="G361" s="7">
        <f t="shared" si="5"/>
        <v>1.1952118235274258</v>
      </c>
    </row>
    <row r="362" spans="1:7" x14ac:dyDescent="0.35">
      <c r="A362" s="5" t="s">
        <v>1748</v>
      </c>
      <c r="B362" s="5" t="s">
        <v>1749</v>
      </c>
      <c r="C362" s="11">
        <v>30</v>
      </c>
      <c r="D362" s="11">
        <v>32</v>
      </c>
      <c r="E362" s="5">
        <v>2102382.328125</v>
      </c>
      <c r="F362" s="5">
        <v>2508377.6875</v>
      </c>
      <c r="G362" s="7">
        <f t="shared" si="5"/>
        <v>1.193112049099597</v>
      </c>
    </row>
    <row r="363" spans="1:7" x14ac:dyDescent="0.35">
      <c r="A363" s="5" t="s">
        <v>1810</v>
      </c>
      <c r="B363" s="5" t="s">
        <v>1811</v>
      </c>
      <c r="C363" s="11">
        <v>36</v>
      </c>
      <c r="D363" s="11">
        <v>52</v>
      </c>
      <c r="E363" s="5">
        <v>3176298.9746093801</v>
      </c>
      <c r="F363" s="5">
        <v>3786112.140625</v>
      </c>
      <c r="G363" s="7">
        <f t="shared" si="5"/>
        <v>1.1919885914047541</v>
      </c>
    </row>
    <row r="364" spans="1:7" x14ac:dyDescent="0.35">
      <c r="A364" s="5" t="s">
        <v>3367</v>
      </c>
      <c r="B364" s="5" t="s">
        <v>3368</v>
      </c>
      <c r="C364" s="11">
        <v>7</v>
      </c>
      <c r="D364" s="11">
        <v>2</v>
      </c>
      <c r="E364" s="5">
        <v>129850.890625</v>
      </c>
      <c r="F364" s="5">
        <v>154430.2578125</v>
      </c>
      <c r="G364" s="7">
        <f t="shared" si="5"/>
        <v>1.189289169055324</v>
      </c>
    </row>
    <row r="365" spans="1:7" x14ac:dyDescent="0.35">
      <c r="A365" s="5" t="s">
        <v>598</v>
      </c>
      <c r="B365" s="5" t="s">
        <v>599</v>
      </c>
      <c r="C365" s="11">
        <v>32</v>
      </c>
      <c r="D365" s="11">
        <v>26</v>
      </c>
      <c r="E365" s="5">
        <v>1067993.8125</v>
      </c>
      <c r="F365" s="5">
        <v>1268448.9609375</v>
      </c>
      <c r="G365" s="7">
        <f t="shared" si="5"/>
        <v>1.1876931739597507</v>
      </c>
    </row>
    <row r="366" spans="1:7" x14ac:dyDescent="0.35">
      <c r="A366" s="5" t="s">
        <v>578</v>
      </c>
      <c r="B366" s="5" t="s">
        <v>579</v>
      </c>
      <c r="C366" s="11">
        <v>28</v>
      </c>
      <c r="D366" s="11">
        <v>41</v>
      </c>
      <c r="E366" s="5">
        <v>2143706.6005859398</v>
      </c>
      <c r="F366" s="5">
        <v>2543887.6113281301</v>
      </c>
      <c r="G366" s="7">
        <f t="shared" si="5"/>
        <v>1.1866771369891798</v>
      </c>
    </row>
    <row r="367" spans="1:7" x14ac:dyDescent="0.35">
      <c r="A367" s="5" t="s">
        <v>1952</v>
      </c>
      <c r="B367" s="5" t="s">
        <v>1953</v>
      </c>
      <c r="C367" s="11">
        <v>9</v>
      </c>
      <c r="D367" s="11">
        <v>5</v>
      </c>
      <c r="E367" s="5">
        <v>134189.546875</v>
      </c>
      <c r="F367" s="5">
        <v>158992.453125</v>
      </c>
      <c r="G367" s="7">
        <f t="shared" si="5"/>
        <v>1.1848348610425248</v>
      </c>
    </row>
    <row r="368" spans="1:7" x14ac:dyDescent="0.35">
      <c r="A368" s="5" t="s">
        <v>3369</v>
      </c>
      <c r="B368" s="5" t="s">
        <v>3370</v>
      </c>
      <c r="C368" s="11">
        <v>4</v>
      </c>
      <c r="D368" s="11">
        <v>3</v>
      </c>
      <c r="E368" s="5">
        <v>19084.369140625</v>
      </c>
      <c r="F368" s="5">
        <v>22597.09765625</v>
      </c>
      <c r="G368" s="7">
        <f t="shared" si="5"/>
        <v>1.1840631193905926</v>
      </c>
    </row>
    <row r="369" spans="1:7" x14ac:dyDescent="0.35">
      <c r="A369" s="5" t="s">
        <v>2068</v>
      </c>
      <c r="B369" s="5" t="s">
        <v>2069</v>
      </c>
      <c r="C369" s="11">
        <v>7</v>
      </c>
      <c r="D369" s="11">
        <v>10</v>
      </c>
      <c r="E369" s="5">
        <v>335626.36328125</v>
      </c>
      <c r="F369" s="5">
        <v>396773.59375</v>
      </c>
      <c r="G369" s="7">
        <f t="shared" si="5"/>
        <v>1.1821884010270955</v>
      </c>
    </row>
    <row r="370" spans="1:7" x14ac:dyDescent="0.35">
      <c r="A370" s="5" t="s">
        <v>1050</v>
      </c>
      <c r="B370" s="5" t="s">
        <v>1051</v>
      </c>
      <c r="C370" s="11">
        <v>28</v>
      </c>
      <c r="D370" s="11">
        <v>41</v>
      </c>
      <c r="E370" s="5">
        <v>3287124.0625</v>
      </c>
      <c r="F370" s="5">
        <v>3882114.34375</v>
      </c>
      <c r="G370" s="7">
        <f t="shared" si="5"/>
        <v>1.1810063356104314</v>
      </c>
    </row>
    <row r="371" spans="1:7" x14ac:dyDescent="0.35">
      <c r="A371" s="5" t="s">
        <v>3371</v>
      </c>
      <c r="B371" s="5" t="s">
        <v>3372</v>
      </c>
      <c r="C371" s="11">
        <v>2</v>
      </c>
      <c r="D371" s="11">
        <v>3</v>
      </c>
      <c r="E371" s="5">
        <v>41303.14453125</v>
      </c>
      <c r="F371" s="5">
        <v>48762.85546875</v>
      </c>
      <c r="G371" s="7">
        <f t="shared" si="5"/>
        <v>1.180608789528264</v>
      </c>
    </row>
    <row r="372" spans="1:7" x14ac:dyDescent="0.35">
      <c r="A372" s="5" t="s">
        <v>3373</v>
      </c>
      <c r="B372" s="5" t="s">
        <v>3374</v>
      </c>
      <c r="C372" s="11">
        <v>20</v>
      </c>
      <c r="D372" s="11">
        <v>23</v>
      </c>
      <c r="E372" s="5">
        <v>633583.04296875</v>
      </c>
      <c r="F372" s="5">
        <v>747415.00390625</v>
      </c>
      <c r="G372" s="7">
        <f t="shared" si="5"/>
        <v>1.1796638375991297</v>
      </c>
    </row>
    <row r="373" spans="1:7" x14ac:dyDescent="0.35">
      <c r="A373" s="5" t="s">
        <v>308</v>
      </c>
      <c r="B373" s="5" t="s">
        <v>309</v>
      </c>
      <c r="C373" s="11">
        <v>16</v>
      </c>
      <c r="D373" s="11">
        <v>16</v>
      </c>
      <c r="E373" s="5">
        <v>478822.54296875</v>
      </c>
      <c r="F373" s="5">
        <v>564838.48046875</v>
      </c>
      <c r="G373" s="7">
        <f t="shared" si="5"/>
        <v>1.1796405343965055</v>
      </c>
    </row>
    <row r="374" spans="1:7" x14ac:dyDescent="0.35">
      <c r="A374" s="5" t="s">
        <v>1230</v>
      </c>
      <c r="B374" s="5" t="s">
        <v>1231</v>
      </c>
      <c r="C374" s="11">
        <v>8</v>
      </c>
      <c r="D374" s="11">
        <v>4</v>
      </c>
      <c r="E374" s="5">
        <v>205300.9375</v>
      </c>
      <c r="F374" s="5">
        <v>242171.875</v>
      </c>
      <c r="G374" s="7">
        <f t="shared" si="5"/>
        <v>1.1795945890407831</v>
      </c>
    </row>
    <row r="375" spans="1:7" x14ac:dyDescent="0.35">
      <c r="A375" s="5" t="s">
        <v>432</v>
      </c>
      <c r="B375" s="5" t="s">
        <v>433</v>
      </c>
      <c r="C375" s="11">
        <v>31</v>
      </c>
      <c r="D375" s="11">
        <v>35</v>
      </c>
      <c r="E375" s="5">
        <v>3908442.640625</v>
      </c>
      <c r="F375" s="5">
        <v>4605907.31640625</v>
      </c>
      <c r="G375" s="7">
        <f t="shared" si="5"/>
        <v>1.1784507897165195</v>
      </c>
    </row>
    <row r="376" spans="1:7" x14ac:dyDescent="0.35">
      <c r="A376" s="5" t="s">
        <v>1134</v>
      </c>
      <c r="B376" s="5" t="s">
        <v>1135</v>
      </c>
      <c r="C376" s="11">
        <v>30</v>
      </c>
      <c r="D376" s="11">
        <v>26</v>
      </c>
      <c r="E376" s="5">
        <v>1182380.46875</v>
      </c>
      <c r="F376" s="5">
        <v>1392530.578125</v>
      </c>
      <c r="G376" s="7">
        <f t="shared" si="5"/>
        <v>1.1777347604508119</v>
      </c>
    </row>
    <row r="377" spans="1:7" x14ac:dyDescent="0.35">
      <c r="A377" s="5" t="s">
        <v>692</v>
      </c>
      <c r="B377" s="5" t="s">
        <v>693</v>
      </c>
      <c r="C377" s="11">
        <v>15</v>
      </c>
      <c r="D377" s="11">
        <v>32</v>
      </c>
      <c r="E377" s="5">
        <v>1440241.1503906299</v>
      </c>
      <c r="F377" s="5">
        <v>1695267.6484375</v>
      </c>
      <c r="G377" s="7">
        <f t="shared" si="5"/>
        <v>1.1770720812814579</v>
      </c>
    </row>
    <row r="378" spans="1:7" x14ac:dyDescent="0.35">
      <c r="A378" s="5" t="s">
        <v>3375</v>
      </c>
      <c r="B378" s="5" t="s">
        <v>3376</v>
      </c>
      <c r="C378" s="11">
        <v>13</v>
      </c>
      <c r="D378" s="11">
        <v>8</v>
      </c>
      <c r="E378" s="5">
        <v>470396.29296875</v>
      </c>
      <c r="F378" s="5">
        <v>552731.0703125</v>
      </c>
      <c r="G378" s="7">
        <f t="shared" si="5"/>
        <v>1.1750327937835594</v>
      </c>
    </row>
    <row r="379" spans="1:7" x14ac:dyDescent="0.35">
      <c r="A379" s="5" t="s">
        <v>3377</v>
      </c>
      <c r="B379" s="5" t="s">
        <v>3378</v>
      </c>
      <c r="C379" s="11">
        <v>9</v>
      </c>
      <c r="D379" s="11">
        <v>16</v>
      </c>
      <c r="E379" s="5">
        <v>481496.98144531302</v>
      </c>
      <c r="F379" s="5">
        <v>565703.80859375</v>
      </c>
      <c r="G379" s="7">
        <f t="shared" si="5"/>
        <v>1.1748854725852542</v>
      </c>
    </row>
    <row r="380" spans="1:7" x14ac:dyDescent="0.35">
      <c r="A380" s="5" t="s">
        <v>1368</v>
      </c>
      <c r="B380" s="5" t="s">
        <v>1369</v>
      </c>
      <c r="C380" s="11">
        <v>11</v>
      </c>
      <c r="D380" s="11">
        <v>13</v>
      </c>
      <c r="E380" s="5">
        <v>219691.09765625</v>
      </c>
      <c r="F380" s="5">
        <v>257982.8984375</v>
      </c>
      <c r="G380" s="7">
        <f t="shared" si="5"/>
        <v>1.174298372531986</v>
      </c>
    </row>
    <row r="381" spans="1:7" x14ac:dyDescent="0.35">
      <c r="A381" s="5" t="s">
        <v>1902</v>
      </c>
      <c r="B381" s="5" t="s">
        <v>1903</v>
      </c>
      <c r="C381" s="11">
        <v>21</v>
      </c>
      <c r="D381" s="11">
        <v>53</v>
      </c>
      <c r="E381" s="5">
        <v>785676.69140625</v>
      </c>
      <c r="F381" s="5">
        <v>920312.65625</v>
      </c>
      <c r="G381" s="7">
        <f t="shared" si="5"/>
        <v>1.171363063606699</v>
      </c>
    </row>
    <row r="382" spans="1:7" x14ac:dyDescent="0.35">
      <c r="A382" s="5" t="s">
        <v>1634</v>
      </c>
      <c r="B382" s="5" t="s">
        <v>1635</v>
      </c>
      <c r="C382" s="11">
        <v>44</v>
      </c>
      <c r="D382" s="11">
        <v>246</v>
      </c>
      <c r="E382" s="5">
        <v>22235244.5234375</v>
      </c>
      <c r="F382" s="5">
        <v>26024006.0859375</v>
      </c>
      <c r="G382" s="7">
        <f t="shared" si="5"/>
        <v>1.1703944185775146</v>
      </c>
    </row>
    <row r="383" spans="1:7" x14ac:dyDescent="0.35">
      <c r="A383" s="5" t="s">
        <v>664</v>
      </c>
      <c r="B383" s="5" t="s">
        <v>665</v>
      </c>
      <c r="C383" s="11">
        <v>16</v>
      </c>
      <c r="D383" s="11">
        <v>44</v>
      </c>
      <c r="E383" s="5">
        <v>1467332.2265625</v>
      </c>
      <c r="F383" s="5">
        <v>1717120.26171875</v>
      </c>
      <c r="G383" s="7">
        <f t="shared" si="5"/>
        <v>1.1702327738970371</v>
      </c>
    </row>
    <row r="384" spans="1:7" x14ac:dyDescent="0.35">
      <c r="A384" s="5" t="s">
        <v>1942</v>
      </c>
      <c r="B384" s="5" t="s">
        <v>1943</v>
      </c>
      <c r="C384" s="11">
        <v>36</v>
      </c>
      <c r="D384" s="11">
        <v>25</v>
      </c>
      <c r="E384" s="5">
        <v>1049138.5488281299</v>
      </c>
      <c r="F384" s="5">
        <v>1227157.078125</v>
      </c>
      <c r="G384" s="7">
        <f t="shared" si="5"/>
        <v>1.1696806675302456</v>
      </c>
    </row>
    <row r="385" spans="1:7" x14ac:dyDescent="0.35">
      <c r="A385" s="5" t="s">
        <v>738</v>
      </c>
      <c r="B385" s="5" t="s">
        <v>739</v>
      </c>
      <c r="C385" s="11">
        <v>9</v>
      </c>
      <c r="D385" s="11">
        <v>9</v>
      </c>
      <c r="E385" s="5">
        <v>579543.21386718797</v>
      </c>
      <c r="F385" s="5">
        <v>677539.98046875</v>
      </c>
      <c r="G385" s="7">
        <f t="shared" si="5"/>
        <v>1.1690931137777409</v>
      </c>
    </row>
    <row r="386" spans="1:7" x14ac:dyDescent="0.35">
      <c r="A386" s="5" t="s">
        <v>1720</v>
      </c>
      <c r="B386" s="5" t="s">
        <v>1721</v>
      </c>
      <c r="C386" s="11">
        <v>4</v>
      </c>
      <c r="D386" s="11">
        <v>15</v>
      </c>
      <c r="E386" s="5">
        <v>330720.37109375</v>
      </c>
      <c r="F386" s="5">
        <v>386197.39453125</v>
      </c>
      <c r="G386" s="7">
        <f t="shared" ref="G386:G449" si="6">F386/E386</f>
        <v>1.1677460123004453</v>
      </c>
    </row>
    <row r="387" spans="1:7" x14ac:dyDescent="0.35">
      <c r="A387" s="5" t="s">
        <v>2070</v>
      </c>
      <c r="B387" s="5" t="s">
        <v>2071</v>
      </c>
      <c r="C387" s="11">
        <v>24</v>
      </c>
      <c r="D387" s="11">
        <v>21</v>
      </c>
      <c r="E387" s="5">
        <v>807728.1875</v>
      </c>
      <c r="F387" s="5">
        <v>943193.53125</v>
      </c>
      <c r="G387" s="7">
        <f t="shared" si="6"/>
        <v>1.1677115468376544</v>
      </c>
    </row>
    <row r="388" spans="1:7" x14ac:dyDescent="0.35">
      <c r="A388" s="5" t="s">
        <v>1240</v>
      </c>
      <c r="B388" s="5" t="s">
        <v>1241</v>
      </c>
      <c r="C388" s="11">
        <v>3</v>
      </c>
      <c r="D388" s="11">
        <v>5</v>
      </c>
      <c r="E388" s="5">
        <v>150215.69140625</v>
      </c>
      <c r="F388" s="5">
        <v>175191.0703125</v>
      </c>
      <c r="G388" s="7">
        <f t="shared" si="6"/>
        <v>1.166263448727906</v>
      </c>
    </row>
    <row r="389" spans="1:7" x14ac:dyDescent="0.35">
      <c r="A389" s="5" t="s">
        <v>3379</v>
      </c>
      <c r="B389" s="5" t="s">
        <v>3380</v>
      </c>
      <c r="C389" s="11">
        <v>6</v>
      </c>
      <c r="D389" s="11">
        <v>2</v>
      </c>
      <c r="E389" s="5">
        <v>152819.876953125</v>
      </c>
      <c r="F389" s="5">
        <v>178216.38671875</v>
      </c>
      <c r="G389" s="7">
        <f t="shared" si="6"/>
        <v>1.1661859063884403</v>
      </c>
    </row>
    <row r="390" spans="1:7" x14ac:dyDescent="0.35">
      <c r="A390" s="5" t="s">
        <v>764</v>
      </c>
      <c r="B390" s="5" t="s">
        <v>765</v>
      </c>
      <c r="C390" s="11">
        <v>43</v>
      </c>
      <c r="D390" s="11">
        <v>98</v>
      </c>
      <c r="E390" s="5">
        <v>6795600.13671875</v>
      </c>
      <c r="F390" s="5">
        <v>7916901.04296875</v>
      </c>
      <c r="G390" s="7">
        <f t="shared" si="6"/>
        <v>1.1650039560437437</v>
      </c>
    </row>
    <row r="391" spans="1:7" x14ac:dyDescent="0.35">
      <c r="A391" s="5" t="s">
        <v>3381</v>
      </c>
      <c r="B391" s="5" t="s">
        <v>3382</v>
      </c>
      <c r="C391" s="11">
        <v>3</v>
      </c>
      <c r="D391" s="11">
        <v>3</v>
      </c>
      <c r="E391" s="5">
        <v>101429.7265625</v>
      </c>
      <c r="F391" s="5">
        <v>117888.75</v>
      </c>
      <c r="G391" s="7">
        <f t="shared" si="6"/>
        <v>1.1622702140221004</v>
      </c>
    </row>
    <row r="392" spans="1:7" x14ac:dyDescent="0.35">
      <c r="A392" s="5" t="s">
        <v>2318</v>
      </c>
      <c r="B392" s="5" t="s">
        <v>2319</v>
      </c>
      <c r="C392" s="11">
        <v>5</v>
      </c>
      <c r="D392" s="11">
        <v>11</v>
      </c>
      <c r="E392" s="5">
        <v>335229.671875</v>
      </c>
      <c r="F392" s="5">
        <v>388878.9921875</v>
      </c>
      <c r="G392" s="7">
        <f t="shared" si="6"/>
        <v>1.1600375050705676</v>
      </c>
    </row>
    <row r="393" spans="1:7" x14ac:dyDescent="0.35">
      <c r="A393" s="5" t="s">
        <v>2824</v>
      </c>
      <c r="B393" s="5" t="s">
        <v>2825</v>
      </c>
      <c r="C393" s="11">
        <v>15</v>
      </c>
      <c r="D393" s="11">
        <v>29</v>
      </c>
      <c r="E393" s="5">
        <v>938204.7734375</v>
      </c>
      <c r="F393" s="5">
        <v>1087128.515625</v>
      </c>
      <c r="G393" s="7">
        <f t="shared" si="6"/>
        <v>1.1587326630644357</v>
      </c>
    </row>
    <row r="394" spans="1:7" x14ac:dyDescent="0.35">
      <c r="A394" s="5" t="s">
        <v>936</v>
      </c>
      <c r="B394" s="5" t="s">
        <v>937</v>
      </c>
      <c r="C394" s="11">
        <v>11</v>
      </c>
      <c r="D394" s="11">
        <v>3</v>
      </c>
      <c r="E394" s="5">
        <v>118615.15625</v>
      </c>
      <c r="F394" s="5">
        <v>137408.53515625</v>
      </c>
      <c r="G394" s="7">
        <f t="shared" si="6"/>
        <v>1.1584399456224634</v>
      </c>
    </row>
    <row r="395" spans="1:7" x14ac:dyDescent="0.35">
      <c r="A395" s="5" t="s">
        <v>74</v>
      </c>
      <c r="B395" s="5" t="s">
        <v>75</v>
      </c>
      <c r="C395" s="11">
        <v>4</v>
      </c>
      <c r="D395" s="11">
        <v>2</v>
      </c>
      <c r="E395" s="5">
        <v>64873.578125</v>
      </c>
      <c r="F395" s="5">
        <v>75130.8046875</v>
      </c>
      <c r="G395" s="7">
        <f t="shared" si="6"/>
        <v>1.1581110038779752</v>
      </c>
    </row>
    <row r="396" spans="1:7" x14ac:dyDescent="0.35">
      <c r="A396" s="5" t="s">
        <v>1352</v>
      </c>
      <c r="B396" s="5" t="s">
        <v>1353</v>
      </c>
      <c r="C396" s="11">
        <v>9</v>
      </c>
      <c r="D396" s="11">
        <v>11</v>
      </c>
      <c r="E396" s="5">
        <v>288936.45410156302</v>
      </c>
      <c r="F396" s="5">
        <v>334569.30859375</v>
      </c>
      <c r="G396" s="7">
        <f t="shared" si="6"/>
        <v>1.1579338773090457</v>
      </c>
    </row>
    <row r="397" spans="1:7" x14ac:dyDescent="0.35">
      <c r="A397" s="5" t="s">
        <v>3383</v>
      </c>
      <c r="B397" s="5" t="s">
        <v>3384</v>
      </c>
      <c r="C397" s="11">
        <v>5</v>
      </c>
      <c r="D397" s="11">
        <v>2</v>
      </c>
      <c r="E397" s="5">
        <v>20829.875</v>
      </c>
      <c r="F397" s="5">
        <v>24085.5546875</v>
      </c>
      <c r="G397" s="7">
        <f t="shared" si="6"/>
        <v>1.1562985705627133</v>
      </c>
    </row>
    <row r="398" spans="1:7" x14ac:dyDescent="0.35">
      <c r="A398" s="5" t="s">
        <v>2584</v>
      </c>
      <c r="B398" s="5" t="s">
        <v>2585</v>
      </c>
      <c r="C398" s="11">
        <v>45</v>
      </c>
      <c r="D398" s="11">
        <v>51</v>
      </c>
      <c r="E398" s="5">
        <v>2757250.66015625</v>
      </c>
      <c r="F398" s="5">
        <v>3188011.0332031301</v>
      </c>
      <c r="G398" s="7">
        <f t="shared" si="6"/>
        <v>1.1562282237417143</v>
      </c>
    </row>
    <row r="399" spans="1:7" x14ac:dyDescent="0.35">
      <c r="A399" s="5" t="s">
        <v>1908</v>
      </c>
      <c r="B399" s="5" t="s">
        <v>1909</v>
      </c>
      <c r="C399" s="11">
        <v>19</v>
      </c>
      <c r="D399" s="11">
        <v>37</v>
      </c>
      <c r="E399" s="5">
        <v>1550209.02734375</v>
      </c>
      <c r="F399" s="5">
        <v>1787404.92578125</v>
      </c>
      <c r="G399" s="7">
        <f t="shared" si="6"/>
        <v>1.153008977662793</v>
      </c>
    </row>
    <row r="400" spans="1:7" x14ac:dyDescent="0.35">
      <c r="A400" s="5" t="s">
        <v>232</v>
      </c>
      <c r="B400" s="5" t="s">
        <v>233</v>
      </c>
      <c r="C400" s="11">
        <v>16</v>
      </c>
      <c r="D400" s="11">
        <v>14</v>
      </c>
      <c r="E400" s="5">
        <v>1523527.4375</v>
      </c>
      <c r="F400" s="5">
        <v>1756031.15625</v>
      </c>
      <c r="G400" s="7">
        <f t="shared" si="6"/>
        <v>1.152608816242602</v>
      </c>
    </row>
    <row r="401" spans="1:7" x14ac:dyDescent="0.35">
      <c r="A401" s="5" t="s">
        <v>1156</v>
      </c>
      <c r="B401" s="5" t="s">
        <v>1157</v>
      </c>
      <c r="C401" s="11">
        <v>51</v>
      </c>
      <c r="D401" s="11">
        <v>10</v>
      </c>
      <c r="E401" s="5">
        <v>241148.015625</v>
      </c>
      <c r="F401" s="5">
        <v>277543.64453125</v>
      </c>
      <c r="G401" s="7">
        <f t="shared" si="6"/>
        <v>1.150926512133724</v>
      </c>
    </row>
    <row r="402" spans="1:7" x14ac:dyDescent="0.35">
      <c r="A402" s="5" t="s">
        <v>3385</v>
      </c>
      <c r="B402" s="5" t="s">
        <v>3386</v>
      </c>
      <c r="C402" s="11">
        <v>7</v>
      </c>
      <c r="D402" s="11">
        <v>9</v>
      </c>
      <c r="E402" s="5">
        <v>90202.03125</v>
      </c>
      <c r="F402" s="5">
        <v>103784.66796875</v>
      </c>
      <c r="G402" s="7">
        <f t="shared" si="6"/>
        <v>1.1505801646650835</v>
      </c>
    </row>
    <row r="403" spans="1:7" x14ac:dyDescent="0.35">
      <c r="A403" s="5" t="s">
        <v>1118</v>
      </c>
      <c r="B403" s="5" t="s">
        <v>1119</v>
      </c>
      <c r="C403" s="11">
        <v>49</v>
      </c>
      <c r="D403" s="11">
        <v>55</v>
      </c>
      <c r="E403" s="5">
        <v>4817320.3613281297</v>
      </c>
      <c r="F403" s="5">
        <v>5541307.59375</v>
      </c>
      <c r="G403" s="7">
        <f t="shared" si="6"/>
        <v>1.1502883715672727</v>
      </c>
    </row>
    <row r="404" spans="1:7" x14ac:dyDescent="0.35">
      <c r="A404" s="5" t="s">
        <v>3387</v>
      </c>
      <c r="B404" s="5" t="s">
        <v>3388</v>
      </c>
      <c r="C404" s="11">
        <v>7</v>
      </c>
      <c r="D404" s="11">
        <v>21</v>
      </c>
      <c r="E404" s="5">
        <v>302377.66796875</v>
      </c>
      <c r="F404" s="5">
        <v>347670.71875</v>
      </c>
      <c r="G404" s="7">
        <f t="shared" si="6"/>
        <v>1.1497896689445033</v>
      </c>
    </row>
    <row r="405" spans="1:7" x14ac:dyDescent="0.35">
      <c r="A405" s="5" t="s">
        <v>3389</v>
      </c>
      <c r="B405" s="5" t="s">
        <v>3390</v>
      </c>
      <c r="C405" s="11">
        <v>7</v>
      </c>
      <c r="D405" s="11">
        <v>2</v>
      </c>
      <c r="E405" s="5">
        <v>118272.1484375</v>
      </c>
      <c r="F405" s="5">
        <v>135936.0703125</v>
      </c>
      <c r="G405" s="7">
        <f t="shared" si="6"/>
        <v>1.1493498013552561</v>
      </c>
    </row>
    <row r="406" spans="1:7" x14ac:dyDescent="0.35">
      <c r="A406" s="5" t="s">
        <v>3391</v>
      </c>
      <c r="B406" s="5" t="s">
        <v>3392</v>
      </c>
      <c r="C406" s="11">
        <v>7</v>
      </c>
      <c r="D406" s="11">
        <v>7</v>
      </c>
      <c r="E406" s="5">
        <v>185390.56640625</v>
      </c>
      <c r="F406" s="5">
        <v>213062.9140625</v>
      </c>
      <c r="G406" s="7">
        <f t="shared" si="6"/>
        <v>1.1492651335646229</v>
      </c>
    </row>
    <row r="407" spans="1:7" x14ac:dyDescent="0.35">
      <c r="A407" s="5" t="s">
        <v>916</v>
      </c>
      <c r="B407" s="5" t="s">
        <v>917</v>
      </c>
      <c r="C407" s="11">
        <v>23</v>
      </c>
      <c r="D407" s="11">
        <v>17</v>
      </c>
      <c r="E407" s="5">
        <v>378315.3125</v>
      </c>
      <c r="F407" s="5">
        <v>434737.9375</v>
      </c>
      <c r="G407" s="7">
        <f t="shared" si="6"/>
        <v>1.1491417955756154</v>
      </c>
    </row>
    <row r="408" spans="1:7" x14ac:dyDescent="0.35">
      <c r="A408" s="5" t="s">
        <v>584</v>
      </c>
      <c r="B408" s="5" t="s">
        <v>585</v>
      </c>
      <c r="C408" s="11">
        <v>10</v>
      </c>
      <c r="D408" s="11">
        <v>26</v>
      </c>
      <c r="E408" s="5">
        <v>396089.84375</v>
      </c>
      <c r="F408" s="5">
        <v>454973.0859375</v>
      </c>
      <c r="G408" s="7">
        <f t="shared" si="6"/>
        <v>1.1486613280209863</v>
      </c>
    </row>
    <row r="409" spans="1:7" x14ac:dyDescent="0.35">
      <c r="A409" s="5" t="s">
        <v>2578</v>
      </c>
      <c r="B409" s="5" t="s">
        <v>2579</v>
      </c>
      <c r="C409" s="11">
        <v>8</v>
      </c>
      <c r="D409" s="11">
        <v>10</v>
      </c>
      <c r="E409" s="5">
        <v>163366.46875</v>
      </c>
      <c r="F409" s="5">
        <v>187556.8359375</v>
      </c>
      <c r="G409" s="7">
        <f t="shared" si="6"/>
        <v>1.1480742490952569</v>
      </c>
    </row>
    <row r="410" spans="1:7" x14ac:dyDescent="0.35">
      <c r="A410" s="5" t="s">
        <v>502</v>
      </c>
      <c r="B410" s="5" t="s">
        <v>503</v>
      </c>
      <c r="C410" s="11">
        <v>29</v>
      </c>
      <c r="D410" s="11">
        <v>28</v>
      </c>
      <c r="E410" s="5">
        <v>2209011.2871093801</v>
      </c>
      <c r="F410" s="5">
        <v>2534570.4746093801</v>
      </c>
      <c r="G410" s="7">
        <f t="shared" si="6"/>
        <v>1.1473777836264536</v>
      </c>
    </row>
    <row r="411" spans="1:7" x14ac:dyDescent="0.35">
      <c r="A411" s="5" t="s">
        <v>3393</v>
      </c>
      <c r="B411" s="5" t="s">
        <v>3394</v>
      </c>
      <c r="C411" s="11">
        <v>10</v>
      </c>
      <c r="D411" s="11">
        <v>10</v>
      </c>
      <c r="E411" s="5">
        <v>937876.73828125</v>
      </c>
      <c r="F411" s="5">
        <v>1073728.97265625</v>
      </c>
      <c r="G411" s="7">
        <f t="shared" si="6"/>
        <v>1.1448508410859644</v>
      </c>
    </row>
    <row r="412" spans="1:7" x14ac:dyDescent="0.35">
      <c r="A412" s="5" t="s">
        <v>3395</v>
      </c>
      <c r="B412" s="5" t="s">
        <v>3396</v>
      </c>
      <c r="C412" s="11">
        <v>7</v>
      </c>
      <c r="D412" s="11">
        <v>5</v>
      </c>
      <c r="E412" s="5">
        <v>44829.07421875</v>
      </c>
      <c r="F412" s="5">
        <v>51303.875</v>
      </c>
      <c r="G412" s="7">
        <f t="shared" si="6"/>
        <v>1.1444330692544589</v>
      </c>
    </row>
    <row r="413" spans="1:7" x14ac:dyDescent="0.35">
      <c r="A413" s="5" t="s">
        <v>3397</v>
      </c>
      <c r="B413" s="5" t="s">
        <v>3398</v>
      </c>
      <c r="C413" s="11">
        <v>3</v>
      </c>
      <c r="D413" s="11">
        <v>12</v>
      </c>
      <c r="E413" s="5">
        <v>130662.06640625</v>
      </c>
      <c r="F413" s="5">
        <v>149383.927734375</v>
      </c>
      <c r="G413" s="7">
        <f t="shared" si="6"/>
        <v>1.1432845954687081</v>
      </c>
    </row>
    <row r="414" spans="1:7" x14ac:dyDescent="0.35">
      <c r="A414" s="5" t="s">
        <v>3399</v>
      </c>
      <c r="B414" s="5" t="s">
        <v>3400</v>
      </c>
      <c r="C414" s="11">
        <v>2</v>
      </c>
      <c r="D414" s="11">
        <v>2</v>
      </c>
      <c r="E414" s="5">
        <v>49831.6875</v>
      </c>
      <c r="F414" s="5">
        <v>56951.81640625</v>
      </c>
      <c r="G414" s="7">
        <f t="shared" si="6"/>
        <v>1.1428835599085421</v>
      </c>
    </row>
    <row r="415" spans="1:7" x14ac:dyDescent="0.35">
      <c r="A415" s="5" t="s">
        <v>3401</v>
      </c>
      <c r="B415" s="5" t="s">
        <v>3402</v>
      </c>
      <c r="C415" s="11">
        <v>2</v>
      </c>
      <c r="D415" s="11">
        <v>3</v>
      </c>
      <c r="E415" s="5">
        <v>90646.93359375</v>
      </c>
      <c r="F415" s="5">
        <v>103446.82421875</v>
      </c>
      <c r="G415" s="7">
        <f t="shared" si="6"/>
        <v>1.1412059969106616</v>
      </c>
    </row>
    <row r="416" spans="1:7" x14ac:dyDescent="0.35">
      <c r="A416" s="5" t="s">
        <v>504</v>
      </c>
      <c r="B416" s="5" t="s">
        <v>505</v>
      </c>
      <c r="C416" s="11">
        <v>14</v>
      </c>
      <c r="D416" s="11">
        <v>13</v>
      </c>
      <c r="E416" s="5">
        <v>571300.64453125</v>
      </c>
      <c r="F416" s="5">
        <v>650284.046875</v>
      </c>
      <c r="G416" s="7">
        <f t="shared" si="6"/>
        <v>1.1382519048417241</v>
      </c>
    </row>
    <row r="417" spans="1:7" x14ac:dyDescent="0.35">
      <c r="A417" s="5" t="s">
        <v>812</v>
      </c>
      <c r="B417" s="5" t="s">
        <v>813</v>
      </c>
      <c r="C417" s="11">
        <v>34</v>
      </c>
      <c r="D417" s="11">
        <v>57</v>
      </c>
      <c r="E417" s="5">
        <v>3495485.421875</v>
      </c>
      <c r="F417" s="5">
        <v>3977537.3671875</v>
      </c>
      <c r="G417" s="7">
        <f t="shared" si="6"/>
        <v>1.1379070106531655</v>
      </c>
    </row>
    <row r="418" spans="1:7" x14ac:dyDescent="0.35">
      <c r="A418" s="5" t="s">
        <v>1232</v>
      </c>
      <c r="B418" s="5" t="s">
        <v>1233</v>
      </c>
      <c r="C418" s="11">
        <v>20</v>
      </c>
      <c r="D418" s="11">
        <v>25</v>
      </c>
      <c r="E418" s="5">
        <v>1084879.15234375</v>
      </c>
      <c r="F418" s="5">
        <v>1234462.62890625</v>
      </c>
      <c r="G418" s="7">
        <f t="shared" si="6"/>
        <v>1.1378803125116221</v>
      </c>
    </row>
    <row r="419" spans="1:7" x14ac:dyDescent="0.35">
      <c r="A419" s="5" t="s">
        <v>3403</v>
      </c>
      <c r="B419" s="5" t="s">
        <v>3404</v>
      </c>
      <c r="C419" s="11">
        <v>15</v>
      </c>
      <c r="D419" s="11">
        <v>7</v>
      </c>
      <c r="E419" s="5">
        <v>190362.609375</v>
      </c>
      <c r="F419" s="5">
        <v>216545.2578125</v>
      </c>
      <c r="G419" s="7">
        <f t="shared" si="6"/>
        <v>1.1375409200549575</v>
      </c>
    </row>
    <row r="420" spans="1:7" x14ac:dyDescent="0.35">
      <c r="A420" s="5" t="s">
        <v>3405</v>
      </c>
      <c r="B420" s="5" t="s">
        <v>3406</v>
      </c>
      <c r="C420" s="11">
        <v>2</v>
      </c>
      <c r="D420" s="11">
        <v>4</v>
      </c>
      <c r="E420" s="5">
        <v>46157.390625</v>
      </c>
      <c r="F420" s="5">
        <v>52491.87890625</v>
      </c>
      <c r="G420" s="7">
        <f t="shared" si="6"/>
        <v>1.1372367067435367</v>
      </c>
    </row>
    <row r="421" spans="1:7" x14ac:dyDescent="0.35">
      <c r="A421" s="5" t="s">
        <v>2348</v>
      </c>
      <c r="B421" s="5" t="s">
        <v>2349</v>
      </c>
      <c r="C421" s="11">
        <v>3</v>
      </c>
      <c r="D421" s="11">
        <v>8</v>
      </c>
      <c r="E421" s="5">
        <v>238950.6640625</v>
      </c>
      <c r="F421" s="5">
        <v>271246.65625</v>
      </c>
      <c r="G421" s="7">
        <f t="shared" si="6"/>
        <v>1.1351575745320073</v>
      </c>
    </row>
    <row r="422" spans="1:7" x14ac:dyDescent="0.35">
      <c r="A422" s="5" t="s">
        <v>3407</v>
      </c>
      <c r="B422" s="5" t="s">
        <v>3408</v>
      </c>
      <c r="C422" s="11">
        <v>1</v>
      </c>
      <c r="D422" s="11">
        <v>3</v>
      </c>
      <c r="E422" s="5">
        <v>58939.90625</v>
      </c>
      <c r="F422" s="5">
        <v>66887.4296875</v>
      </c>
      <c r="G422" s="7">
        <f t="shared" si="6"/>
        <v>1.1348411279072912</v>
      </c>
    </row>
    <row r="423" spans="1:7" x14ac:dyDescent="0.35">
      <c r="A423" s="5" t="s">
        <v>2728</v>
      </c>
      <c r="B423" s="5" t="s">
        <v>2729</v>
      </c>
      <c r="C423" s="11">
        <v>11</v>
      </c>
      <c r="D423" s="11">
        <v>3</v>
      </c>
      <c r="E423" s="5">
        <v>46704.875</v>
      </c>
      <c r="F423" s="5">
        <v>52973.73828125</v>
      </c>
      <c r="G423" s="7">
        <f t="shared" si="6"/>
        <v>1.1342228896073483</v>
      </c>
    </row>
    <row r="424" spans="1:7" x14ac:dyDescent="0.35">
      <c r="A424" s="5" t="s">
        <v>1332</v>
      </c>
      <c r="B424" s="5" t="s">
        <v>1333</v>
      </c>
      <c r="C424" s="11">
        <v>13</v>
      </c>
      <c r="D424" s="11">
        <v>9</v>
      </c>
      <c r="E424" s="5">
        <v>348373.88671875</v>
      </c>
      <c r="F424" s="5">
        <v>394342.96875</v>
      </c>
      <c r="G424" s="7">
        <f t="shared" si="6"/>
        <v>1.1319532943878823</v>
      </c>
    </row>
    <row r="425" spans="1:7" x14ac:dyDescent="0.35">
      <c r="A425" s="5" t="s">
        <v>884</v>
      </c>
      <c r="B425" s="5" t="s">
        <v>885</v>
      </c>
      <c r="C425" s="11">
        <v>16</v>
      </c>
      <c r="D425" s="11">
        <v>63</v>
      </c>
      <c r="E425" s="5">
        <v>3871794.8496093801</v>
      </c>
      <c r="F425" s="5">
        <v>4381766.09375</v>
      </c>
      <c r="G425" s="7">
        <f t="shared" si="6"/>
        <v>1.1317144280493245</v>
      </c>
    </row>
    <row r="426" spans="1:7" x14ac:dyDescent="0.35">
      <c r="A426" s="5" t="s">
        <v>2278</v>
      </c>
      <c r="B426" s="5" t="s">
        <v>2279</v>
      </c>
      <c r="C426" s="11">
        <v>19</v>
      </c>
      <c r="D426" s="11">
        <v>17</v>
      </c>
      <c r="E426" s="5">
        <v>974662.75390625</v>
      </c>
      <c r="F426" s="5">
        <v>1102347.5546875</v>
      </c>
      <c r="G426" s="7">
        <f t="shared" si="6"/>
        <v>1.1310040834837642</v>
      </c>
    </row>
    <row r="427" spans="1:7" x14ac:dyDescent="0.35">
      <c r="A427" s="5" t="s">
        <v>1788</v>
      </c>
      <c r="B427" s="5" t="s">
        <v>1789</v>
      </c>
      <c r="C427" s="11">
        <v>13</v>
      </c>
      <c r="D427" s="11">
        <v>31</v>
      </c>
      <c r="E427" s="5">
        <v>908118.478515625</v>
      </c>
      <c r="F427" s="5">
        <v>1027005.59375</v>
      </c>
      <c r="G427" s="7">
        <f t="shared" si="6"/>
        <v>1.1309158640056562</v>
      </c>
    </row>
    <row r="428" spans="1:7" x14ac:dyDescent="0.35">
      <c r="A428" s="5" t="s">
        <v>2722</v>
      </c>
      <c r="B428" s="5" t="s">
        <v>2723</v>
      </c>
      <c r="C428" s="11">
        <v>12</v>
      </c>
      <c r="D428" s="11">
        <v>11</v>
      </c>
      <c r="E428" s="5">
        <v>639620.6171875</v>
      </c>
      <c r="F428" s="5">
        <v>723069.4921875</v>
      </c>
      <c r="G428" s="7">
        <f t="shared" si="6"/>
        <v>1.1304662056813244</v>
      </c>
    </row>
    <row r="429" spans="1:7" x14ac:dyDescent="0.35">
      <c r="A429" s="5" t="s">
        <v>646</v>
      </c>
      <c r="B429" s="5" t="s">
        <v>647</v>
      </c>
      <c r="C429" s="11">
        <v>4</v>
      </c>
      <c r="D429" s="11">
        <v>16</v>
      </c>
      <c r="E429" s="5">
        <v>245138.1015625</v>
      </c>
      <c r="F429" s="5">
        <v>276980.62109375</v>
      </c>
      <c r="G429" s="7">
        <f t="shared" si="6"/>
        <v>1.1298962475775374</v>
      </c>
    </row>
    <row r="430" spans="1:7" x14ac:dyDescent="0.35">
      <c r="A430" s="5" t="s">
        <v>3409</v>
      </c>
      <c r="B430" s="5" t="s">
        <v>3410</v>
      </c>
      <c r="C430" s="11">
        <v>9</v>
      </c>
      <c r="D430" s="11">
        <v>4</v>
      </c>
      <c r="E430" s="5">
        <v>46888.8984375</v>
      </c>
      <c r="F430" s="5">
        <v>52965.63671875</v>
      </c>
      <c r="G430" s="7">
        <f t="shared" si="6"/>
        <v>1.1295986573314345</v>
      </c>
    </row>
    <row r="431" spans="1:7" x14ac:dyDescent="0.35">
      <c r="A431" s="5" t="s">
        <v>1434</v>
      </c>
      <c r="B431" s="5" t="s">
        <v>1435</v>
      </c>
      <c r="C431" s="11">
        <v>9</v>
      </c>
      <c r="D431" s="11">
        <v>20</v>
      </c>
      <c r="E431" s="5">
        <v>836018.6953125</v>
      </c>
      <c r="F431" s="5">
        <v>943092.765625</v>
      </c>
      <c r="G431" s="7">
        <f t="shared" si="6"/>
        <v>1.1280761673307751</v>
      </c>
    </row>
    <row r="432" spans="1:7" x14ac:dyDescent="0.35">
      <c r="A432" s="5" t="s">
        <v>2979</v>
      </c>
      <c r="B432" s="5" t="s">
        <v>2980</v>
      </c>
      <c r="C432" s="11">
        <v>3</v>
      </c>
      <c r="D432" s="11">
        <v>4</v>
      </c>
      <c r="E432" s="5">
        <v>133311.7578125</v>
      </c>
      <c r="F432" s="5">
        <v>150316.265625</v>
      </c>
      <c r="G432" s="7">
        <f t="shared" si="6"/>
        <v>1.1275544489962879</v>
      </c>
    </row>
    <row r="433" spans="1:7" x14ac:dyDescent="0.35">
      <c r="A433" s="5" t="s">
        <v>3411</v>
      </c>
      <c r="B433" s="5" t="s">
        <v>3412</v>
      </c>
      <c r="C433" s="11">
        <v>7</v>
      </c>
      <c r="D433" s="11">
        <v>10</v>
      </c>
      <c r="E433" s="5">
        <v>346269.484375</v>
      </c>
      <c r="F433" s="5">
        <v>389528.6484375</v>
      </c>
      <c r="G433" s="7">
        <f t="shared" si="6"/>
        <v>1.1249291838135282</v>
      </c>
    </row>
    <row r="434" spans="1:7" x14ac:dyDescent="0.35">
      <c r="A434" s="5" t="s">
        <v>1658</v>
      </c>
      <c r="B434" s="5" t="s">
        <v>1659</v>
      </c>
      <c r="C434" s="11">
        <v>9</v>
      </c>
      <c r="D434" s="11">
        <v>37</v>
      </c>
      <c r="E434" s="5">
        <v>88847.84765625</v>
      </c>
      <c r="F434" s="5">
        <v>99876.251953125</v>
      </c>
      <c r="G434" s="7">
        <f t="shared" si="6"/>
        <v>1.1241268594321341</v>
      </c>
    </row>
    <row r="435" spans="1:7" x14ac:dyDescent="0.35">
      <c r="A435" s="5" t="s">
        <v>2008</v>
      </c>
      <c r="B435" s="5" t="s">
        <v>2009</v>
      </c>
      <c r="C435" s="11">
        <v>2</v>
      </c>
      <c r="D435" s="11">
        <v>4</v>
      </c>
      <c r="E435" s="5">
        <v>221767.6796875</v>
      </c>
      <c r="F435" s="5">
        <v>249264.6953125</v>
      </c>
      <c r="G435" s="7">
        <f t="shared" si="6"/>
        <v>1.1239901849708078</v>
      </c>
    </row>
    <row r="436" spans="1:7" x14ac:dyDescent="0.35">
      <c r="A436" s="5" t="s">
        <v>1386</v>
      </c>
      <c r="B436" s="5" t="s">
        <v>1387</v>
      </c>
      <c r="C436" s="11">
        <v>19</v>
      </c>
      <c r="D436" s="11">
        <v>22</v>
      </c>
      <c r="E436" s="5">
        <v>1477263.1953125</v>
      </c>
      <c r="F436" s="5">
        <v>1659996.9609375</v>
      </c>
      <c r="G436" s="7">
        <f t="shared" si="6"/>
        <v>1.1236975010308468</v>
      </c>
    </row>
    <row r="437" spans="1:7" x14ac:dyDescent="0.35">
      <c r="A437" s="5" t="s">
        <v>3413</v>
      </c>
      <c r="B437" s="5" t="s">
        <v>3414</v>
      </c>
      <c r="C437" s="11">
        <v>20</v>
      </c>
      <c r="D437" s="11">
        <v>4</v>
      </c>
      <c r="E437" s="5">
        <v>136417.51171875</v>
      </c>
      <c r="F437" s="5">
        <v>153276.90625</v>
      </c>
      <c r="G437" s="7">
        <f t="shared" si="6"/>
        <v>1.1235867325157547</v>
      </c>
    </row>
    <row r="438" spans="1:7" x14ac:dyDescent="0.35">
      <c r="A438" s="5" t="s">
        <v>714</v>
      </c>
      <c r="B438" s="5" t="s">
        <v>715</v>
      </c>
      <c r="C438" s="11">
        <v>13</v>
      </c>
      <c r="D438" s="11">
        <v>27</v>
      </c>
      <c r="E438" s="5">
        <v>976249.244140625</v>
      </c>
      <c r="F438" s="5">
        <v>1096293.44140625</v>
      </c>
      <c r="G438" s="7">
        <f t="shared" si="6"/>
        <v>1.1229647018792805</v>
      </c>
    </row>
    <row r="439" spans="1:7" x14ac:dyDescent="0.35">
      <c r="A439" s="5" t="s">
        <v>2720</v>
      </c>
      <c r="B439" s="5" t="s">
        <v>2721</v>
      </c>
      <c r="C439" s="11">
        <v>8</v>
      </c>
      <c r="D439" s="11">
        <v>34</v>
      </c>
      <c r="E439" s="5">
        <v>1590938.16796875</v>
      </c>
      <c r="F439" s="5">
        <v>1786293.07421875</v>
      </c>
      <c r="G439" s="7">
        <f t="shared" si="6"/>
        <v>1.1227922682246172</v>
      </c>
    </row>
    <row r="440" spans="1:7" x14ac:dyDescent="0.35">
      <c r="A440" s="5" t="s">
        <v>3415</v>
      </c>
      <c r="B440" s="5" t="s">
        <v>3416</v>
      </c>
      <c r="C440" s="11">
        <v>12</v>
      </c>
      <c r="D440" s="11">
        <v>3</v>
      </c>
      <c r="E440" s="5">
        <v>95903.1328125</v>
      </c>
      <c r="F440" s="5">
        <v>107653.57421875</v>
      </c>
      <c r="G440" s="7">
        <f t="shared" si="6"/>
        <v>1.1225240621620074</v>
      </c>
    </row>
    <row r="441" spans="1:7" x14ac:dyDescent="0.35">
      <c r="A441" s="5" t="s">
        <v>982</v>
      </c>
      <c r="B441" s="5" t="s">
        <v>983</v>
      </c>
      <c r="C441" s="11">
        <v>65</v>
      </c>
      <c r="D441" s="11">
        <v>60</v>
      </c>
      <c r="E441" s="5">
        <v>5383131.875</v>
      </c>
      <c r="F441" s="5">
        <v>6036256.234375</v>
      </c>
      <c r="G441" s="7">
        <f t="shared" si="6"/>
        <v>1.1213279508176641</v>
      </c>
    </row>
    <row r="442" spans="1:7" x14ac:dyDescent="0.35">
      <c r="A442" s="5" t="s">
        <v>592</v>
      </c>
      <c r="B442" s="5" t="s">
        <v>593</v>
      </c>
      <c r="C442" s="11">
        <v>21</v>
      </c>
      <c r="D442" s="11">
        <v>43</v>
      </c>
      <c r="E442" s="5">
        <v>1619229.28125</v>
      </c>
      <c r="F442" s="5">
        <v>1815137.83203125</v>
      </c>
      <c r="G442" s="7">
        <f t="shared" si="6"/>
        <v>1.1209887648709107</v>
      </c>
    </row>
    <row r="443" spans="1:7" x14ac:dyDescent="0.35">
      <c r="A443" s="5" t="s">
        <v>3417</v>
      </c>
      <c r="B443" s="5" t="s">
        <v>3418</v>
      </c>
      <c r="C443" s="11">
        <v>31</v>
      </c>
      <c r="D443" s="11">
        <v>12</v>
      </c>
      <c r="E443" s="5">
        <v>566772.921875</v>
      </c>
      <c r="F443" s="5">
        <v>634711.671875</v>
      </c>
      <c r="G443" s="7">
        <f t="shared" si="6"/>
        <v>1.1198694351438754</v>
      </c>
    </row>
    <row r="444" spans="1:7" x14ac:dyDescent="0.35">
      <c r="A444" s="5" t="s">
        <v>490</v>
      </c>
      <c r="B444" s="5" t="s">
        <v>491</v>
      </c>
      <c r="C444" s="11">
        <v>32</v>
      </c>
      <c r="D444" s="11">
        <v>44</v>
      </c>
      <c r="E444" s="5">
        <v>314791.890625</v>
      </c>
      <c r="F444" s="5">
        <v>352385.5234375</v>
      </c>
      <c r="G444" s="7">
        <f t="shared" si="6"/>
        <v>1.1194237651353094</v>
      </c>
    </row>
    <row r="445" spans="1:7" x14ac:dyDescent="0.35">
      <c r="A445" s="5" t="s">
        <v>796</v>
      </c>
      <c r="B445" s="5" t="s">
        <v>797</v>
      </c>
      <c r="C445" s="11">
        <v>28</v>
      </c>
      <c r="D445" s="11">
        <v>12</v>
      </c>
      <c r="E445" s="5">
        <v>330574.37109375</v>
      </c>
      <c r="F445" s="5">
        <v>369905.2421875</v>
      </c>
      <c r="G445" s="7">
        <f t="shared" si="6"/>
        <v>1.1189773755406944</v>
      </c>
    </row>
    <row r="446" spans="1:7" x14ac:dyDescent="0.35">
      <c r="A446" s="5" t="s">
        <v>3419</v>
      </c>
      <c r="B446" s="5" t="s">
        <v>3420</v>
      </c>
      <c r="C446" s="11">
        <v>2</v>
      </c>
      <c r="D446" s="11">
        <v>3</v>
      </c>
      <c r="E446" s="5">
        <v>62895.1875</v>
      </c>
      <c r="F446" s="5">
        <v>70365.6796875</v>
      </c>
      <c r="G446" s="7">
        <f t="shared" si="6"/>
        <v>1.118776848983875</v>
      </c>
    </row>
    <row r="447" spans="1:7" x14ac:dyDescent="0.35">
      <c r="A447" s="5" t="s">
        <v>2238</v>
      </c>
      <c r="B447" s="5" t="s">
        <v>2239</v>
      </c>
      <c r="C447" s="11">
        <v>9</v>
      </c>
      <c r="D447" s="11">
        <v>3</v>
      </c>
      <c r="E447" s="5">
        <v>243484.33203125</v>
      </c>
      <c r="F447" s="5">
        <v>272103.58203125</v>
      </c>
      <c r="G447" s="7">
        <f t="shared" si="6"/>
        <v>1.1175404173288934</v>
      </c>
    </row>
    <row r="448" spans="1:7" x14ac:dyDescent="0.35">
      <c r="A448" s="5" t="s">
        <v>2170</v>
      </c>
      <c r="B448" s="5" t="s">
        <v>2171</v>
      </c>
      <c r="C448" s="11">
        <v>9</v>
      </c>
      <c r="D448" s="11">
        <v>18</v>
      </c>
      <c r="E448" s="5">
        <v>1610326.9921875</v>
      </c>
      <c r="F448" s="5">
        <v>1798090.59375</v>
      </c>
      <c r="G448" s="7">
        <f t="shared" si="6"/>
        <v>1.1165996735280692</v>
      </c>
    </row>
    <row r="449" spans="1:7" x14ac:dyDescent="0.35">
      <c r="A449" s="5" t="s">
        <v>3421</v>
      </c>
      <c r="B449" s="5" t="s">
        <v>3422</v>
      </c>
      <c r="C449" s="11">
        <v>13</v>
      </c>
      <c r="D449" s="11">
        <v>18</v>
      </c>
      <c r="E449" s="5">
        <v>178901.796875</v>
      </c>
      <c r="F449" s="5">
        <v>199632.46875</v>
      </c>
      <c r="G449" s="7">
        <f t="shared" si="6"/>
        <v>1.1158773821007772</v>
      </c>
    </row>
    <row r="450" spans="1:7" x14ac:dyDescent="0.35">
      <c r="A450" s="5" t="s">
        <v>3423</v>
      </c>
      <c r="B450" s="5" t="s">
        <v>3424</v>
      </c>
      <c r="C450" s="11">
        <v>10</v>
      </c>
      <c r="D450" s="11">
        <v>5</v>
      </c>
      <c r="E450" s="5">
        <v>740266.8828125</v>
      </c>
      <c r="F450" s="5">
        <v>825262.796875</v>
      </c>
      <c r="G450" s="7">
        <f t="shared" ref="G450:G513" si="7">F450/E450</f>
        <v>1.1148179339585942</v>
      </c>
    </row>
    <row r="451" spans="1:7" x14ac:dyDescent="0.35">
      <c r="A451" s="5" t="s">
        <v>2358</v>
      </c>
      <c r="B451" s="5" t="s">
        <v>2359</v>
      </c>
      <c r="C451" s="11">
        <v>16</v>
      </c>
      <c r="D451" s="11">
        <v>26</v>
      </c>
      <c r="E451" s="5">
        <v>818033.09765625</v>
      </c>
      <c r="F451" s="5">
        <v>910791.96875</v>
      </c>
      <c r="G451" s="7">
        <f t="shared" si="7"/>
        <v>1.1133925648723919</v>
      </c>
    </row>
    <row r="452" spans="1:7" x14ac:dyDescent="0.35">
      <c r="A452" s="5" t="s">
        <v>2562</v>
      </c>
      <c r="B452" s="5" t="s">
        <v>2563</v>
      </c>
      <c r="C452" s="11">
        <v>8</v>
      </c>
      <c r="D452" s="11">
        <v>11</v>
      </c>
      <c r="E452" s="5">
        <v>375799.15625</v>
      </c>
      <c r="F452" s="5">
        <v>418235.9609375</v>
      </c>
      <c r="G452" s="7">
        <f t="shared" si="7"/>
        <v>1.1129241617010681</v>
      </c>
    </row>
    <row r="453" spans="1:7" x14ac:dyDescent="0.35">
      <c r="A453" s="5" t="s">
        <v>2250</v>
      </c>
      <c r="B453" s="5" t="s">
        <v>2251</v>
      </c>
      <c r="C453" s="11">
        <v>2</v>
      </c>
      <c r="D453" s="11">
        <v>4</v>
      </c>
      <c r="E453" s="5">
        <v>52037.765625</v>
      </c>
      <c r="F453" s="5">
        <v>57903.158203125</v>
      </c>
      <c r="G453" s="7">
        <f t="shared" si="7"/>
        <v>1.1127141511108067</v>
      </c>
    </row>
    <row r="454" spans="1:7" x14ac:dyDescent="0.35">
      <c r="A454" s="5" t="s">
        <v>3425</v>
      </c>
      <c r="B454" s="5" t="s">
        <v>3426</v>
      </c>
      <c r="C454" s="11">
        <v>2</v>
      </c>
      <c r="D454" s="11">
        <v>2</v>
      </c>
      <c r="E454" s="5">
        <v>69206.0234375</v>
      </c>
      <c r="F454" s="5">
        <v>76937.8515625</v>
      </c>
      <c r="G454" s="7">
        <f t="shared" si="7"/>
        <v>1.1117218955945738</v>
      </c>
    </row>
    <row r="455" spans="1:7" x14ac:dyDescent="0.35">
      <c r="A455" s="5" t="s">
        <v>1476</v>
      </c>
      <c r="B455" s="5" t="s">
        <v>1477</v>
      </c>
      <c r="C455" s="11">
        <v>14</v>
      </c>
      <c r="D455" s="11">
        <v>84</v>
      </c>
      <c r="E455" s="5">
        <v>2796905.66796875</v>
      </c>
      <c r="F455" s="5">
        <v>3105369.7167968801</v>
      </c>
      <c r="G455" s="7">
        <f t="shared" si="7"/>
        <v>1.1102876126144618</v>
      </c>
    </row>
    <row r="456" spans="1:7" x14ac:dyDescent="0.35">
      <c r="A456" s="5" t="s">
        <v>698</v>
      </c>
      <c r="B456" s="5" t="s">
        <v>699</v>
      </c>
      <c r="C456" s="11">
        <v>24</v>
      </c>
      <c r="D456" s="11">
        <v>29</v>
      </c>
      <c r="E456" s="5">
        <v>1379120.22265625</v>
      </c>
      <c r="F456" s="5">
        <v>1530259.265625</v>
      </c>
      <c r="G456" s="7">
        <f t="shared" si="7"/>
        <v>1.1095909120074021</v>
      </c>
    </row>
    <row r="457" spans="1:7" x14ac:dyDescent="0.35">
      <c r="A457" s="5" t="s">
        <v>1674</v>
      </c>
      <c r="B457" s="5" t="s">
        <v>1675</v>
      </c>
      <c r="C457" s="11">
        <v>13</v>
      </c>
      <c r="D457" s="11">
        <v>9</v>
      </c>
      <c r="E457" s="5">
        <v>407981.064453125</v>
      </c>
      <c r="F457" s="5">
        <v>452537.43359375</v>
      </c>
      <c r="G457" s="7">
        <f t="shared" si="7"/>
        <v>1.1092118557030342</v>
      </c>
    </row>
    <row r="458" spans="1:7" x14ac:dyDescent="0.35">
      <c r="A458" s="5" t="s">
        <v>2122</v>
      </c>
      <c r="B458" s="5" t="s">
        <v>2123</v>
      </c>
      <c r="C458" s="11">
        <v>6</v>
      </c>
      <c r="D458" s="11">
        <v>13</v>
      </c>
      <c r="E458" s="5">
        <v>448343.21875</v>
      </c>
      <c r="F458" s="5">
        <v>497124.3515625</v>
      </c>
      <c r="G458" s="7">
        <f t="shared" si="7"/>
        <v>1.1088031016695288</v>
      </c>
    </row>
    <row r="459" spans="1:7" x14ac:dyDescent="0.35">
      <c r="A459" s="5" t="s">
        <v>3427</v>
      </c>
      <c r="B459" s="5" t="s">
        <v>3428</v>
      </c>
      <c r="C459" s="11">
        <v>15</v>
      </c>
      <c r="D459" s="11">
        <v>26</v>
      </c>
      <c r="E459" s="5">
        <v>709108.9609375</v>
      </c>
      <c r="F459" s="5">
        <v>784843.49609375</v>
      </c>
      <c r="G459" s="7">
        <f t="shared" si="7"/>
        <v>1.1068023947351091</v>
      </c>
    </row>
    <row r="460" spans="1:7" x14ac:dyDescent="0.35">
      <c r="A460" s="5" t="s">
        <v>2032</v>
      </c>
      <c r="B460" s="5" t="s">
        <v>2033</v>
      </c>
      <c r="C460" s="11">
        <v>25</v>
      </c>
      <c r="D460" s="11">
        <v>30</v>
      </c>
      <c r="E460" s="5">
        <v>1459111.80078125</v>
      </c>
      <c r="F460" s="5">
        <v>1614814.1293945301</v>
      </c>
      <c r="G460" s="7">
        <f t="shared" si="7"/>
        <v>1.1067103483981917</v>
      </c>
    </row>
    <row r="461" spans="1:7" x14ac:dyDescent="0.35">
      <c r="A461" s="5" t="s">
        <v>804</v>
      </c>
      <c r="B461" s="5" t="s">
        <v>805</v>
      </c>
      <c r="C461" s="11">
        <v>3</v>
      </c>
      <c r="D461" s="11">
        <v>4</v>
      </c>
      <c r="E461" s="5">
        <v>114364.7890625</v>
      </c>
      <c r="F461" s="5">
        <v>126482.86328125</v>
      </c>
      <c r="G461" s="7">
        <f t="shared" si="7"/>
        <v>1.1059598353486886</v>
      </c>
    </row>
    <row r="462" spans="1:7" x14ac:dyDescent="0.35">
      <c r="A462" s="5" t="s">
        <v>2234</v>
      </c>
      <c r="B462" s="5" t="s">
        <v>2235</v>
      </c>
      <c r="C462" s="11">
        <v>66</v>
      </c>
      <c r="D462" s="11">
        <v>75</v>
      </c>
      <c r="E462" s="5">
        <v>5453209.5546875</v>
      </c>
      <c r="F462" s="5">
        <v>6021608.61328125</v>
      </c>
      <c r="G462" s="7">
        <f t="shared" si="7"/>
        <v>1.1042320220584889</v>
      </c>
    </row>
    <row r="463" spans="1:7" x14ac:dyDescent="0.35">
      <c r="A463" s="5" t="s">
        <v>1102</v>
      </c>
      <c r="B463" s="5" t="s">
        <v>1103</v>
      </c>
      <c r="C463" s="11">
        <v>16</v>
      </c>
      <c r="D463" s="11">
        <v>23</v>
      </c>
      <c r="E463" s="5">
        <v>639444.62890625</v>
      </c>
      <c r="F463" s="5">
        <v>705357.205078125</v>
      </c>
      <c r="G463" s="7">
        <f t="shared" si="7"/>
        <v>1.1030778478577832</v>
      </c>
    </row>
    <row r="464" spans="1:7" x14ac:dyDescent="0.35">
      <c r="A464" s="5" t="s">
        <v>1990</v>
      </c>
      <c r="B464" s="5" t="s">
        <v>1991</v>
      </c>
      <c r="C464" s="11">
        <v>1</v>
      </c>
      <c r="D464" s="11">
        <v>8</v>
      </c>
      <c r="E464" s="5">
        <v>197761.0390625</v>
      </c>
      <c r="F464" s="5">
        <v>218137.73046875</v>
      </c>
      <c r="G464" s="7">
        <f t="shared" si="7"/>
        <v>1.1030369353986362</v>
      </c>
    </row>
    <row r="465" spans="1:7" x14ac:dyDescent="0.35">
      <c r="A465" s="5" t="s">
        <v>3429</v>
      </c>
      <c r="B465" s="5" t="s">
        <v>3430</v>
      </c>
      <c r="C465" s="11">
        <v>5</v>
      </c>
      <c r="D465" s="11">
        <v>2</v>
      </c>
      <c r="E465" s="5">
        <v>17562.71484375</v>
      </c>
      <c r="F465" s="5">
        <v>19364.904296875</v>
      </c>
      <c r="G465" s="7">
        <f t="shared" si="7"/>
        <v>1.1026145142797408</v>
      </c>
    </row>
    <row r="466" spans="1:7" x14ac:dyDescent="0.35">
      <c r="A466" s="5" t="s">
        <v>1502</v>
      </c>
      <c r="B466" s="5" t="s">
        <v>1503</v>
      </c>
      <c r="C466" s="11">
        <v>10</v>
      </c>
      <c r="D466" s="11">
        <v>13</v>
      </c>
      <c r="E466" s="5">
        <v>561590.9140625</v>
      </c>
      <c r="F466" s="5">
        <v>619042.796875</v>
      </c>
      <c r="G466" s="7">
        <f t="shared" si="7"/>
        <v>1.1023020162432795</v>
      </c>
    </row>
    <row r="467" spans="1:7" x14ac:dyDescent="0.35">
      <c r="A467" s="5" t="s">
        <v>1272</v>
      </c>
      <c r="B467" s="5" t="s">
        <v>1273</v>
      </c>
      <c r="C467" s="11">
        <v>9</v>
      </c>
      <c r="D467" s="11">
        <v>13</v>
      </c>
      <c r="E467" s="5">
        <v>934020.80859375</v>
      </c>
      <c r="F467" s="5">
        <v>1029138.109375</v>
      </c>
      <c r="G467" s="7">
        <f t="shared" si="7"/>
        <v>1.1018363829864319</v>
      </c>
    </row>
    <row r="468" spans="1:7" x14ac:dyDescent="0.35">
      <c r="A468" s="5" t="s">
        <v>1770</v>
      </c>
      <c r="B468" s="5" t="s">
        <v>1771</v>
      </c>
      <c r="C468" s="11">
        <v>37</v>
      </c>
      <c r="D468" s="11">
        <v>55</v>
      </c>
      <c r="E468" s="5">
        <v>2173648.46484375</v>
      </c>
      <c r="F468" s="5">
        <v>2394620.25390625</v>
      </c>
      <c r="G468" s="7">
        <f t="shared" si="7"/>
        <v>1.1016593955446168</v>
      </c>
    </row>
    <row r="469" spans="1:7" x14ac:dyDescent="0.35">
      <c r="A469" s="5" t="s">
        <v>1530</v>
      </c>
      <c r="B469" s="5" t="s">
        <v>1531</v>
      </c>
      <c r="C469" s="11">
        <v>15</v>
      </c>
      <c r="D469" s="11">
        <v>23</v>
      </c>
      <c r="E469" s="5">
        <v>801224.333984375</v>
      </c>
      <c r="F469" s="5">
        <v>882301.21875</v>
      </c>
      <c r="G469" s="7">
        <f t="shared" si="7"/>
        <v>1.101191241112762</v>
      </c>
    </row>
    <row r="470" spans="1:7" x14ac:dyDescent="0.35">
      <c r="A470" s="5" t="s">
        <v>510</v>
      </c>
      <c r="B470" s="5" t="s">
        <v>511</v>
      </c>
      <c r="C470" s="11">
        <v>8</v>
      </c>
      <c r="D470" s="11">
        <v>7</v>
      </c>
      <c r="E470" s="5">
        <v>222119.3359375</v>
      </c>
      <c r="F470" s="5">
        <v>244323.9765625</v>
      </c>
      <c r="G470" s="7">
        <f t="shared" si="7"/>
        <v>1.0999671664390711</v>
      </c>
    </row>
    <row r="471" spans="1:7" x14ac:dyDescent="0.35">
      <c r="A471" s="5" t="s">
        <v>772</v>
      </c>
      <c r="B471" s="5" t="s">
        <v>773</v>
      </c>
      <c r="C471" s="11">
        <v>5</v>
      </c>
      <c r="D471" s="11">
        <v>6</v>
      </c>
      <c r="E471" s="5">
        <v>120725.48046875</v>
      </c>
      <c r="F471" s="5">
        <v>132763.54296875</v>
      </c>
      <c r="G471" s="7">
        <f t="shared" si="7"/>
        <v>1.0997143474042008</v>
      </c>
    </row>
    <row r="472" spans="1:7" x14ac:dyDescent="0.35">
      <c r="A472" s="5" t="s">
        <v>1548</v>
      </c>
      <c r="B472" s="5" t="s">
        <v>1549</v>
      </c>
      <c r="C472" s="11">
        <v>4</v>
      </c>
      <c r="D472" s="11">
        <v>2</v>
      </c>
      <c r="E472" s="5">
        <v>115300.5078125</v>
      </c>
      <c r="F472" s="5">
        <v>126684.9609375</v>
      </c>
      <c r="G472" s="7">
        <f t="shared" si="7"/>
        <v>1.0987372331743173</v>
      </c>
    </row>
    <row r="473" spans="1:7" x14ac:dyDescent="0.35">
      <c r="A473" s="5" t="s">
        <v>3431</v>
      </c>
      <c r="B473" s="5" t="s">
        <v>3432</v>
      </c>
      <c r="C473" s="11">
        <v>8</v>
      </c>
      <c r="D473" s="11">
        <v>2</v>
      </c>
      <c r="E473" s="5">
        <v>37514.96875</v>
      </c>
      <c r="F473" s="5">
        <v>41176.046875</v>
      </c>
      <c r="G473" s="7">
        <f t="shared" si="7"/>
        <v>1.0975897954066669</v>
      </c>
    </row>
    <row r="474" spans="1:7" x14ac:dyDescent="0.35">
      <c r="A474" s="5" t="s">
        <v>3433</v>
      </c>
      <c r="B474" s="5" t="s">
        <v>3434</v>
      </c>
      <c r="C474" s="11">
        <v>5</v>
      </c>
      <c r="D474" s="11">
        <v>5</v>
      </c>
      <c r="E474" s="5">
        <v>297329.53125</v>
      </c>
      <c r="F474" s="5">
        <v>326322.03125</v>
      </c>
      <c r="G474" s="7">
        <f t="shared" si="7"/>
        <v>1.0975096549545984</v>
      </c>
    </row>
    <row r="475" spans="1:7" x14ac:dyDescent="0.35">
      <c r="A475" s="5" t="s">
        <v>36</v>
      </c>
      <c r="B475" s="5" t="s">
        <v>37</v>
      </c>
      <c r="C475" s="11">
        <v>13</v>
      </c>
      <c r="D475" s="11">
        <v>19</v>
      </c>
      <c r="E475" s="5">
        <v>682570.9453125</v>
      </c>
      <c r="F475" s="5">
        <v>749023.0390625</v>
      </c>
      <c r="G475" s="7">
        <f t="shared" si="7"/>
        <v>1.0973555850953727</v>
      </c>
    </row>
    <row r="476" spans="1:7" x14ac:dyDescent="0.35">
      <c r="A476" s="5" t="s">
        <v>3435</v>
      </c>
      <c r="B476" s="5" t="s">
        <v>3436</v>
      </c>
      <c r="C476" s="11">
        <v>1</v>
      </c>
      <c r="D476" s="11">
        <v>2</v>
      </c>
      <c r="E476" s="5">
        <v>158731.4609375</v>
      </c>
      <c r="F476" s="5">
        <v>174034.7578125</v>
      </c>
      <c r="G476" s="7">
        <f t="shared" si="7"/>
        <v>1.0964099793740676</v>
      </c>
    </row>
    <row r="477" spans="1:7" x14ac:dyDescent="0.35">
      <c r="A477" s="5" t="s">
        <v>928</v>
      </c>
      <c r="B477" s="5" t="s">
        <v>929</v>
      </c>
      <c r="C477" s="11">
        <v>5</v>
      </c>
      <c r="D477" s="11">
        <v>8</v>
      </c>
      <c r="E477" s="5">
        <v>357525.05859375</v>
      </c>
      <c r="F477" s="5">
        <v>391652.541015625</v>
      </c>
      <c r="G477" s="7">
        <f t="shared" si="7"/>
        <v>1.0954547984863168</v>
      </c>
    </row>
    <row r="478" spans="1:7" x14ac:dyDescent="0.35">
      <c r="A478" s="5" t="s">
        <v>3437</v>
      </c>
      <c r="B478" s="5" t="s">
        <v>3438</v>
      </c>
      <c r="C478" s="11">
        <v>31</v>
      </c>
      <c r="D478" s="11">
        <v>33</v>
      </c>
      <c r="E478" s="5">
        <v>3057821.1875</v>
      </c>
      <c r="F478" s="5">
        <v>3346920.3203125</v>
      </c>
      <c r="G478" s="7">
        <f t="shared" si="7"/>
        <v>1.0945441590876217</v>
      </c>
    </row>
    <row r="479" spans="1:7" x14ac:dyDescent="0.35">
      <c r="A479" s="5" t="s">
        <v>3439</v>
      </c>
      <c r="B479" s="5" t="s">
        <v>3440</v>
      </c>
      <c r="C479" s="11">
        <v>6</v>
      </c>
      <c r="D479" s="11">
        <v>8</v>
      </c>
      <c r="E479" s="5">
        <v>154594.70703125</v>
      </c>
      <c r="F479" s="5">
        <v>169197.66796875</v>
      </c>
      <c r="G479" s="7">
        <f t="shared" si="7"/>
        <v>1.0944596436574516</v>
      </c>
    </row>
    <row r="480" spans="1:7" x14ac:dyDescent="0.35">
      <c r="A480" s="5" t="s">
        <v>1666</v>
      </c>
      <c r="B480" s="5" t="s">
        <v>1667</v>
      </c>
      <c r="C480" s="11">
        <v>6</v>
      </c>
      <c r="D480" s="11">
        <v>6</v>
      </c>
      <c r="E480" s="5">
        <v>253653.80078125</v>
      </c>
      <c r="F480" s="5">
        <v>277587.19921875</v>
      </c>
      <c r="G480" s="7">
        <f t="shared" si="7"/>
        <v>1.0943545823629903</v>
      </c>
    </row>
    <row r="481" spans="1:7" x14ac:dyDescent="0.35">
      <c r="A481" s="5" t="s">
        <v>1640</v>
      </c>
      <c r="B481" s="5" t="s">
        <v>1641</v>
      </c>
      <c r="C481" s="11">
        <v>6</v>
      </c>
      <c r="D481" s="11">
        <v>9</v>
      </c>
      <c r="E481" s="5">
        <v>325373.716796875</v>
      </c>
      <c r="F481" s="5">
        <v>355853.029296875</v>
      </c>
      <c r="G481" s="7">
        <f t="shared" si="7"/>
        <v>1.0936747835690357</v>
      </c>
    </row>
    <row r="482" spans="1:7" x14ac:dyDescent="0.35">
      <c r="A482" s="5" t="s">
        <v>1196</v>
      </c>
      <c r="B482" s="5" t="s">
        <v>1197</v>
      </c>
      <c r="C482" s="11">
        <v>4</v>
      </c>
      <c r="D482" s="11">
        <v>3</v>
      </c>
      <c r="E482" s="5">
        <v>38642.4296875</v>
      </c>
      <c r="F482" s="5">
        <v>42234.43359375</v>
      </c>
      <c r="G482" s="7">
        <f t="shared" si="7"/>
        <v>1.0929549186036802</v>
      </c>
    </row>
    <row r="483" spans="1:7" x14ac:dyDescent="0.35">
      <c r="A483" s="5" t="s">
        <v>3441</v>
      </c>
      <c r="B483" s="5" t="s">
        <v>3442</v>
      </c>
      <c r="C483" s="11">
        <v>9</v>
      </c>
      <c r="D483" s="11">
        <v>5</v>
      </c>
      <c r="E483" s="5">
        <v>271161.8515625</v>
      </c>
      <c r="F483" s="5">
        <v>296112.49609375</v>
      </c>
      <c r="G483" s="7">
        <f t="shared" si="7"/>
        <v>1.0920138448217489</v>
      </c>
    </row>
    <row r="484" spans="1:7" x14ac:dyDescent="0.35">
      <c r="A484" s="5" t="s">
        <v>1020</v>
      </c>
      <c r="B484" s="5" t="s">
        <v>1021</v>
      </c>
      <c r="C484" s="11">
        <v>31</v>
      </c>
      <c r="D484" s="11">
        <v>128</v>
      </c>
      <c r="E484" s="5">
        <v>7400231.9912109403</v>
      </c>
      <c r="F484" s="5">
        <v>8079584.8671875</v>
      </c>
      <c r="G484" s="7">
        <f t="shared" si="7"/>
        <v>1.0918015647054591</v>
      </c>
    </row>
    <row r="485" spans="1:7" x14ac:dyDescent="0.35">
      <c r="A485" s="5" t="s">
        <v>930</v>
      </c>
      <c r="B485" s="5" t="s">
        <v>931</v>
      </c>
      <c r="C485" s="11">
        <v>2</v>
      </c>
      <c r="D485" s="11">
        <v>5</v>
      </c>
      <c r="E485" s="5">
        <v>17107.685546875</v>
      </c>
      <c r="F485" s="5">
        <v>18653.359375</v>
      </c>
      <c r="G485" s="7">
        <f t="shared" si="7"/>
        <v>1.0903496749393633</v>
      </c>
    </row>
    <row r="486" spans="1:7" x14ac:dyDescent="0.35">
      <c r="A486" s="5" t="s">
        <v>524</v>
      </c>
      <c r="B486" s="5" t="s">
        <v>525</v>
      </c>
      <c r="C486" s="11">
        <v>62</v>
      </c>
      <c r="D486" s="11">
        <v>91</v>
      </c>
      <c r="E486" s="5">
        <v>6745025.0234375</v>
      </c>
      <c r="F486" s="5">
        <v>7353898.8984375</v>
      </c>
      <c r="G486" s="7">
        <f t="shared" si="7"/>
        <v>1.0902700691078677</v>
      </c>
    </row>
    <row r="487" spans="1:7" x14ac:dyDescent="0.35">
      <c r="A487" s="5" t="s">
        <v>626</v>
      </c>
      <c r="B487" s="5" t="s">
        <v>627</v>
      </c>
      <c r="C487" s="11">
        <v>1</v>
      </c>
      <c r="D487" s="11">
        <v>3</v>
      </c>
      <c r="E487" s="5">
        <v>94113.890625</v>
      </c>
      <c r="F487" s="5">
        <v>102574.5</v>
      </c>
      <c r="G487" s="7">
        <f t="shared" si="7"/>
        <v>1.0898975626107266</v>
      </c>
    </row>
    <row r="488" spans="1:7" x14ac:dyDescent="0.35">
      <c r="A488" s="5" t="s">
        <v>1594</v>
      </c>
      <c r="B488" s="5" t="s">
        <v>1595</v>
      </c>
      <c r="C488" s="11">
        <v>11</v>
      </c>
      <c r="D488" s="11">
        <v>39</v>
      </c>
      <c r="E488" s="5">
        <v>1696393.0859375</v>
      </c>
      <c r="F488" s="5">
        <v>1848538.24609375</v>
      </c>
      <c r="G488" s="7">
        <f t="shared" si="7"/>
        <v>1.0896874441528204</v>
      </c>
    </row>
    <row r="489" spans="1:7" x14ac:dyDescent="0.35">
      <c r="A489" s="5" t="s">
        <v>3043</v>
      </c>
      <c r="B489" s="5" t="s">
        <v>3044</v>
      </c>
      <c r="C489" s="11">
        <v>61</v>
      </c>
      <c r="D489" s="11">
        <v>58</v>
      </c>
      <c r="E489" s="5">
        <v>20734.3359375</v>
      </c>
      <c r="F489" s="5">
        <v>22588.853515625</v>
      </c>
      <c r="G489" s="7">
        <f t="shared" si="7"/>
        <v>1.089441860289865</v>
      </c>
    </row>
    <row r="490" spans="1:7" x14ac:dyDescent="0.35">
      <c r="A490" s="5" t="s">
        <v>1538</v>
      </c>
      <c r="B490" s="5" t="s">
        <v>1539</v>
      </c>
      <c r="C490" s="11">
        <v>4</v>
      </c>
      <c r="D490" s="11">
        <v>3</v>
      </c>
      <c r="E490" s="5">
        <v>46088.5859375</v>
      </c>
      <c r="F490" s="5">
        <v>50201.5</v>
      </c>
      <c r="G490" s="7">
        <f t="shared" si="7"/>
        <v>1.0892393198627845</v>
      </c>
    </row>
    <row r="491" spans="1:7" x14ac:dyDescent="0.35">
      <c r="A491" s="5" t="s">
        <v>854</v>
      </c>
      <c r="B491" s="5" t="s">
        <v>855</v>
      </c>
      <c r="C491" s="11">
        <v>19</v>
      </c>
      <c r="D491" s="11">
        <v>9</v>
      </c>
      <c r="E491" s="5">
        <v>286267.453125</v>
      </c>
      <c r="F491" s="5">
        <v>311747.734375</v>
      </c>
      <c r="G491" s="7">
        <f t="shared" si="7"/>
        <v>1.0890086559678649</v>
      </c>
    </row>
    <row r="492" spans="1:7" x14ac:dyDescent="0.35">
      <c r="A492" s="5" t="s">
        <v>1806</v>
      </c>
      <c r="B492" s="5" t="s">
        <v>1807</v>
      </c>
      <c r="C492" s="11">
        <v>8</v>
      </c>
      <c r="D492" s="11">
        <v>16</v>
      </c>
      <c r="E492" s="5">
        <v>532442.609375</v>
      </c>
      <c r="F492" s="5">
        <v>579824.734375</v>
      </c>
      <c r="G492" s="7">
        <f t="shared" si="7"/>
        <v>1.0889901074138653</v>
      </c>
    </row>
    <row r="493" spans="1:7" x14ac:dyDescent="0.35">
      <c r="A493" s="5" t="s">
        <v>1976</v>
      </c>
      <c r="B493" s="5" t="s">
        <v>1977</v>
      </c>
      <c r="C493" s="11">
        <v>16</v>
      </c>
      <c r="D493" s="11">
        <v>18</v>
      </c>
      <c r="E493" s="5">
        <v>270300.171875</v>
      </c>
      <c r="F493" s="5">
        <v>294146.90234375</v>
      </c>
      <c r="G493" s="7">
        <f t="shared" si="7"/>
        <v>1.0882231420843413</v>
      </c>
    </row>
    <row r="494" spans="1:7" x14ac:dyDescent="0.35">
      <c r="A494" s="5" t="s">
        <v>1566</v>
      </c>
      <c r="B494" s="5" t="s">
        <v>1567</v>
      </c>
      <c r="C494" s="11">
        <v>5</v>
      </c>
      <c r="D494" s="11">
        <v>7</v>
      </c>
      <c r="E494" s="5">
        <v>365671.11328125</v>
      </c>
      <c r="F494" s="5">
        <v>397743.9140625</v>
      </c>
      <c r="G494" s="7">
        <f t="shared" si="7"/>
        <v>1.0877094186999172</v>
      </c>
    </row>
    <row r="495" spans="1:7" x14ac:dyDescent="0.35">
      <c r="A495" s="5" t="s">
        <v>2606</v>
      </c>
      <c r="B495" s="5" t="s">
        <v>2607</v>
      </c>
      <c r="C495" s="11">
        <v>43</v>
      </c>
      <c r="D495" s="11">
        <v>101</v>
      </c>
      <c r="E495" s="5">
        <v>4606773.01171875</v>
      </c>
      <c r="F495" s="5">
        <v>5010223.83203125</v>
      </c>
      <c r="G495" s="7">
        <f t="shared" si="7"/>
        <v>1.0875777511256139</v>
      </c>
    </row>
    <row r="496" spans="1:7" x14ac:dyDescent="0.35">
      <c r="A496" s="5" t="s">
        <v>2040</v>
      </c>
      <c r="B496" s="5" t="s">
        <v>2041</v>
      </c>
      <c r="C496" s="11">
        <v>4</v>
      </c>
      <c r="D496" s="11">
        <v>3</v>
      </c>
      <c r="E496" s="5">
        <v>40838.16015625</v>
      </c>
      <c r="F496" s="5">
        <v>44393.421875</v>
      </c>
      <c r="G496" s="7">
        <f t="shared" si="7"/>
        <v>1.0870573430621577</v>
      </c>
    </row>
    <row r="497" spans="1:7" x14ac:dyDescent="0.35">
      <c r="A497" s="5" t="s">
        <v>1700</v>
      </c>
      <c r="B497" s="5" t="s">
        <v>1701</v>
      </c>
      <c r="C497" s="11">
        <v>31</v>
      </c>
      <c r="D497" s="11">
        <v>67</v>
      </c>
      <c r="E497" s="5">
        <v>5520262.1953125</v>
      </c>
      <c r="F497" s="5">
        <v>5991128.0625</v>
      </c>
      <c r="G497" s="7">
        <f t="shared" si="7"/>
        <v>1.0852977359639426</v>
      </c>
    </row>
    <row r="498" spans="1:7" x14ac:dyDescent="0.35">
      <c r="A498" s="5" t="s">
        <v>1616</v>
      </c>
      <c r="B498" s="5" t="s">
        <v>1617</v>
      </c>
      <c r="C498" s="11">
        <v>9</v>
      </c>
      <c r="D498" s="11">
        <v>13</v>
      </c>
      <c r="E498" s="5">
        <v>604891.259765625</v>
      </c>
      <c r="F498" s="5">
        <v>656453.484375</v>
      </c>
      <c r="G498" s="7">
        <f t="shared" si="7"/>
        <v>1.085242138610754</v>
      </c>
    </row>
    <row r="499" spans="1:7" x14ac:dyDescent="0.35">
      <c r="A499" s="5" t="s">
        <v>3443</v>
      </c>
      <c r="B499" s="5" t="s">
        <v>3444</v>
      </c>
      <c r="C499" s="11">
        <v>5</v>
      </c>
      <c r="D499" s="11">
        <v>10</v>
      </c>
      <c r="E499" s="5">
        <v>287941.8125</v>
      </c>
      <c r="F499" s="5">
        <v>311942.4609375</v>
      </c>
      <c r="G499" s="7">
        <f t="shared" si="7"/>
        <v>1.0833524253706641</v>
      </c>
    </row>
    <row r="500" spans="1:7" x14ac:dyDescent="0.35">
      <c r="A500" s="5" t="s">
        <v>1044</v>
      </c>
      <c r="B500" s="5" t="s">
        <v>1045</v>
      </c>
      <c r="C500" s="11">
        <v>8</v>
      </c>
      <c r="D500" s="11">
        <v>14</v>
      </c>
      <c r="E500" s="5">
        <v>661023.49609375</v>
      </c>
      <c r="F500" s="5">
        <v>715886.791015625</v>
      </c>
      <c r="G500" s="7">
        <f t="shared" si="7"/>
        <v>1.082997495922738</v>
      </c>
    </row>
    <row r="501" spans="1:7" x14ac:dyDescent="0.35">
      <c r="A501" s="5" t="s">
        <v>794</v>
      </c>
      <c r="B501" s="5" t="s">
        <v>795</v>
      </c>
      <c r="C501" s="11">
        <v>23</v>
      </c>
      <c r="D501" s="11">
        <v>50</v>
      </c>
      <c r="E501" s="5">
        <v>2905016.89453125</v>
      </c>
      <c r="F501" s="5">
        <v>3144542.80078125</v>
      </c>
      <c r="G501" s="7">
        <f t="shared" si="7"/>
        <v>1.0824525002594347</v>
      </c>
    </row>
    <row r="502" spans="1:7" x14ac:dyDescent="0.35">
      <c r="A502" s="5" t="s">
        <v>1312</v>
      </c>
      <c r="B502" s="5" t="s">
        <v>1313</v>
      </c>
      <c r="C502" s="11">
        <v>6</v>
      </c>
      <c r="D502" s="11">
        <v>8</v>
      </c>
      <c r="E502" s="5">
        <v>113997.138671875</v>
      </c>
      <c r="F502" s="5">
        <v>123329.9375</v>
      </c>
      <c r="G502" s="7">
        <f t="shared" si="7"/>
        <v>1.0818687112400966</v>
      </c>
    </row>
    <row r="503" spans="1:7" x14ac:dyDescent="0.35">
      <c r="A503" s="5" t="s">
        <v>2522</v>
      </c>
      <c r="B503" s="5" t="s">
        <v>2523</v>
      </c>
      <c r="C503" s="11">
        <v>3</v>
      </c>
      <c r="D503" s="11">
        <v>5</v>
      </c>
      <c r="E503" s="5">
        <v>124423.619140625</v>
      </c>
      <c r="F503" s="5">
        <v>134417.73046875</v>
      </c>
      <c r="G503" s="7">
        <f t="shared" si="7"/>
        <v>1.0803232649649062</v>
      </c>
    </row>
    <row r="504" spans="1:7" x14ac:dyDescent="0.35">
      <c r="A504" s="5" t="s">
        <v>1630</v>
      </c>
      <c r="B504" s="5" t="s">
        <v>1631</v>
      </c>
      <c r="C504" s="11">
        <v>13</v>
      </c>
      <c r="D504" s="11">
        <v>6</v>
      </c>
      <c r="E504" s="5">
        <v>236451.32421875</v>
      </c>
      <c r="F504" s="5">
        <v>255411.130859375</v>
      </c>
      <c r="G504" s="7">
        <f t="shared" si="7"/>
        <v>1.0801848190246741</v>
      </c>
    </row>
    <row r="505" spans="1:7" x14ac:dyDescent="0.35">
      <c r="A505" s="5" t="s">
        <v>1048</v>
      </c>
      <c r="B505" s="5" t="s">
        <v>1049</v>
      </c>
      <c r="C505" s="11">
        <v>5</v>
      </c>
      <c r="D505" s="11">
        <v>15</v>
      </c>
      <c r="E505" s="5">
        <v>371736.609375</v>
      </c>
      <c r="F505" s="5">
        <v>401121.67578125</v>
      </c>
      <c r="G505" s="7">
        <f t="shared" si="7"/>
        <v>1.0790480831459002</v>
      </c>
    </row>
    <row r="506" spans="1:7" x14ac:dyDescent="0.35">
      <c r="A506" s="5" t="s">
        <v>2786</v>
      </c>
      <c r="B506" s="5" t="s">
        <v>2787</v>
      </c>
      <c r="C506" s="11">
        <v>4</v>
      </c>
      <c r="D506" s="11">
        <v>7</v>
      </c>
      <c r="E506" s="5">
        <v>104933.0625</v>
      </c>
      <c r="F506" s="5">
        <v>113089.8828125</v>
      </c>
      <c r="G506" s="7">
        <f t="shared" si="7"/>
        <v>1.0777335581194916</v>
      </c>
    </row>
    <row r="507" spans="1:7" x14ac:dyDescent="0.35">
      <c r="A507" s="5" t="s">
        <v>1252</v>
      </c>
      <c r="B507" s="5" t="s">
        <v>1253</v>
      </c>
      <c r="C507" s="11">
        <v>10</v>
      </c>
      <c r="D507" s="11">
        <v>3</v>
      </c>
      <c r="E507" s="5">
        <v>38339.45703125</v>
      </c>
      <c r="F507" s="5">
        <v>41309.890625</v>
      </c>
      <c r="G507" s="7">
        <f t="shared" si="7"/>
        <v>1.0774771951342148</v>
      </c>
    </row>
    <row r="508" spans="1:7" x14ac:dyDescent="0.35">
      <c r="A508" s="5" t="s">
        <v>1338</v>
      </c>
      <c r="B508" s="5" t="s">
        <v>1339</v>
      </c>
      <c r="C508" s="11">
        <v>14</v>
      </c>
      <c r="D508" s="11">
        <v>29</v>
      </c>
      <c r="E508" s="5">
        <v>1536195.94140625</v>
      </c>
      <c r="F508" s="5">
        <v>1654616.5703125</v>
      </c>
      <c r="G508" s="7">
        <f t="shared" si="7"/>
        <v>1.0770869299380172</v>
      </c>
    </row>
    <row r="509" spans="1:7" x14ac:dyDescent="0.35">
      <c r="A509" s="5" t="s">
        <v>1960</v>
      </c>
      <c r="B509" s="5" t="s">
        <v>1961</v>
      </c>
      <c r="C509" s="11">
        <v>1</v>
      </c>
      <c r="D509" s="11">
        <v>2</v>
      </c>
      <c r="E509" s="5">
        <v>26152.56640625</v>
      </c>
      <c r="F509" s="5">
        <v>28163.39453125</v>
      </c>
      <c r="G509" s="7">
        <f t="shared" si="7"/>
        <v>1.0768883670445226</v>
      </c>
    </row>
    <row r="510" spans="1:7" x14ac:dyDescent="0.35">
      <c r="A510" s="5" t="s">
        <v>606</v>
      </c>
      <c r="B510" s="5" t="s">
        <v>607</v>
      </c>
      <c r="C510" s="11">
        <v>41</v>
      </c>
      <c r="D510" s="11">
        <v>104</v>
      </c>
      <c r="E510" s="5">
        <v>8628362.171875</v>
      </c>
      <c r="F510" s="5">
        <v>9289293.44140625</v>
      </c>
      <c r="G510" s="7">
        <f t="shared" si="7"/>
        <v>1.0765998524825049</v>
      </c>
    </row>
    <row r="511" spans="1:7" x14ac:dyDescent="0.35">
      <c r="A511" s="5" t="s">
        <v>2608</v>
      </c>
      <c r="B511" s="5" t="s">
        <v>2609</v>
      </c>
      <c r="C511" s="11">
        <v>7</v>
      </c>
      <c r="D511" s="11">
        <v>10</v>
      </c>
      <c r="E511" s="5">
        <v>221133.09375</v>
      </c>
      <c r="F511" s="5">
        <v>237772.18359375</v>
      </c>
      <c r="G511" s="7">
        <f t="shared" si="7"/>
        <v>1.0752446843734804</v>
      </c>
    </row>
    <row r="512" spans="1:7" x14ac:dyDescent="0.35">
      <c r="A512" s="5" t="s">
        <v>1438</v>
      </c>
      <c r="B512" s="5" t="s">
        <v>1439</v>
      </c>
      <c r="C512" s="11">
        <v>27</v>
      </c>
      <c r="D512" s="11">
        <v>8</v>
      </c>
      <c r="E512" s="5">
        <v>417994.375</v>
      </c>
      <c r="F512" s="5">
        <v>449026.96875</v>
      </c>
      <c r="G512" s="7">
        <f t="shared" si="7"/>
        <v>1.0742416539696258</v>
      </c>
    </row>
    <row r="513" spans="1:7" x14ac:dyDescent="0.35">
      <c r="A513" s="5" t="s">
        <v>1800</v>
      </c>
      <c r="B513" s="5" t="s">
        <v>1801</v>
      </c>
      <c r="C513" s="11">
        <v>11</v>
      </c>
      <c r="D513" s="11">
        <v>11</v>
      </c>
      <c r="E513" s="5">
        <v>310856.2421875</v>
      </c>
      <c r="F513" s="5">
        <v>333905.61328125</v>
      </c>
      <c r="G513" s="7">
        <f t="shared" si="7"/>
        <v>1.0741480078751233</v>
      </c>
    </row>
    <row r="514" spans="1:7" x14ac:dyDescent="0.35">
      <c r="A514" s="5" t="s">
        <v>1846</v>
      </c>
      <c r="B514" s="5" t="s">
        <v>1847</v>
      </c>
      <c r="C514" s="11">
        <v>13</v>
      </c>
      <c r="D514" s="11">
        <v>2</v>
      </c>
      <c r="E514" s="5">
        <v>178850.01953125</v>
      </c>
      <c r="F514" s="5">
        <v>192082.28515625</v>
      </c>
      <c r="G514" s="7">
        <f t="shared" ref="G514:G577" si="8">F514/E514</f>
        <v>1.0739852623985202</v>
      </c>
    </row>
    <row r="515" spans="1:7" x14ac:dyDescent="0.35">
      <c r="A515" s="5" t="s">
        <v>654</v>
      </c>
      <c r="B515" s="5" t="s">
        <v>655</v>
      </c>
      <c r="C515" s="11">
        <v>39</v>
      </c>
      <c r="D515" s="11">
        <v>19</v>
      </c>
      <c r="E515" s="5">
        <v>827038.2109375</v>
      </c>
      <c r="F515" s="5">
        <v>887983.65234375</v>
      </c>
      <c r="G515" s="7">
        <f t="shared" si="8"/>
        <v>1.0736912038648909</v>
      </c>
    </row>
    <row r="516" spans="1:7" x14ac:dyDescent="0.35">
      <c r="A516" s="5" t="s">
        <v>1602</v>
      </c>
      <c r="B516" s="5" t="s">
        <v>1603</v>
      </c>
      <c r="C516" s="11">
        <v>10</v>
      </c>
      <c r="D516" s="11">
        <v>4</v>
      </c>
      <c r="E516" s="5">
        <v>211667.90234375</v>
      </c>
      <c r="F516" s="5">
        <v>227235.5625</v>
      </c>
      <c r="G516" s="7">
        <f t="shared" si="8"/>
        <v>1.0735475713789049</v>
      </c>
    </row>
    <row r="517" spans="1:7" x14ac:dyDescent="0.35">
      <c r="A517" s="5" t="s">
        <v>1216</v>
      </c>
      <c r="B517" s="5" t="s">
        <v>1217</v>
      </c>
      <c r="C517" s="11">
        <v>24</v>
      </c>
      <c r="D517" s="11">
        <v>20</v>
      </c>
      <c r="E517" s="5">
        <v>706145.15625</v>
      </c>
      <c r="F517" s="5">
        <v>757604.71875</v>
      </c>
      <c r="G517" s="7">
        <f t="shared" si="8"/>
        <v>1.0728739155746352</v>
      </c>
    </row>
    <row r="518" spans="1:7" x14ac:dyDescent="0.35">
      <c r="A518" s="5" t="s">
        <v>528</v>
      </c>
      <c r="B518" s="5" t="s">
        <v>529</v>
      </c>
      <c r="C518" s="11">
        <v>5</v>
      </c>
      <c r="D518" s="11">
        <v>5</v>
      </c>
      <c r="E518" s="5">
        <v>98645.75</v>
      </c>
      <c r="F518" s="5">
        <v>105827.3984375</v>
      </c>
      <c r="G518" s="7">
        <f t="shared" si="8"/>
        <v>1.0728024110263239</v>
      </c>
    </row>
    <row r="519" spans="1:7" x14ac:dyDescent="0.35">
      <c r="A519" s="5" t="s">
        <v>2258</v>
      </c>
      <c r="B519" s="5" t="s">
        <v>2259</v>
      </c>
      <c r="C519" s="11">
        <v>24</v>
      </c>
      <c r="D519" s="11">
        <v>41</v>
      </c>
      <c r="E519" s="5">
        <v>2562515.2597656301</v>
      </c>
      <c r="F519" s="5">
        <v>2747801.24609375</v>
      </c>
      <c r="G519" s="7">
        <f t="shared" si="8"/>
        <v>1.0723062957857532</v>
      </c>
    </row>
    <row r="520" spans="1:7" x14ac:dyDescent="0.35">
      <c r="A520" s="5" t="s">
        <v>3445</v>
      </c>
      <c r="B520" s="5" t="s">
        <v>3446</v>
      </c>
      <c r="C520" s="11">
        <v>6</v>
      </c>
      <c r="D520" s="11">
        <v>7</v>
      </c>
      <c r="E520" s="5">
        <v>192224.037109375</v>
      </c>
      <c r="F520" s="5">
        <v>206120.470703125</v>
      </c>
      <c r="G520" s="7">
        <f t="shared" si="8"/>
        <v>1.0722929026084442</v>
      </c>
    </row>
    <row r="521" spans="1:7" x14ac:dyDescent="0.35">
      <c r="A521" s="5" t="s">
        <v>3447</v>
      </c>
      <c r="B521" s="5" t="s">
        <v>3448</v>
      </c>
      <c r="C521" s="11">
        <v>13</v>
      </c>
      <c r="D521" s="11">
        <v>7</v>
      </c>
      <c r="E521" s="5">
        <v>451063.9375</v>
      </c>
      <c r="F521" s="5">
        <v>483633.625</v>
      </c>
      <c r="G521" s="7">
        <f t="shared" si="8"/>
        <v>1.0722063654224185</v>
      </c>
    </row>
    <row r="522" spans="1:7" x14ac:dyDescent="0.35">
      <c r="A522" s="5" t="s">
        <v>3449</v>
      </c>
      <c r="B522" s="5" t="s">
        <v>3450</v>
      </c>
      <c r="C522" s="11">
        <v>4</v>
      </c>
      <c r="D522" s="11">
        <v>2</v>
      </c>
      <c r="E522" s="5">
        <v>21743.15234375</v>
      </c>
      <c r="F522" s="5">
        <v>23301.48828125</v>
      </c>
      <c r="G522" s="7">
        <f t="shared" si="8"/>
        <v>1.0716701935792645</v>
      </c>
    </row>
    <row r="523" spans="1:7" x14ac:dyDescent="0.35">
      <c r="A523" s="5" t="s">
        <v>1116</v>
      </c>
      <c r="B523" s="5" t="s">
        <v>1117</v>
      </c>
      <c r="C523" s="11">
        <v>26</v>
      </c>
      <c r="D523" s="11">
        <v>48</v>
      </c>
      <c r="E523" s="5">
        <v>2680323.34375</v>
      </c>
      <c r="F523" s="5">
        <v>2870304.6328125</v>
      </c>
      <c r="G523" s="7">
        <f t="shared" si="8"/>
        <v>1.070879988978009</v>
      </c>
    </row>
    <row r="524" spans="1:7" x14ac:dyDescent="0.35">
      <c r="A524" s="5" t="s">
        <v>2682</v>
      </c>
      <c r="B524" s="5" t="s">
        <v>2683</v>
      </c>
      <c r="C524" s="11">
        <v>8</v>
      </c>
      <c r="D524" s="11">
        <v>11</v>
      </c>
      <c r="E524" s="5">
        <v>483827.48046875</v>
      </c>
      <c r="F524" s="5">
        <v>517526.8203125</v>
      </c>
      <c r="G524" s="7">
        <f t="shared" si="8"/>
        <v>1.0696515621872094</v>
      </c>
    </row>
    <row r="525" spans="1:7" x14ac:dyDescent="0.35">
      <c r="A525" s="5" t="s">
        <v>3451</v>
      </c>
      <c r="B525" s="5" t="s">
        <v>3452</v>
      </c>
      <c r="C525" s="11">
        <v>1</v>
      </c>
      <c r="D525" s="11">
        <v>2</v>
      </c>
      <c r="E525" s="5">
        <v>51111.890625</v>
      </c>
      <c r="F525" s="5">
        <v>54671.06640625</v>
      </c>
      <c r="G525" s="7">
        <f t="shared" si="8"/>
        <v>1.0696349858658745</v>
      </c>
    </row>
    <row r="526" spans="1:7" x14ac:dyDescent="0.35">
      <c r="A526" s="5" t="s">
        <v>3453</v>
      </c>
      <c r="B526" s="5" t="s">
        <v>3454</v>
      </c>
      <c r="C526" s="11">
        <v>4</v>
      </c>
      <c r="D526" s="11">
        <v>6</v>
      </c>
      <c r="E526" s="5">
        <v>128534.55859375</v>
      </c>
      <c r="F526" s="5">
        <v>137393.54199218799</v>
      </c>
      <c r="G526" s="7">
        <f t="shared" si="8"/>
        <v>1.0689229690081867</v>
      </c>
    </row>
    <row r="527" spans="1:7" x14ac:dyDescent="0.35">
      <c r="A527" s="5" t="s">
        <v>2034</v>
      </c>
      <c r="B527" s="5" t="s">
        <v>2035</v>
      </c>
      <c r="C527" s="11">
        <v>4</v>
      </c>
      <c r="D527" s="11">
        <v>6</v>
      </c>
      <c r="E527" s="5">
        <v>133341.1640625</v>
      </c>
      <c r="F527" s="5">
        <v>142366.4453125</v>
      </c>
      <c r="G527" s="7">
        <f t="shared" si="8"/>
        <v>1.0676856341659777</v>
      </c>
    </row>
    <row r="528" spans="1:7" x14ac:dyDescent="0.35">
      <c r="A528" s="5" t="s">
        <v>3455</v>
      </c>
      <c r="B528" s="5" t="s">
        <v>3456</v>
      </c>
      <c r="C528" s="11">
        <v>3</v>
      </c>
      <c r="D528" s="11">
        <v>2</v>
      </c>
      <c r="E528" s="5">
        <v>37216.86328125</v>
      </c>
      <c r="F528" s="5">
        <v>39709.74609375</v>
      </c>
      <c r="G528" s="7">
        <f t="shared" si="8"/>
        <v>1.0669826146728472</v>
      </c>
    </row>
    <row r="529" spans="1:7" x14ac:dyDescent="0.35">
      <c r="A529" s="5" t="s">
        <v>2420</v>
      </c>
      <c r="B529" s="5" t="s">
        <v>2421</v>
      </c>
      <c r="C529" s="11">
        <v>5</v>
      </c>
      <c r="D529" s="11">
        <v>8</v>
      </c>
      <c r="E529" s="5">
        <v>324212.09375</v>
      </c>
      <c r="F529" s="5">
        <v>345719.8046875</v>
      </c>
      <c r="G529" s="7">
        <f t="shared" si="8"/>
        <v>1.0663383980798835</v>
      </c>
    </row>
    <row r="530" spans="1:7" x14ac:dyDescent="0.35">
      <c r="A530" s="5" t="s">
        <v>3457</v>
      </c>
      <c r="B530" s="5" t="s">
        <v>3458</v>
      </c>
      <c r="C530" s="11">
        <v>3</v>
      </c>
      <c r="D530" s="11">
        <v>3</v>
      </c>
      <c r="E530" s="5">
        <v>47897.0546875</v>
      </c>
      <c r="F530" s="5">
        <v>51073.3125</v>
      </c>
      <c r="G530" s="7">
        <f t="shared" si="8"/>
        <v>1.0663142615599897</v>
      </c>
    </row>
    <row r="531" spans="1:7" x14ac:dyDescent="0.35">
      <c r="A531" s="5" t="s">
        <v>1366</v>
      </c>
      <c r="B531" s="5" t="s">
        <v>1367</v>
      </c>
      <c r="C531" s="11">
        <v>5</v>
      </c>
      <c r="D531" s="11">
        <v>7</v>
      </c>
      <c r="E531" s="5">
        <v>108570.265625</v>
      </c>
      <c r="F531" s="5">
        <v>115649.109375</v>
      </c>
      <c r="G531" s="7">
        <f t="shared" si="8"/>
        <v>1.0652005750308304</v>
      </c>
    </row>
    <row r="532" spans="1:7" x14ac:dyDescent="0.35">
      <c r="A532" s="5" t="s">
        <v>474</v>
      </c>
      <c r="B532" s="5" t="s">
        <v>475</v>
      </c>
      <c r="C532" s="11">
        <v>3</v>
      </c>
      <c r="D532" s="11">
        <v>6</v>
      </c>
      <c r="E532" s="5">
        <v>102681.4375</v>
      </c>
      <c r="F532" s="5">
        <v>109352.1953125</v>
      </c>
      <c r="G532" s="7">
        <f t="shared" si="8"/>
        <v>1.0649655670480851</v>
      </c>
    </row>
    <row r="533" spans="1:7" x14ac:dyDescent="0.35">
      <c r="A533" s="5" t="s">
        <v>3459</v>
      </c>
      <c r="B533" s="5" t="s">
        <v>3460</v>
      </c>
      <c r="C533" s="11">
        <v>24</v>
      </c>
      <c r="D533" s="11">
        <v>33</v>
      </c>
      <c r="E533" s="5">
        <v>1378215.4453125</v>
      </c>
      <c r="F533" s="5">
        <v>1467460.80859375</v>
      </c>
      <c r="G533" s="7">
        <f t="shared" si="8"/>
        <v>1.064754290473805</v>
      </c>
    </row>
    <row r="534" spans="1:7" x14ac:dyDescent="0.35">
      <c r="A534" s="5" t="s">
        <v>1710</v>
      </c>
      <c r="B534" s="5" t="s">
        <v>1711</v>
      </c>
      <c r="C534" s="11">
        <v>4</v>
      </c>
      <c r="D534" s="11">
        <v>13</v>
      </c>
      <c r="E534" s="5">
        <v>840525.359375</v>
      </c>
      <c r="F534" s="5">
        <v>894900.0390625</v>
      </c>
      <c r="G534" s="7">
        <f t="shared" si="8"/>
        <v>1.0646913017924076</v>
      </c>
    </row>
    <row r="535" spans="1:7" x14ac:dyDescent="0.35">
      <c r="A535" s="5" t="s">
        <v>3461</v>
      </c>
      <c r="B535" s="5" t="s">
        <v>3462</v>
      </c>
      <c r="C535" s="11">
        <v>17</v>
      </c>
      <c r="D535" s="11">
        <v>33</v>
      </c>
      <c r="E535" s="5">
        <v>1031385.50390625</v>
      </c>
      <c r="F535" s="5">
        <v>1097430.1621093799</v>
      </c>
      <c r="G535" s="7">
        <f t="shared" si="8"/>
        <v>1.0640348908851187</v>
      </c>
    </row>
    <row r="536" spans="1:7" x14ac:dyDescent="0.35">
      <c r="A536" s="5" t="s">
        <v>2392</v>
      </c>
      <c r="B536" s="5" t="s">
        <v>2393</v>
      </c>
      <c r="C536" s="11">
        <v>6</v>
      </c>
      <c r="D536" s="11">
        <v>2</v>
      </c>
      <c r="E536" s="5">
        <v>53215.9296875</v>
      </c>
      <c r="F536" s="5">
        <v>56588.84375</v>
      </c>
      <c r="G536" s="7">
        <f t="shared" si="8"/>
        <v>1.0633816618878364</v>
      </c>
    </row>
    <row r="537" spans="1:7" x14ac:dyDescent="0.35">
      <c r="A537" s="5" t="s">
        <v>478</v>
      </c>
      <c r="B537" s="5" t="s">
        <v>479</v>
      </c>
      <c r="C537" s="11">
        <v>2</v>
      </c>
      <c r="D537" s="11">
        <v>2</v>
      </c>
      <c r="E537" s="5">
        <v>44198.23046875</v>
      </c>
      <c r="F537" s="5">
        <v>46918.1328125</v>
      </c>
      <c r="G537" s="7">
        <f t="shared" si="8"/>
        <v>1.0615387158015994</v>
      </c>
    </row>
    <row r="538" spans="1:7" x14ac:dyDescent="0.35">
      <c r="A538" s="5" t="s">
        <v>3463</v>
      </c>
      <c r="B538" s="5" t="s">
        <v>3464</v>
      </c>
      <c r="C538" s="11">
        <v>9</v>
      </c>
      <c r="D538" s="11">
        <v>8</v>
      </c>
      <c r="E538" s="5">
        <v>175325.73046875</v>
      </c>
      <c r="F538" s="5">
        <v>186032.12109375</v>
      </c>
      <c r="G538" s="7">
        <f t="shared" si="8"/>
        <v>1.06106571235366</v>
      </c>
    </row>
    <row r="539" spans="1:7" x14ac:dyDescent="0.35">
      <c r="A539" s="5" t="s">
        <v>3037</v>
      </c>
      <c r="B539" s="5" t="s">
        <v>3038</v>
      </c>
      <c r="C539" s="11">
        <v>15</v>
      </c>
      <c r="D539" s="11">
        <v>7</v>
      </c>
      <c r="E539" s="5">
        <v>468045.09765625</v>
      </c>
      <c r="F539" s="5">
        <v>496442.546875</v>
      </c>
      <c r="G539" s="7">
        <f t="shared" si="8"/>
        <v>1.0606724637453764</v>
      </c>
    </row>
    <row r="540" spans="1:7" x14ac:dyDescent="0.35">
      <c r="A540" s="5" t="s">
        <v>180</v>
      </c>
      <c r="B540" s="5" t="s">
        <v>181</v>
      </c>
      <c r="C540" s="11">
        <v>10</v>
      </c>
      <c r="D540" s="11">
        <v>4</v>
      </c>
      <c r="E540" s="5">
        <v>43855.01171875</v>
      </c>
      <c r="F540" s="5">
        <v>46484.3828125</v>
      </c>
      <c r="G540" s="7">
        <f t="shared" si="8"/>
        <v>1.0599560002540331</v>
      </c>
    </row>
    <row r="541" spans="1:7" x14ac:dyDescent="0.35">
      <c r="A541" s="5" t="s">
        <v>2082</v>
      </c>
      <c r="B541" s="5" t="s">
        <v>2083</v>
      </c>
      <c r="C541" s="11">
        <v>16</v>
      </c>
      <c r="D541" s="11">
        <v>31</v>
      </c>
      <c r="E541" s="5">
        <v>1535147.484375</v>
      </c>
      <c r="F541" s="5">
        <v>1626339.28125</v>
      </c>
      <c r="G541" s="7">
        <f t="shared" si="8"/>
        <v>1.0594026292608143</v>
      </c>
    </row>
    <row r="542" spans="1:7" x14ac:dyDescent="0.35">
      <c r="A542" s="5" t="s">
        <v>3465</v>
      </c>
      <c r="B542" s="5" t="s">
        <v>3466</v>
      </c>
      <c r="C542" s="11">
        <v>5</v>
      </c>
      <c r="D542" s="11">
        <v>2</v>
      </c>
      <c r="E542" s="5">
        <v>21224.392578125</v>
      </c>
      <c r="F542" s="5">
        <v>22441.55859375</v>
      </c>
      <c r="G542" s="7">
        <f t="shared" si="8"/>
        <v>1.0573475076445522</v>
      </c>
    </row>
    <row r="543" spans="1:7" x14ac:dyDescent="0.35">
      <c r="A543" s="5" t="s">
        <v>1370</v>
      </c>
      <c r="B543" s="5" t="s">
        <v>1371</v>
      </c>
      <c r="C543" s="11">
        <v>54</v>
      </c>
      <c r="D543" s="11">
        <v>206</v>
      </c>
      <c r="E543" s="5">
        <v>24015932.520996101</v>
      </c>
      <c r="F543" s="5">
        <v>25379040.4384766</v>
      </c>
      <c r="G543" s="7">
        <f t="shared" si="8"/>
        <v>1.0567584838227202</v>
      </c>
    </row>
    <row r="544" spans="1:7" x14ac:dyDescent="0.35">
      <c r="A544" s="5" t="s">
        <v>1578</v>
      </c>
      <c r="B544" s="5" t="s">
        <v>1579</v>
      </c>
      <c r="C544" s="11">
        <v>32</v>
      </c>
      <c r="D544" s="11">
        <v>17</v>
      </c>
      <c r="E544" s="5">
        <v>587724.728515625</v>
      </c>
      <c r="F544" s="5">
        <v>620635.47265625</v>
      </c>
      <c r="G544" s="7">
        <f t="shared" si="8"/>
        <v>1.0559968681660636</v>
      </c>
    </row>
    <row r="545" spans="1:7" x14ac:dyDescent="0.35">
      <c r="A545" s="5" t="s">
        <v>3467</v>
      </c>
      <c r="B545" s="5" t="s">
        <v>3468</v>
      </c>
      <c r="C545" s="11">
        <v>3</v>
      </c>
      <c r="D545" s="11">
        <v>2</v>
      </c>
      <c r="E545" s="5">
        <v>82916.265625</v>
      </c>
      <c r="F545" s="5">
        <v>87468.5234375</v>
      </c>
      <c r="G545" s="7">
        <f t="shared" si="8"/>
        <v>1.0549018673017452</v>
      </c>
    </row>
    <row r="546" spans="1:7" x14ac:dyDescent="0.35">
      <c r="A546" s="5" t="s">
        <v>1428</v>
      </c>
      <c r="B546" s="5" t="s">
        <v>1429</v>
      </c>
      <c r="C546" s="11">
        <v>3</v>
      </c>
      <c r="D546" s="11">
        <v>4</v>
      </c>
      <c r="E546" s="5">
        <v>145099.421875</v>
      </c>
      <c r="F546" s="5">
        <v>153043.203125</v>
      </c>
      <c r="G546" s="7">
        <f t="shared" si="8"/>
        <v>1.0547471598945679</v>
      </c>
    </row>
    <row r="547" spans="1:7" x14ac:dyDescent="0.35">
      <c r="A547" s="5" t="s">
        <v>2020</v>
      </c>
      <c r="B547" s="5" t="s">
        <v>2021</v>
      </c>
      <c r="C547" s="11">
        <v>2</v>
      </c>
      <c r="D547" s="11">
        <v>3</v>
      </c>
      <c r="E547" s="5">
        <v>178403.7734375</v>
      </c>
      <c r="F547" s="5">
        <v>188138.23046875</v>
      </c>
      <c r="G547" s="7">
        <f t="shared" si="8"/>
        <v>1.0545641879859691</v>
      </c>
    </row>
    <row r="548" spans="1:7" x14ac:dyDescent="0.35">
      <c r="A548" s="5" t="s">
        <v>2756</v>
      </c>
      <c r="B548" s="5" t="s">
        <v>2757</v>
      </c>
      <c r="C548" s="11">
        <v>36</v>
      </c>
      <c r="D548" s="11">
        <v>104</v>
      </c>
      <c r="E548" s="5">
        <v>6838385.4082031297</v>
      </c>
      <c r="F548" s="5">
        <v>7211044.91796875</v>
      </c>
      <c r="G548" s="7">
        <f t="shared" si="8"/>
        <v>1.0544952481500369</v>
      </c>
    </row>
    <row r="549" spans="1:7" x14ac:dyDescent="0.35">
      <c r="A549" s="5" t="s">
        <v>574</v>
      </c>
      <c r="B549" s="5" t="s">
        <v>575</v>
      </c>
      <c r="C549" s="11">
        <v>22</v>
      </c>
      <c r="D549" s="11">
        <v>22</v>
      </c>
      <c r="E549" s="5">
        <v>630774.728515625</v>
      </c>
      <c r="F549" s="5">
        <v>664900.00292968797</v>
      </c>
      <c r="G549" s="7">
        <f t="shared" si="8"/>
        <v>1.0541005732654645</v>
      </c>
    </row>
    <row r="550" spans="1:7" x14ac:dyDescent="0.35">
      <c r="A550" s="5" t="s">
        <v>296</v>
      </c>
      <c r="B550" s="5" t="s">
        <v>297</v>
      </c>
      <c r="C550" s="11">
        <v>29</v>
      </c>
      <c r="D550" s="11">
        <v>66</v>
      </c>
      <c r="E550" s="5">
        <v>3374403.3769531301</v>
      </c>
      <c r="F550" s="5">
        <v>3555415.2939453102</v>
      </c>
      <c r="G550" s="7">
        <f t="shared" si="8"/>
        <v>1.0536426433865242</v>
      </c>
    </row>
    <row r="551" spans="1:7" x14ac:dyDescent="0.35">
      <c r="A551" s="5" t="s">
        <v>2556</v>
      </c>
      <c r="B551" s="5" t="s">
        <v>2557</v>
      </c>
      <c r="C551" s="11">
        <v>9</v>
      </c>
      <c r="D551" s="11">
        <v>3</v>
      </c>
      <c r="E551" s="5">
        <v>193817.234375</v>
      </c>
      <c r="F551" s="5">
        <v>204022.3984375</v>
      </c>
      <c r="G551" s="7">
        <f t="shared" si="8"/>
        <v>1.0526535428874964</v>
      </c>
    </row>
    <row r="552" spans="1:7" x14ac:dyDescent="0.35">
      <c r="A552" s="5" t="s">
        <v>3469</v>
      </c>
      <c r="B552" s="5" t="s">
        <v>3470</v>
      </c>
      <c r="C552" s="11">
        <v>4</v>
      </c>
      <c r="D552" s="11">
        <v>3</v>
      </c>
      <c r="E552" s="5">
        <v>21184.28125</v>
      </c>
      <c r="F552" s="5">
        <v>22297.982421875</v>
      </c>
      <c r="G552" s="7">
        <f t="shared" si="8"/>
        <v>1.0525720537190753</v>
      </c>
    </row>
    <row r="553" spans="1:7" x14ac:dyDescent="0.35">
      <c r="A553" s="5" t="s">
        <v>3471</v>
      </c>
      <c r="B553" s="5" t="s">
        <v>3472</v>
      </c>
      <c r="C553" s="11">
        <v>5</v>
      </c>
      <c r="D553" s="11">
        <v>7</v>
      </c>
      <c r="E553" s="5">
        <v>147207.5625</v>
      </c>
      <c r="F553" s="5">
        <v>154845.5234375</v>
      </c>
      <c r="G553" s="7">
        <f t="shared" si="8"/>
        <v>1.0518856559254557</v>
      </c>
    </row>
    <row r="554" spans="1:7" x14ac:dyDescent="0.35">
      <c r="A554" s="5" t="s">
        <v>1526</v>
      </c>
      <c r="B554" s="5" t="s">
        <v>1527</v>
      </c>
      <c r="C554" s="11">
        <v>14</v>
      </c>
      <c r="D554" s="11">
        <v>13</v>
      </c>
      <c r="E554" s="5">
        <v>419733.86328125</v>
      </c>
      <c r="F554" s="5">
        <v>440722.74609375</v>
      </c>
      <c r="G554" s="7">
        <f t="shared" si="8"/>
        <v>1.0500052167543032</v>
      </c>
    </row>
    <row r="555" spans="1:7" x14ac:dyDescent="0.35">
      <c r="A555" s="5" t="s">
        <v>718</v>
      </c>
      <c r="B555" s="5" t="s">
        <v>719</v>
      </c>
      <c r="C555" s="11">
        <v>6</v>
      </c>
      <c r="D555" s="11">
        <v>8</v>
      </c>
      <c r="E555" s="5">
        <v>392123.32421875</v>
      </c>
      <c r="F555" s="5">
        <v>411434.28515625</v>
      </c>
      <c r="G555" s="7">
        <f t="shared" si="8"/>
        <v>1.0492471621676021</v>
      </c>
    </row>
    <row r="556" spans="1:7" x14ac:dyDescent="0.35">
      <c r="A556" s="5" t="s">
        <v>530</v>
      </c>
      <c r="B556" s="5" t="s">
        <v>531</v>
      </c>
      <c r="C556" s="11">
        <v>3</v>
      </c>
      <c r="D556" s="11">
        <v>7</v>
      </c>
      <c r="E556" s="5">
        <v>273240.27734375</v>
      </c>
      <c r="F556" s="5">
        <v>286631.734375</v>
      </c>
      <c r="G556" s="7">
        <f t="shared" si="8"/>
        <v>1.0490098208120426</v>
      </c>
    </row>
    <row r="557" spans="1:7" x14ac:dyDescent="0.35">
      <c r="A557" s="5" t="s">
        <v>3473</v>
      </c>
      <c r="B557" s="5" t="s">
        <v>3474</v>
      </c>
      <c r="C557" s="11">
        <v>40</v>
      </c>
      <c r="D557" s="11">
        <v>38</v>
      </c>
      <c r="E557" s="5">
        <v>1543143.59375</v>
      </c>
      <c r="F557" s="5">
        <v>1617509.625</v>
      </c>
      <c r="G557" s="7">
        <f t="shared" si="8"/>
        <v>1.0481912581247754</v>
      </c>
    </row>
    <row r="558" spans="1:7" x14ac:dyDescent="0.35">
      <c r="A558" s="5" t="s">
        <v>3475</v>
      </c>
      <c r="B558" s="5" t="s">
        <v>3476</v>
      </c>
      <c r="C558" s="11">
        <v>2</v>
      </c>
      <c r="D558" s="11">
        <v>2</v>
      </c>
      <c r="E558" s="5">
        <v>81009.1328125</v>
      </c>
      <c r="F558" s="5">
        <v>84900.0439453125</v>
      </c>
      <c r="G558" s="7">
        <f t="shared" si="8"/>
        <v>1.0480305244325752</v>
      </c>
    </row>
    <row r="559" spans="1:7" x14ac:dyDescent="0.35">
      <c r="A559" s="5" t="s">
        <v>2646</v>
      </c>
      <c r="B559" s="5" t="s">
        <v>2647</v>
      </c>
      <c r="C559" s="11">
        <v>11</v>
      </c>
      <c r="D559" s="11">
        <v>16</v>
      </c>
      <c r="E559" s="5">
        <v>538436.3984375</v>
      </c>
      <c r="F559" s="5">
        <v>564232.52734375</v>
      </c>
      <c r="G559" s="7">
        <f t="shared" si="8"/>
        <v>1.0479093333606502</v>
      </c>
    </row>
    <row r="560" spans="1:7" x14ac:dyDescent="0.35">
      <c r="A560" s="5" t="s">
        <v>3477</v>
      </c>
      <c r="B560" s="5" t="s">
        <v>3478</v>
      </c>
      <c r="C560" s="11">
        <v>5</v>
      </c>
      <c r="D560" s="11">
        <v>3</v>
      </c>
      <c r="E560" s="5">
        <v>170255.234375</v>
      </c>
      <c r="F560" s="5">
        <v>178263.234375</v>
      </c>
      <c r="G560" s="7">
        <f t="shared" si="8"/>
        <v>1.0470352646096142</v>
      </c>
    </row>
    <row r="561" spans="1:7" x14ac:dyDescent="0.35">
      <c r="A561" s="5" t="s">
        <v>3479</v>
      </c>
      <c r="B561" s="5" t="s">
        <v>3480</v>
      </c>
      <c r="C561" s="11">
        <v>4</v>
      </c>
      <c r="D561" s="11">
        <v>3</v>
      </c>
      <c r="E561" s="5">
        <v>41451.65234375</v>
      </c>
      <c r="F561" s="5">
        <v>43361.24609375</v>
      </c>
      <c r="G561" s="7">
        <f t="shared" si="8"/>
        <v>1.0460679765950978</v>
      </c>
    </row>
    <row r="562" spans="1:7" x14ac:dyDescent="0.35">
      <c r="A562" s="5" t="s">
        <v>3481</v>
      </c>
      <c r="B562" s="5" t="s">
        <v>3482</v>
      </c>
      <c r="C562" s="11">
        <v>2</v>
      </c>
      <c r="D562" s="11">
        <v>2</v>
      </c>
      <c r="E562" s="5">
        <v>53944.5625</v>
      </c>
      <c r="F562" s="5">
        <v>56382.21875</v>
      </c>
      <c r="G562" s="7">
        <f t="shared" si="8"/>
        <v>1.0451881735068294</v>
      </c>
    </row>
    <row r="563" spans="1:7" x14ac:dyDescent="0.35">
      <c r="A563" s="5" t="s">
        <v>328</v>
      </c>
      <c r="B563" s="5" t="s">
        <v>329</v>
      </c>
      <c r="C563" s="11">
        <v>65</v>
      </c>
      <c r="D563" s="11">
        <v>234</v>
      </c>
      <c r="E563" s="5">
        <v>25707715.525390599</v>
      </c>
      <c r="F563" s="5">
        <v>26848119.292968798</v>
      </c>
      <c r="G563" s="7">
        <f t="shared" si="8"/>
        <v>1.0443603698061721</v>
      </c>
    </row>
    <row r="564" spans="1:7" x14ac:dyDescent="0.35">
      <c r="A564" s="5" t="s">
        <v>2056</v>
      </c>
      <c r="B564" s="5" t="s">
        <v>2057</v>
      </c>
      <c r="C564" s="11">
        <v>3</v>
      </c>
      <c r="D564" s="11">
        <v>5</v>
      </c>
      <c r="E564" s="5">
        <v>105787.5</v>
      </c>
      <c r="F564" s="5">
        <v>110380.513671875</v>
      </c>
      <c r="G564" s="7">
        <f t="shared" si="8"/>
        <v>1.0434173571723975</v>
      </c>
    </row>
    <row r="565" spans="1:7" x14ac:dyDescent="0.35">
      <c r="A565" s="5" t="s">
        <v>2356</v>
      </c>
      <c r="B565" s="5" t="s">
        <v>2357</v>
      </c>
      <c r="C565" s="11">
        <v>26</v>
      </c>
      <c r="D565" s="11">
        <v>110</v>
      </c>
      <c r="E565" s="5">
        <v>8042514.6484375</v>
      </c>
      <c r="F565" s="5">
        <v>8389077.90625</v>
      </c>
      <c r="G565" s="7">
        <f t="shared" si="8"/>
        <v>1.0430914052335398</v>
      </c>
    </row>
    <row r="566" spans="1:7" x14ac:dyDescent="0.35">
      <c r="A566" s="5" t="s">
        <v>2246</v>
      </c>
      <c r="B566" s="5" t="s">
        <v>2247</v>
      </c>
      <c r="C566" s="11">
        <v>7</v>
      </c>
      <c r="D566" s="11">
        <v>5</v>
      </c>
      <c r="E566" s="5">
        <v>131847.80859375</v>
      </c>
      <c r="F566" s="5">
        <v>137501.5859375</v>
      </c>
      <c r="G566" s="7">
        <f t="shared" si="8"/>
        <v>1.0428810869444971</v>
      </c>
    </row>
    <row r="567" spans="1:7" x14ac:dyDescent="0.35">
      <c r="A567" s="5" t="s">
        <v>1638</v>
      </c>
      <c r="B567" s="5" t="s">
        <v>1639</v>
      </c>
      <c r="C567" s="11">
        <v>4</v>
      </c>
      <c r="D567" s="11">
        <v>2</v>
      </c>
      <c r="E567" s="5">
        <v>631970.109375</v>
      </c>
      <c r="F567" s="5">
        <v>658969.40625</v>
      </c>
      <c r="G567" s="7">
        <f t="shared" si="8"/>
        <v>1.0427224270174764</v>
      </c>
    </row>
    <row r="568" spans="1:7" x14ac:dyDescent="0.35">
      <c r="A568" s="5" t="s">
        <v>1246</v>
      </c>
      <c r="B568" s="5" t="s">
        <v>1247</v>
      </c>
      <c r="C568" s="11">
        <v>4</v>
      </c>
      <c r="D568" s="11">
        <v>2</v>
      </c>
      <c r="E568" s="5">
        <v>94417.03125</v>
      </c>
      <c r="F568" s="5">
        <v>98237.796875</v>
      </c>
      <c r="G568" s="7">
        <f t="shared" si="8"/>
        <v>1.0404669112597205</v>
      </c>
    </row>
    <row r="569" spans="1:7" x14ac:dyDescent="0.35">
      <c r="A569" s="5" t="s">
        <v>1728</v>
      </c>
      <c r="B569" s="5" t="s">
        <v>1729</v>
      </c>
      <c r="C569" s="11">
        <v>19</v>
      </c>
      <c r="D569" s="11">
        <v>50</v>
      </c>
      <c r="E569" s="5">
        <v>1860281.9296875</v>
      </c>
      <c r="F569" s="5">
        <v>1935378.92578125</v>
      </c>
      <c r="G569" s="7">
        <f t="shared" si="8"/>
        <v>1.0403686102064997</v>
      </c>
    </row>
    <row r="570" spans="1:7" x14ac:dyDescent="0.35">
      <c r="A570" s="5" t="s">
        <v>2644</v>
      </c>
      <c r="B570" s="5" t="s">
        <v>2645</v>
      </c>
      <c r="C570" s="11">
        <v>7</v>
      </c>
      <c r="D570" s="11">
        <v>10</v>
      </c>
      <c r="E570" s="5">
        <v>432814.8046875</v>
      </c>
      <c r="F570" s="5">
        <v>450134.4453125</v>
      </c>
      <c r="G570" s="7">
        <f t="shared" si="8"/>
        <v>1.0400162851118393</v>
      </c>
    </row>
    <row r="571" spans="1:7" x14ac:dyDescent="0.35">
      <c r="A571" s="5" t="s">
        <v>1340</v>
      </c>
      <c r="B571" s="5" t="s">
        <v>1341</v>
      </c>
      <c r="C571" s="11">
        <v>16</v>
      </c>
      <c r="D571" s="11">
        <v>2</v>
      </c>
      <c r="E571" s="5">
        <v>134484.85546875</v>
      </c>
      <c r="F571" s="5">
        <v>139852.71875</v>
      </c>
      <c r="G571" s="7">
        <f t="shared" si="8"/>
        <v>1.0399142584682877</v>
      </c>
    </row>
    <row r="572" spans="1:7" x14ac:dyDescent="0.35">
      <c r="A572" s="5" t="s">
        <v>1758</v>
      </c>
      <c r="B572" s="5" t="s">
        <v>1759</v>
      </c>
      <c r="C572" s="11">
        <v>39</v>
      </c>
      <c r="D572" s="11">
        <v>39</v>
      </c>
      <c r="E572" s="5">
        <v>162263.125</v>
      </c>
      <c r="F572" s="5">
        <v>168651.484375</v>
      </c>
      <c r="G572" s="7">
        <f t="shared" si="8"/>
        <v>1.0393703706556865</v>
      </c>
    </row>
    <row r="573" spans="1:7" x14ac:dyDescent="0.35">
      <c r="A573" s="5" t="s">
        <v>2248</v>
      </c>
      <c r="B573" s="5" t="s">
        <v>2249</v>
      </c>
      <c r="C573" s="11">
        <v>14</v>
      </c>
      <c r="D573" s="11">
        <v>14</v>
      </c>
      <c r="E573" s="5">
        <v>531927.06640625</v>
      </c>
      <c r="F573" s="5">
        <v>552777.26171875</v>
      </c>
      <c r="G573" s="7">
        <f t="shared" si="8"/>
        <v>1.0391974701595199</v>
      </c>
    </row>
    <row r="574" spans="1:7" x14ac:dyDescent="0.35">
      <c r="A574" s="5" t="s">
        <v>2220</v>
      </c>
      <c r="B574" s="5" t="s">
        <v>2221</v>
      </c>
      <c r="C574" s="11">
        <v>33</v>
      </c>
      <c r="D574" s="11">
        <v>18</v>
      </c>
      <c r="E574" s="5">
        <v>1129577.8359375</v>
      </c>
      <c r="F574" s="5">
        <v>1173781.4765625</v>
      </c>
      <c r="G574" s="7">
        <f t="shared" si="8"/>
        <v>1.0391328859496547</v>
      </c>
    </row>
    <row r="575" spans="1:7" x14ac:dyDescent="0.35">
      <c r="A575" s="5" t="s">
        <v>2226</v>
      </c>
      <c r="B575" s="5" t="s">
        <v>2227</v>
      </c>
      <c r="C575" s="11">
        <v>30</v>
      </c>
      <c r="D575" s="11">
        <v>66</v>
      </c>
      <c r="E575" s="5">
        <v>7342471.71875</v>
      </c>
      <c r="F575" s="5">
        <v>7626420.98828125</v>
      </c>
      <c r="G575" s="7">
        <f t="shared" si="8"/>
        <v>1.0386721638717582</v>
      </c>
    </row>
    <row r="576" spans="1:7" x14ac:dyDescent="0.35">
      <c r="A576" s="5" t="s">
        <v>1290</v>
      </c>
      <c r="B576" s="5" t="s">
        <v>1291</v>
      </c>
      <c r="C576" s="11">
        <v>8</v>
      </c>
      <c r="D576" s="11">
        <v>21</v>
      </c>
      <c r="E576" s="5">
        <v>1052478.8671875</v>
      </c>
      <c r="F576" s="5">
        <v>1093115.234375</v>
      </c>
      <c r="G576" s="7">
        <f t="shared" si="8"/>
        <v>1.0386101502409175</v>
      </c>
    </row>
    <row r="577" spans="1:7" x14ac:dyDescent="0.35">
      <c r="A577" s="5" t="s">
        <v>1414</v>
      </c>
      <c r="B577" s="5" t="s">
        <v>1415</v>
      </c>
      <c r="C577" s="11">
        <v>3</v>
      </c>
      <c r="D577" s="11">
        <v>2</v>
      </c>
      <c r="E577" s="5">
        <v>44344.72265625</v>
      </c>
      <c r="F577" s="5">
        <v>46031.546875</v>
      </c>
      <c r="G577" s="7">
        <f t="shared" si="8"/>
        <v>1.0380388943195309</v>
      </c>
    </row>
    <row r="578" spans="1:7" x14ac:dyDescent="0.35">
      <c r="A578" s="5" t="s">
        <v>2910</v>
      </c>
      <c r="B578" s="5" t="s">
        <v>2911</v>
      </c>
      <c r="C578" s="11">
        <v>16</v>
      </c>
      <c r="D578" s="11">
        <v>16</v>
      </c>
      <c r="E578" s="5">
        <v>498777.8046875</v>
      </c>
      <c r="F578" s="5">
        <v>517367.625</v>
      </c>
      <c r="G578" s="7">
        <f t="shared" ref="G578:G641" si="9">F578/E578</f>
        <v>1.0372707448843821</v>
      </c>
    </row>
    <row r="579" spans="1:7" x14ac:dyDescent="0.35">
      <c r="A579" s="5" t="s">
        <v>3483</v>
      </c>
      <c r="B579" s="5" t="s">
        <v>3484</v>
      </c>
      <c r="C579" s="11">
        <v>4</v>
      </c>
      <c r="D579" s="11">
        <v>2</v>
      </c>
      <c r="E579" s="5">
        <v>47187.796875</v>
      </c>
      <c r="F579" s="5">
        <v>48933.5078125</v>
      </c>
      <c r="G579" s="7">
        <f t="shared" si="9"/>
        <v>1.0369949659257112</v>
      </c>
    </row>
    <row r="580" spans="1:7" x14ac:dyDescent="0.35">
      <c r="A580" s="5" t="s">
        <v>3003</v>
      </c>
      <c r="B580" s="5" t="s">
        <v>3004</v>
      </c>
      <c r="C580" s="11">
        <v>9</v>
      </c>
      <c r="D580" s="11">
        <v>9</v>
      </c>
      <c r="E580" s="5">
        <v>261478.265625</v>
      </c>
      <c r="F580" s="5">
        <v>270855.31640625</v>
      </c>
      <c r="G580" s="7">
        <f t="shared" si="9"/>
        <v>1.0358616834130991</v>
      </c>
    </row>
    <row r="581" spans="1:7" x14ac:dyDescent="0.35">
      <c r="A581" s="5" t="s">
        <v>1054</v>
      </c>
      <c r="B581" s="5" t="s">
        <v>1055</v>
      </c>
      <c r="C581" s="11">
        <v>14</v>
      </c>
      <c r="D581" s="11">
        <v>12</v>
      </c>
      <c r="E581" s="5">
        <v>345383.02734375</v>
      </c>
      <c r="F581" s="5">
        <v>357615.20703125</v>
      </c>
      <c r="G581" s="7">
        <f t="shared" si="9"/>
        <v>1.0354162732939556</v>
      </c>
    </row>
    <row r="582" spans="1:7" x14ac:dyDescent="0.35">
      <c r="A582" s="5" t="s">
        <v>3485</v>
      </c>
      <c r="B582" s="5" t="s">
        <v>3486</v>
      </c>
      <c r="C582" s="11">
        <v>11</v>
      </c>
      <c r="D582" s="11">
        <v>4</v>
      </c>
      <c r="E582" s="5">
        <v>92128.3125</v>
      </c>
      <c r="F582" s="5">
        <v>95369.0546875</v>
      </c>
      <c r="G582" s="7">
        <f t="shared" si="9"/>
        <v>1.0351763979992579</v>
      </c>
    </row>
    <row r="583" spans="1:7" x14ac:dyDescent="0.35">
      <c r="A583" s="5" t="s">
        <v>934</v>
      </c>
      <c r="B583" s="5" t="s">
        <v>935</v>
      </c>
      <c r="C583" s="11">
        <v>9</v>
      </c>
      <c r="D583" s="11">
        <v>23</v>
      </c>
      <c r="E583" s="5">
        <v>576934.52734375</v>
      </c>
      <c r="F583" s="5">
        <v>597078.4609375</v>
      </c>
      <c r="G583" s="7">
        <f t="shared" si="9"/>
        <v>1.0349154585815727</v>
      </c>
    </row>
    <row r="584" spans="1:7" x14ac:dyDescent="0.35">
      <c r="A584" s="5" t="s">
        <v>3487</v>
      </c>
      <c r="B584" s="5" t="s">
        <v>3488</v>
      </c>
      <c r="C584" s="11">
        <v>2</v>
      </c>
      <c r="D584" s="11">
        <v>2</v>
      </c>
      <c r="E584" s="5">
        <v>85990.5703125</v>
      </c>
      <c r="F584" s="5">
        <v>88908.2734375</v>
      </c>
      <c r="G584" s="7">
        <f t="shared" si="9"/>
        <v>1.0339305009188418</v>
      </c>
    </row>
    <row r="585" spans="1:7" x14ac:dyDescent="0.35">
      <c r="A585" s="5" t="s">
        <v>938</v>
      </c>
      <c r="B585" s="5" t="s">
        <v>939</v>
      </c>
      <c r="C585" s="11">
        <v>16</v>
      </c>
      <c r="D585" s="11">
        <v>19</v>
      </c>
      <c r="E585" s="5">
        <v>4210204.46875</v>
      </c>
      <c r="F585" s="5">
        <v>4352172.59375</v>
      </c>
      <c r="G585" s="7">
        <f t="shared" si="9"/>
        <v>1.0337200072000661</v>
      </c>
    </row>
    <row r="586" spans="1:7" x14ac:dyDescent="0.35">
      <c r="A586" s="5" t="s">
        <v>864</v>
      </c>
      <c r="B586" s="5" t="s">
        <v>865</v>
      </c>
      <c r="C586" s="11">
        <v>16</v>
      </c>
      <c r="D586" s="11">
        <v>17</v>
      </c>
      <c r="E586" s="5">
        <v>536443.19921875</v>
      </c>
      <c r="F586" s="5">
        <v>554105.82421875</v>
      </c>
      <c r="G586" s="7">
        <f t="shared" si="9"/>
        <v>1.032925433719214</v>
      </c>
    </row>
    <row r="587" spans="1:7" x14ac:dyDescent="0.35">
      <c r="A587" s="5" t="s">
        <v>1052</v>
      </c>
      <c r="B587" s="5" t="s">
        <v>1053</v>
      </c>
      <c r="C587" s="11">
        <v>15</v>
      </c>
      <c r="D587" s="11">
        <v>22</v>
      </c>
      <c r="E587" s="5">
        <v>461855.09375</v>
      </c>
      <c r="F587" s="5">
        <v>476946.859375</v>
      </c>
      <c r="G587" s="7">
        <f t="shared" si="9"/>
        <v>1.032676408313403</v>
      </c>
    </row>
    <row r="588" spans="1:7" x14ac:dyDescent="0.35">
      <c r="A588" s="5" t="s">
        <v>1316</v>
      </c>
      <c r="B588" s="5" t="s">
        <v>1317</v>
      </c>
      <c r="C588" s="11">
        <v>12</v>
      </c>
      <c r="D588" s="11">
        <v>27</v>
      </c>
      <c r="E588" s="5">
        <v>761512.75</v>
      </c>
      <c r="F588" s="5">
        <v>786108.1171875</v>
      </c>
      <c r="G588" s="7">
        <f t="shared" si="9"/>
        <v>1.0322980372784303</v>
      </c>
    </row>
    <row r="589" spans="1:7" x14ac:dyDescent="0.35">
      <c r="A589" s="5" t="s">
        <v>826</v>
      </c>
      <c r="B589" s="5" t="s">
        <v>827</v>
      </c>
      <c r="C589" s="11">
        <v>3</v>
      </c>
      <c r="D589" s="11">
        <v>5</v>
      </c>
      <c r="E589" s="5">
        <v>228548.921875</v>
      </c>
      <c r="F589" s="5">
        <v>235780.5546875</v>
      </c>
      <c r="G589" s="7">
        <f t="shared" si="9"/>
        <v>1.031641509192746</v>
      </c>
    </row>
    <row r="590" spans="1:7" x14ac:dyDescent="0.35">
      <c r="A590" s="5" t="s">
        <v>830</v>
      </c>
      <c r="B590" s="5" t="s">
        <v>831</v>
      </c>
      <c r="C590" s="11">
        <v>14</v>
      </c>
      <c r="D590" s="11">
        <v>13</v>
      </c>
      <c r="E590" s="5">
        <v>679021.3359375</v>
      </c>
      <c r="F590" s="5">
        <v>699849.72265625</v>
      </c>
      <c r="G590" s="7">
        <f t="shared" si="9"/>
        <v>1.0306741270360718</v>
      </c>
    </row>
    <row r="591" spans="1:7" x14ac:dyDescent="0.35">
      <c r="A591" s="5" t="s">
        <v>1684</v>
      </c>
      <c r="B591" s="5" t="s">
        <v>1685</v>
      </c>
      <c r="C591" s="11">
        <v>1</v>
      </c>
      <c r="D591" s="11">
        <v>3</v>
      </c>
      <c r="E591" s="5">
        <v>67439.6640625</v>
      </c>
      <c r="F591" s="5">
        <v>69449.734375</v>
      </c>
      <c r="G591" s="7">
        <f t="shared" si="9"/>
        <v>1.0298054615253889</v>
      </c>
    </row>
    <row r="592" spans="1:7" x14ac:dyDescent="0.35">
      <c r="A592" s="5" t="s">
        <v>1276</v>
      </c>
      <c r="B592" s="5" t="s">
        <v>1277</v>
      </c>
      <c r="C592" s="11">
        <v>3</v>
      </c>
      <c r="D592" s="11">
        <v>5</v>
      </c>
      <c r="E592" s="5">
        <v>147371.125</v>
      </c>
      <c r="F592" s="5">
        <v>151651.21484375</v>
      </c>
      <c r="G592" s="7">
        <f t="shared" si="9"/>
        <v>1.0290429339109002</v>
      </c>
    </row>
    <row r="593" spans="1:7" x14ac:dyDescent="0.35">
      <c r="A593" s="5" t="s">
        <v>486</v>
      </c>
      <c r="B593" s="5" t="s">
        <v>487</v>
      </c>
      <c r="C593" s="11">
        <v>22</v>
      </c>
      <c r="D593" s="11">
        <v>14</v>
      </c>
      <c r="E593" s="5">
        <v>780924.0625</v>
      </c>
      <c r="F593" s="5">
        <v>803438.09375</v>
      </c>
      <c r="G593" s="7">
        <f t="shared" si="9"/>
        <v>1.0288299878709397</v>
      </c>
    </row>
    <row r="594" spans="1:7" x14ac:dyDescent="0.35">
      <c r="A594" s="5" t="s">
        <v>2518</v>
      </c>
      <c r="B594" s="5" t="s">
        <v>2519</v>
      </c>
      <c r="C594" s="11">
        <v>29</v>
      </c>
      <c r="D594" s="11">
        <v>102</v>
      </c>
      <c r="E594" s="5">
        <v>5200125.25390625</v>
      </c>
      <c r="F594" s="5">
        <v>5345651.484375</v>
      </c>
      <c r="G594" s="7">
        <f t="shared" si="9"/>
        <v>1.0279851394655222</v>
      </c>
    </row>
    <row r="595" spans="1:7" x14ac:dyDescent="0.35">
      <c r="A595" s="5" t="s">
        <v>1260</v>
      </c>
      <c r="B595" s="5" t="s">
        <v>1261</v>
      </c>
      <c r="C595" s="11">
        <v>6</v>
      </c>
      <c r="D595" s="11">
        <v>2</v>
      </c>
      <c r="E595" s="5">
        <v>74381.2109375</v>
      </c>
      <c r="F595" s="5">
        <v>76429.828125</v>
      </c>
      <c r="G595" s="7">
        <f t="shared" si="9"/>
        <v>1.0275421327735761</v>
      </c>
    </row>
    <row r="596" spans="1:7" x14ac:dyDescent="0.35">
      <c r="A596" s="5" t="s">
        <v>1046</v>
      </c>
      <c r="B596" s="5" t="s">
        <v>1047</v>
      </c>
      <c r="C596" s="11">
        <v>12</v>
      </c>
      <c r="D596" s="11">
        <v>39</v>
      </c>
      <c r="E596" s="5">
        <v>1953709.1269531299</v>
      </c>
      <c r="F596" s="5">
        <v>2005783.01953125</v>
      </c>
      <c r="G596" s="7">
        <f t="shared" si="9"/>
        <v>1.0266538615496621</v>
      </c>
    </row>
    <row r="597" spans="1:7" x14ac:dyDescent="0.35">
      <c r="A597" s="5" t="s">
        <v>1336</v>
      </c>
      <c r="B597" s="5" t="s">
        <v>1337</v>
      </c>
      <c r="C597" s="11">
        <v>34</v>
      </c>
      <c r="D597" s="11">
        <v>18</v>
      </c>
      <c r="E597" s="5">
        <v>851729.97265625</v>
      </c>
      <c r="F597" s="5">
        <v>874004.1171875</v>
      </c>
      <c r="G597" s="7">
        <f t="shared" si="9"/>
        <v>1.026151650460045</v>
      </c>
    </row>
    <row r="598" spans="1:7" x14ac:dyDescent="0.35">
      <c r="A598" s="5" t="s">
        <v>3489</v>
      </c>
      <c r="B598" s="5" t="s">
        <v>3490</v>
      </c>
      <c r="C598" s="11">
        <v>6</v>
      </c>
      <c r="D598" s="11">
        <v>2</v>
      </c>
      <c r="E598" s="5">
        <v>50700.22265625</v>
      </c>
      <c r="F598" s="5">
        <v>52025.296875</v>
      </c>
      <c r="G598" s="7">
        <f t="shared" si="9"/>
        <v>1.0261354713910049</v>
      </c>
    </row>
    <row r="599" spans="1:7" x14ac:dyDescent="0.35">
      <c r="A599" s="5" t="s">
        <v>3491</v>
      </c>
      <c r="B599" s="5" t="s">
        <v>3492</v>
      </c>
      <c r="C599" s="11">
        <v>8</v>
      </c>
      <c r="D599" s="11">
        <v>4</v>
      </c>
      <c r="E599" s="5">
        <v>98255.54296875</v>
      </c>
      <c r="F599" s="5">
        <v>100819.818359375</v>
      </c>
      <c r="G599" s="7">
        <f t="shared" si="9"/>
        <v>1.0260980226982264</v>
      </c>
    </row>
    <row r="600" spans="1:7" x14ac:dyDescent="0.35">
      <c r="A600" s="5" t="s">
        <v>2266</v>
      </c>
      <c r="B600" s="5" t="s">
        <v>2267</v>
      </c>
      <c r="C600" s="11">
        <v>2</v>
      </c>
      <c r="D600" s="11">
        <v>6</v>
      </c>
      <c r="E600" s="5">
        <v>161714.375</v>
      </c>
      <c r="F600" s="5">
        <v>165885.53125</v>
      </c>
      <c r="G600" s="7">
        <f t="shared" si="9"/>
        <v>1.0257933547960718</v>
      </c>
    </row>
    <row r="601" spans="1:7" x14ac:dyDescent="0.35">
      <c r="A601" s="5" t="s">
        <v>3025</v>
      </c>
      <c r="B601" s="5" t="s">
        <v>3026</v>
      </c>
      <c r="C601" s="11">
        <v>3</v>
      </c>
      <c r="D601" s="11">
        <v>8</v>
      </c>
      <c r="E601" s="5">
        <v>334912.501953125</v>
      </c>
      <c r="F601" s="5">
        <v>343151.56640625</v>
      </c>
      <c r="G601" s="7">
        <f t="shared" si="9"/>
        <v>1.0246006476470029</v>
      </c>
    </row>
    <row r="602" spans="1:7" x14ac:dyDescent="0.35">
      <c r="A602" s="5" t="s">
        <v>3493</v>
      </c>
      <c r="B602" s="5" t="s">
        <v>3494</v>
      </c>
      <c r="C602" s="11">
        <v>2</v>
      </c>
      <c r="D602" s="11">
        <v>4</v>
      </c>
      <c r="E602" s="5">
        <v>78820.71875</v>
      </c>
      <c r="F602" s="5">
        <v>80746.857421875</v>
      </c>
      <c r="G602" s="7">
        <f t="shared" si="9"/>
        <v>1.0244369589927775</v>
      </c>
    </row>
    <row r="603" spans="1:7" x14ac:dyDescent="0.35">
      <c r="A603" s="5" t="s">
        <v>3495</v>
      </c>
      <c r="B603" s="5" t="s">
        <v>3496</v>
      </c>
      <c r="C603" s="11">
        <v>4</v>
      </c>
      <c r="D603" s="11">
        <v>8</v>
      </c>
      <c r="E603" s="5">
        <v>354379.296875</v>
      </c>
      <c r="F603" s="5">
        <v>362925.3203125</v>
      </c>
      <c r="G603" s="7">
        <f t="shared" si="9"/>
        <v>1.0241154703812012</v>
      </c>
    </row>
    <row r="604" spans="1:7" x14ac:dyDescent="0.35">
      <c r="A604" s="5" t="s">
        <v>2876</v>
      </c>
      <c r="B604" s="5" t="s">
        <v>2877</v>
      </c>
      <c r="C604" s="11">
        <v>9</v>
      </c>
      <c r="D604" s="11">
        <v>15</v>
      </c>
      <c r="E604" s="5">
        <v>614164.869140625</v>
      </c>
      <c r="F604" s="5">
        <v>628790.95703125</v>
      </c>
      <c r="G604" s="7">
        <f t="shared" si="9"/>
        <v>1.0238145954376887</v>
      </c>
    </row>
    <row r="605" spans="1:7" x14ac:dyDescent="0.35">
      <c r="A605" s="5" t="s">
        <v>1654</v>
      </c>
      <c r="B605" s="5" t="s">
        <v>1655</v>
      </c>
      <c r="C605" s="11">
        <v>17</v>
      </c>
      <c r="D605" s="11">
        <v>3</v>
      </c>
      <c r="E605" s="5">
        <v>351206.86328125</v>
      </c>
      <c r="F605" s="5">
        <v>359526.52734375</v>
      </c>
      <c r="G605" s="7">
        <f t="shared" si="9"/>
        <v>1.0236887855344601</v>
      </c>
    </row>
    <row r="606" spans="1:7" x14ac:dyDescent="0.35">
      <c r="A606" s="5" t="s">
        <v>1694</v>
      </c>
      <c r="B606" s="5" t="s">
        <v>1695</v>
      </c>
      <c r="C606" s="11">
        <v>16</v>
      </c>
      <c r="D606" s="11">
        <v>10</v>
      </c>
      <c r="E606" s="5">
        <v>243873.38671875</v>
      </c>
      <c r="F606" s="5">
        <v>249500.34765625</v>
      </c>
      <c r="G606" s="7">
        <f t="shared" si="9"/>
        <v>1.0230732882058564</v>
      </c>
    </row>
    <row r="607" spans="1:7" x14ac:dyDescent="0.35">
      <c r="A607" s="5" t="s">
        <v>2188</v>
      </c>
      <c r="B607" s="5" t="s">
        <v>2189</v>
      </c>
      <c r="C607" s="11">
        <v>4</v>
      </c>
      <c r="D607" s="11">
        <v>7</v>
      </c>
      <c r="E607" s="5">
        <v>207652.99609375</v>
      </c>
      <c r="F607" s="5">
        <v>212318.41015625</v>
      </c>
      <c r="G607" s="7">
        <f t="shared" si="9"/>
        <v>1.022467357323338</v>
      </c>
    </row>
    <row r="608" spans="1:7" x14ac:dyDescent="0.35">
      <c r="A608" s="5" t="s">
        <v>1022</v>
      </c>
      <c r="B608" s="5" t="s">
        <v>1023</v>
      </c>
      <c r="C608" s="11">
        <v>4</v>
      </c>
      <c r="D608" s="11">
        <v>3</v>
      </c>
      <c r="E608" s="5">
        <v>103769.2734375</v>
      </c>
      <c r="F608" s="5">
        <v>106057.109375</v>
      </c>
      <c r="G608" s="7">
        <f t="shared" si="9"/>
        <v>1.0220473350319637</v>
      </c>
    </row>
    <row r="609" spans="1:7" x14ac:dyDescent="0.35">
      <c r="A609" s="5" t="s">
        <v>3497</v>
      </c>
      <c r="B609" s="5" t="s">
        <v>3498</v>
      </c>
      <c r="C609" s="11">
        <v>55</v>
      </c>
      <c r="D609" s="11">
        <v>31</v>
      </c>
      <c r="E609" s="5">
        <v>1139103.94921875</v>
      </c>
      <c r="F609" s="5">
        <v>1161869.63671875</v>
      </c>
      <c r="G609" s="7">
        <f t="shared" si="9"/>
        <v>1.0199856101944109</v>
      </c>
    </row>
    <row r="610" spans="1:7" x14ac:dyDescent="0.35">
      <c r="A610" s="5" t="s">
        <v>1564</v>
      </c>
      <c r="B610" s="5" t="s">
        <v>1565</v>
      </c>
      <c r="C610" s="11">
        <v>3</v>
      </c>
      <c r="D610" s="11">
        <v>2</v>
      </c>
      <c r="E610" s="5">
        <v>208597.8828125</v>
      </c>
      <c r="F610" s="5">
        <v>212053.8828125</v>
      </c>
      <c r="G610" s="7">
        <f t="shared" si="9"/>
        <v>1.0165677616349849</v>
      </c>
    </row>
    <row r="611" spans="1:7" x14ac:dyDescent="0.35">
      <c r="A611" s="5" t="s">
        <v>1280</v>
      </c>
      <c r="B611" s="5" t="s">
        <v>1281</v>
      </c>
      <c r="C611" s="11">
        <v>4</v>
      </c>
      <c r="D611" s="11">
        <v>7</v>
      </c>
      <c r="E611" s="5">
        <v>330192.6328125</v>
      </c>
      <c r="F611" s="5">
        <v>335613.8125</v>
      </c>
      <c r="G611" s="7">
        <f t="shared" si="9"/>
        <v>1.016418233324359</v>
      </c>
    </row>
    <row r="612" spans="1:7" x14ac:dyDescent="0.35">
      <c r="A612" s="5" t="s">
        <v>3499</v>
      </c>
      <c r="B612" s="5" t="s">
        <v>3500</v>
      </c>
      <c r="C612" s="11">
        <v>5</v>
      </c>
      <c r="D612" s="11">
        <v>2</v>
      </c>
      <c r="E612" s="5">
        <v>60707.78125</v>
      </c>
      <c r="F612" s="5">
        <v>61703.875</v>
      </c>
      <c r="G612" s="7">
        <f t="shared" si="9"/>
        <v>1.0164080078284858</v>
      </c>
    </row>
    <row r="613" spans="1:7" x14ac:dyDescent="0.35">
      <c r="A613" s="5" t="s">
        <v>3501</v>
      </c>
      <c r="B613" s="5" t="s">
        <v>3502</v>
      </c>
      <c r="C613" s="11">
        <v>1</v>
      </c>
      <c r="D613" s="11">
        <v>2</v>
      </c>
      <c r="E613" s="5">
        <v>67926.46875</v>
      </c>
      <c r="F613" s="5">
        <v>69026.75</v>
      </c>
      <c r="G613" s="7">
        <f t="shared" si="9"/>
        <v>1.0161981223262102</v>
      </c>
    </row>
    <row r="614" spans="1:7" x14ac:dyDescent="0.35">
      <c r="A614" s="5" t="s">
        <v>3503</v>
      </c>
      <c r="B614" s="5" t="s">
        <v>3504</v>
      </c>
      <c r="C614" s="11">
        <v>2</v>
      </c>
      <c r="D614" s="11">
        <v>2</v>
      </c>
      <c r="E614" s="5">
        <v>32038.94140625</v>
      </c>
      <c r="F614" s="5">
        <v>32556.388671875</v>
      </c>
      <c r="G614" s="7">
        <f t="shared" si="9"/>
        <v>1.0161505731123832</v>
      </c>
    </row>
    <row r="615" spans="1:7" x14ac:dyDescent="0.35">
      <c r="A615" s="5" t="s">
        <v>3505</v>
      </c>
      <c r="B615" s="5" t="s">
        <v>3506</v>
      </c>
      <c r="C615" s="11">
        <v>26</v>
      </c>
      <c r="D615" s="11">
        <v>17</v>
      </c>
      <c r="E615" s="5">
        <v>569741.396484375</v>
      </c>
      <c r="F615" s="5">
        <v>578743.130859375</v>
      </c>
      <c r="G615" s="7">
        <f t="shared" si="9"/>
        <v>1.015799684612257</v>
      </c>
    </row>
    <row r="616" spans="1:7" x14ac:dyDescent="0.35">
      <c r="A616" s="5" t="s">
        <v>2090</v>
      </c>
      <c r="B616" s="5" t="s">
        <v>2091</v>
      </c>
      <c r="C616" s="11">
        <v>23</v>
      </c>
      <c r="D616" s="11">
        <v>69</v>
      </c>
      <c r="E616" s="5">
        <v>4254106.171875</v>
      </c>
      <c r="F616" s="5">
        <v>4320937.09375</v>
      </c>
      <c r="G616" s="7">
        <f t="shared" si="9"/>
        <v>1.0157097446972143</v>
      </c>
    </row>
    <row r="617" spans="1:7" x14ac:dyDescent="0.35">
      <c r="A617" s="5" t="s">
        <v>2836</v>
      </c>
      <c r="B617" s="5" t="s">
        <v>2837</v>
      </c>
      <c r="C617" s="11">
        <v>14</v>
      </c>
      <c r="D617" s="11">
        <v>10</v>
      </c>
      <c r="E617" s="5">
        <v>147348.703125</v>
      </c>
      <c r="F617" s="5">
        <v>149429.2578125</v>
      </c>
      <c r="G617" s="7">
        <f t="shared" si="9"/>
        <v>1.0141199389161573</v>
      </c>
    </row>
    <row r="618" spans="1:7" x14ac:dyDescent="0.35">
      <c r="A618" s="5" t="s">
        <v>3507</v>
      </c>
      <c r="B618" s="5" t="s">
        <v>3508</v>
      </c>
      <c r="C618" s="11">
        <v>4</v>
      </c>
      <c r="D618" s="11">
        <v>3</v>
      </c>
      <c r="E618" s="5">
        <v>51760.33984375</v>
      </c>
      <c r="F618" s="5">
        <v>52461.7578125</v>
      </c>
      <c r="G618" s="7">
        <f t="shared" si="9"/>
        <v>1.0135512628175816</v>
      </c>
    </row>
    <row r="619" spans="1:7" x14ac:dyDescent="0.35">
      <c r="A619" s="5" t="s">
        <v>706</v>
      </c>
      <c r="B619" s="5" t="s">
        <v>707</v>
      </c>
      <c r="C619" s="11">
        <v>2</v>
      </c>
      <c r="D619" s="11">
        <v>2</v>
      </c>
      <c r="E619" s="5">
        <v>32969.53515625</v>
      </c>
      <c r="F619" s="5">
        <v>33403.56640625</v>
      </c>
      <c r="G619" s="7">
        <f t="shared" si="9"/>
        <v>1.0131646153924534</v>
      </c>
    </row>
    <row r="620" spans="1:7" x14ac:dyDescent="0.35">
      <c r="A620" s="5" t="s">
        <v>1206</v>
      </c>
      <c r="B620" s="5" t="s">
        <v>1207</v>
      </c>
      <c r="C620" s="11">
        <v>35</v>
      </c>
      <c r="D620" s="11">
        <v>40</v>
      </c>
      <c r="E620" s="5">
        <v>2107442.62109375</v>
      </c>
      <c r="F620" s="5">
        <v>2133157.47265625</v>
      </c>
      <c r="G620" s="7">
        <f t="shared" si="9"/>
        <v>1.0122019225126775</v>
      </c>
    </row>
    <row r="621" spans="1:7" x14ac:dyDescent="0.35">
      <c r="A621" s="5" t="s">
        <v>1982</v>
      </c>
      <c r="B621" s="5" t="s">
        <v>1983</v>
      </c>
      <c r="C621" s="11">
        <v>19</v>
      </c>
      <c r="D621" s="11">
        <v>32</v>
      </c>
      <c r="E621" s="5">
        <v>988307.47265625</v>
      </c>
      <c r="F621" s="5">
        <v>1000294.3828125</v>
      </c>
      <c r="G621" s="7">
        <f t="shared" si="9"/>
        <v>1.0121287256121145</v>
      </c>
    </row>
    <row r="622" spans="1:7" x14ac:dyDescent="0.35">
      <c r="A622" s="5" t="s">
        <v>3509</v>
      </c>
      <c r="B622" s="5" t="s">
        <v>3510</v>
      </c>
      <c r="C622" s="11">
        <v>19</v>
      </c>
      <c r="D622" s="11">
        <v>9</v>
      </c>
      <c r="E622" s="5">
        <v>132575.37890625</v>
      </c>
      <c r="F622" s="5">
        <v>134056.80859375</v>
      </c>
      <c r="G622" s="7">
        <f t="shared" si="9"/>
        <v>1.0111742444164356</v>
      </c>
    </row>
    <row r="623" spans="1:7" x14ac:dyDescent="0.35">
      <c r="A623" s="5" t="s">
        <v>154</v>
      </c>
      <c r="B623" s="5" t="s">
        <v>155</v>
      </c>
      <c r="C623" s="11">
        <v>10</v>
      </c>
      <c r="D623" s="11">
        <v>30</v>
      </c>
      <c r="E623" s="5">
        <v>1282193.4140625</v>
      </c>
      <c r="F623" s="5">
        <v>1296395.69921875</v>
      </c>
      <c r="G623" s="7">
        <f t="shared" si="9"/>
        <v>1.011076554442166</v>
      </c>
    </row>
    <row r="624" spans="1:7" x14ac:dyDescent="0.35">
      <c r="A624" s="5" t="s">
        <v>2858</v>
      </c>
      <c r="B624" s="5" t="s">
        <v>2859</v>
      </c>
      <c r="C624" s="11">
        <v>8</v>
      </c>
      <c r="D624" s="11">
        <v>7</v>
      </c>
      <c r="E624" s="5">
        <v>203139.7734375</v>
      </c>
      <c r="F624" s="5">
        <v>205363.015625</v>
      </c>
      <c r="G624" s="7">
        <f t="shared" si="9"/>
        <v>1.0109443963133298</v>
      </c>
    </row>
    <row r="625" spans="1:7" x14ac:dyDescent="0.35">
      <c r="A625" s="5" t="s">
        <v>1258</v>
      </c>
      <c r="B625" s="5" t="s">
        <v>1259</v>
      </c>
      <c r="C625" s="11">
        <v>4</v>
      </c>
      <c r="D625" s="11">
        <v>4</v>
      </c>
      <c r="E625" s="5">
        <v>102335.203125</v>
      </c>
      <c r="F625" s="5">
        <v>103431.1328125</v>
      </c>
      <c r="G625" s="7">
        <f t="shared" si="9"/>
        <v>1.0107092149527601</v>
      </c>
    </row>
    <row r="626" spans="1:7" x14ac:dyDescent="0.35">
      <c r="A626" s="5" t="s">
        <v>3511</v>
      </c>
      <c r="B626" s="5" t="s">
        <v>3512</v>
      </c>
      <c r="C626" s="11">
        <v>3</v>
      </c>
      <c r="D626" s="11">
        <v>5</v>
      </c>
      <c r="E626" s="5">
        <v>158432.703125</v>
      </c>
      <c r="F626" s="5">
        <v>160072.625</v>
      </c>
      <c r="G626" s="7">
        <f t="shared" si="9"/>
        <v>1.0103509051013675</v>
      </c>
    </row>
    <row r="627" spans="1:7" x14ac:dyDescent="0.35">
      <c r="A627" s="5" t="s">
        <v>42</v>
      </c>
      <c r="B627" s="5" t="s">
        <v>43</v>
      </c>
      <c r="C627" s="11">
        <v>10</v>
      </c>
      <c r="D627" s="11">
        <v>4</v>
      </c>
      <c r="E627" s="5">
        <v>149406.9609375</v>
      </c>
      <c r="F627" s="5">
        <v>150933.0703125</v>
      </c>
      <c r="G627" s="7">
        <f t="shared" si="9"/>
        <v>1.0102144462709366</v>
      </c>
    </row>
    <row r="628" spans="1:7" x14ac:dyDescent="0.35">
      <c r="A628" s="5" t="s">
        <v>2888</v>
      </c>
      <c r="B628" s="5" t="s">
        <v>2889</v>
      </c>
      <c r="C628" s="11">
        <v>14</v>
      </c>
      <c r="D628" s="11">
        <v>9</v>
      </c>
      <c r="E628" s="5">
        <v>324314.16015625</v>
      </c>
      <c r="F628" s="5">
        <v>327584.189453125</v>
      </c>
      <c r="G628" s="7">
        <f t="shared" si="9"/>
        <v>1.0100829063254579</v>
      </c>
    </row>
    <row r="629" spans="1:7" x14ac:dyDescent="0.35">
      <c r="A629" s="5" t="s">
        <v>1412</v>
      </c>
      <c r="B629" s="5" t="s">
        <v>1413</v>
      </c>
      <c r="C629" s="11">
        <v>4</v>
      </c>
      <c r="D629" s="11">
        <v>12</v>
      </c>
      <c r="E629" s="5">
        <v>399333.21875</v>
      </c>
      <c r="F629" s="5">
        <v>402908.33984375</v>
      </c>
      <c r="G629" s="7">
        <f t="shared" si="9"/>
        <v>1.0089527265098077</v>
      </c>
    </row>
    <row r="630" spans="1:7" x14ac:dyDescent="0.35">
      <c r="A630" s="5" t="s">
        <v>3513</v>
      </c>
      <c r="B630" s="5" t="s">
        <v>3514</v>
      </c>
      <c r="C630" s="11">
        <v>2</v>
      </c>
      <c r="D630" s="11">
        <v>2</v>
      </c>
      <c r="E630" s="5">
        <v>25776.267578125</v>
      </c>
      <c r="F630" s="5">
        <v>25994.291015625</v>
      </c>
      <c r="G630" s="7">
        <f t="shared" si="9"/>
        <v>1.0084583012974704</v>
      </c>
    </row>
    <row r="631" spans="1:7" x14ac:dyDescent="0.35">
      <c r="A631" s="5" t="s">
        <v>214</v>
      </c>
      <c r="B631" s="5" t="s">
        <v>215</v>
      </c>
      <c r="C631" s="11">
        <v>7</v>
      </c>
      <c r="D631" s="11">
        <v>9</v>
      </c>
      <c r="E631" s="5">
        <v>493186.265625</v>
      </c>
      <c r="F631" s="5">
        <v>496969.3359375</v>
      </c>
      <c r="G631" s="7">
        <f t="shared" si="9"/>
        <v>1.0076706724744369</v>
      </c>
    </row>
    <row r="632" spans="1:7" x14ac:dyDescent="0.35">
      <c r="A632" s="5" t="s">
        <v>3515</v>
      </c>
      <c r="B632" s="5" t="s">
        <v>3516</v>
      </c>
      <c r="C632" s="11">
        <v>10</v>
      </c>
      <c r="D632" s="11">
        <v>2</v>
      </c>
      <c r="E632" s="5">
        <v>51577.15234375</v>
      </c>
      <c r="F632" s="5">
        <v>51958.48046875</v>
      </c>
      <c r="G632" s="7">
        <f t="shared" si="9"/>
        <v>1.0073933536008064</v>
      </c>
    </row>
    <row r="633" spans="1:7" x14ac:dyDescent="0.35">
      <c r="A633" s="5" t="s">
        <v>2042</v>
      </c>
      <c r="B633" s="5" t="s">
        <v>2043</v>
      </c>
      <c r="C633" s="11">
        <v>5</v>
      </c>
      <c r="D633" s="11">
        <v>12</v>
      </c>
      <c r="E633" s="5">
        <v>240820.96484375</v>
      </c>
      <c r="F633" s="5">
        <v>242589.9453125</v>
      </c>
      <c r="G633" s="7">
        <f t="shared" si="9"/>
        <v>1.0073456248707322</v>
      </c>
    </row>
    <row r="634" spans="1:7" x14ac:dyDescent="0.35">
      <c r="A634" s="5" t="s">
        <v>3517</v>
      </c>
      <c r="B634" s="5" t="s">
        <v>3518</v>
      </c>
      <c r="C634" s="11">
        <v>7</v>
      </c>
      <c r="D634" s="11">
        <v>7</v>
      </c>
      <c r="E634" s="5">
        <v>157109.0546875</v>
      </c>
      <c r="F634" s="5">
        <v>158221.86328125</v>
      </c>
      <c r="G634" s="7">
        <f t="shared" si="9"/>
        <v>1.0070830328395994</v>
      </c>
    </row>
    <row r="635" spans="1:7" x14ac:dyDescent="0.35">
      <c r="A635" s="5" t="s">
        <v>3519</v>
      </c>
      <c r="B635" s="5" t="s">
        <v>3520</v>
      </c>
      <c r="C635" s="11">
        <v>6</v>
      </c>
      <c r="D635" s="11">
        <v>6</v>
      </c>
      <c r="E635" s="5">
        <v>235690.99609375</v>
      </c>
      <c r="F635" s="5">
        <v>237117.55859375</v>
      </c>
      <c r="G635" s="7">
        <f t="shared" si="9"/>
        <v>1.0060526813651913</v>
      </c>
    </row>
    <row r="636" spans="1:7" x14ac:dyDescent="0.35">
      <c r="A636" s="5" t="s">
        <v>256</v>
      </c>
      <c r="B636" s="5" t="s">
        <v>257</v>
      </c>
      <c r="C636" s="11">
        <v>10</v>
      </c>
      <c r="D636" s="11">
        <v>31</v>
      </c>
      <c r="E636" s="5">
        <v>688958.0625</v>
      </c>
      <c r="F636" s="5">
        <v>692384.5859375</v>
      </c>
      <c r="G636" s="7">
        <f t="shared" si="9"/>
        <v>1.0049734862308837</v>
      </c>
    </row>
    <row r="637" spans="1:7" x14ac:dyDescent="0.35">
      <c r="A637" s="5" t="s">
        <v>354</v>
      </c>
      <c r="B637" s="5" t="s">
        <v>355</v>
      </c>
      <c r="C637" s="11">
        <v>7</v>
      </c>
      <c r="D637" s="11">
        <v>5</v>
      </c>
      <c r="E637" s="5">
        <v>247287.34375</v>
      </c>
      <c r="F637" s="5">
        <v>248482.109375</v>
      </c>
      <c r="G637" s="7">
        <f t="shared" si="9"/>
        <v>1.0048314871553146</v>
      </c>
    </row>
    <row r="638" spans="1:7" x14ac:dyDescent="0.35">
      <c r="A638" s="5" t="s">
        <v>614</v>
      </c>
      <c r="B638" s="5" t="s">
        <v>615</v>
      </c>
      <c r="C638" s="11">
        <v>38</v>
      </c>
      <c r="D638" s="11">
        <v>49</v>
      </c>
      <c r="E638" s="5">
        <v>3135589.8574218801</v>
      </c>
      <c r="F638" s="5">
        <v>3149807.37890625</v>
      </c>
      <c r="G638" s="7">
        <f t="shared" si="9"/>
        <v>1.004534241444466</v>
      </c>
    </row>
    <row r="639" spans="1:7" x14ac:dyDescent="0.35">
      <c r="A639" s="5" t="s">
        <v>2574</v>
      </c>
      <c r="B639" s="5" t="s">
        <v>2575</v>
      </c>
      <c r="C639" s="11">
        <v>3</v>
      </c>
      <c r="D639" s="11">
        <v>2</v>
      </c>
      <c r="E639" s="5">
        <v>81530.4609375</v>
      </c>
      <c r="F639" s="5">
        <v>81799.916015625</v>
      </c>
      <c r="G639" s="7">
        <f t="shared" si="9"/>
        <v>1.0033049620353742</v>
      </c>
    </row>
    <row r="640" spans="1:7" x14ac:dyDescent="0.35">
      <c r="A640" s="5" t="s">
        <v>1454</v>
      </c>
      <c r="B640" s="5" t="s">
        <v>1455</v>
      </c>
      <c r="C640" s="11">
        <v>4</v>
      </c>
      <c r="D640" s="11">
        <v>10</v>
      </c>
      <c r="E640" s="5">
        <v>134349.69140625</v>
      </c>
      <c r="F640" s="5">
        <v>134687.4765625</v>
      </c>
      <c r="G640" s="7">
        <f t="shared" si="9"/>
        <v>1.0025142235364619</v>
      </c>
    </row>
    <row r="641" spans="1:7" x14ac:dyDescent="0.35">
      <c r="A641" s="5" t="s">
        <v>2472</v>
      </c>
      <c r="B641" s="5" t="s">
        <v>2473</v>
      </c>
      <c r="C641" s="11">
        <v>11</v>
      </c>
      <c r="D641" s="11">
        <v>20</v>
      </c>
      <c r="E641" s="5">
        <v>778183.8359375</v>
      </c>
      <c r="F641" s="5">
        <v>779590.20703125</v>
      </c>
      <c r="G641" s="7">
        <f t="shared" si="9"/>
        <v>1.0018072478877125</v>
      </c>
    </row>
    <row r="642" spans="1:7" x14ac:dyDescent="0.35">
      <c r="A642" s="5" t="s">
        <v>1408</v>
      </c>
      <c r="B642" s="5" t="s">
        <v>1409</v>
      </c>
      <c r="C642" s="11">
        <v>7</v>
      </c>
      <c r="D642" s="11">
        <v>13</v>
      </c>
      <c r="E642" s="5">
        <v>638695.0390625</v>
      </c>
      <c r="F642" s="5">
        <v>639090.18359375</v>
      </c>
      <c r="G642" s="7">
        <f t="shared" ref="G642:G705" si="10">F642/E642</f>
        <v>1.0006186748089199</v>
      </c>
    </row>
    <row r="643" spans="1:7" x14ac:dyDescent="0.35">
      <c r="A643" s="5" t="s">
        <v>1518</v>
      </c>
      <c r="B643" s="5" t="s">
        <v>1519</v>
      </c>
      <c r="C643" s="11">
        <v>19</v>
      </c>
      <c r="D643" s="11">
        <v>14</v>
      </c>
      <c r="E643" s="5">
        <v>451246.015625</v>
      </c>
      <c r="F643" s="5">
        <v>451495.45703125</v>
      </c>
      <c r="G643" s="7">
        <f t="shared" si="10"/>
        <v>1.0005527836204926</v>
      </c>
    </row>
    <row r="644" spans="1:7" x14ac:dyDescent="0.35">
      <c r="A644" s="5" t="s">
        <v>1356</v>
      </c>
      <c r="B644" s="5" t="s">
        <v>1357</v>
      </c>
      <c r="C644" s="11">
        <v>19</v>
      </c>
      <c r="D644" s="11">
        <v>3</v>
      </c>
      <c r="E644" s="5">
        <v>148799.3671875</v>
      </c>
      <c r="F644" s="5">
        <v>148723.32421875</v>
      </c>
      <c r="G644" s="7">
        <f t="shared" si="10"/>
        <v>0.99948895636999469</v>
      </c>
    </row>
    <row r="645" spans="1:7" x14ac:dyDescent="0.35">
      <c r="A645" s="5" t="s">
        <v>2748</v>
      </c>
      <c r="B645" s="5" t="s">
        <v>2749</v>
      </c>
      <c r="C645" s="11">
        <v>15</v>
      </c>
      <c r="D645" s="11">
        <v>47</v>
      </c>
      <c r="E645" s="5">
        <v>1435469.3730468799</v>
      </c>
      <c r="F645" s="5">
        <v>1433848.1328125</v>
      </c>
      <c r="G645" s="7">
        <f t="shared" si="10"/>
        <v>0.99887058528393491</v>
      </c>
    </row>
    <row r="646" spans="1:7" x14ac:dyDescent="0.35">
      <c r="A646" s="5" t="s">
        <v>2270</v>
      </c>
      <c r="B646" s="5" t="s">
        <v>2271</v>
      </c>
      <c r="C646" s="11">
        <v>38</v>
      </c>
      <c r="D646" s="11">
        <v>171</v>
      </c>
      <c r="E646" s="5">
        <v>11767820.888671899</v>
      </c>
      <c r="F646" s="5">
        <v>11748549.765625</v>
      </c>
      <c r="G646" s="7">
        <f t="shared" si="10"/>
        <v>0.99836238814057321</v>
      </c>
    </row>
    <row r="647" spans="1:7" x14ac:dyDescent="0.35">
      <c r="A647" s="5" t="s">
        <v>3521</v>
      </c>
      <c r="B647" s="5" t="s">
        <v>3522</v>
      </c>
      <c r="C647" s="11">
        <v>3</v>
      </c>
      <c r="D647" s="11">
        <v>2</v>
      </c>
      <c r="E647" s="5">
        <v>46961.83984375</v>
      </c>
      <c r="F647" s="5">
        <v>46854.02734375</v>
      </c>
      <c r="G647" s="7">
        <f t="shared" si="10"/>
        <v>0.99770425306251398</v>
      </c>
    </row>
    <row r="648" spans="1:7" x14ac:dyDescent="0.35">
      <c r="A648" s="5" t="s">
        <v>822</v>
      </c>
      <c r="B648" s="5" t="s">
        <v>823</v>
      </c>
      <c r="C648" s="11">
        <v>31</v>
      </c>
      <c r="D648" s="11">
        <v>34</v>
      </c>
      <c r="E648" s="5">
        <v>1941226.02734375</v>
      </c>
      <c r="F648" s="5">
        <v>1936554.50390625</v>
      </c>
      <c r="G648" s="7">
        <f t="shared" si="10"/>
        <v>0.99759351905873006</v>
      </c>
    </row>
    <row r="649" spans="1:7" x14ac:dyDescent="0.35">
      <c r="A649" s="5" t="s">
        <v>904</v>
      </c>
      <c r="B649" s="5" t="s">
        <v>905</v>
      </c>
      <c r="C649" s="11">
        <v>3</v>
      </c>
      <c r="D649" s="11">
        <v>6</v>
      </c>
      <c r="E649" s="5">
        <v>185289.40625</v>
      </c>
      <c r="F649" s="5">
        <v>184637.1953125</v>
      </c>
      <c r="G649" s="7">
        <f t="shared" si="10"/>
        <v>0.99648004194789197</v>
      </c>
    </row>
    <row r="650" spans="1:7" x14ac:dyDescent="0.35">
      <c r="A650" s="5" t="s">
        <v>282</v>
      </c>
      <c r="B650" s="5" t="s">
        <v>283</v>
      </c>
      <c r="C650" s="11">
        <v>12</v>
      </c>
      <c r="D650" s="11">
        <v>28</v>
      </c>
      <c r="E650" s="5">
        <v>1181772.40625</v>
      </c>
      <c r="F650" s="5">
        <v>1177235.234375</v>
      </c>
      <c r="G650" s="7">
        <f t="shared" si="10"/>
        <v>0.9961607058592632</v>
      </c>
    </row>
    <row r="651" spans="1:7" x14ac:dyDescent="0.35">
      <c r="A651" s="5" t="s">
        <v>3523</v>
      </c>
      <c r="B651" s="5" t="s">
        <v>3524</v>
      </c>
      <c r="C651" s="11">
        <v>2</v>
      </c>
      <c r="D651" s="11">
        <v>2</v>
      </c>
      <c r="E651" s="5">
        <v>46367.2578125</v>
      </c>
      <c r="F651" s="5">
        <v>46159.7421875</v>
      </c>
      <c r="G651" s="7">
        <f t="shared" si="10"/>
        <v>0.99552452237224909</v>
      </c>
    </row>
    <row r="652" spans="1:7" x14ac:dyDescent="0.35">
      <c r="A652" s="5" t="s">
        <v>3525</v>
      </c>
      <c r="B652" s="5" t="s">
        <v>3526</v>
      </c>
      <c r="C652" s="11">
        <v>15</v>
      </c>
      <c r="D652" s="11">
        <v>6</v>
      </c>
      <c r="E652" s="5">
        <v>250255.765625</v>
      </c>
      <c r="F652" s="5">
        <v>249019.515625</v>
      </c>
      <c r="G652" s="7">
        <f t="shared" si="10"/>
        <v>0.99506005387363394</v>
      </c>
    </row>
    <row r="653" spans="1:7" x14ac:dyDescent="0.35">
      <c r="A653" s="5" t="s">
        <v>2112</v>
      </c>
      <c r="B653" s="5" t="s">
        <v>2113</v>
      </c>
      <c r="C653" s="11">
        <v>4</v>
      </c>
      <c r="D653" s="11">
        <v>4</v>
      </c>
      <c r="E653" s="5">
        <v>47718.44921875</v>
      </c>
      <c r="F653" s="5">
        <v>47468.56640625</v>
      </c>
      <c r="G653" s="7">
        <f t="shared" si="10"/>
        <v>0.99476339200893782</v>
      </c>
    </row>
    <row r="654" spans="1:7" x14ac:dyDescent="0.35">
      <c r="A654" s="5" t="s">
        <v>3527</v>
      </c>
      <c r="B654" s="5" t="s">
        <v>3528</v>
      </c>
      <c r="C654" s="11">
        <v>3</v>
      </c>
      <c r="D654" s="11">
        <v>6</v>
      </c>
      <c r="E654" s="5">
        <v>144298.828125</v>
      </c>
      <c r="F654" s="5">
        <v>143511.70703125</v>
      </c>
      <c r="G654" s="7">
        <f t="shared" si="10"/>
        <v>0.99454520106658006</v>
      </c>
    </row>
    <row r="655" spans="1:7" x14ac:dyDescent="0.35">
      <c r="A655" s="5" t="s">
        <v>86</v>
      </c>
      <c r="B655" s="5" t="s">
        <v>87</v>
      </c>
      <c r="C655" s="11">
        <v>8</v>
      </c>
      <c r="D655" s="11">
        <v>2</v>
      </c>
      <c r="E655" s="5">
        <v>407548.25</v>
      </c>
      <c r="F655" s="5">
        <v>404707.90625</v>
      </c>
      <c r="G655" s="7">
        <f t="shared" si="10"/>
        <v>0.99303065649282019</v>
      </c>
    </row>
    <row r="656" spans="1:7" x14ac:dyDescent="0.35">
      <c r="A656" s="5" t="s">
        <v>3529</v>
      </c>
      <c r="B656" s="5" t="s">
        <v>3530</v>
      </c>
      <c r="C656" s="11">
        <v>3</v>
      </c>
      <c r="D656" s="11">
        <v>3</v>
      </c>
      <c r="E656" s="5">
        <v>13744.560546875</v>
      </c>
      <c r="F656" s="5">
        <v>13641.677734375</v>
      </c>
      <c r="G656" s="7">
        <f t="shared" si="10"/>
        <v>0.99251465245839443</v>
      </c>
    </row>
    <row r="657" spans="1:7" x14ac:dyDescent="0.35">
      <c r="A657" s="5" t="s">
        <v>800</v>
      </c>
      <c r="B657" s="5" t="s">
        <v>801</v>
      </c>
      <c r="C657" s="11">
        <v>22</v>
      </c>
      <c r="D657" s="11">
        <v>73</v>
      </c>
      <c r="E657" s="5">
        <v>4019475.5859375</v>
      </c>
      <c r="F657" s="5">
        <v>3988057.79296875</v>
      </c>
      <c r="G657" s="7">
        <f t="shared" si="10"/>
        <v>0.99218360895668378</v>
      </c>
    </row>
    <row r="658" spans="1:7" x14ac:dyDescent="0.35">
      <c r="A658" s="5" t="s">
        <v>1262</v>
      </c>
      <c r="B658" s="5" t="s">
        <v>1263</v>
      </c>
      <c r="C658" s="11">
        <v>3</v>
      </c>
      <c r="D658" s="11">
        <v>2</v>
      </c>
      <c r="E658" s="5">
        <v>79587.9375</v>
      </c>
      <c r="F658" s="5">
        <v>78965.5625</v>
      </c>
      <c r="G658" s="7">
        <f t="shared" si="10"/>
        <v>0.99218003356350326</v>
      </c>
    </row>
    <row r="659" spans="1:7" x14ac:dyDescent="0.35">
      <c r="A659" s="5" t="s">
        <v>1896</v>
      </c>
      <c r="B659" s="5" t="s">
        <v>1897</v>
      </c>
      <c r="C659" s="11">
        <v>9</v>
      </c>
      <c r="D659" s="11">
        <v>3</v>
      </c>
      <c r="E659" s="5">
        <v>214679.1953125</v>
      </c>
      <c r="F659" s="5">
        <v>212974.9375</v>
      </c>
      <c r="G659" s="7">
        <f t="shared" si="10"/>
        <v>0.99206137413539686</v>
      </c>
    </row>
    <row r="660" spans="1:7" x14ac:dyDescent="0.35">
      <c r="A660" s="5" t="s">
        <v>414</v>
      </c>
      <c r="B660" s="5" t="s">
        <v>415</v>
      </c>
      <c r="C660" s="11">
        <v>11</v>
      </c>
      <c r="D660" s="11">
        <v>24</v>
      </c>
      <c r="E660" s="5">
        <v>299627.3828125</v>
      </c>
      <c r="F660" s="5">
        <v>297170.4140625</v>
      </c>
      <c r="G660" s="7">
        <f t="shared" si="10"/>
        <v>0.99179991919651245</v>
      </c>
    </row>
    <row r="661" spans="1:7" x14ac:dyDescent="0.35">
      <c r="A661" s="5" t="s">
        <v>1058</v>
      </c>
      <c r="B661" s="5" t="s">
        <v>1059</v>
      </c>
      <c r="C661" s="11">
        <v>8</v>
      </c>
      <c r="D661" s="11">
        <v>14</v>
      </c>
      <c r="E661" s="5">
        <v>283514.08984375</v>
      </c>
      <c r="F661" s="5">
        <v>281049.15722656302</v>
      </c>
      <c r="G661" s="7">
        <f t="shared" si="10"/>
        <v>0.99130578441958406</v>
      </c>
    </row>
    <row r="662" spans="1:7" x14ac:dyDescent="0.35">
      <c r="A662" s="5" t="s">
        <v>2216</v>
      </c>
      <c r="B662" s="5" t="s">
        <v>2217</v>
      </c>
      <c r="C662" s="11">
        <v>6</v>
      </c>
      <c r="D662" s="11">
        <v>4</v>
      </c>
      <c r="E662" s="5">
        <v>116530.7109375</v>
      </c>
      <c r="F662" s="5">
        <v>115438.8671875</v>
      </c>
      <c r="G662" s="7">
        <f t="shared" si="10"/>
        <v>0.99063042058856399</v>
      </c>
    </row>
    <row r="663" spans="1:7" x14ac:dyDescent="0.35">
      <c r="A663" s="5" t="s">
        <v>1528</v>
      </c>
      <c r="B663" s="5" t="s">
        <v>1529</v>
      </c>
      <c r="C663" s="11">
        <v>6</v>
      </c>
      <c r="D663" s="11">
        <v>6</v>
      </c>
      <c r="E663" s="5">
        <v>295735.9921875</v>
      </c>
      <c r="F663" s="5">
        <v>292920.78515625</v>
      </c>
      <c r="G663" s="7">
        <f t="shared" si="10"/>
        <v>0.99048067497491099</v>
      </c>
    </row>
    <row r="664" spans="1:7" x14ac:dyDescent="0.35">
      <c r="A664" s="5" t="s">
        <v>3531</v>
      </c>
      <c r="B664" s="5" t="s">
        <v>3532</v>
      </c>
      <c r="C664" s="11">
        <v>4</v>
      </c>
      <c r="D664" s="11">
        <v>2</v>
      </c>
      <c r="E664" s="5">
        <v>102206.828125</v>
      </c>
      <c r="F664" s="5">
        <v>101197.953125</v>
      </c>
      <c r="G664" s="7">
        <f t="shared" si="10"/>
        <v>0.99012908414723388</v>
      </c>
    </row>
    <row r="665" spans="1:7" x14ac:dyDescent="0.35">
      <c r="A665" s="5" t="s">
        <v>1708</v>
      </c>
      <c r="B665" s="5" t="s">
        <v>1709</v>
      </c>
      <c r="C665" s="11">
        <v>29</v>
      </c>
      <c r="D665" s="11">
        <v>17</v>
      </c>
      <c r="E665" s="5">
        <v>810056.724609375</v>
      </c>
      <c r="F665" s="5">
        <v>801946.95019531297</v>
      </c>
      <c r="G665" s="7">
        <f t="shared" si="10"/>
        <v>0.98998863392193592</v>
      </c>
    </row>
    <row r="666" spans="1:7" x14ac:dyDescent="0.35">
      <c r="A666" s="5" t="s">
        <v>2576</v>
      </c>
      <c r="B666" s="5" t="s">
        <v>2577</v>
      </c>
      <c r="C666" s="11">
        <v>11</v>
      </c>
      <c r="D666" s="11">
        <v>29</v>
      </c>
      <c r="E666" s="5">
        <v>962091.33203125</v>
      </c>
      <c r="F666" s="5">
        <v>952358.30078125</v>
      </c>
      <c r="G666" s="7">
        <f t="shared" si="10"/>
        <v>0.98988346435940677</v>
      </c>
    </row>
    <row r="667" spans="1:7" x14ac:dyDescent="0.35">
      <c r="A667" s="5" t="s">
        <v>2760</v>
      </c>
      <c r="B667" s="5" t="s">
        <v>2761</v>
      </c>
      <c r="C667" s="11">
        <v>6</v>
      </c>
      <c r="D667" s="11">
        <v>9</v>
      </c>
      <c r="E667" s="5">
        <v>176194.439453125</v>
      </c>
      <c r="F667" s="5">
        <v>174330.208984375</v>
      </c>
      <c r="G667" s="7">
        <f t="shared" si="10"/>
        <v>0.98941947047513967</v>
      </c>
    </row>
    <row r="668" spans="1:7" x14ac:dyDescent="0.35">
      <c r="A668" s="5" t="s">
        <v>1618</v>
      </c>
      <c r="B668" s="5" t="s">
        <v>1619</v>
      </c>
      <c r="C668" s="11">
        <v>13</v>
      </c>
      <c r="D668" s="11">
        <v>29</v>
      </c>
      <c r="E668" s="5">
        <v>1312694.3574218799</v>
      </c>
      <c r="F668" s="5">
        <v>1298558.2314453099</v>
      </c>
      <c r="G668" s="7">
        <f t="shared" si="10"/>
        <v>0.98923121296542083</v>
      </c>
    </row>
    <row r="669" spans="1:7" x14ac:dyDescent="0.35">
      <c r="A669" s="5" t="s">
        <v>1482</v>
      </c>
      <c r="B669" s="5" t="s">
        <v>1483</v>
      </c>
      <c r="C669" s="11">
        <v>14</v>
      </c>
      <c r="D669" s="11">
        <v>13</v>
      </c>
      <c r="E669" s="5">
        <v>1453384.0625</v>
      </c>
      <c r="F669" s="5">
        <v>1436132.2890625</v>
      </c>
      <c r="G669" s="7">
        <f t="shared" si="10"/>
        <v>0.98812992801928434</v>
      </c>
    </row>
    <row r="670" spans="1:7" x14ac:dyDescent="0.35">
      <c r="A670" s="5" t="s">
        <v>2144</v>
      </c>
      <c r="B670" s="5" t="s">
        <v>2145</v>
      </c>
      <c r="C670" s="11">
        <v>14</v>
      </c>
      <c r="D670" s="11">
        <v>19</v>
      </c>
      <c r="E670" s="5">
        <v>656744.34375</v>
      </c>
      <c r="F670" s="5">
        <v>648736.1328125</v>
      </c>
      <c r="G670" s="7">
        <f t="shared" si="10"/>
        <v>0.98780619732212194</v>
      </c>
    </row>
    <row r="671" spans="1:7" x14ac:dyDescent="0.35">
      <c r="A671" s="5" t="s">
        <v>3533</v>
      </c>
      <c r="B671" s="5" t="s">
        <v>3534</v>
      </c>
      <c r="C671" s="11">
        <v>3</v>
      </c>
      <c r="D671" s="11">
        <v>3</v>
      </c>
      <c r="E671" s="5">
        <v>168376.4375</v>
      </c>
      <c r="F671" s="5">
        <v>166214.046875</v>
      </c>
      <c r="G671" s="7">
        <f t="shared" si="10"/>
        <v>0.98715740363018434</v>
      </c>
    </row>
    <row r="672" spans="1:7" x14ac:dyDescent="0.35">
      <c r="A672" s="5" t="s">
        <v>3535</v>
      </c>
      <c r="B672" s="5" t="s">
        <v>3536</v>
      </c>
      <c r="C672" s="11">
        <v>8</v>
      </c>
      <c r="D672" s="11">
        <v>3</v>
      </c>
      <c r="E672" s="5">
        <v>24196.431640625</v>
      </c>
      <c r="F672" s="5">
        <v>23872.87109375</v>
      </c>
      <c r="G672" s="7">
        <f t="shared" si="10"/>
        <v>0.98662775769251232</v>
      </c>
    </row>
    <row r="673" spans="1:7" x14ac:dyDescent="0.35">
      <c r="A673" s="5" t="s">
        <v>1056</v>
      </c>
      <c r="B673" s="5" t="s">
        <v>1057</v>
      </c>
      <c r="C673" s="11">
        <v>51</v>
      </c>
      <c r="D673" s="11">
        <v>180</v>
      </c>
      <c r="E673" s="5">
        <v>239412.453125</v>
      </c>
      <c r="F673" s="5">
        <v>235905.015625</v>
      </c>
      <c r="G673" s="7">
        <f t="shared" si="10"/>
        <v>0.98534981178205994</v>
      </c>
    </row>
    <row r="674" spans="1:7" x14ac:dyDescent="0.35">
      <c r="A674" s="5" t="s">
        <v>756</v>
      </c>
      <c r="B674" s="5" t="s">
        <v>757</v>
      </c>
      <c r="C674" s="11">
        <v>65</v>
      </c>
      <c r="D674" s="11">
        <v>406</v>
      </c>
      <c r="E674" s="5">
        <v>63901820.322265603</v>
      </c>
      <c r="F674" s="5">
        <v>62938322.818847701</v>
      </c>
      <c r="G674" s="7">
        <f t="shared" si="10"/>
        <v>0.98492222133017726</v>
      </c>
    </row>
    <row r="675" spans="1:7" x14ac:dyDescent="0.35">
      <c r="A675" s="5" t="s">
        <v>3537</v>
      </c>
      <c r="B675" s="5" t="s">
        <v>3538</v>
      </c>
      <c r="C675" s="11">
        <v>2</v>
      </c>
      <c r="D675" s="11">
        <v>3</v>
      </c>
      <c r="E675" s="5">
        <v>227757.83984375</v>
      </c>
      <c r="F675" s="5">
        <v>224255.125</v>
      </c>
      <c r="G675" s="7">
        <f t="shared" si="10"/>
        <v>0.98462088134418124</v>
      </c>
    </row>
    <row r="676" spans="1:7" x14ac:dyDescent="0.35">
      <c r="A676" s="5" t="s">
        <v>2038</v>
      </c>
      <c r="B676" s="5" t="s">
        <v>2039</v>
      </c>
      <c r="C676" s="11">
        <v>8</v>
      </c>
      <c r="D676" s="11">
        <v>16</v>
      </c>
      <c r="E676" s="5">
        <v>829703.9140625</v>
      </c>
      <c r="F676" s="5">
        <v>816483.90625</v>
      </c>
      <c r="G676" s="7">
        <f t="shared" si="10"/>
        <v>0.9840665958199829</v>
      </c>
    </row>
    <row r="677" spans="1:7" x14ac:dyDescent="0.35">
      <c r="A677" s="5" t="s">
        <v>3539</v>
      </c>
      <c r="B677" s="5" t="s">
        <v>3540</v>
      </c>
      <c r="C677" s="11">
        <v>4</v>
      </c>
      <c r="D677" s="11">
        <v>5</v>
      </c>
      <c r="E677" s="5">
        <v>92110.9296875</v>
      </c>
      <c r="F677" s="5">
        <v>90563.59375</v>
      </c>
      <c r="G677" s="7">
        <f t="shared" si="10"/>
        <v>0.98320138616829111</v>
      </c>
    </row>
    <row r="678" spans="1:7" x14ac:dyDescent="0.35">
      <c r="A678" s="5" t="s">
        <v>1718</v>
      </c>
      <c r="B678" s="5" t="s">
        <v>1719</v>
      </c>
      <c r="C678" s="11">
        <v>5</v>
      </c>
      <c r="D678" s="11">
        <v>6</v>
      </c>
      <c r="E678" s="5">
        <v>321005.78125</v>
      </c>
      <c r="F678" s="5">
        <v>315541.1484375</v>
      </c>
      <c r="G678" s="7">
        <f t="shared" si="10"/>
        <v>0.98297652836275828</v>
      </c>
    </row>
    <row r="679" spans="1:7" x14ac:dyDescent="0.35">
      <c r="A679" s="5" t="s">
        <v>3541</v>
      </c>
      <c r="B679" s="5" t="s">
        <v>3542</v>
      </c>
      <c r="C679" s="11">
        <v>4</v>
      </c>
      <c r="D679" s="11">
        <v>8</v>
      </c>
      <c r="E679" s="5">
        <v>319948.90625</v>
      </c>
      <c r="F679" s="5">
        <v>314390.720703125</v>
      </c>
      <c r="G679" s="7">
        <f t="shared" si="10"/>
        <v>0.98262789639752046</v>
      </c>
    </row>
    <row r="680" spans="1:7" x14ac:dyDescent="0.35">
      <c r="A680" s="5" t="s">
        <v>2822</v>
      </c>
      <c r="B680" s="5" t="s">
        <v>2823</v>
      </c>
      <c r="C680" s="11">
        <v>3</v>
      </c>
      <c r="D680" s="11">
        <v>7</v>
      </c>
      <c r="E680" s="5">
        <v>132671.05078125</v>
      </c>
      <c r="F680" s="5">
        <v>130333.2734375</v>
      </c>
      <c r="G680" s="7">
        <f t="shared" si="10"/>
        <v>0.98237914503590873</v>
      </c>
    </row>
    <row r="681" spans="1:7" x14ac:dyDescent="0.35">
      <c r="A681" s="5" t="s">
        <v>368</v>
      </c>
      <c r="B681" s="5" t="s">
        <v>369</v>
      </c>
      <c r="C681" s="11">
        <v>42</v>
      </c>
      <c r="D681" s="11">
        <v>69</v>
      </c>
      <c r="E681" s="5">
        <v>4178461.7744140602</v>
      </c>
      <c r="F681" s="5">
        <v>4104697.24609375</v>
      </c>
      <c r="G681" s="7">
        <f t="shared" si="10"/>
        <v>0.98234648722360174</v>
      </c>
    </row>
    <row r="682" spans="1:7" x14ac:dyDescent="0.35">
      <c r="A682" s="5" t="s">
        <v>3543</v>
      </c>
      <c r="B682" s="5" t="s">
        <v>3544</v>
      </c>
      <c r="C682" s="11">
        <v>10</v>
      </c>
      <c r="D682" s="11">
        <v>2</v>
      </c>
      <c r="E682" s="5">
        <v>35686.6796875</v>
      </c>
      <c r="F682" s="5">
        <v>35021.92578125</v>
      </c>
      <c r="G682" s="7">
        <f t="shared" si="10"/>
        <v>0.98137249214353661</v>
      </c>
    </row>
    <row r="683" spans="1:7" x14ac:dyDescent="0.35">
      <c r="A683" s="5" t="s">
        <v>3545</v>
      </c>
      <c r="B683" s="5" t="s">
        <v>3546</v>
      </c>
      <c r="C683" s="11">
        <v>9</v>
      </c>
      <c r="D683" s="11">
        <v>15</v>
      </c>
      <c r="E683" s="5">
        <v>96627.2578125</v>
      </c>
      <c r="F683" s="5">
        <v>94810.48046875</v>
      </c>
      <c r="G683" s="7">
        <f t="shared" si="10"/>
        <v>0.98119808649361284</v>
      </c>
    </row>
    <row r="684" spans="1:7" x14ac:dyDescent="0.35">
      <c r="A684" s="5" t="s">
        <v>3547</v>
      </c>
      <c r="B684" s="5" t="s">
        <v>3548</v>
      </c>
      <c r="C684" s="11">
        <v>4</v>
      </c>
      <c r="D684" s="11">
        <v>4</v>
      </c>
      <c r="E684" s="5">
        <v>161107.0625</v>
      </c>
      <c r="F684" s="5">
        <v>158067.30859375</v>
      </c>
      <c r="G684" s="7">
        <f t="shared" si="10"/>
        <v>0.9811320878235863</v>
      </c>
    </row>
    <row r="685" spans="1:7" x14ac:dyDescent="0.35">
      <c r="A685" s="5" t="s">
        <v>1656</v>
      </c>
      <c r="B685" s="5" t="s">
        <v>1657</v>
      </c>
      <c r="C685" s="11">
        <v>7</v>
      </c>
      <c r="D685" s="11">
        <v>7</v>
      </c>
      <c r="E685" s="5">
        <v>189835.673828125</v>
      </c>
      <c r="F685" s="5">
        <v>186059.236328125</v>
      </c>
      <c r="G685" s="7">
        <f t="shared" si="10"/>
        <v>0.9801068080416796</v>
      </c>
    </row>
    <row r="686" spans="1:7" x14ac:dyDescent="0.35">
      <c r="A686" s="5" t="s">
        <v>3549</v>
      </c>
      <c r="B686" s="5" t="s">
        <v>3550</v>
      </c>
      <c r="C686" s="11">
        <v>3</v>
      </c>
      <c r="D686" s="11">
        <v>2</v>
      </c>
      <c r="E686" s="5">
        <v>70086</v>
      </c>
      <c r="F686" s="5">
        <v>68643.6328125</v>
      </c>
      <c r="G686" s="7">
        <f t="shared" si="10"/>
        <v>0.97942003841708758</v>
      </c>
    </row>
    <row r="687" spans="1:7" x14ac:dyDescent="0.35">
      <c r="A687" s="5" t="s">
        <v>1892</v>
      </c>
      <c r="B687" s="5" t="s">
        <v>1893</v>
      </c>
      <c r="C687" s="11">
        <v>6</v>
      </c>
      <c r="D687" s="11">
        <v>5</v>
      </c>
      <c r="E687" s="5">
        <v>111707.93359375</v>
      </c>
      <c r="F687" s="5">
        <v>109309.64453125</v>
      </c>
      <c r="G687" s="7">
        <f t="shared" si="10"/>
        <v>0.97853071858600571</v>
      </c>
    </row>
    <row r="688" spans="1:7" x14ac:dyDescent="0.35">
      <c r="A688" s="5" t="s">
        <v>2890</v>
      </c>
      <c r="B688" s="5" t="s">
        <v>2891</v>
      </c>
      <c r="C688" s="11">
        <v>16</v>
      </c>
      <c r="D688" s="11">
        <v>18</v>
      </c>
      <c r="E688" s="5">
        <v>967560.6796875</v>
      </c>
      <c r="F688" s="5">
        <v>946424.73046875</v>
      </c>
      <c r="G688" s="7">
        <f t="shared" si="10"/>
        <v>0.97815542770343211</v>
      </c>
    </row>
    <row r="689" spans="1:7" x14ac:dyDescent="0.35">
      <c r="A689" s="5" t="s">
        <v>3551</v>
      </c>
      <c r="B689" s="5" t="s">
        <v>3552</v>
      </c>
      <c r="C689" s="11">
        <v>8</v>
      </c>
      <c r="D689" s="11">
        <v>3</v>
      </c>
      <c r="E689" s="5">
        <v>57987.6484375</v>
      </c>
      <c r="F689" s="5">
        <v>56717.71875</v>
      </c>
      <c r="G689" s="7">
        <f t="shared" si="10"/>
        <v>0.97809999678002546</v>
      </c>
    </row>
    <row r="690" spans="1:7" x14ac:dyDescent="0.35">
      <c r="A690" s="5" t="s">
        <v>3553</v>
      </c>
      <c r="B690" s="5" t="s">
        <v>3554</v>
      </c>
      <c r="C690" s="11">
        <v>3</v>
      </c>
      <c r="D690" s="11">
        <v>4</v>
      </c>
      <c r="E690" s="5">
        <v>73211.2734375</v>
      </c>
      <c r="F690" s="5">
        <v>71495.015625</v>
      </c>
      <c r="G690" s="7">
        <f t="shared" si="10"/>
        <v>0.97655746537498545</v>
      </c>
    </row>
    <row r="691" spans="1:7" x14ac:dyDescent="0.35">
      <c r="A691" s="5" t="s">
        <v>2140</v>
      </c>
      <c r="B691" s="5" t="s">
        <v>2141</v>
      </c>
      <c r="C691" s="11">
        <v>11</v>
      </c>
      <c r="D691" s="11">
        <v>9</v>
      </c>
      <c r="E691" s="5">
        <v>187422.96875</v>
      </c>
      <c r="F691" s="5">
        <v>182912.30078125</v>
      </c>
      <c r="G691" s="7">
        <f t="shared" si="10"/>
        <v>0.97593321672987321</v>
      </c>
    </row>
    <row r="692" spans="1:7" x14ac:dyDescent="0.35">
      <c r="A692" s="5" t="s">
        <v>3555</v>
      </c>
      <c r="B692" s="5" t="s">
        <v>3556</v>
      </c>
      <c r="C692" s="11">
        <v>1</v>
      </c>
      <c r="D692" s="11">
        <v>3</v>
      </c>
      <c r="E692" s="5">
        <v>179057.6875</v>
      </c>
      <c r="F692" s="5">
        <v>174679.359375</v>
      </c>
      <c r="G692" s="7">
        <f t="shared" si="10"/>
        <v>0.97554794666383704</v>
      </c>
    </row>
    <row r="693" spans="1:7" x14ac:dyDescent="0.35">
      <c r="A693" s="5" t="s">
        <v>3557</v>
      </c>
      <c r="B693" s="5" t="s">
        <v>1007</v>
      </c>
      <c r="C693" s="11">
        <v>22</v>
      </c>
      <c r="D693" s="11">
        <v>48</v>
      </c>
      <c r="E693" s="5">
        <v>3040497.03125</v>
      </c>
      <c r="F693" s="5">
        <v>2962142.671875</v>
      </c>
      <c r="G693" s="7">
        <f t="shared" si="10"/>
        <v>0.97422975304047998</v>
      </c>
    </row>
    <row r="694" spans="1:7" x14ac:dyDescent="0.35">
      <c r="A694" s="5" t="s">
        <v>1884</v>
      </c>
      <c r="B694" s="5" t="s">
        <v>1885</v>
      </c>
      <c r="C694" s="11">
        <v>4</v>
      </c>
      <c r="D694" s="11">
        <v>5</v>
      </c>
      <c r="E694" s="5">
        <v>153054.046875</v>
      </c>
      <c r="F694" s="5">
        <v>149107.7265625</v>
      </c>
      <c r="G694" s="7">
        <f t="shared" si="10"/>
        <v>0.97421616485761409</v>
      </c>
    </row>
    <row r="695" spans="1:7" x14ac:dyDescent="0.35">
      <c r="A695" s="5" t="s">
        <v>3558</v>
      </c>
      <c r="B695" s="5" t="s">
        <v>3559</v>
      </c>
      <c r="C695" s="11">
        <v>1</v>
      </c>
      <c r="D695" s="11">
        <v>3</v>
      </c>
      <c r="E695" s="5">
        <v>50351.65234375</v>
      </c>
      <c r="F695" s="5">
        <v>49040.3046875</v>
      </c>
      <c r="G695" s="7">
        <f t="shared" si="10"/>
        <v>0.97395621404244193</v>
      </c>
    </row>
    <row r="696" spans="1:7" x14ac:dyDescent="0.35">
      <c r="A696" s="5" t="s">
        <v>3560</v>
      </c>
      <c r="B696" s="5" t="s">
        <v>3561</v>
      </c>
      <c r="C696" s="11">
        <v>3</v>
      </c>
      <c r="D696" s="11">
        <v>4</v>
      </c>
      <c r="E696" s="5">
        <v>50108.15234375</v>
      </c>
      <c r="F696" s="5">
        <v>48794.4921875</v>
      </c>
      <c r="G696" s="7">
        <f t="shared" si="10"/>
        <v>0.97378350438391581</v>
      </c>
    </row>
    <row r="697" spans="1:7" x14ac:dyDescent="0.35">
      <c r="A697" s="5" t="s">
        <v>3562</v>
      </c>
      <c r="B697" s="5" t="s">
        <v>3563</v>
      </c>
      <c r="C697" s="11">
        <v>9</v>
      </c>
      <c r="D697" s="11">
        <v>5</v>
      </c>
      <c r="E697" s="5">
        <v>291077.859375</v>
      </c>
      <c r="F697" s="5">
        <v>283443.390625</v>
      </c>
      <c r="G697" s="7">
        <f t="shared" si="10"/>
        <v>0.97377172978256521</v>
      </c>
    </row>
    <row r="698" spans="1:7" x14ac:dyDescent="0.35">
      <c r="A698" s="5" t="s">
        <v>1660</v>
      </c>
      <c r="B698" s="5" t="s">
        <v>1661</v>
      </c>
      <c r="C698" s="11">
        <v>15</v>
      </c>
      <c r="D698" s="11">
        <v>8</v>
      </c>
      <c r="E698" s="5">
        <v>374910.3671875</v>
      </c>
      <c r="F698" s="5">
        <v>365012.90625</v>
      </c>
      <c r="G698" s="7">
        <f t="shared" si="10"/>
        <v>0.97360046079347262</v>
      </c>
    </row>
    <row r="699" spans="1:7" x14ac:dyDescent="0.35">
      <c r="A699" s="5" t="s">
        <v>2932</v>
      </c>
      <c r="B699" s="5" t="s">
        <v>2933</v>
      </c>
      <c r="C699" s="11">
        <v>19</v>
      </c>
      <c r="D699" s="11">
        <v>25</v>
      </c>
      <c r="E699" s="5">
        <v>1834757.5058593799</v>
      </c>
      <c r="F699" s="5">
        <v>1786242.3359375</v>
      </c>
      <c r="G699" s="7">
        <f t="shared" si="10"/>
        <v>0.97355772097024018</v>
      </c>
    </row>
    <row r="700" spans="1:7" x14ac:dyDescent="0.35">
      <c r="A700" s="5" t="s">
        <v>1768</v>
      </c>
      <c r="B700" s="5" t="s">
        <v>1769</v>
      </c>
      <c r="C700" s="11">
        <v>32</v>
      </c>
      <c r="D700" s="11">
        <v>123</v>
      </c>
      <c r="E700" s="5">
        <v>7955591.40234375</v>
      </c>
      <c r="F700" s="5">
        <v>7744516.1699218797</v>
      </c>
      <c r="G700" s="7">
        <f t="shared" si="10"/>
        <v>0.9734683165905571</v>
      </c>
    </row>
    <row r="701" spans="1:7" x14ac:dyDescent="0.35">
      <c r="A701" s="5" t="s">
        <v>3564</v>
      </c>
      <c r="B701" s="5" t="s">
        <v>3565</v>
      </c>
      <c r="C701" s="11">
        <v>4</v>
      </c>
      <c r="D701" s="11">
        <v>3</v>
      </c>
      <c r="E701" s="5">
        <v>91148.90625</v>
      </c>
      <c r="F701" s="5">
        <v>88635.703125</v>
      </c>
      <c r="G701" s="7">
        <f t="shared" si="10"/>
        <v>0.9724275010156801</v>
      </c>
    </row>
    <row r="702" spans="1:7" x14ac:dyDescent="0.35">
      <c r="A702" s="5" t="s">
        <v>104</v>
      </c>
      <c r="B702" s="5" t="s">
        <v>105</v>
      </c>
      <c r="C702" s="11">
        <v>21</v>
      </c>
      <c r="D702" s="11">
        <v>16</v>
      </c>
      <c r="E702" s="5">
        <v>606310.484375</v>
      </c>
      <c r="F702" s="5">
        <v>589005.515625</v>
      </c>
      <c r="G702" s="7">
        <f t="shared" si="10"/>
        <v>0.97145856917213236</v>
      </c>
    </row>
    <row r="703" spans="1:7" x14ac:dyDescent="0.35">
      <c r="A703" s="5" t="s">
        <v>3566</v>
      </c>
      <c r="B703" s="5" t="s">
        <v>3567</v>
      </c>
      <c r="C703" s="11">
        <v>2</v>
      </c>
      <c r="D703" s="11">
        <v>2</v>
      </c>
      <c r="E703" s="5">
        <v>28446.529296875</v>
      </c>
      <c r="F703" s="5">
        <v>27615.794921875</v>
      </c>
      <c r="G703" s="7">
        <f t="shared" si="10"/>
        <v>0.97079663510686132</v>
      </c>
    </row>
    <row r="704" spans="1:7" x14ac:dyDescent="0.35">
      <c r="A704" s="5" t="s">
        <v>398</v>
      </c>
      <c r="B704" s="5" t="s">
        <v>399</v>
      </c>
      <c r="C704" s="11">
        <v>22</v>
      </c>
      <c r="D704" s="11">
        <v>25</v>
      </c>
      <c r="E704" s="5">
        <v>1684613.734375</v>
      </c>
      <c r="F704" s="5">
        <v>1634949</v>
      </c>
      <c r="G704" s="7">
        <f t="shared" si="10"/>
        <v>0.97051862194782246</v>
      </c>
    </row>
    <row r="705" spans="1:7" x14ac:dyDescent="0.35">
      <c r="A705" s="5" t="s">
        <v>1872</v>
      </c>
      <c r="B705" s="5" t="s">
        <v>1873</v>
      </c>
      <c r="C705" s="11">
        <v>4</v>
      </c>
      <c r="D705" s="11">
        <v>14</v>
      </c>
      <c r="E705" s="5">
        <v>427424.185546875</v>
      </c>
      <c r="F705" s="5">
        <v>414803.98730468802</v>
      </c>
      <c r="G705" s="7">
        <f t="shared" si="10"/>
        <v>0.97047383215800043</v>
      </c>
    </row>
    <row r="706" spans="1:7" x14ac:dyDescent="0.35">
      <c r="A706" s="5" t="s">
        <v>1274</v>
      </c>
      <c r="B706" s="5" t="s">
        <v>1275</v>
      </c>
      <c r="C706" s="11">
        <v>4</v>
      </c>
      <c r="D706" s="11">
        <v>12</v>
      </c>
      <c r="E706" s="5">
        <v>263603.90234375</v>
      </c>
      <c r="F706" s="5">
        <v>255681.908203125</v>
      </c>
      <c r="G706" s="7">
        <f t="shared" ref="G706:G769" si="11">F706/E706</f>
        <v>0.96994735635478413</v>
      </c>
    </row>
    <row r="707" spans="1:7" x14ac:dyDescent="0.35">
      <c r="A707" s="5" t="s">
        <v>3568</v>
      </c>
      <c r="B707" s="5" t="s">
        <v>3569</v>
      </c>
      <c r="C707" s="11">
        <v>28</v>
      </c>
      <c r="D707" s="11">
        <v>6</v>
      </c>
      <c r="E707" s="5">
        <v>1208340.078125</v>
      </c>
      <c r="F707" s="5">
        <v>1170578.46875</v>
      </c>
      <c r="G707" s="7">
        <f t="shared" si="11"/>
        <v>0.96874918736983773</v>
      </c>
    </row>
    <row r="708" spans="1:7" x14ac:dyDescent="0.35">
      <c r="A708" s="5" t="s">
        <v>1738</v>
      </c>
      <c r="B708" s="5" t="s">
        <v>1739</v>
      </c>
      <c r="C708" s="11">
        <v>7</v>
      </c>
      <c r="D708" s="11">
        <v>14</v>
      </c>
      <c r="E708" s="5">
        <v>420193.140625</v>
      </c>
      <c r="F708" s="5">
        <v>406993.046875</v>
      </c>
      <c r="G708" s="7">
        <f t="shared" si="11"/>
        <v>0.96858565151642873</v>
      </c>
    </row>
    <row r="709" spans="1:7" x14ac:dyDescent="0.35">
      <c r="A709" s="5" t="s">
        <v>268</v>
      </c>
      <c r="B709" s="5" t="s">
        <v>269</v>
      </c>
      <c r="C709" s="11">
        <v>22</v>
      </c>
      <c r="D709" s="11">
        <v>37</v>
      </c>
      <c r="E709" s="5">
        <v>2254229.4375</v>
      </c>
      <c r="F709" s="5">
        <v>2182161.40625</v>
      </c>
      <c r="G709" s="7">
        <f t="shared" si="11"/>
        <v>0.968029859760005</v>
      </c>
    </row>
    <row r="710" spans="1:7" x14ac:dyDescent="0.35">
      <c r="A710" s="5" t="s">
        <v>3570</v>
      </c>
      <c r="B710" s="5" t="s">
        <v>3571</v>
      </c>
      <c r="C710" s="11">
        <v>2</v>
      </c>
      <c r="D710" s="11">
        <v>3</v>
      </c>
      <c r="E710" s="5">
        <v>57712.58984375</v>
      </c>
      <c r="F710" s="5">
        <v>55863.01953125</v>
      </c>
      <c r="G710" s="7">
        <f t="shared" si="11"/>
        <v>0.96795204794122924</v>
      </c>
    </row>
    <row r="711" spans="1:7" x14ac:dyDescent="0.35">
      <c r="A711" s="5" t="s">
        <v>1480</v>
      </c>
      <c r="B711" s="5" t="s">
        <v>1481</v>
      </c>
      <c r="C711" s="11">
        <v>36</v>
      </c>
      <c r="D711" s="11">
        <v>44</v>
      </c>
      <c r="E711" s="5">
        <v>1564871.22265625</v>
      </c>
      <c r="F711" s="5">
        <v>1512947.50390625</v>
      </c>
      <c r="G711" s="7">
        <f t="shared" si="11"/>
        <v>0.96681917463990208</v>
      </c>
    </row>
    <row r="712" spans="1:7" x14ac:dyDescent="0.35">
      <c r="A712" s="5" t="s">
        <v>1946</v>
      </c>
      <c r="B712" s="5" t="s">
        <v>1947</v>
      </c>
      <c r="C712" s="11">
        <v>11</v>
      </c>
      <c r="D712" s="11">
        <v>15</v>
      </c>
      <c r="E712" s="5">
        <v>823660.1171875</v>
      </c>
      <c r="F712" s="5">
        <v>795980.3203125</v>
      </c>
      <c r="G712" s="7">
        <f t="shared" si="11"/>
        <v>0.96639415178979837</v>
      </c>
    </row>
    <row r="713" spans="1:7" x14ac:dyDescent="0.35">
      <c r="A713" s="5" t="s">
        <v>3572</v>
      </c>
      <c r="B713" s="5" t="s">
        <v>3573</v>
      </c>
      <c r="C713" s="11">
        <v>5</v>
      </c>
      <c r="D713" s="11">
        <v>13</v>
      </c>
      <c r="E713" s="5">
        <v>268077.1796875</v>
      </c>
      <c r="F713" s="5">
        <v>258868.21484375</v>
      </c>
      <c r="G713" s="7">
        <f t="shared" si="11"/>
        <v>0.9656480836806588</v>
      </c>
    </row>
    <row r="714" spans="1:7" x14ac:dyDescent="0.35">
      <c r="A714" s="5" t="s">
        <v>1398</v>
      </c>
      <c r="B714" s="5" t="s">
        <v>1399</v>
      </c>
      <c r="C714" s="11">
        <v>11</v>
      </c>
      <c r="D714" s="11">
        <v>21</v>
      </c>
      <c r="E714" s="5">
        <v>932581.67578125</v>
      </c>
      <c r="F714" s="5">
        <v>900144.375</v>
      </c>
      <c r="G714" s="7">
        <f t="shared" si="11"/>
        <v>0.96521773735895422</v>
      </c>
    </row>
    <row r="715" spans="1:7" x14ac:dyDescent="0.35">
      <c r="A715" s="5" t="s">
        <v>670</v>
      </c>
      <c r="B715" s="5" t="s">
        <v>671</v>
      </c>
      <c r="C715" s="11">
        <v>12</v>
      </c>
      <c r="D715" s="11">
        <v>6</v>
      </c>
      <c r="E715" s="5">
        <v>148907.22265625</v>
      </c>
      <c r="F715" s="5">
        <v>143632.82421875</v>
      </c>
      <c r="G715" s="7">
        <f t="shared" si="11"/>
        <v>0.96457929747520799</v>
      </c>
    </row>
    <row r="716" spans="1:7" x14ac:dyDescent="0.35">
      <c r="A716" s="5" t="s">
        <v>1980</v>
      </c>
      <c r="B716" s="5" t="s">
        <v>1981</v>
      </c>
      <c r="C716" s="11">
        <v>7</v>
      </c>
      <c r="D716" s="11">
        <v>14</v>
      </c>
      <c r="E716" s="5">
        <v>305427.3984375</v>
      </c>
      <c r="F716" s="5">
        <v>294532.375</v>
      </c>
      <c r="G716" s="7">
        <f t="shared" si="11"/>
        <v>0.96432859824221218</v>
      </c>
    </row>
    <row r="717" spans="1:7" x14ac:dyDescent="0.35">
      <c r="A717" s="5" t="s">
        <v>3574</v>
      </c>
      <c r="B717" s="5" t="s">
        <v>3575</v>
      </c>
      <c r="C717" s="11">
        <v>3</v>
      </c>
      <c r="D717" s="11">
        <v>3</v>
      </c>
      <c r="E717" s="5">
        <v>186496.78125</v>
      </c>
      <c r="F717" s="5">
        <v>179831.546875</v>
      </c>
      <c r="G717" s="7">
        <f t="shared" si="11"/>
        <v>0.96426086107049103</v>
      </c>
    </row>
    <row r="718" spans="1:7" x14ac:dyDescent="0.35">
      <c r="A718" s="5" t="s">
        <v>2196</v>
      </c>
      <c r="B718" s="5" t="s">
        <v>2197</v>
      </c>
      <c r="C718" s="11">
        <v>1</v>
      </c>
      <c r="D718" s="11">
        <v>2</v>
      </c>
      <c r="E718" s="5">
        <v>86304.3125</v>
      </c>
      <c r="F718" s="5">
        <v>83137.5078125</v>
      </c>
      <c r="G718" s="7">
        <f t="shared" si="11"/>
        <v>0.96330653016325229</v>
      </c>
    </row>
    <row r="719" spans="1:7" x14ac:dyDescent="0.35">
      <c r="A719" s="5" t="s">
        <v>2182</v>
      </c>
      <c r="B719" s="5" t="s">
        <v>2183</v>
      </c>
      <c r="C719" s="11">
        <v>46</v>
      </c>
      <c r="D719" s="11">
        <v>58</v>
      </c>
      <c r="E719" s="5">
        <v>3032932.2578125</v>
      </c>
      <c r="F719" s="5">
        <v>2914348.25</v>
      </c>
      <c r="G719" s="7">
        <f t="shared" si="11"/>
        <v>0.96090120130212586</v>
      </c>
    </row>
    <row r="720" spans="1:7" x14ac:dyDescent="0.35">
      <c r="A720" s="5" t="s">
        <v>1928</v>
      </c>
      <c r="B720" s="5" t="s">
        <v>1929</v>
      </c>
      <c r="C720" s="11">
        <v>6</v>
      </c>
      <c r="D720" s="11">
        <v>14</v>
      </c>
      <c r="E720" s="5">
        <v>512968.59765625</v>
      </c>
      <c r="F720" s="5">
        <v>492862.09375</v>
      </c>
      <c r="G720" s="7">
        <f t="shared" si="11"/>
        <v>0.96080363593772311</v>
      </c>
    </row>
    <row r="721" spans="1:7" x14ac:dyDescent="0.35">
      <c r="A721" s="5" t="s">
        <v>1682</v>
      </c>
      <c r="B721" s="5" t="s">
        <v>1683</v>
      </c>
      <c r="C721" s="11">
        <v>2</v>
      </c>
      <c r="D721" s="11">
        <v>18</v>
      </c>
      <c r="E721" s="5">
        <v>643142.5546875</v>
      </c>
      <c r="F721" s="5">
        <v>617538.29296875</v>
      </c>
      <c r="G721" s="7">
        <f t="shared" si="11"/>
        <v>0.96018882356308866</v>
      </c>
    </row>
    <row r="722" spans="1:7" x14ac:dyDescent="0.35">
      <c r="A722" s="5" t="s">
        <v>1416</v>
      </c>
      <c r="B722" s="5" t="s">
        <v>1417</v>
      </c>
      <c r="C722" s="11">
        <v>37</v>
      </c>
      <c r="D722" s="11">
        <v>138</v>
      </c>
      <c r="E722" s="5">
        <v>11111391.7148438</v>
      </c>
      <c r="F722" s="5">
        <v>10655784.787109399</v>
      </c>
      <c r="G722" s="7">
        <f t="shared" si="11"/>
        <v>0.95899641202228947</v>
      </c>
    </row>
    <row r="723" spans="1:7" x14ac:dyDescent="0.35">
      <c r="A723" s="5" t="s">
        <v>1010</v>
      </c>
      <c r="B723" s="5" t="s">
        <v>1011</v>
      </c>
      <c r="C723" s="11">
        <v>47</v>
      </c>
      <c r="D723" s="11">
        <v>276</v>
      </c>
      <c r="E723" s="5">
        <v>27633027.1328125</v>
      </c>
      <c r="F723" s="5">
        <v>26480160.109375</v>
      </c>
      <c r="G723" s="7">
        <f t="shared" si="11"/>
        <v>0.9582793800369217</v>
      </c>
    </row>
    <row r="724" spans="1:7" x14ac:dyDescent="0.35">
      <c r="A724" s="5" t="s">
        <v>3049</v>
      </c>
      <c r="B724" s="5" t="s">
        <v>3050</v>
      </c>
      <c r="C724" s="11">
        <v>49</v>
      </c>
      <c r="D724" s="11">
        <v>196</v>
      </c>
      <c r="E724" s="5">
        <v>202615.484375</v>
      </c>
      <c r="F724" s="5">
        <v>193999.015625</v>
      </c>
      <c r="G724" s="7">
        <f t="shared" si="11"/>
        <v>0.95747378944615769</v>
      </c>
    </row>
    <row r="725" spans="1:7" x14ac:dyDescent="0.35">
      <c r="A725" s="5" t="s">
        <v>38</v>
      </c>
      <c r="B725" s="5" t="s">
        <v>39</v>
      </c>
      <c r="C725" s="11">
        <v>27</v>
      </c>
      <c r="D725" s="11">
        <v>10</v>
      </c>
      <c r="E725" s="5">
        <v>977964.265625</v>
      </c>
      <c r="F725" s="5">
        <v>935872.8203125</v>
      </c>
      <c r="G725" s="7">
        <f t="shared" si="11"/>
        <v>0.95696013975970784</v>
      </c>
    </row>
    <row r="726" spans="1:7" x14ac:dyDescent="0.35">
      <c r="A726" s="5" t="s">
        <v>3576</v>
      </c>
      <c r="B726" s="5" t="s">
        <v>3577</v>
      </c>
      <c r="C726" s="11">
        <v>5</v>
      </c>
      <c r="D726" s="11">
        <v>11</v>
      </c>
      <c r="E726" s="5">
        <v>385929.06640625</v>
      </c>
      <c r="F726" s="5">
        <v>369313.837890625</v>
      </c>
      <c r="G726" s="7">
        <f t="shared" si="11"/>
        <v>0.95694745495501266</v>
      </c>
    </row>
    <row r="727" spans="1:7" x14ac:dyDescent="0.35">
      <c r="A727" s="5" t="s">
        <v>964</v>
      </c>
      <c r="B727" s="5" t="s">
        <v>965</v>
      </c>
      <c r="C727" s="11">
        <v>38</v>
      </c>
      <c r="D727" s="11">
        <v>148</v>
      </c>
      <c r="E727" s="5">
        <v>8251589.93359375</v>
      </c>
      <c r="F727" s="5">
        <v>7895720.16796875</v>
      </c>
      <c r="G727" s="7">
        <f t="shared" si="11"/>
        <v>0.95687258231578032</v>
      </c>
    </row>
    <row r="728" spans="1:7" x14ac:dyDescent="0.35">
      <c r="A728" s="5" t="s">
        <v>2262</v>
      </c>
      <c r="B728" s="5" t="s">
        <v>2263</v>
      </c>
      <c r="C728" s="11">
        <v>3</v>
      </c>
      <c r="D728" s="11">
        <v>7</v>
      </c>
      <c r="E728" s="5">
        <v>139779.453125</v>
      </c>
      <c r="F728" s="5">
        <v>133543.015625</v>
      </c>
      <c r="G728" s="7">
        <f t="shared" si="11"/>
        <v>0.95538373229702822</v>
      </c>
    </row>
    <row r="729" spans="1:7" x14ac:dyDescent="0.35">
      <c r="A729" s="5" t="s">
        <v>204</v>
      </c>
      <c r="B729" s="5" t="s">
        <v>205</v>
      </c>
      <c r="C729" s="11">
        <v>34</v>
      </c>
      <c r="D729" s="11">
        <v>41</v>
      </c>
      <c r="E729" s="5">
        <v>5165053.4453125</v>
      </c>
      <c r="F729" s="5">
        <v>4934474.9765625</v>
      </c>
      <c r="G729" s="7">
        <f t="shared" si="11"/>
        <v>0.95535797040798109</v>
      </c>
    </row>
    <row r="730" spans="1:7" x14ac:dyDescent="0.35">
      <c r="A730" s="5" t="s">
        <v>1084</v>
      </c>
      <c r="B730" s="5" t="s">
        <v>1085</v>
      </c>
      <c r="C730" s="11">
        <v>11</v>
      </c>
      <c r="D730" s="11">
        <v>9</v>
      </c>
      <c r="E730" s="5">
        <v>253402.40625</v>
      </c>
      <c r="F730" s="5">
        <v>242050.56640625</v>
      </c>
      <c r="G730" s="7">
        <f t="shared" si="11"/>
        <v>0.95520232024730423</v>
      </c>
    </row>
    <row r="731" spans="1:7" x14ac:dyDescent="0.35">
      <c r="A731" s="5" t="s">
        <v>1512</v>
      </c>
      <c r="B731" s="5" t="s">
        <v>1513</v>
      </c>
      <c r="C731" s="11">
        <v>2</v>
      </c>
      <c r="D731" s="11">
        <v>4</v>
      </c>
      <c r="E731" s="5">
        <v>90043.1484375</v>
      </c>
      <c r="F731" s="5">
        <v>85935.1171875</v>
      </c>
      <c r="G731" s="7">
        <f t="shared" si="11"/>
        <v>0.95437708119622855</v>
      </c>
    </row>
    <row r="732" spans="1:7" x14ac:dyDescent="0.35">
      <c r="A732" s="5" t="s">
        <v>3578</v>
      </c>
      <c r="B732" s="5" t="s">
        <v>3579</v>
      </c>
      <c r="C732" s="11">
        <v>1</v>
      </c>
      <c r="D732" s="11">
        <v>2</v>
      </c>
      <c r="E732" s="5">
        <v>359416.125</v>
      </c>
      <c r="F732" s="5">
        <v>342791.53125</v>
      </c>
      <c r="G732" s="7">
        <f t="shared" si="11"/>
        <v>0.95374555398703942</v>
      </c>
    </row>
    <row r="733" spans="1:7" x14ac:dyDescent="0.35">
      <c r="A733" s="5" t="s">
        <v>1424</v>
      </c>
      <c r="B733" s="5" t="s">
        <v>1425</v>
      </c>
      <c r="C733" s="11">
        <v>20</v>
      </c>
      <c r="D733" s="11">
        <v>55</v>
      </c>
      <c r="E733" s="5">
        <v>2213844.1972656301</v>
      </c>
      <c r="F733" s="5">
        <v>2111056.8359375</v>
      </c>
      <c r="G733" s="7">
        <f t="shared" si="11"/>
        <v>0.95357064356421961</v>
      </c>
    </row>
    <row r="734" spans="1:7" x14ac:dyDescent="0.35">
      <c r="A734" s="5" t="s">
        <v>2102</v>
      </c>
      <c r="B734" s="5" t="s">
        <v>2103</v>
      </c>
      <c r="C734" s="11">
        <v>23</v>
      </c>
      <c r="D734" s="11">
        <v>191</v>
      </c>
      <c r="E734" s="5">
        <v>6326053.9785156297</v>
      </c>
      <c r="F734" s="5">
        <v>6030226.578125</v>
      </c>
      <c r="G734" s="7">
        <f t="shared" si="11"/>
        <v>0.95323666200204571</v>
      </c>
    </row>
    <row r="735" spans="1:7" x14ac:dyDescent="0.35">
      <c r="A735" s="5" t="s">
        <v>2510</v>
      </c>
      <c r="B735" s="5" t="s">
        <v>2511</v>
      </c>
      <c r="C735" s="11">
        <v>4</v>
      </c>
      <c r="D735" s="11">
        <v>3</v>
      </c>
      <c r="E735" s="5">
        <v>59855.5859375</v>
      </c>
      <c r="F735" s="5">
        <v>56979.6015625</v>
      </c>
      <c r="G735" s="7">
        <f t="shared" si="11"/>
        <v>0.95195127856566231</v>
      </c>
    </row>
    <row r="736" spans="1:7" x14ac:dyDescent="0.35">
      <c r="A736" s="5" t="s">
        <v>1128</v>
      </c>
      <c r="B736" s="5" t="s">
        <v>1129</v>
      </c>
      <c r="C736" s="11">
        <v>15</v>
      </c>
      <c r="D736" s="11">
        <v>25</v>
      </c>
      <c r="E736" s="5">
        <v>823790.71484375</v>
      </c>
      <c r="F736" s="5">
        <v>784112.20703125</v>
      </c>
      <c r="G736" s="7">
        <f t="shared" si="11"/>
        <v>0.95183423763154951</v>
      </c>
    </row>
    <row r="737" spans="1:7" x14ac:dyDescent="0.35">
      <c r="A737" s="5" t="s">
        <v>954</v>
      </c>
      <c r="B737" s="5" t="s">
        <v>955</v>
      </c>
      <c r="C737" s="11">
        <v>11</v>
      </c>
      <c r="D737" s="11">
        <v>4</v>
      </c>
      <c r="E737" s="5">
        <v>214368.69140625</v>
      </c>
      <c r="F737" s="5">
        <v>203864.3515625</v>
      </c>
      <c r="G737" s="7">
        <f t="shared" si="11"/>
        <v>0.95099872199227442</v>
      </c>
    </row>
    <row r="738" spans="1:7" x14ac:dyDescent="0.35">
      <c r="A738" s="5" t="s">
        <v>940</v>
      </c>
      <c r="B738" s="5" t="s">
        <v>941</v>
      </c>
      <c r="C738" s="11">
        <v>7</v>
      </c>
      <c r="D738" s="11">
        <v>6</v>
      </c>
      <c r="E738" s="5">
        <v>198967.015625</v>
      </c>
      <c r="F738" s="5">
        <v>189142.2734375</v>
      </c>
      <c r="G738" s="7">
        <f t="shared" si="11"/>
        <v>0.95062125168516864</v>
      </c>
    </row>
    <row r="739" spans="1:7" x14ac:dyDescent="0.35">
      <c r="A739" s="5" t="s">
        <v>572</v>
      </c>
      <c r="B739" s="5" t="s">
        <v>573</v>
      </c>
      <c r="C739" s="11">
        <v>4</v>
      </c>
      <c r="D739" s="11">
        <v>2</v>
      </c>
      <c r="E739" s="5">
        <v>56759.65625</v>
      </c>
      <c r="F739" s="5">
        <v>53919.34375</v>
      </c>
      <c r="G739" s="7">
        <f t="shared" si="11"/>
        <v>0.94995895522182627</v>
      </c>
    </row>
    <row r="740" spans="1:7" x14ac:dyDescent="0.35">
      <c r="A740" s="5" t="s">
        <v>1324</v>
      </c>
      <c r="B740" s="5" t="s">
        <v>1325</v>
      </c>
      <c r="C740" s="11">
        <v>40</v>
      </c>
      <c r="D740" s="11">
        <v>116</v>
      </c>
      <c r="E740" s="5">
        <v>10030290.720703101</v>
      </c>
      <c r="F740" s="5">
        <v>9526119.96875</v>
      </c>
      <c r="G740" s="7">
        <f t="shared" si="11"/>
        <v>0.94973518056535855</v>
      </c>
    </row>
    <row r="741" spans="1:7" x14ac:dyDescent="0.35">
      <c r="A741" s="5" t="s">
        <v>810</v>
      </c>
      <c r="B741" s="5" t="s">
        <v>811</v>
      </c>
      <c r="C741" s="11">
        <v>4</v>
      </c>
      <c r="D741" s="11">
        <v>6</v>
      </c>
      <c r="E741" s="5">
        <v>169832.83203125</v>
      </c>
      <c r="F741" s="5">
        <v>161196.18359375</v>
      </c>
      <c r="G741" s="7">
        <f t="shared" si="11"/>
        <v>0.94914617901495735</v>
      </c>
    </row>
    <row r="742" spans="1:7" x14ac:dyDescent="0.35">
      <c r="A742" s="5" t="s">
        <v>1936</v>
      </c>
      <c r="B742" s="5" t="s">
        <v>1937</v>
      </c>
      <c r="C742" s="11">
        <v>16</v>
      </c>
      <c r="D742" s="11">
        <v>40</v>
      </c>
      <c r="E742" s="5">
        <v>2368296.8310546898</v>
      </c>
      <c r="F742" s="5">
        <v>2247185.2675781301</v>
      </c>
      <c r="G742" s="7">
        <f t="shared" si="11"/>
        <v>0.94886132435408266</v>
      </c>
    </row>
    <row r="743" spans="1:7" x14ac:dyDescent="0.35">
      <c r="A743" s="5" t="s">
        <v>3580</v>
      </c>
      <c r="B743" s="5" t="s">
        <v>3581</v>
      </c>
      <c r="C743" s="11">
        <v>4</v>
      </c>
      <c r="D743" s="11">
        <v>4</v>
      </c>
      <c r="E743" s="5">
        <v>110377.88671875</v>
      </c>
      <c r="F743" s="5">
        <v>104642.73046875</v>
      </c>
      <c r="G743" s="7">
        <f t="shared" si="11"/>
        <v>0.94804071340291607</v>
      </c>
    </row>
    <row r="744" spans="1:7" x14ac:dyDescent="0.35">
      <c r="A744" s="5" t="s">
        <v>276</v>
      </c>
      <c r="B744" s="5" t="s">
        <v>277</v>
      </c>
      <c r="C744" s="11">
        <v>41</v>
      </c>
      <c r="D744" s="11">
        <v>22</v>
      </c>
      <c r="E744" s="5">
        <v>2579200.7890625</v>
      </c>
      <c r="F744" s="5">
        <v>2444770.92578125</v>
      </c>
      <c r="G744" s="7">
        <f t="shared" si="11"/>
        <v>0.94787925629857095</v>
      </c>
    </row>
    <row r="745" spans="1:7" x14ac:dyDescent="0.35">
      <c r="A745" s="5" t="s">
        <v>3582</v>
      </c>
      <c r="B745" s="5" t="s">
        <v>3583</v>
      </c>
      <c r="C745" s="11">
        <v>60</v>
      </c>
      <c r="D745" s="11">
        <v>350</v>
      </c>
      <c r="E745" s="5">
        <v>319040.796875</v>
      </c>
      <c r="F745" s="5">
        <v>302342.796875</v>
      </c>
      <c r="G745" s="7">
        <f t="shared" si="11"/>
        <v>0.94766186593201662</v>
      </c>
    </row>
    <row r="746" spans="1:7" x14ac:dyDescent="0.35">
      <c r="A746" s="5" t="s">
        <v>1208</v>
      </c>
      <c r="B746" s="5" t="s">
        <v>1209</v>
      </c>
      <c r="C746" s="11">
        <v>8</v>
      </c>
      <c r="D746" s="11">
        <v>6</v>
      </c>
      <c r="E746" s="5">
        <v>171447.18359375</v>
      </c>
      <c r="F746" s="5">
        <v>162397.955078125</v>
      </c>
      <c r="G746" s="7">
        <f t="shared" si="11"/>
        <v>0.94721856419019712</v>
      </c>
    </row>
    <row r="747" spans="1:7" x14ac:dyDescent="0.35">
      <c r="A747" s="5" t="s">
        <v>1460</v>
      </c>
      <c r="B747" s="5" t="s">
        <v>1461</v>
      </c>
      <c r="C747" s="11">
        <v>7</v>
      </c>
      <c r="D747" s="11">
        <v>22</v>
      </c>
      <c r="E747" s="5">
        <v>786284.5078125</v>
      </c>
      <c r="F747" s="5">
        <v>744751.16015625</v>
      </c>
      <c r="G747" s="7">
        <f t="shared" si="11"/>
        <v>0.94717771081132096</v>
      </c>
    </row>
    <row r="748" spans="1:7" x14ac:dyDescent="0.35">
      <c r="A748" s="5" t="s">
        <v>3584</v>
      </c>
      <c r="B748" s="5" t="s">
        <v>3585</v>
      </c>
      <c r="C748" s="11">
        <v>18</v>
      </c>
      <c r="D748" s="11">
        <v>18</v>
      </c>
      <c r="E748" s="5">
        <v>889476.765625</v>
      </c>
      <c r="F748" s="5">
        <v>842351.78125</v>
      </c>
      <c r="G748" s="7">
        <f t="shared" si="11"/>
        <v>0.94701943187702364</v>
      </c>
    </row>
    <row r="749" spans="1:7" x14ac:dyDescent="0.35">
      <c r="A749" s="5" t="s">
        <v>2842</v>
      </c>
      <c r="B749" s="5" t="s">
        <v>2843</v>
      </c>
      <c r="C749" s="11">
        <v>3</v>
      </c>
      <c r="D749" s="11">
        <v>5</v>
      </c>
      <c r="E749" s="5">
        <v>43778.93359375</v>
      </c>
      <c r="F749" s="5">
        <v>41436.5703125</v>
      </c>
      <c r="G749" s="7">
        <f t="shared" si="11"/>
        <v>0.94649565238417777</v>
      </c>
    </row>
    <row r="750" spans="1:7" x14ac:dyDescent="0.35">
      <c r="A750" s="5" t="s">
        <v>3586</v>
      </c>
      <c r="B750" s="5" t="s">
        <v>3587</v>
      </c>
      <c r="C750" s="11">
        <v>15</v>
      </c>
      <c r="D750" s="11">
        <v>5</v>
      </c>
      <c r="E750" s="5">
        <v>332646.4375</v>
      </c>
      <c r="F750" s="5">
        <v>314752.42578125</v>
      </c>
      <c r="G750" s="7">
        <f t="shared" si="11"/>
        <v>0.94620711451704631</v>
      </c>
    </row>
    <row r="751" spans="1:7" x14ac:dyDescent="0.35">
      <c r="A751" s="5" t="s">
        <v>2368</v>
      </c>
      <c r="B751" s="5" t="s">
        <v>2369</v>
      </c>
      <c r="C751" s="11">
        <v>4</v>
      </c>
      <c r="D751" s="11">
        <v>2</v>
      </c>
      <c r="E751" s="5">
        <v>105844.609375</v>
      </c>
      <c r="F751" s="5">
        <v>100131.59765625</v>
      </c>
      <c r="G751" s="7">
        <f t="shared" si="11"/>
        <v>0.94602453773995043</v>
      </c>
    </row>
    <row r="752" spans="1:7" x14ac:dyDescent="0.35">
      <c r="A752" s="5" t="s">
        <v>1550</v>
      </c>
      <c r="B752" s="5" t="s">
        <v>1551</v>
      </c>
      <c r="C752" s="11">
        <v>52</v>
      </c>
      <c r="D752" s="11">
        <v>141</v>
      </c>
      <c r="E752" s="5">
        <v>11964677.5117188</v>
      </c>
      <c r="F752" s="5">
        <v>11310112.224609399</v>
      </c>
      <c r="G752" s="7">
        <f t="shared" si="11"/>
        <v>0.94529185709616603</v>
      </c>
    </row>
    <row r="753" spans="1:7" x14ac:dyDescent="0.35">
      <c r="A753" s="5" t="s">
        <v>2078</v>
      </c>
      <c r="B753" s="5" t="s">
        <v>2079</v>
      </c>
      <c r="C753" s="11">
        <v>34</v>
      </c>
      <c r="D753" s="11">
        <v>145</v>
      </c>
      <c r="E753" s="5">
        <v>12080891.703125</v>
      </c>
      <c r="F753" s="5">
        <v>11419224.6640625</v>
      </c>
      <c r="G753" s="7">
        <f t="shared" si="11"/>
        <v>0.94523028139625287</v>
      </c>
    </row>
    <row r="754" spans="1:7" x14ac:dyDescent="0.35">
      <c r="A754" s="5" t="s">
        <v>1090</v>
      </c>
      <c r="B754" s="5" t="s">
        <v>1091</v>
      </c>
      <c r="C754" s="11">
        <v>51</v>
      </c>
      <c r="D754" s="11">
        <v>45</v>
      </c>
      <c r="E754" s="5">
        <v>2339139.81640625</v>
      </c>
      <c r="F754" s="5">
        <v>2210088.53125</v>
      </c>
      <c r="G754" s="7">
        <f t="shared" si="11"/>
        <v>0.94482959750797679</v>
      </c>
    </row>
    <row r="755" spans="1:7" x14ac:dyDescent="0.35">
      <c r="A755" s="5" t="s">
        <v>562</v>
      </c>
      <c r="B755" s="5" t="s">
        <v>563</v>
      </c>
      <c r="C755" s="11">
        <v>3</v>
      </c>
      <c r="D755" s="11">
        <v>3</v>
      </c>
      <c r="E755" s="5">
        <v>85471.5703125</v>
      </c>
      <c r="F755" s="5">
        <v>80751.3203125</v>
      </c>
      <c r="G755" s="7">
        <f t="shared" si="11"/>
        <v>0.94477403442171604</v>
      </c>
    </row>
    <row r="756" spans="1:7" x14ac:dyDescent="0.35">
      <c r="A756" s="5" t="s">
        <v>2712</v>
      </c>
      <c r="B756" s="5" t="s">
        <v>2713</v>
      </c>
      <c r="C756" s="11">
        <v>15</v>
      </c>
      <c r="D756" s="11">
        <v>9</v>
      </c>
      <c r="E756" s="5">
        <v>212693.0078125</v>
      </c>
      <c r="F756" s="5">
        <v>200905.890625</v>
      </c>
      <c r="G756" s="7">
        <f t="shared" si="11"/>
        <v>0.94458154826654683</v>
      </c>
    </row>
    <row r="757" spans="1:7" x14ac:dyDescent="0.35">
      <c r="A757" s="5" t="s">
        <v>400</v>
      </c>
      <c r="B757" s="5" t="s">
        <v>401</v>
      </c>
      <c r="C757" s="11">
        <v>23</v>
      </c>
      <c r="D757" s="11">
        <v>12</v>
      </c>
      <c r="E757" s="5">
        <v>508818.6875</v>
      </c>
      <c r="F757" s="5">
        <v>479648.22265625</v>
      </c>
      <c r="G757" s="7">
        <f t="shared" si="11"/>
        <v>0.94267021719057831</v>
      </c>
    </row>
    <row r="758" spans="1:7" x14ac:dyDescent="0.35">
      <c r="A758" s="5" t="s">
        <v>3588</v>
      </c>
      <c r="B758" s="5" t="s">
        <v>3589</v>
      </c>
      <c r="C758" s="11">
        <v>12</v>
      </c>
      <c r="D758" s="11">
        <v>13</v>
      </c>
      <c r="E758" s="5">
        <v>242659.748046875</v>
      </c>
      <c r="F758" s="5">
        <v>228741.755859375</v>
      </c>
      <c r="G758" s="7">
        <f t="shared" si="11"/>
        <v>0.94264400132480386</v>
      </c>
    </row>
    <row r="759" spans="1:7" x14ac:dyDescent="0.35">
      <c r="A759" s="5" t="s">
        <v>3590</v>
      </c>
      <c r="B759" s="5" t="s">
        <v>3591</v>
      </c>
      <c r="C759" s="11">
        <v>9</v>
      </c>
      <c r="D759" s="11">
        <v>2</v>
      </c>
      <c r="E759" s="5">
        <v>91370.03515625</v>
      </c>
      <c r="F759" s="5">
        <v>86095.478515625</v>
      </c>
      <c r="G759" s="7">
        <f t="shared" si="11"/>
        <v>0.94227257731043779</v>
      </c>
    </row>
    <row r="760" spans="1:7" x14ac:dyDescent="0.35">
      <c r="A760" s="5" t="s">
        <v>3592</v>
      </c>
      <c r="B760" s="5" t="s">
        <v>3593</v>
      </c>
      <c r="C760" s="11">
        <v>10</v>
      </c>
      <c r="D760" s="11">
        <v>7</v>
      </c>
      <c r="E760" s="5">
        <v>143177.86328125</v>
      </c>
      <c r="F760" s="5">
        <v>134693.51171875</v>
      </c>
      <c r="G760" s="7">
        <f t="shared" si="11"/>
        <v>0.94074257452890009</v>
      </c>
    </row>
    <row r="761" spans="1:7" x14ac:dyDescent="0.35">
      <c r="A761" s="5" t="s">
        <v>2804</v>
      </c>
      <c r="B761" s="5" t="s">
        <v>2805</v>
      </c>
      <c r="C761" s="11">
        <v>24</v>
      </c>
      <c r="D761" s="11">
        <v>36</v>
      </c>
      <c r="E761" s="5">
        <v>1190948.25</v>
      </c>
      <c r="F761" s="5">
        <v>1120038.7871093799</v>
      </c>
      <c r="G761" s="7">
        <f t="shared" si="11"/>
        <v>0.94045966070262066</v>
      </c>
    </row>
    <row r="762" spans="1:7" x14ac:dyDescent="0.35">
      <c r="A762" s="5" t="s">
        <v>1706</v>
      </c>
      <c r="B762" s="5" t="s">
        <v>1707</v>
      </c>
      <c r="C762" s="11">
        <v>8</v>
      </c>
      <c r="D762" s="11">
        <v>4</v>
      </c>
      <c r="E762" s="5">
        <v>63807.8125</v>
      </c>
      <c r="F762" s="5">
        <v>59985.14453125</v>
      </c>
      <c r="G762" s="7">
        <f t="shared" si="11"/>
        <v>0.94009091020398172</v>
      </c>
    </row>
    <row r="763" spans="1:7" x14ac:dyDescent="0.35">
      <c r="A763" s="5" t="s">
        <v>404</v>
      </c>
      <c r="B763" s="5" t="s">
        <v>405</v>
      </c>
      <c r="C763" s="11">
        <v>8</v>
      </c>
      <c r="D763" s="11">
        <v>5</v>
      </c>
      <c r="E763" s="5">
        <v>85204.3671875</v>
      </c>
      <c r="F763" s="5">
        <v>80040.171875</v>
      </c>
      <c r="G763" s="7">
        <f t="shared" si="11"/>
        <v>0.93939048568794936</v>
      </c>
    </row>
    <row r="764" spans="1:7" x14ac:dyDescent="0.35">
      <c r="A764" s="5" t="s">
        <v>790</v>
      </c>
      <c r="B764" s="5" t="s">
        <v>791</v>
      </c>
      <c r="C764" s="11">
        <v>32</v>
      </c>
      <c r="D764" s="11">
        <v>52</v>
      </c>
      <c r="E764" s="5">
        <v>2259326.6796875</v>
      </c>
      <c r="F764" s="5">
        <v>2121657.9121093801</v>
      </c>
      <c r="G764" s="7">
        <f t="shared" si="11"/>
        <v>0.93906646222707302</v>
      </c>
    </row>
    <row r="765" spans="1:7" x14ac:dyDescent="0.35">
      <c r="A765" s="5" t="s">
        <v>3594</v>
      </c>
      <c r="B765" s="5" t="s">
        <v>3595</v>
      </c>
      <c r="C765" s="11">
        <v>10</v>
      </c>
      <c r="D765" s="11">
        <v>11</v>
      </c>
      <c r="E765" s="5">
        <v>364296.875</v>
      </c>
      <c r="F765" s="5">
        <v>342037.3828125</v>
      </c>
      <c r="G765" s="7">
        <f t="shared" si="11"/>
        <v>0.93889738365858888</v>
      </c>
    </row>
    <row r="766" spans="1:7" x14ac:dyDescent="0.35">
      <c r="A766" s="5" t="s">
        <v>1348</v>
      </c>
      <c r="B766" s="5" t="s">
        <v>1349</v>
      </c>
      <c r="C766" s="11">
        <v>5</v>
      </c>
      <c r="D766" s="11">
        <v>7</v>
      </c>
      <c r="E766" s="5">
        <v>186565.4453125</v>
      </c>
      <c r="F766" s="5">
        <v>175160.6796875</v>
      </c>
      <c r="G766" s="7">
        <f t="shared" si="11"/>
        <v>0.93886989305068336</v>
      </c>
    </row>
    <row r="767" spans="1:7" x14ac:dyDescent="0.35">
      <c r="A767" s="5" t="s">
        <v>3596</v>
      </c>
      <c r="B767" s="5" t="s">
        <v>3597</v>
      </c>
      <c r="C767" s="11">
        <v>14</v>
      </c>
      <c r="D767" s="11">
        <v>2</v>
      </c>
      <c r="E767" s="5">
        <v>46915.8125</v>
      </c>
      <c r="F767" s="5">
        <v>44044.1171875</v>
      </c>
      <c r="G767" s="7">
        <f t="shared" si="11"/>
        <v>0.93879045977302433</v>
      </c>
    </row>
    <row r="768" spans="1:7" x14ac:dyDescent="0.35">
      <c r="A768" s="5" t="s">
        <v>1154</v>
      </c>
      <c r="B768" s="5" t="s">
        <v>1155</v>
      </c>
      <c r="C768" s="11">
        <v>18</v>
      </c>
      <c r="D768" s="11">
        <v>29</v>
      </c>
      <c r="E768" s="5">
        <v>839055.125</v>
      </c>
      <c r="F768" s="5">
        <v>786928.34375</v>
      </c>
      <c r="G768" s="7">
        <f t="shared" si="11"/>
        <v>0.93787442600985249</v>
      </c>
    </row>
    <row r="769" spans="1:7" x14ac:dyDescent="0.35">
      <c r="A769" s="5" t="s">
        <v>900</v>
      </c>
      <c r="B769" s="5" t="s">
        <v>901</v>
      </c>
      <c r="C769" s="11">
        <v>48</v>
      </c>
      <c r="D769" s="11">
        <v>172</v>
      </c>
      <c r="E769" s="5">
        <v>12220659.8554688</v>
      </c>
      <c r="F769" s="5">
        <v>11459558.806640601</v>
      </c>
      <c r="G769" s="7">
        <f t="shared" si="11"/>
        <v>0.93772013476935101</v>
      </c>
    </row>
    <row r="770" spans="1:7" x14ac:dyDescent="0.35">
      <c r="A770" s="5" t="s">
        <v>2634</v>
      </c>
      <c r="B770" s="5" t="s">
        <v>2635</v>
      </c>
      <c r="C770" s="11">
        <v>8</v>
      </c>
      <c r="D770" s="11">
        <v>17</v>
      </c>
      <c r="E770" s="5">
        <v>447344.62890625</v>
      </c>
      <c r="F770" s="5">
        <v>419448.365234375</v>
      </c>
      <c r="G770" s="7">
        <f t="shared" ref="G770:G833" si="12">F770/E770</f>
        <v>0.93764032947018749</v>
      </c>
    </row>
    <row r="771" spans="1:7" x14ac:dyDescent="0.35">
      <c r="A771" s="5" t="s">
        <v>3598</v>
      </c>
      <c r="B771" s="5" t="s">
        <v>3599</v>
      </c>
      <c r="C771" s="11">
        <v>12</v>
      </c>
      <c r="D771" s="11">
        <v>18</v>
      </c>
      <c r="E771" s="5">
        <v>512020.09375</v>
      </c>
      <c r="F771" s="5">
        <v>480078.021484375</v>
      </c>
      <c r="G771" s="7">
        <f t="shared" si="12"/>
        <v>0.93761558842020543</v>
      </c>
    </row>
    <row r="772" spans="1:7" x14ac:dyDescent="0.35">
      <c r="A772" s="5" t="s">
        <v>3600</v>
      </c>
      <c r="B772" s="5" t="s">
        <v>3601</v>
      </c>
      <c r="C772" s="11">
        <v>34</v>
      </c>
      <c r="D772" s="11">
        <v>47</v>
      </c>
      <c r="E772" s="5">
        <v>225677.515625</v>
      </c>
      <c r="F772" s="5">
        <v>211573.375</v>
      </c>
      <c r="G772" s="7">
        <f t="shared" si="12"/>
        <v>0.93750311994555835</v>
      </c>
    </row>
    <row r="773" spans="1:7" x14ac:dyDescent="0.35">
      <c r="A773" s="5" t="s">
        <v>2997</v>
      </c>
      <c r="B773" s="5" t="s">
        <v>2998</v>
      </c>
      <c r="C773" s="11">
        <v>8</v>
      </c>
      <c r="D773" s="11">
        <v>12</v>
      </c>
      <c r="E773" s="5">
        <v>447455.046875</v>
      </c>
      <c r="F773" s="5">
        <v>419435.85058593802</v>
      </c>
      <c r="G773" s="7">
        <f t="shared" si="12"/>
        <v>0.93738098053704744</v>
      </c>
    </row>
    <row r="774" spans="1:7" x14ac:dyDescent="0.35">
      <c r="A774" s="5" t="s">
        <v>702</v>
      </c>
      <c r="B774" s="5" t="s">
        <v>703</v>
      </c>
      <c r="C774" s="11">
        <v>7</v>
      </c>
      <c r="D774" s="11">
        <v>8</v>
      </c>
      <c r="E774" s="5">
        <v>224077.97265625</v>
      </c>
      <c r="F774" s="5">
        <v>210039.3125</v>
      </c>
      <c r="G774" s="7">
        <f t="shared" si="12"/>
        <v>0.93734921826615147</v>
      </c>
    </row>
    <row r="775" spans="1:7" x14ac:dyDescent="0.35">
      <c r="A775" s="5" t="s">
        <v>2466</v>
      </c>
      <c r="B775" s="5" t="s">
        <v>2467</v>
      </c>
      <c r="C775" s="11">
        <v>5</v>
      </c>
      <c r="D775" s="11">
        <v>3</v>
      </c>
      <c r="E775" s="5">
        <v>93641.7890625</v>
      </c>
      <c r="F775" s="5">
        <v>87679.90234375</v>
      </c>
      <c r="G775" s="7">
        <f t="shared" si="12"/>
        <v>0.93633305409435508</v>
      </c>
    </row>
    <row r="776" spans="1:7" x14ac:dyDescent="0.35">
      <c r="A776" s="5" t="s">
        <v>3602</v>
      </c>
      <c r="B776" s="5" t="s">
        <v>3603</v>
      </c>
      <c r="C776" s="11">
        <v>35</v>
      </c>
      <c r="D776" s="11">
        <v>16</v>
      </c>
      <c r="E776" s="5">
        <v>820320.03515625</v>
      </c>
      <c r="F776" s="5">
        <v>767015.84375</v>
      </c>
      <c r="G776" s="7">
        <f t="shared" si="12"/>
        <v>0.93502024926637695</v>
      </c>
    </row>
    <row r="777" spans="1:7" x14ac:dyDescent="0.35">
      <c r="A777" s="5" t="s">
        <v>842</v>
      </c>
      <c r="B777" s="5" t="s">
        <v>843</v>
      </c>
      <c r="C777" s="11">
        <v>25</v>
      </c>
      <c r="D777" s="11">
        <v>21</v>
      </c>
      <c r="E777" s="5">
        <v>1121280.484375</v>
      </c>
      <c r="F777" s="5">
        <v>1047701.50195313</v>
      </c>
      <c r="G777" s="7">
        <f t="shared" si="12"/>
        <v>0.93437950321334384</v>
      </c>
    </row>
    <row r="778" spans="1:7" x14ac:dyDescent="0.35">
      <c r="A778" s="5" t="s">
        <v>3604</v>
      </c>
      <c r="B778" s="5" t="s">
        <v>3605</v>
      </c>
      <c r="C778" s="11">
        <v>11</v>
      </c>
      <c r="D778" s="11">
        <v>9</v>
      </c>
      <c r="E778" s="5">
        <v>354578.125</v>
      </c>
      <c r="F778" s="5">
        <v>330868.49609375</v>
      </c>
      <c r="G778" s="7">
        <f t="shared" si="12"/>
        <v>0.93313284933679985</v>
      </c>
    </row>
    <row r="779" spans="1:7" x14ac:dyDescent="0.35">
      <c r="A779" s="5" t="s">
        <v>1746</v>
      </c>
      <c r="B779" s="5" t="s">
        <v>1747</v>
      </c>
      <c r="C779" s="11">
        <v>31</v>
      </c>
      <c r="D779" s="11">
        <v>38</v>
      </c>
      <c r="E779" s="5">
        <v>3171278.50390625</v>
      </c>
      <c r="F779" s="5">
        <v>2958802.0996093801</v>
      </c>
      <c r="G779" s="7">
        <f t="shared" si="12"/>
        <v>0.93299976522555483</v>
      </c>
    </row>
    <row r="780" spans="1:7" x14ac:dyDescent="0.35">
      <c r="A780" s="5" t="s">
        <v>3606</v>
      </c>
      <c r="B780" s="5" t="s">
        <v>3607</v>
      </c>
      <c r="C780" s="11">
        <v>5</v>
      </c>
      <c r="D780" s="11">
        <v>5</v>
      </c>
      <c r="E780" s="5">
        <v>195073.421875</v>
      </c>
      <c r="F780" s="5">
        <v>181835.39941406299</v>
      </c>
      <c r="G780" s="7">
        <f t="shared" si="12"/>
        <v>0.93213825679738305</v>
      </c>
    </row>
    <row r="781" spans="1:7" x14ac:dyDescent="0.35">
      <c r="A781" s="5" t="s">
        <v>1620</v>
      </c>
      <c r="B781" s="5" t="s">
        <v>1621</v>
      </c>
      <c r="C781" s="11">
        <v>23</v>
      </c>
      <c r="D781" s="11">
        <v>30</v>
      </c>
      <c r="E781" s="5">
        <v>5136127.73046875</v>
      </c>
      <c r="F781" s="5">
        <v>4785392.8671875</v>
      </c>
      <c r="G781" s="7">
        <f t="shared" si="12"/>
        <v>0.93171219999054811</v>
      </c>
    </row>
    <row r="782" spans="1:7" x14ac:dyDescent="0.35">
      <c r="A782" s="5" t="s">
        <v>3608</v>
      </c>
      <c r="B782" s="5" t="s">
        <v>3609</v>
      </c>
      <c r="C782" s="11">
        <v>14</v>
      </c>
      <c r="D782" s="11">
        <v>4</v>
      </c>
      <c r="E782" s="5">
        <v>157672.818359375</v>
      </c>
      <c r="F782" s="5">
        <v>146811.302734375</v>
      </c>
      <c r="G782" s="7">
        <f t="shared" si="12"/>
        <v>0.9311135823027914</v>
      </c>
    </row>
    <row r="783" spans="1:7" x14ac:dyDescent="0.35">
      <c r="A783" s="5" t="s">
        <v>2926</v>
      </c>
      <c r="B783" s="5" t="s">
        <v>2927</v>
      </c>
      <c r="C783" s="11">
        <v>2</v>
      </c>
      <c r="D783" s="11">
        <v>8</v>
      </c>
      <c r="E783" s="5">
        <v>73338.9375</v>
      </c>
      <c r="F783" s="5">
        <v>68275.3359375</v>
      </c>
      <c r="G783" s="7">
        <f t="shared" si="12"/>
        <v>0.93095616414541049</v>
      </c>
    </row>
    <row r="784" spans="1:7" x14ac:dyDescent="0.35">
      <c r="A784" s="5" t="s">
        <v>1702</v>
      </c>
      <c r="B784" s="5" t="s">
        <v>1703</v>
      </c>
      <c r="C784" s="11">
        <v>11</v>
      </c>
      <c r="D784" s="11">
        <v>3</v>
      </c>
      <c r="E784" s="5">
        <v>201623.8125</v>
      </c>
      <c r="F784" s="5">
        <v>187681.6171875</v>
      </c>
      <c r="G784" s="7">
        <f t="shared" si="12"/>
        <v>0.93085045293199187</v>
      </c>
    </row>
    <row r="785" spans="1:7" x14ac:dyDescent="0.35">
      <c r="A785" s="5" t="s">
        <v>1716</v>
      </c>
      <c r="B785" s="5" t="s">
        <v>1717</v>
      </c>
      <c r="C785" s="11">
        <v>24</v>
      </c>
      <c r="D785" s="11">
        <v>61</v>
      </c>
      <c r="E785" s="5">
        <v>3755970.35546875</v>
      </c>
      <c r="F785" s="5">
        <v>3494523.7324218801</v>
      </c>
      <c r="G785" s="7">
        <f t="shared" si="12"/>
        <v>0.93039172349531474</v>
      </c>
    </row>
    <row r="786" spans="1:7" x14ac:dyDescent="0.35">
      <c r="A786" s="5" t="s">
        <v>1182</v>
      </c>
      <c r="B786" s="5" t="s">
        <v>1183</v>
      </c>
      <c r="C786" s="11">
        <v>5</v>
      </c>
      <c r="D786" s="11">
        <v>4</v>
      </c>
      <c r="E786" s="5">
        <v>301449.875</v>
      </c>
      <c r="F786" s="5">
        <v>280404.40625</v>
      </c>
      <c r="G786" s="7">
        <f t="shared" si="12"/>
        <v>0.93018584350051559</v>
      </c>
    </row>
    <row r="787" spans="1:7" x14ac:dyDescent="0.35">
      <c r="A787" s="5" t="s">
        <v>1028</v>
      </c>
      <c r="B787" s="5" t="s">
        <v>1029</v>
      </c>
      <c r="C787" s="11">
        <v>38</v>
      </c>
      <c r="D787" s="11">
        <v>82</v>
      </c>
      <c r="E787" s="5">
        <v>4910741.4296875</v>
      </c>
      <c r="F787" s="5">
        <v>4566854.78125</v>
      </c>
      <c r="G787" s="7">
        <f t="shared" si="12"/>
        <v>0.92997256048576282</v>
      </c>
    </row>
    <row r="788" spans="1:7" x14ac:dyDescent="0.35">
      <c r="A788" s="5" t="s">
        <v>2206</v>
      </c>
      <c r="B788" s="5" t="s">
        <v>2207</v>
      </c>
      <c r="C788" s="11">
        <v>4</v>
      </c>
      <c r="D788" s="11">
        <v>10</v>
      </c>
      <c r="E788" s="5">
        <v>122671.76171875</v>
      </c>
      <c r="F788" s="5">
        <v>114042.296875</v>
      </c>
      <c r="G788" s="7">
        <f t="shared" si="12"/>
        <v>0.92965402369018868</v>
      </c>
    </row>
    <row r="789" spans="1:7" x14ac:dyDescent="0.35">
      <c r="A789" s="5" t="s">
        <v>2186</v>
      </c>
      <c r="B789" s="5" t="s">
        <v>2187</v>
      </c>
      <c r="C789" s="11">
        <v>7</v>
      </c>
      <c r="D789" s="11">
        <v>10</v>
      </c>
      <c r="E789" s="5">
        <v>178052.9453125</v>
      </c>
      <c r="F789" s="5">
        <v>165520.97265625</v>
      </c>
      <c r="G789" s="7">
        <f t="shared" si="12"/>
        <v>0.92961659446713907</v>
      </c>
    </row>
    <row r="790" spans="1:7" x14ac:dyDescent="0.35">
      <c r="A790" s="5" t="s">
        <v>1944</v>
      </c>
      <c r="B790" s="5" t="s">
        <v>1945</v>
      </c>
      <c r="C790" s="11">
        <v>5</v>
      </c>
      <c r="D790" s="11">
        <v>5</v>
      </c>
      <c r="E790" s="5">
        <v>74988.2734375</v>
      </c>
      <c r="F790" s="5">
        <v>69704.28125</v>
      </c>
      <c r="G790" s="7">
        <f t="shared" si="12"/>
        <v>0.92953575345478501</v>
      </c>
    </row>
    <row r="791" spans="1:7" x14ac:dyDescent="0.35">
      <c r="A791" s="5" t="s">
        <v>1456</v>
      </c>
      <c r="B791" s="5" t="s">
        <v>1457</v>
      </c>
      <c r="C791" s="11">
        <v>3</v>
      </c>
      <c r="D791" s="11">
        <v>6</v>
      </c>
      <c r="E791" s="5">
        <v>41765.3203125</v>
      </c>
      <c r="F791" s="5">
        <v>38803.01171875</v>
      </c>
      <c r="G791" s="7">
        <f t="shared" si="12"/>
        <v>0.92907252783924166</v>
      </c>
    </row>
    <row r="792" spans="1:7" x14ac:dyDescent="0.35">
      <c r="A792" s="5" t="s">
        <v>1910</v>
      </c>
      <c r="B792" s="5" t="s">
        <v>1911</v>
      </c>
      <c r="C792" s="11">
        <v>13</v>
      </c>
      <c r="D792" s="11">
        <v>21</v>
      </c>
      <c r="E792" s="5">
        <v>576657.7734375</v>
      </c>
      <c r="F792" s="5">
        <v>535408.41796875</v>
      </c>
      <c r="G792" s="7">
        <f t="shared" si="12"/>
        <v>0.92846822262906559</v>
      </c>
    </row>
    <row r="793" spans="1:7" x14ac:dyDescent="0.35">
      <c r="A793" s="5" t="s">
        <v>974</v>
      </c>
      <c r="B793" s="5" t="s">
        <v>975</v>
      </c>
      <c r="C793" s="11">
        <v>31</v>
      </c>
      <c r="D793" s="11">
        <v>34</v>
      </c>
      <c r="E793" s="5">
        <v>521953.111328125</v>
      </c>
      <c r="F793" s="5">
        <v>484524.61328125</v>
      </c>
      <c r="G793" s="7">
        <f t="shared" si="12"/>
        <v>0.92829145523888712</v>
      </c>
    </row>
    <row r="794" spans="1:7" x14ac:dyDescent="0.35">
      <c r="A794" s="5" t="s">
        <v>1318</v>
      </c>
      <c r="B794" s="5" t="s">
        <v>1319</v>
      </c>
      <c r="C794" s="11">
        <v>6</v>
      </c>
      <c r="D794" s="11">
        <v>10</v>
      </c>
      <c r="E794" s="5">
        <v>352420.7109375</v>
      </c>
      <c r="F794" s="5">
        <v>327062.21875</v>
      </c>
      <c r="G794" s="7">
        <f t="shared" si="12"/>
        <v>0.92804482994191229</v>
      </c>
    </row>
    <row r="795" spans="1:7" x14ac:dyDescent="0.35">
      <c r="A795" s="5" t="s">
        <v>1464</v>
      </c>
      <c r="B795" s="5" t="s">
        <v>1465</v>
      </c>
      <c r="C795" s="11">
        <v>9</v>
      </c>
      <c r="D795" s="11">
        <v>22</v>
      </c>
      <c r="E795" s="5">
        <v>712842.162109375</v>
      </c>
      <c r="F795" s="5">
        <v>661207.21875</v>
      </c>
      <c r="G795" s="7">
        <f t="shared" si="12"/>
        <v>0.92756468948668558</v>
      </c>
    </row>
    <row r="796" spans="1:7" x14ac:dyDescent="0.35">
      <c r="A796" s="5" t="s">
        <v>3610</v>
      </c>
      <c r="B796" s="5" t="s">
        <v>3611</v>
      </c>
      <c r="C796" s="11">
        <v>9</v>
      </c>
      <c r="D796" s="11">
        <v>3</v>
      </c>
      <c r="E796" s="5">
        <v>68200.640625</v>
      </c>
      <c r="F796" s="5">
        <v>63221.82421875</v>
      </c>
      <c r="G796" s="7">
        <f t="shared" si="12"/>
        <v>0.92699751262417118</v>
      </c>
    </row>
    <row r="797" spans="1:7" x14ac:dyDescent="0.35">
      <c r="A797" s="5" t="s">
        <v>3612</v>
      </c>
      <c r="B797" s="5" t="s">
        <v>3613</v>
      </c>
      <c r="C797" s="11">
        <v>10</v>
      </c>
      <c r="D797" s="11">
        <v>5</v>
      </c>
      <c r="E797" s="5">
        <v>81523.55078125</v>
      </c>
      <c r="F797" s="5">
        <v>75553.31640625</v>
      </c>
      <c r="G797" s="7">
        <f t="shared" si="12"/>
        <v>0.92676675245635742</v>
      </c>
    </row>
    <row r="798" spans="1:7" x14ac:dyDescent="0.35">
      <c r="A798" s="5" t="s">
        <v>1974</v>
      </c>
      <c r="B798" s="5" t="s">
        <v>1975</v>
      </c>
      <c r="C798" s="11">
        <v>22</v>
      </c>
      <c r="D798" s="11">
        <v>9</v>
      </c>
      <c r="E798" s="5">
        <v>177340.96875</v>
      </c>
      <c r="F798" s="5">
        <v>164032.685546875</v>
      </c>
      <c r="G798" s="7">
        <f t="shared" si="12"/>
        <v>0.92495652134456385</v>
      </c>
    </row>
    <row r="799" spans="1:7" x14ac:dyDescent="0.35">
      <c r="A799" s="5" t="s">
        <v>236</v>
      </c>
      <c r="B799" s="5" t="s">
        <v>237</v>
      </c>
      <c r="C799" s="11">
        <v>21</v>
      </c>
      <c r="D799" s="11">
        <v>51</v>
      </c>
      <c r="E799" s="5">
        <v>2237270.99609375</v>
      </c>
      <c r="F799" s="5">
        <v>2068174.1875</v>
      </c>
      <c r="G799" s="7">
        <f t="shared" si="12"/>
        <v>0.92441827168501667</v>
      </c>
    </row>
    <row r="800" spans="1:7" x14ac:dyDescent="0.35">
      <c r="A800" s="5" t="s">
        <v>306</v>
      </c>
      <c r="B800" s="5" t="s">
        <v>307</v>
      </c>
      <c r="C800" s="11">
        <v>3</v>
      </c>
      <c r="D800" s="11">
        <v>6</v>
      </c>
      <c r="E800" s="5">
        <v>140554.759765625</v>
      </c>
      <c r="F800" s="5">
        <v>129857.2578125</v>
      </c>
      <c r="G800" s="7">
        <f t="shared" si="12"/>
        <v>0.92389085954141237</v>
      </c>
    </row>
    <row r="801" spans="1:7" x14ac:dyDescent="0.35">
      <c r="A801" s="5" t="s">
        <v>234</v>
      </c>
      <c r="B801" s="5" t="s">
        <v>235</v>
      </c>
      <c r="C801" s="11">
        <v>20</v>
      </c>
      <c r="D801" s="11">
        <v>6</v>
      </c>
      <c r="E801" s="5">
        <v>143993</v>
      </c>
      <c r="F801" s="5">
        <v>132928.6171875</v>
      </c>
      <c r="G801" s="7">
        <f t="shared" si="12"/>
        <v>0.92316027298201997</v>
      </c>
    </row>
    <row r="802" spans="1:7" x14ac:dyDescent="0.35">
      <c r="A802" s="5" t="s">
        <v>1374</v>
      </c>
      <c r="B802" s="5" t="s">
        <v>1375</v>
      </c>
      <c r="C802" s="11">
        <v>16</v>
      </c>
      <c r="D802" s="11">
        <v>28</v>
      </c>
      <c r="E802" s="5">
        <v>946271.4375</v>
      </c>
      <c r="F802" s="5">
        <v>873442.66796875</v>
      </c>
      <c r="G802" s="7">
        <f t="shared" si="12"/>
        <v>0.92303606909698144</v>
      </c>
    </row>
    <row r="803" spans="1:7" x14ac:dyDescent="0.35">
      <c r="A803" s="5" t="s">
        <v>3614</v>
      </c>
      <c r="B803" s="5" t="s">
        <v>3615</v>
      </c>
      <c r="C803" s="11">
        <v>2</v>
      </c>
      <c r="D803" s="11">
        <v>2</v>
      </c>
      <c r="E803" s="5">
        <v>62293.89453125</v>
      </c>
      <c r="F803" s="5">
        <v>57499.1640625</v>
      </c>
      <c r="G803" s="7">
        <f t="shared" si="12"/>
        <v>0.92303049111266111</v>
      </c>
    </row>
    <row r="804" spans="1:7" x14ac:dyDescent="0.35">
      <c r="A804" s="5" t="s">
        <v>3616</v>
      </c>
      <c r="B804" s="5" t="s">
        <v>3617</v>
      </c>
      <c r="C804" s="11">
        <v>2</v>
      </c>
      <c r="D804" s="11">
        <v>3</v>
      </c>
      <c r="E804" s="5">
        <v>49155</v>
      </c>
      <c r="F804" s="5">
        <v>45327.765625</v>
      </c>
      <c r="G804" s="7">
        <f t="shared" si="12"/>
        <v>0.92213946953514392</v>
      </c>
    </row>
    <row r="805" spans="1:7" x14ac:dyDescent="0.35">
      <c r="A805" s="5" t="s">
        <v>1138</v>
      </c>
      <c r="B805" s="5" t="s">
        <v>1139</v>
      </c>
      <c r="C805" s="11">
        <v>32</v>
      </c>
      <c r="D805" s="11">
        <v>17</v>
      </c>
      <c r="E805" s="5">
        <v>240274.55078125</v>
      </c>
      <c r="F805" s="5">
        <v>221488.1875</v>
      </c>
      <c r="G805" s="7">
        <f t="shared" si="12"/>
        <v>0.92181292933368786</v>
      </c>
    </row>
    <row r="806" spans="1:7" x14ac:dyDescent="0.35">
      <c r="A806" s="5" t="s">
        <v>1772</v>
      </c>
      <c r="B806" s="5" t="s">
        <v>1773</v>
      </c>
      <c r="C806" s="11">
        <v>2</v>
      </c>
      <c r="D806" s="11">
        <v>9</v>
      </c>
      <c r="E806" s="5">
        <v>143387.734375</v>
      </c>
      <c r="F806" s="5">
        <v>132105.390625</v>
      </c>
      <c r="G806" s="7">
        <f t="shared" si="12"/>
        <v>0.92131583779339565</v>
      </c>
    </row>
    <row r="807" spans="1:7" x14ac:dyDescent="0.35">
      <c r="A807" s="5" t="s">
        <v>844</v>
      </c>
      <c r="B807" s="5" t="s">
        <v>845</v>
      </c>
      <c r="C807" s="11">
        <v>6</v>
      </c>
      <c r="D807" s="11">
        <v>6</v>
      </c>
      <c r="E807" s="5">
        <v>180201.328125</v>
      </c>
      <c r="F807" s="5">
        <v>165957.171875</v>
      </c>
      <c r="G807" s="7">
        <f t="shared" si="12"/>
        <v>0.92095421050326953</v>
      </c>
    </row>
    <row r="808" spans="1:7" x14ac:dyDescent="0.35">
      <c r="A808" s="5" t="s">
        <v>1964</v>
      </c>
      <c r="B808" s="5" t="s">
        <v>1965</v>
      </c>
      <c r="C808" s="11">
        <v>14</v>
      </c>
      <c r="D808" s="11">
        <v>9</v>
      </c>
      <c r="E808" s="5">
        <v>389693.513671875</v>
      </c>
      <c r="F808" s="5">
        <v>358865.966796875</v>
      </c>
      <c r="G808" s="7">
        <f t="shared" si="12"/>
        <v>0.92089284067233146</v>
      </c>
    </row>
    <row r="809" spans="1:7" x14ac:dyDescent="0.35">
      <c r="A809" s="5" t="s">
        <v>3618</v>
      </c>
      <c r="B809" s="5" t="s">
        <v>3619</v>
      </c>
      <c r="C809" s="11">
        <v>9</v>
      </c>
      <c r="D809" s="11">
        <v>5</v>
      </c>
      <c r="E809" s="5">
        <v>102706.830078125</v>
      </c>
      <c r="F809" s="5">
        <v>94570.62109375</v>
      </c>
      <c r="G809" s="7">
        <f t="shared" si="12"/>
        <v>0.92078220135714339</v>
      </c>
    </row>
    <row r="810" spans="1:7" x14ac:dyDescent="0.35">
      <c r="A810" s="5" t="s">
        <v>1186</v>
      </c>
      <c r="B810" s="5" t="s">
        <v>1187</v>
      </c>
      <c r="C810" s="11">
        <v>8</v>
      </c>
      <c r="D810" s="11">
        <v>6</v>
      </c>
      <c r="E810" s="5">
        <v>461321.76953125</v>
      </c>
      <c r="F810" s="5">
        <v>424681.5546875</v>
      </c>
      <c r="G810" s="7">
        <f t="shared" si="12"/>
        <v>0.92057557812417956</v>
      </c>
    </row>
    <row r="811" spans="1:7" x14ac:dyDescent="0.35">
      <c r="A811" s="5" t="s">
        <v>866</v>
      </c>
      <c r="B811" s="5" t="s">
        <v>867</v>
      </c>
      <c r="C811" s="11">
        <v>22</v>
      </c>
      <c r="D811" s="11">
        <v>10</v>
      </c>
      <c r="E811" s="5">
        <v>627729.109375</v>
      </c>
      <c r="F811" s="5">
        <v>577639.6796875</v>
      </c>
      <c r="G811" s="7">
        <f t="shared" si="12"/>
        <v>0.92020534185937042</v>
      </c>
    </row>
    <row r="812" spans="1:7" x14ac:dyDescent="0.35">
      <c r="A812" s="5" t="s">
        <v>2398</v>
      </c>
      <c r="B812" s="5" t="s">
        <v>2399</v>
      </c>
      <c r="C812" s="11">
        <v>16</v>
      </c>
      <c r="D812" s="11">
        <v>26</v>
      </c>
      <c r="E812" s="5">
        <v>1313505.2714843799</v>
      </c>
      <c r="F812" s="5">
        <v>1208274.8964843799</v>
      </c>
      <c r="G812" s="7">
        <f t="shared" si="12"/>
        <v>0.91988583732056117</v>
      </c>
    </row>
    <row r="813" spans="1:7" x14ac:dyDescent="0.35">
      <c r="A813" s="5" t="s">
        <v>710</v>
      </c>
      <c r="B813" s="5" t="s">
        <v>711</v>
      </c>
      <c r="C813" s="11">
        <v>2</v>
      </c>
      <c r="D813" s="11">
        <v>4</v>
      </c>
      <c r="E813" s="5">
        <v>182228.0234375</v>
      </c>
      <c r="F813" s="5">
        <v>167619.013671875</v>
      </c>
      <c r="G813" s="7">
        <f t="shared" si="12"/>
        <v>0.91983115719500985</v>
      </c>
    </row>
    <row r="814" spans="1:7" x14ac:dyDescent="0.35">
      <c r="A814" s="5" t="s">
        <v>2166</v>
      </c>
      <c r="B814" s="5" t="s">
        <v>2167</v>
      </c>
      <c r="C814" s="11">
        <v>4</v>
      </c>
      <c r="D814" s="11">
        <v>6</v>
      </c>
      <c r="E814" s="5">
        <v>191204.09765625</v>
      </c>
      <c r="F814" s="5">
        <v>175854.6484375</v>
      </c>
      <c r="G814" s="7">
        <f t="shared" si="12"/>
        <v>0.91972217433150671</v>
      </c>
    </row>
    <row r="815" spans="1:7" x14ac:dyDescent="0.35">
      <c r="A815" s="5" t="s">
        <v>500</v>
      </c>
      <c r="B815" s="5" t="s">
        <v>501</v>
      </c>
      <c r="C815" s="11">
        <v>71</v>
      </c>
      <c r="D815" s="11">
        <v>153</v>
      </c>
      <c r="E815" s="5">
        <v>13074575.8945313</v>
      </c>
      <c r="F815" s="5">
        <v>12023068.146484399</v>
      </c>
      <c r="G815" s="7">
        <f t="shared" si="12"/>
        <v>0.91957614866217463</v>
      </c>
    </row>
    <row r="816" spans="1:7" x14ac:dyDescent="0.35">
      <c r="A816" s="5" t="s">
        <v>2214</v>
      </c>
      <c r="B816" s="5" t="s">
        <v>2215</v>
      </c>
      <c r="C816" s="11">
        <v>5</v>
      </c>
      <c r="D816" s="11">
        <v>4</v>
      </c>
      <c r="E816" s="5">
        <v>161619.0859375</v>
      </c>
      <c r="F816" s="5">
        <v>148494.65234375</v>
      </c>
      <c r="G816" s="7">
        <f t="shared" si="12"/>
        <v>0.91879403649872537</v>
      </c>
    </row>
    <row r="817" spans="1:7" x14ac:dyDescent="0.35">
      <c r="A817" s="5" t="s">
        <v>1568</v>
      </c>
      <c r="B817" s="5" t="s">
        <v>1569</v>
      </c>
      <c r="C817" s="11">
        <v>12</v>
      </c>
      <c r="D817" s="11">
        <v>6</v>
      </c>
      <c r="E817" s="5">
        <v>221491.640625</v>
      </c>
      <c r="F817" s="5">
        <v>203365.953125</v>
      </c>
      <c r="G817" s="7">
        <f t="shared" si="12"/>
        <v>0.9181653652984223</v>
      </c>
    </row>
    <row r="818" spans="1:7" x14ac:dyDescent="0.35">
      <c r="A818" s="5" t="s">
        <v>312</v>
      </c>
      <c r="B818" s="5" t="s">
        <v>313</v>
      </c>
      <c r="C818" s="11">
        <v>1</v>
      </c>
      <c r="D818" s="11">
        <v>3</v>
      </c>
      <c r="E818" s="5">
        <v>41009.78515625</v>
      </c>
      <c r="F818" s="5">
        <v>37651.59375</v>
      </c>
      <c r="G818" s="7">
        <f t="shared" si="12"/>
        <v>0.91811243600874604</v>
      </c>
    </row>
    <row r="819" spans="1:7" x14ac:dyDescent="0.35">
      <c r="A819" s="5" t="s">
        <v>1722</v>
      </c>
      <c r="B819" s="5" t="s">
        <v>1723</v>
      </c>
      <c r="C819" s="11">
        <v>8</v>
      </c>
      <c r="D819" s="11">
        <v>18</v>
      </c>
      <c r="E819" s="5">
        <v>446553.310546875</v>
      </c>
      <c r="F819" s="5">
        <v>409375.611328125</v>
      </c>
      <c r="G819" s="7">
        <f t="shared" si="12"/>
        <v>0.91674521643738338</v>
      </c>
    </row>
    <row r="820" spans="1:7" x14ac:dyDescent="0.35">
      <c r="A820" s="5" t="s">
        <v>590</v>
      </c>
      <c r="B820" s="5" t="s">
        <v>591</v>
      </c>
      <c r="C820" s="11">
        <v>9</v>
      </c>
      <c r="D820" s="11">
        <v>11</v>
      </c>
      <c r="E820" s="5">
        <v>312890.70703125</v>
      </c>
      <c r="F820" s="5">
        <v>286705.02734375</v>
      </c>
      <c r="G820" s="7">
        <f t="shared" si="12"/>
        <v>0.91631045889488594</v>
      </c>
    </row>
    <row r="821" spans="1:7" x14ac:dyDescent="0.35">
      <c r="A821" s="5" t="s">
        <v>2228</v>
      </c>
      <c r="B821" s="5" t="s">
        <v>2229</v>
      </c>
      <c r="C821" s="11">
        <v>5</v>
      </c>
      <c r="D821" s="11">
        <v>6</v>
      </c>
      <c r="E821" s="5">
        <v>89460.7890625</v>
      </c>
      <c r="F821" s="5">
        <v>81951.2734375</v>
      </c>
      <c r="G821" s="7">
        <f t="shared" si="12"/>
        <v>0.91605802157911187</v>
      </c>
    </row>
    <row r="822" spans="1:7" x14ac:dyDescent="0.35">
      <c r="A822" s="5" t="s">
        <v>3620</v>
      </c>
      <c r="B822" s="5" t="s">
        <v>3621</v>
      </c>
      <c r="C822" s="11">
        <v>15</v>
      </c>
      <c r="D822" s="11">
        <v>13</v>
      </c>
      <c r="E822" s="5">
        <v>382350.48046875</v>
      </c>
      <c r="F822" s="5">
        <v>350165.513671875</v>
      </c>
      <c r="G822" s="7">
        <f t="shared" si="12"/>
        <v>0.91582339125763035</v>
      </c>
    </row>
    <row r="823" spans="1:7" x14ac:dyDescent="0.35">
      <c r="A823" s="5" t="s">
        <v>1542</v>
      </c>
      <c r="B823" s="5" t="s">
        <v>1543</v>
      </c>
      <c r="C823" s="11">
        <v>17</v>
      </c>
      <c r="D823" s="11">
        <v>45</v>
      </c>
      <c r="E823" s="5">
        <v>1422372.5048828099</v>
      </c>
      <c r="F823" s="5">
        <v>1302596.87890625</v>
      </c>
      <c r="G823" s="7">
        <f t="shared" si="12"/>
        <v>0.91579166106952525</v>
      </c>
    </row>
    <row r="824" spans="1:7" x14ac:dyDescent="0.35">
      <c r="A824" s="5" t="s">
        <v>3622</v>
      </c>
      <c r="B824" s="5" t="s">
        <v>3623</v>
      </c>
      <c r="C824" s="11">
        <v>12</v>
      </c>
      <c r="D824" s="11">
        <v>9</v>
      </c>
      <c r="E824" s="5">
        <v>471541.21875</v>
      </c>
      <c r="F824" s="5">
        <v>431725.2578125</v>
      </c>
      <c r="G824" s="7">
        <f t="shared" si="12"/>
        <v>0.91556207738732276</v>
      </c>
    </row>
    <row r="825" spans="1:7" x14ac:dyDescent="0.35">
      <c r="A825" s="5" t="s">
        <v>1732</v>
      </c>
      <c r="B825" s="5" t="s">
        <v>1733</v>
      </c>
      <c r="C825" s="11">
        <v>36</v>
      </c>
      <c r="D825" s="11">
        <v>129</v>
      </c>
      <c r="E825" s="5">
        <v>6147224.9902343797</v>
      </c>
      <c r="F825" s="5">
        <v>5625107.765625</v>
      </c>
      <c r="G825" s="7">
        <f t="shared" si="12"/>
        <v>0.91506456564729177</v>
      </c>
    </row>
    <row r="826" spans="1:7" x14ac:dyDescent="0.35">
      <c r="A826" s="5" t="s">
        <v>720</v>
      </c>
      <c r="B826" s="5" t="s">
        <v>721</v>
      </c>
      <c r="C826" s="11">
        <v>20</v>
      </c>
      <c r="D826" s="11">
        <v>40</v>
      </c>
      <c r="E826" s="5">
        <v>1187859.69921875</v>
      </c>
      <c r="F826" s="5">
        <v>1086358.92578125</v>
      </c>
      <c r="G826" s="7">
        <f t="shared" si="12"/>
        <v>0.91455154720354892</v>
      </c>
    </row>
    <row r="827" spans="1:7" x14ac:dyDescent="0.35">
      <c r="A827" s="5" t="s">
        <v>1040</v>
      </c>
      <c r="B827" s="5" t="s">
        <v>1041</v>
      </c>
      <c r="C827" s="11">
        <v>22</v>
      </c>
      <c r="D827" s="11">
        <v>39</v>
      </c>
      <c r="E827" s="5">
        <v>2895126.3730468801</v>
      </c>
      <c r="F827" s="5">
        <v>2645885.5400390602</v>
      </c>
      <c r="G827" s="7">
        <f t="shared" si="12"/>
        <v>0.91391020601787598</v>
      </c>
    </row>
    <row r="828" spans="1:7" x14ac:dyDescent="0.35">
      <c r="A828" s="5" t="s">
        <v>512</v>
      </c>
      <c r="B828" s="5" t="s">
        <v>513</v>
      </c>
      <c r="C828" s="11">
        <v>35</v>
      </c>
      <c r="D828" s="11">
        <v>245</v>
      </c>
      <c r="E828" s="5">
        <v>17933308.107421901</v>
      </c>
      <c r="F828" s="5">
        <v>16377237.296875</v>
      </c>
      <c r="G828" s="7">
        <f t="shared" si="12"/>
        <v>0.91323013014520704</v>
      </c>
    </row>
    <row r="829" spans="1:7" x14ac:dyDescent="0.35">
      <c r="A829" s="5" t="s">
        <v>3624</v>
      </c>
      <c r="B829" s="5" t="s">
        <v>3625</v>
      </c>
      <c r="C829" s="11">
        <v>2</v>
      </c>
      <c r="D829" s="11">
        <v>2</v>
      </c>
      <c r="E829" s="5">
        <v>21677.669921875</v>
      </c>
      <c r="F829" s="5">
        <v>19789.16796875</v>
      </c>
      <c r="G829" s="7">
        <f t="shared" si="12"/>
        <v>0.91288261330986931</v>
      </c>
    </row>
    <row r="830" spans="1:7" x14ac:dyDescent="0.35">
      <c r="A830" s="5" t="s">
        <v>2062</v>
      </c>
      <c r="B830" s="5" t="s">
        <v>2063</v>
      </c>
      <c r="C830" s="11">
        <v>6</v>
      </c>
      <c r="D830" s="11">
        <v>3</v>
      </c>
      <c r="E830" s="5">
        <v>72399.2734375</v>
      </c>
      <c r="F830" s="5">
        <v>65988.5703125</v>
      </c>
      <c r="G830" s="7">
        <f t="shared" si="12"/>
        <v>0.91145348812741667</v>
      </c>
    </row>
    <row r="831" spans="1:7" x14ac:dyDescent="0.35">
      <c r="A831" s="5" t="s">
        <v>418</v>
      </c>
      <c r="B831" s="5" t="s">
        <v>419</v>
      </c>
      <c r="C831" s="11">
        <v>7</v>
      </c>
      <c r="D831" s="11">
        <v>5</v>
      </c>
      <c r="E831" s="5">
        <v>114606.517578125</v>
      </c>
      <c r="F831" s="5">
        <v>104437.583984375</v>
      </c>
      <c r="G831" s="7">
        <f t="shared" si="12"/>
        <v>0.91127089620520019</v>
      </c>
    </row>
    <row r="832" spans="1:7" x14ac:dyDescent="0.35">
      <c r="A832" s="5" t="s">
        <v>2330</v>
      </c>
      <c r="B832" s="5" t="s">
        <v>2331</v>
      </c>
      <c r="C832" s="11">
        <v>38</v>
      </c>
      <c r="D832" s="11">
        <v>214</v>
      </c>
      <c r="E832" s="5">
        <v>17130118.597656298</v>
      </c>
      <c r="F832" s="5">
        <v>15589306.599609399</v>
      </c>
      <c r="G832" s="7">
        <f t="shared" si="12"/>
        <v>0.91005246173498711</v>
      </c>
    </row>
    <row r="833" spans="1:7" x14ac:dyDescent="0.35">
      <c r="A833" s="5" t="s">
        <v>358</v>
      </c>
      <c r="B833" s="5" t="s">
        <v>359</v>
      </c>
      <c r="C833" s="11">
        <v>15</v>
      </c>
      <c r="D833" s="11">
        <v>34</v>
      </c>
      <c r="E833" s="5">
        <v>1068535.0410156299</v>
      </c>
      <c r="F833" s="5">
        <v>971904.533203125</v>
      </c>
      <c r="G833" s="7">
        <f t="shared" si="12"/>
        <v>0.90956730092757765</v>
      </c>
    </row>
    <row r="834" spans="1:7" x14ac:dyDescent="0.35">
      <c r="A834" s="5" t="s">
        <v>1462</v>
      </c>
      <c r="B834" s="5" t="s">
        <v>1463</v>
      </c>
      <c r="C834" s="11">
        <v>22</v>
      </c>
      <c r="D834" s="11">
        <v>47</v>
      </c>
      <c r="E834" s="5">
        <v>4128216.24609375</v>
      </c>
      <c r="F834" s="5">
        <v>3753928.984375</v>
      </c>
      <c r="G834" s="7">
        <f t="shared" ref="G834:G897" si="13">F834/E834</f>
        <v>0.9093343857476186</v>
      </c>
    </row>
    <row r="835" spans="1:7" x14ac:dyDescent="0.35">
      <c r="A835" s="5" t="s">
        <v>192</v>
      </c>
      <c r="B835" s="5" t="s">
        <v>193</v>
      </c>
      <c r="C835" s="11">
        <v>61</v>
      </c>
      <c r="D835" s="11">
        <v>160</v>
      </c>
      <c r="E835" s="5">
        <v>20374458.755859401</v>
      </c>
      <c r="F835" s="5">
        <v>18527139.099609401</v>
      </c>
      <c r="G835" s="7">
        <f t="shared" si="13"/>
        <v>0.9093315960739945</v>
      </c>
    </row>
    <row r="836" spans="1:7" x14ac:dyDescent="0.35">
      <c r="A836" s="5" t="s">
        <v>2598</v>
      </c>
      <c r="B836" s="5" t="s">
        <v>2599</v>
      </c>
      <c r="C836" s="11">
        <v>13</v>
      </c>
      <c r="D836" s="11">
        <v>6</v>
      </c>
      <c r="E836" s="5">
        <v>207810.86328125</v>
      </c>
      <c r="F836" s="5">
        <v>188939.55078125</v>
      </c>
      <c r="G836" s="7">
        <f t="shared" si="13"/>
        <v>0.90918996147732822</v>
      </c>
    </row>
    <row r="837" spans="1:7" x14ac:dyDescent="0.35">
      <c r="A837" s="5" t="s">
        <v>2532</v>
      </c>
      <c r="B837" s="5" t="s">
        <v>2533</v>
      </c>
      <c r="C837" s="11">
        <v>26</v>
      </c>
      <c r="D837" s="11">
        <v>58</v>
      </c>
      <c r="E837" s="5">
        <v>2060278.0605468799</v>
      </c>
      <c r="F837" s="5">
        <v>1873128.41015625</v>
      </c>
      <c r="G837" s="7">
        <f t="shared" si="13"/>
        <v>0.90916291641675162</v>
      </c>
    </row>
    <row r="838" spans="1:7" x14ac:dyDescent="0.35">
      <c r="A838" s="5" t="s">
        <v>630</v>
      </c>
      <c r="B838" s="5" t="s">
        <v>631</v>
      </c>
      <c r="C838" s="11">
        <v>10</v>
      </c>
      <c r="D838" s="11">
        <v>10</v>
      </c>
      <c r="E838" s="5">
        <v>584295.2734375</v>
      </c>
      <c r="F838" s="5">
        <v>530858.203125</v>
      </c>
      <c r="G838" s="7">
        <f t="shared" si="13"/>
        <v>0.90854440769626388</v>
      </c>
    </row>
    <row r="839" spans="1:7" x14ac:dyDescent="0.35">
      <c r="A839" s="5" t="s">
        <v>332</v>
      </c>
      <c r="B839" s="5" t="s">
        <v>333</v>
      </c>
      <c r="C839" s="11">
        <v>20</v>
      </c>
      <c r="D839" s="11">
        <v>19</v>
      </c>
      <c r="E839" s="5">
        <v>1815104.40625</v>
      </c>
      <c r="F839" s="5">
        <v>1648851.4140625</v>
      </c>
      <c r="G839" s="7">
        <f t="shared" si="13"/>
        <v>0.90840582414155546</v>
      </c>
    </row>
    <row r="840" spans="1:7" x14ac:dyDescent="0.35">
      <c r="A840" s="5" t="s">
        <v>1228</v>
      </c>
      <c r="B840" s="5" t="s">
        <v>1229</v>
      </c>
      <c r="C840" s="11">
        <v>30</v>
      </c>
      <c r="D840" s="11">
        <v>85</v>
      </c>
      <c r="E840" s="5">
        <v>8944718.5625</v>
      </c>
      <c r="F840" s="5">
        <v>8125351.55859375</v>
      </c>
      <c r="G840" s="7">
        <f t="shared" si="13"/>
        <v>0.90839655846284761</v>
      </c>
    </row>
    <row r="841" spans="1:7" x14ac:dyDescent="0.35">
      <c r="A841" s="5" t="s">
        <v>1120</v>
      </c>
      <c r="B841" s="5" t="s">
        <v>1121</v>
      </c>
      <c r="C841" s="11">
        <v>3</v>
      </c>
      <c r="D841" s="11">
        <v>5</v>
      </c>
      <c r="E841" s="5">
        <v>245096.9921875</v>
      </c>
      <c r="F841" s="5">
        <v>222589.35546875</v>
      </c>
      <c r="G841" s="7">
        <f t="shared" si="13"/>
        <v>0.90816844989459689</v>
      </c>
    </row>
    <row r="842" spans="1:7" x14ac:dyDescent="0.35">
      <c r="A842" s="5" t="s">
        <v>634</v>
      </c>
      <c r="B842" s="5" t="s">
        <v>635</v>
      </c>
      <c r="C842" s="11">
        <v>2</v>
      </c>
      <c r="D842" s="11">
        <v>2</v>
      </c>
      <c r="E842" s="5">
        <v>54332.1875</v>
      </c>
      <c r="F842" s="5">
        <v>49337.890625</v>
      </c>
      <c r="G842" s="7">
        <f t="shared" si="13"/>
        <v>0.90807848708465866</v>
      </c>
    </row>
    <row r="843" spans="1:7" x14ac:dyDescent="0.35">
      <c r="A843" s="5" t="s">
        <v>3626</v>
      </c>
      <c r="B843" s="5" t="s">
        <v>3627</v>
      </c>
      <c r="C843" s="11">
        <v>8</v>
      </c>
      <c r="D843" s="11">
        <v>6</v>
      </c>
      <c r="E843" s="5">
        <v>281350.80078125</v>
      </c>
      <c r="F843" s="5">
        <v>255335.701171875</v>
      </c>
      <c r="G843" s="7">
        <f t="shared" si="13"/>
        <v>0.90753500776561957</v>
      </c>
    </row>
    <row r="844" spans="1:7" x14ac:dyDescent="0.35">
      <c r="A844" s="5" t="s">
        <v>2672</v>
      </c>
      <c r="B844" s="5" t="s">
        <v>2673</v>
      </c>
      <c r="C844" s="11">
        <v>12</v>
      </c>
      <c r="D844" s="11">
        <v>10</v>
      </c>
      <c r="E844" s="5">
        <v>567631.30859375</v>
      </c>
      <c r="F844" s="5">
        <v>513244.328125</v>
      </c>
      <c r="G844" s="7">
        <f t="shared" si="13"/>
        <v>0.90418608056788075</v>
      </c>
    </row>
    <row r="845" spans="1:7" x14ac:dyDescent="0.35">
      <c r="A845" s="5" t="s">
        <v>2044</v>
      </c>
      <c r="B845" s="5" t="s">
        <v>2045</v>
      </c>
      <c r="C845" s="11">
        <v>5</v>
      </c>
      <c r="D845" s="11">
        <v>4</v>
      </c>
      <c r="E845" s="5">
        <v>204189.984375</v>
      </c>
      <c r="F845" s="5">
        <v>184403.59375</v>
      </c>
      <c r="G845" s="7">
        <f t="shared" si="13"/>
        <v>0.90309813340961032</v>
      </c>
    </row>
    <row r="846" spans="1:7" x14ac:dyDescent="0.35">
      <c r="A846" s="5" t="s">
        <v>820</v>
      </c>
      <c r="B846" s="5" t="s">
        <v>821</v>
      </c>
      <c r="C846" s="11">
        <v>18</v>
      </c>
      <c r="D846" s="11">
        <v>14</v>
      </c>
      <c r="E846" s="5">
        <v>569773.9765625</v>
      </c>
      <c r="F846" s="5">
        <v>514498.92578125</v>
      </c>
      <c r="G846" s="7">
        <f t="shared" si="13"/>
        <v>0.90298775820768518</v>
      </c>
    </row>
    <row r="847" spans="1:7" x14ac:dyDescent="0.35">
      <c r="A847" s="5" t="s">
        <v>3628</v>
      </c>
      <c r="B847" s="5" t="s">
        <v>3629</v>
      </c>
      <c r="C847" s="11">
        <v>5</v>
      </c>
      <c r="D847" s="11">
        <v>5</v>
      </c>
      <c r="E847" s="5">
        <v>1163419.4238281299</v>
      </c>
      <c r="F847" s="5">
        <v>1050459.2109375</v>
      </c>
      <c r="G847" s="7">
        <f t="shared" si="13"/>
        <v>0.9029067156890469</v>
      </c>
    </row>
    <row r="848" spans="1:7" x14ac:dyDescent="0.35">
      <c r="A848" s="5" t="s">
        <v>1072</v>
      </c>
      <c r="B848" s="5" t="s">
        <v>1073</v>
      </c>
      <c r="C848" s="11">
        <v>13</v>
      </c>
      <c r="D848" s="11">
        <v>16</v>
      </c>
      <c r="E848" s="5">
        <v>1049740.1953125</v>
      </c>
      <c r="F848" s="5">
        <v>947118.515625</v>
      </c>
      <c r="G848" s="7">
        <f t="shared" si="13"/>
        <v>0.90224087812799214</v>
      </c>
    </row>
    <row r="849" spans="1:7" x14ac:dyDescent="0.35">
      <c r="A849" s="5" t="s">
        <v>1790</v>
      </c>
      <c r="B849" s="5" t="s">
        <v>1791</v>
      </c>
      <c r="C849" s="11">
        <v>14</v>
      </c>
      <c r="D849" s="11">
        <v>10</v>
      </c>
      <c r="E849" s="5">
        <v>601942.8359375</v>
      </c>
      <c r="F849" s="5">
        <v>543076.6171875</v>
      </c>
      <c r="G849" s="7">
        <f t="shared" si="13"/>
        <v>0.90220629728349799</v>
      </c>
    </row>
    <row r="850" spans="1:7" x14ac:dyDescent="0.35">
      <c r="A850" s="5" t="s">
        <v>2462</v>
      </c>
      <c r="B850" s="5" t="s">
        <v>2463</v>
      </c>
      <c r="C850" s="11">
        <v>6</v>
      </c>
      <c r="D850" s="11">
        <v>12</v>
      </c>
      <c r="E850" s="5">
        <v>307494.49609375</v>
      </c>
      <c r="F850" s="5">
        <v>277249.3515625</v>
      </c>
      <c r="G850" s="7">
        <f t="shared" si="13"/>
        <v>0.90164004586921531</v>
      </c>
    </row>
    <row r="851" spans="1:7" x14ac:dyDescent="0.35">
      <c r="A851" s="5" t="s">
        <v>3630</v>
      </c>
      <c r="B851" s="5" t="s">
        <v>3631</v>
      </c>
      <c r="C851" s="11">
        <v>15</v>
      </c>
      <c r="D851" s="11">
        <v>71</v>
      </c>
      <c r="E851" s="5">
        <v>2320922.21484375</v>
      </c>
      <c r="F851" s="5">
        <v>2091587.9873046901</v>
      </c>
      <c r="G851" s="7">
        <f t="shared" si="13"/>
        <v>0.90118831812961075</v>
      </c>
    </row>
    <row r="852" spans="1:7" x14ac:dyDescent="0.35">
      <c r="A852" s="5" t="s">
        <v>2100</v>
      </c>
      <c r="B852" s="5" t="s">
        <v>2101</v>
      </c>
      <c r="C852" s="11">
        <v>31</v>
      </c>
      <c r="D852" s="11">
        <v>35</v>
      </c>
      <c r="E852" s="5">
        <v>2230755.81640625</v>
      </c>
      <c r="F852" s="5">
        <v>2010084.46484375</v>
      </c>
      <c r="G852" s="7">
        <f t="shared" si="13"/>
        <v>0.90107776479184454</v>
      </c>
    </row>
    <row r="853" spans="1:7" x14ac:dyDescent="0.35">
      <c r="A853" s="5" t="s">
        <v>3632</v>
      </c>
      <c r="B853" s="5" t="s">
        <v>3633</v>
      </c>
      <c r="C853" s="11">
        <v>6</v>
      </c>
      <c r="D853" s="11">
        <v>5</v>
      </c>
      <c r="E853" s="5">
        <v>64603.63671875</v>
      </c>
      <c r="F853" s="5">
        <v>58159.9296875</v>
      </c>
      <c r="G853" s="7">
        <f t="shared" si="13"/>
        <v>0.90025782821944711</v>
      </c>
    </row>
    <row r="854" spans="1:7" x14ac:dyDescent="0.35">
      <c r="A854" s="5" t="s">
        <v>2498</v>
      </c>
      <c r="B854" s="5" t="s">
        <v>2499</v>
      </c>
      <c r="C854" s="11">
        <v>2</v>
      </c>
      <c r="D854" s="11">
        <v>2</v>
      </c>
      <c r="E854" s="5">
        <v>45432.2578125</v>
      </c>
      <c r="F854" s="5">
        <v>40896.79296875</v>
      </c>
      <c r="G854" s="7">
        <f t="shared" si="13"/>
        <v>0.9001708243850004</v>
      </c>
    </row>
    <row r="855" spans="1:7" x14ac:dyDescent="0.35">
      <c r="A855" s="5" t="s">
        <v>2592</v>
      </c>
      <c r="B855" s="5" t="s">
        <v>2593</v>
      </c>
      <c r="C855" s="11">
        <v>13</v>
      </c>
      <c r="D855" s="11">
        <v>23</v>
      </c>
      <c r="E855" s="5">
        <v>1078261.4140625</v>
      </c>
      <c r="F855" s="5">
        <v>970210.3046875</v>
      </c>
      <c r="G855" s="7">
        <f t="shared" si="13"/>
        <v>0.89979136045692076</v>
      </c>
    </row>
    <row r="856" spans="1:7" x14ac:dyDescent="0.35">
      <c r="A856" s="5" t="s">
        <v>1496</v>
      </c>
      <c r="B856" s="5" t="s">
        <v>1497</v>
      </c>
      <c r="C856" s="11">
        <v>40</v>
      </c>
      <c r="D856" s="11">
        <v>154</v>
      </c>
      <c r="E856" s="5">
        <v>8697421.0283203106</v>
      </c>
      <c r="F856" s="5">
        <v>7825678.1074218797</v>
      </c>
      <c r="G856" s="7">
        <f t="shared" si="13"/>
        <v>0.89976995271818105</v>
      </c>
    </row>
    <row r="857" spans="1:7" x14ac:dyDescent="0.35">
      <c r="A857" s="5" t="s">
        <v>2774</v>
      </c>
      <c r="B857" s="5" t="s">
        <v>2775</v>
      </c>
      <c r="C857" s="11">
        <v>14</v>
      </c>
      <c r="D857" s="11">
        <v>20</v>
      </c>
      <c r="E857" s="5">
        <v>627880.64453125</v>
      </c>
      <c r="F857" s="5">
        <v>564912.96484375</v>
      </c>
      <c r="G857" s="7">
        <f t="shared" si="13"/>
        <v>0.89971393411161915</v>
      </c>
    </row>
    <row r="858" spans="1:7" x14ac:dyDescent="0.35">
      <c r="A858" s="5" t="s">
        <v>1334</v>
      </c>
      <c r="B858" s="5" t="s">
        <v>1335</v>
      </c>
      <c r="C858" s="11">
        <v>7</v>
      </c>
      <c r="D858" s="11">
        <v>3</v>
      </c>
      <c r="E858" s="5">
        <v>152824.75</v>
      </c>
      <c r="F858" s="5">
        <v>137421.521484375</v>
      </c>
      <c r="G858" s="7">
        <f t="shared" si="13"/>
        <v>0.89920985628554928</v>
      </c>
    </row>
    <row r="859" spans="1:7" x14ac:dyDescent="0.35">
      <c r="A859" s="5" t="s">
        <v>1840</v>
      </c>
      <c r="B859" s="5" t="s">
        <v>1841</v>
      </c>
      <c r="C859" s="11">
        <v>8</v>
      </c>
      <c r="D859" s="11">
        <v>6</v>
      </c>
      <c r="E859" s="5">
        <v>270808.0625</v>
      </c>
      <c r="F859" s="5">
        <v>243506.078125</v>
      </c>
      <c r="G859" s="7">
        <f t="shared" si="13"/>
        <v>0.89918326610013688</v>
      </c>
    </row>
    <row r="860" spans="1:7" x14ac:dyDescent="0.35">
      <c r="A860" s="5" t="s">
        <v>3634</v>
      </c>
      <c r="B860" s="5" t="s">
        <v>3635</v>
      </c>
      <c r="C860" s="11">
        <v>5</v>
      </c>
      <c r="D860" s="11">
        <v>7</v>
      </c>
      <c r="E860" s="5">
        <v>233764.046875</v>
      </c>
      <c r="F860" s="5">
        <v>210138.80078125</v>
      </c>
      <c r="G860" s="7">
        <f t="shared" si="13"/>
        <v>0.89893550180373516</v>
      </c>
    </row>
    <row r="861" spans="1:7" x14ac:dyDescent="0.35">
      <c r="A861" s="5" t="s">
        <v>2740</v>
      </c>
      <c r="B861" s="5" t="s">
        <v>2741</v>
      </c>
      <c r="C861" s="11">
        <v>2</v>
      </c>
      <c r="D861" s="11">
        <v>6</v>
      </c>
      <c r="E861" s="5">
        <v>145986.5234375</v>
      </c>
      <c r="F861" s="5">
        <v>131202.015625</v>
      </c>
      <c r="G861" s="7">
        <f t="shared" si="13"/>
        <v>0.8987268998235336</v>
      </c>
    </row>
    <row r="862" spans="1:7" x14ac:dyDescent="0.35">
      <c r="A862" s="5" t="s">
        <v>1870</v>
      </c>
      <c r="B862" s="5" t="s">
        <v>1871</v>
      </c>
      <c r="C862" s="11">
        <v>32</v>
      </c>
      <c r="D862" s="11">
        <v>125</v>
      </c>
      <c r="E862" s="5">
        <v>9558888.67578125</v>
      </c>
      <c r="F862" s="5">
        <v>8589357.66015625</v>
      </c>
      <c r="G862" s="7">
        <f t="shared" si="13"/>
        <v>0.89857283116169773</v>
      </c>
    </row>
    <row r="863" spans="1:7" x14ac:dyDescent="0.35">
      <c r="A863" s="5" t="s">
        <v>1970</v>
      </c>
      <c r="B863" s="5" t="s">
        <v>1971</v>
      </c>
      <c r="C863" s="11">
        <v>33</v>
      </c>
      <c r="D863" s="11">
        <v>33</v>
      </c>
      <c r="E863" s="5">
        <v>3080604.1484375</v>
      </c>
      <c r="F863" s="5">
        <v>2766937.8203125</v>
      </c>
      <c r="G863" s="7">
        <f t="shared" si="13"/>
        <v>0.89818025523204814</v>
      </c>
    </row>
    <row r="864" spans="1:7" x14ac:dyDescent="0.35">
      <c r="A864" s="5" t="s">
        <v>3636</v>
      </c>
      <c r="B864" s="5" t="s">
        <v>3637</v>
      </c>
      <c r="C864" s="11">
        <v>10</v>
      </c>
      <c r="D864" s="11">
        <v>6</v>
      </c>
      <c r="E864" s="5">
        <v>203565.953125</v>
      </c>
      <c r="F864" s="5">
        <v>182283.125</v>
      </c>
      <c r="G864" s="7">
        <f t="shared" si="13"/>
        <v>0.89544996204777305</v>
      </c>
    </row>
    <row r="865" spans="1:7" x14ac:dyDescent="0.35">
      <c r="A865" s="5" t="s">
        <v>2570</v>
      </c>
      <c r="B865" s="5" t="s">
        <v>2571</v>
      </c>
      <c r="C865" s="11">
        <v>2</v>
      </c>
      <c r="D865" s="11">
        <v>5</v>
      </c>
      <c r="E865" s="5">
        <v>92001.203125</v>
      </c>
      <c r="F865" s="5">
        <v>82367.650390625</v>
      </c>
      <c r="G865" s="7">
        <f t="shared" si="13"/>
        <v>0.89528883963304151</v>
      </c>
    </row>
    <row r="866" spans="1:7" x14ac:dyDescent="0.35">
      <c r="A866" s="5" t="s">
        <v>2456</v>
      </c>
      <c r="B866" s="5" t="s">
        <v>2457</v>
      </c>
      <c r="C866" s="11">
        <v>4</v>
      </c>
      <c r="D866" s="11">
        <v>10</v>
      </c>
      <c r="E866" s="5">
        <v>212338.2109375</v>
      </c>
      <c r="F866" s="5">
        <v>190025.369140625</v>
      </c>
      <c r="G866" s="7">
        <f t="shared" si="13"/>
        <v>0.89491838657601486</v>
      </c>
    </row>
    <row r="867" spans="1:7" x14ac:dyDescent="0.35">
      <c r="A867" s="5" t="s">
        <v>2446</v>
      </c>
      <c r="B867" s="5" t="s">
        <v>2447</v>
      </c>
      <c r="C867" s="11">
        <v>4</v>
      </c>
      <c r="D867" s="11">
        <v>3</v>
      </c>
      <c r="E867" s="5">
        <v>74351.546875</v>
      </c>
      <c r="F867" s="5">
        <v>66522.859375</v>
      </c>
      <c r="G867" s="7">
        <f t="shared" si="13"/>
        <v>0.8947071334889426</v>
      </c>
    </row>
    <row r="868" spans="1:7" x14ac:dyDescent="0.35">
      <c r="A868" s="5" t="s">
        <v>2202</v>
      </c>
      <c r="B868" s="5" t="s">
        <v>2203</v>
      </c>
      <c r="C868" s="11">
        <v>11</v>
      </c>
      <c r="D868" s="11">
        <v>9</v>
      </c>
      <c r="E868" s="5">
        <v>219667.69140625</v>
      </c>
      <c r="F868" s="5">
        <v>196309.736328125</v>
      </c>
      <c r="G868" s="7">
        <f t="shared" si="13"/>
        <v>0.8936668613914317</v>
      </c>
    </row>
    <row r="869" spans="1:7" x14ac:dyDescent="0.35">
      <c r="A869" s="5" t="s">
        <v>1474</v>
      </c>
      <c r="B869" s="5" t="s">
        <v>1475</v>
      </c>
      <c r="C869" s="11">
        <v>29</v>
      </c>
      <c r="D869" s="11">
        <v>181</v>
      </c>
      <c r="E869" s="5">
        <v>21456275.458984401</v>
      </c>
      <c r="F869" s="5">
        <v>19160857.300781298</v>
      </c>
      <c r="G869" s="7">
        <f t="shared" si="13"/>
        <v>0.8930187971071214</v>
      </c>
    </row>
    <row r="870" spans="1:7" x14ac:dyDescent="0.35">
      <c r="A870" s="5" t="s">
        <v>958</v>
      </c>
      <c r="B870" s="5" t="s">
        <v>959</v>
      </c>
      <c r="C870" s="11">
        <v>16</v>
      </c>
      <c r="D870" s="11">
        <v>2</v>
      </c>
      <c r="E870" s="5">
        <v>59549.859375</v>
      </c>
      <c r="F870" s="5">
        <v>53172.21484375</v>
      </c>
      <c r="G870" s="7">
        <f t="shared" si="13"/>
        <v>0.89290244178263434</v>
      </c>
    </row>
    <row r="871" spans="1:7" x14ac:dyDescent="0.35">
      <c r="A871" s="5" t="s">
        <v>672</v>
      </c>
      <c r="B871" s="5" t="s">
        <v>673</v>
      </c>
      <c r="C871" s="11">
        <v>1</v>
      </c>
      <c r="D871" s="11">
        <v>4</v>
      </c>
      <c r="E871" s="5">
        <v>85739.568359375</v>
      </c>
      <c r="F871" s="5">
        <v>76479.283203125</v>
      </c>
      <c r="G871" s="7">
        <f t="shared" si="13"/>
        <v>0.89199519739315958</v>
      </c>
    </row>
    <row r="872" spans="1:7" x14ac:dyDescent="0.35">
      <c r="A872" s="5" t="s">
        <v>2200</v>
      </c>
      <c r="B872" s="5" t="s">
        <v>2201</v>
      </c>
      <c r="C872" s="11">
        <v>20</v>
      </c>
      <c r="D872" s="11">
        <v>24</v>
      </c>
      <c r="E872" s="5">
        <v>1930985.375</v>
      </c>
      <c r="F872" s="5">
        <v>1721725.1875</v>
      </c>
      <c r="G872" s="7">
        <f t="shared" si="13"/>
        <v>0.8916303612605041</v>
      </c>
    </row>
    <row r="873" spans="1:7" x14ac:dyDescent="0.35">
      <c r="A873" s="5" t="s">
        <v>2308</v>
      </c>
      <c r="B873" s="5" t="s">
        <v>2309</v>
      </c>
      <c r="C873" s="11">
        <v>9</v>
      </c>
      <c r="D873" s="11">
        <v>7</v>
      </c>
      <c r="E873" s="5">
        <v>541524.18359375</v>
      </c>
      <c r="F873" s="5">
        <v>482719.7109375</v>
      </c>
      <c r="G873" s="7">
        <f t="shared" si="13"/>
        <v>0.89140933232934805</v>
      </c>
    </row>
    <row r="874" spans="1:7" x14ac:dyDescent="0.35">
      <c r="A874" s="5" t="s">
        <v>1688</v>
      </c>
      <c r="B874" s="5" t="s">
        <v>1689</v>
      </c>
      <c r="C874" s="11">
        <v>22</v>
      </c>
      <c r="D874" s="11">
        <v>50</v>
      </c>
      <c r="E874" s="5">
        <v>2454640.03125</v>
      </c>
      <c r="F874" s="5">
        <v>2187536.9609375</v>
      </c>
      <c r="G874" s="7">
        <f t="shared" si="13"/>
        <v>0.89118442341361126</v>
      </c>
    </row>
    <row r="875" spans="1:7" x14ac:dyDescent="0.35">
      <c r="A875" s="5" t="s">
        <v>2168</v>
      </c>
      <c r="B875" s="5" t="s">
        <v>2169</v>
      </c>
      <c r="C875" s="11">
        <v>12</v>
      </c>
      <c r="D875" s="11">
        <v>42</v>
      </c>
      <c r="E875" s="5">
        <v>1672369.296875</v>
      </c>
      <c r="F875" s="5">
        <v>1489054.1171875</v>
      </c>
      <c r="G875" s="7">
        <f t="shared" si="13"/>
        <v>0.89038594523946124</v>
      </c>
    </row>
    <row r="876" spans="1:7" x14ac:dyDescent="0.35">
      <c r="A876" s="5" t="s">
        <v>1558</v>
      </c>
      <c r="B876" s="5" t="s">
        <v>1559</v>
      </c>
      <c r="C876" s="11">
        <v>37</v>
      </c>
      <c r="D876" s="11">
        <v>57</v>
      </c>
      <c r="E876" s="5">
        <v>2749970.19140625</v>
      </c>
      <c r="F876" s="5">
        <v>2447093.9355468801</v>
      </c>
      <c r="G876" s="7">
        <f t="shared" si="13"/>
        <v>0.889861985847749</v>
      </c>
    </row>
    <row r="877" spans="1:7" x14ac:dyDescent="0.35">
      <c r="A877" s="5" t="s">
        <v>3638</v>
      </c>
      <c r="B877" s="5" t="s">
        <v>3639</v>
      </c>
      <c r="C877" s="11">
        <v>5</v>
      </c>
      <c r="D877" s="11">
        <v>3</v>
      </c>
      <c r="E877" s="5">
        <v>167067.859375</v>
      </c>
      <c r="F877" s="5">
        <v>148643.59765625</v>
      </c>
      <c r="G877" s="7">
        <f t="shared" si="13"/>
        <v>0.88971989114079109</v>
      </c>
    </row>
    <row r="878" spans="1:7" x14ac:dyDescent="0.35">
      <c r="A878" s="5" t="s">
        <v>2192</v>
      </c>
      <c r="B878" s="5" t="s">
        <v>2193</v>
      </c>
      <c r="C878" s="11">
        <v>12</v>
      </c>
      <c r="D878" s="11">
        <v>20</v>
      </c>
      <c r="E878" s="5">
        <v>1632586.1171875</v>
      </c>
      <c r="F878" s="5">
        <v>1452337.3671875</v>
      </c>
      <c r="G878" s="7">
        <f t="shared" si="13"/>
        <v>0.88959311358685367</v>
      </c>
    </row>
    <row r="879" spans="1:7" x14ac:dyDescent="0.35">
      <c r="A879" s="5" t="s">
        <v>1218</v>
      </c>
      <c r="B879" s="5" t="s">
        <v>1219</v>
      </c>
      <c r="C879" s="11">
        <v>2</v>
      </c>
      <c r="D879" s="11">
        <v>3</v>
      </c>
      <c r="E879" s="5">
        <v>81337.6875</v>
      </c>
      <c r="F879" s="5">
        <v>72316.328125</v>
      </c>
      <c r="G879" s="7">
        <f t="shared" si="13"/>
        <v>0.88908758470665894</v>
      </c>
    </row>
    <row r="880" spans="1:7" x14ac:dyDescent="0.35">
      <c r="A880" s="5" t="s">
        <v>3640</v>
      </c>
      <c r="B880" s="5" t="s">
        <v>3641</v>
      </c>
      <c r="C880" s="11">
        <v>7</v>
      </c>
      <c r="D880" s="11">
        <v>5</v>
      </c>
      <c r="E880" s="5">
        <v>92953.166015625</v>
      </c>
      <c r="F880" s="5">
        <v>82627.69921875</v>
      </c>
      <c r="G880" s="7">
        <f t="shared" si="13"/>
        <v>0.88891753514733063</v>
      </c>
    </row>
    <row r="881" spans="1:7" x14ac:dyDescent="0.35">
      <c r="A881" s="5" t="s">
        <v>1296</v>
      </c>
      <c r="B881" s="5" t="s">
        <v>1297</v>
      </c>
      <c r="C881" s="11">
        <v>36</v>
      </c>
      <c r="D881" s="11">
        <v>113</v>
      </c>
      <c r="E881" s="5">
        <v>5810459.48046875</v>
      </c>
      <c r="F881" s="5">
        <v>5162743.81640625</v>
      </c>
      <c r="G881" s="7">
        <f t="shared" si="13"/>
        <v>0.88852591327076147</v>
      </c>
    </row>
    <row r="882" spans="1:7" x14ac:dyDescent="0.35">
      <c r="A882" s="5" t="s">
        <v>3642</v>
      </c>
      <c r="B882" s="5" t="s">
        <v>3643</v>
      </c>
      <c r="C882" s="11">
        <v>8</v>
      </c>
      <c r="D882" s="11">
        <v>6</v>
      </c>
      <c r="E882" s="5">
        <v>117027.955078125</v>
      </c>
      <c r="F882" s="5">
        <v>103932.880859375</v>
      </c>
      <c r="G882" s="7">
        <f t="shared" si="13"/>
        <v>0.88810302452941225</v>
      </c>
    </row>
    <row r="883" spans="1:7" x14ac:dyDescent="0.35">
      <c r="A883" s="5" t="s">
        <v>1250</v>
      </c>
      <c r="B883" s="5" t="s">
        <v>1251</v>
      </c>
      <c r="C883" s="11">
        <v>15</v>
      </c>
      <c r="D883" s="11">
        <v>15</v>
      </c>
      <c r="E883" s="5">
        <v>435198.9921875</v>
      </c>
      <c r="F883" s="5">
        <v>386367.06640625</v>
      </c>
      <c r="G883" s="7">
        <f t="shared" si="13"/>
        <v>0.88779402834597698</v>
      </c>
    </row>
    <row r="884" spans="1:7" x14ac:dyDescent="0.35">
      <c r="A884" s="5" t="s">
        <v>3644</v>
      </c>
      <c r="B884" s="5" t="s">
        <v>3645</v>
      </c>
      <c r="C884" s="11">
        <v>21</v>
      </c>
      <c r="D884" s="11">
        <v>8</v>
      </c>
      <c r="E884" s="5">
        <v>339665.34375</v>
      </c>
      <c r="F884" s="5">
        <v>301137.94140625</v>
      </c>
      <c r="G884" s="7">
        <f t="shared" si="13"/>
        <v>0.88657246595017103</v>
      </c>
    </row>
    <row r="885" spans="1:7" x14ac:dyDescent="0.35">
      <c r="A885" s="5" t="s">
        <v>3646</v>
      </c>
      <c r="B885" s="5" t="s">
        <v>3647</v>
      </c>
      <c r="C885" s="11">
        <v>12</v>
      </c>
      <c r="D885" s="11">
        <v>12</v>
      </c>
      <c r="E885" s="5">
        <v>331782.2578125</v>
      </c>
      <c r="F885" s="5">
        <v>293986.265625</v>
      </c>
      <c r="G885" s="7">
        <f t="shared" si="13"/>
        <v>0.88608193688024262</v>
      </c>
    </row>
    <row r="886" spans="1:7" x14ac:dyDescent="0.35">
      <c r="A886" s="5" t="s">
        <v>2314</v>
      </c>
      <c r="B886" s="5" t="s">
        <v>2315</v>
      </c>
      <c r="C886" s="11">
        <v>27</v>
      </c>
      <c r="D886" s="11">
        <v>17</v>
      </c>
      <c r="E886" s="5">
        <v>592274.94921875</v>
      </c>
      <c r="F886" s="5">
        <v>524592.5546875</v>
      </c>
      <c r="G886" s="7">
        <f t="shared" si="13"/>
        <v>0.88572470501997835</v>
      </c>
    </row>
    <row r="887" spans="1:7" x14ac:dyDescent="0.35">
      <c r="A887" s="5" t="s">
        <v>2016</v>
      </c>
      <c r="B887" s="5" t="s">
        <v>2017</v>
      </c>
      <c r="C887" s="11">
        <v>48</v>
      </c>
      <c r="D887" s="11">
        <v>144</v>
      </c>
      <c r="E887" s="5">
        <v>6308385.3300781297</v>
      </c>
      <c r="F887" s="5">
        <v>5586980.1640625</v>
      </c>
      <c r="G887" s="7">
        <f t="shared" si="13"/>
        <v>0.88564345260014499</v>
      </c>
    </row>
    <row r="888" spans="1:7" x14ac:dyDescent="0.35">
      <c r="A888" s="5" t="s">
        <v>496</v>
      </c>
      <c r="B888" s="5" t="s">
        <v>497</v>
      </c>
      <c r="C888" s="11">
        <v>2</v>
      </c>
      <c r="D888" s="11">
        <v>7</v>
      </c>
      <c r="E888" s="5">
        <v>178356.3046875</v>
      </c>
      <c r="F888" s="5">
        <v>157894.2734375</v>
      </c>
      <c r="G888" s="7">
        <f t="shared" si="13"/>
        <v>0.88527441580575605</v>
      </c>
    </row>
    <row r="889" spans="1:7" x14ac:dyDescent="0.35">
      <c r="A889" s="5" t="s">
        <v>1426</v>
      </c>
      <c r="B889" s="5" t="s">
        <v>1427</v>
      </c>
      <c r="C889" s="11">
        <v>15</v>
      </c>
      <c r="D889" s="11">
        <v>24</v>
      </c>
      <c r="E889" s="5">
        <v>1103390.3984375</v>
      </c>
      <c r="F889" s="5">
        <v>976617.296875</v>
      </c>
      <c r="G889" s="7">
        <f t="shared" si="13"/>
        <v>0.88510585034814326</v>
      </c>
    </row>
    <row r="890" spans="1:7" x14ac:dyDescent="0.35">
      <c r="A890" s="5" t="s">
        <v>1614</v>
      </c>
      <c r="B890" s="5" t="s">
        <v>1615</v>
      </c>
      <c r="C890" s="11">
        <v>4</v>
      </c>
      <c r="D890" s="11">
        <v>8</v>
      </c>
      <c r="E890" s="5">
        <v>244134.00390625</v>
      </c>
      <c r="F890" s="5">
        <v>215941.271484375</v>
      </c>
      <c r="G890" s="7">
        <f t="shared" si="13"/>
        <v>0.88451943616710882</v>
      </c>
    </row>
    <row r="891" spans="1:7" x14ac:dyDescent="0.35">
      <c r="A891" s="5" t="s">
        <v>3648</v>
      </c>
      <c r="B891" s="5" t="s">
        <v>3649</v>
      </c>
      <c r="C891" s="11">
        <v>3</v>
      </c>
      <c r="D891" s="11">
        <v>4</v>
      </c>
      <c r="E891" s="5">
        <v>32722.53125</v>
      </c>
      <c r="F891" s="5">
        <v>28943.515625</v>
      </c>
      <c r="G891" s="7">
        <f t="shared" si="13"/>
        <v>0.88451334659509262</v>
      </c>
    </row>
    <row r="892" spans="1:7" x14ac:dyDescent="0.35">
      <c r="A892" s="5" t="s">
        <v>2194</v>
      </c>
      <c r="B892" s="5" t="s">
        <v>2195</v>
      </c>
      <c r="C892" s="11">
        <v>21</v>
      </c>
      <c r="D892" s="11">
        <v>15</v>
      </c>
      <c r="E892" s="5">
        <v>759364.6015625</v>
      </c>
      <c r="F892" s="5">
        <v>671055.6171875</v>
      </c>
      <c r="G892" s="7">
        <f t="shared" si="13"/>
        <v>0.88370674088140033</v>
      </c>
    </row>
    <row r="893" spans="1:7" x14ac:dyDescent="0.35">
      <c r="A893" s="5" t="s">
        <v>2014</v>
      </c>
      <c r="B893" s="5" t="s">
        <v>2015</v>
      </c>
      <c r="C893" s="11">
        <v>11</v>
      </c>
      <c r="D893" s="11">
        <v>19</v>
      </c>
      <c r="E893" s="5">
        <v>839783.5</v>
      </c>
      <c r="F893" s="5">
        <v>741938.48046875</v>
      </c>
      <c r="G893" s="7">
        <f t="shared" si="13"/>
        <v>0.88348780425996698</v>
      </c>
    </row>
    <row r="894" spans="1:7" x14ac:dyDescent="0.35">
      <c r="A894" s="5" t="s">
        <v>1956</v>
      </c>
      <c r="B894" s="5" t="s">
        <v>1957</v>
      </c>
      <c r="C894" s="11">
        <v>23</v>
      </c>
      <c r="D894" s="11">
        <v>33</v>
      </c>
      <c r="E894" s="5">
        <v>1290733.2441406299</v>
      </c>
      <c r="F894" s="5">
        <v>1140312.4707031299</v>
      </c>
      <c r="G894" s="7">
        <f t="shared" si="13"/>
        <v>0.88346099078152274</v>
      </c>
    </row>
    <row r="895" spans="1:7" x14ac:dyDescent="0.35">
      <c r="A895" s="5" t="s">
        <v>3650</v>
      </c>
      <c r="B895" s="5" t="s">
        <v>3651</v>
      </c>
      <c r="C895" s="11">
        <v>6</v>
      </c>
      <c r="D895" s="11">
        <v>7</v>
      </c>
      <c r="E895" s="5">
        <v>183995.69140625</v>
      </c>
      <c r="F895" s="5">
        <v>162496.388671875</v>
      </c>
      <c r="G895" s="7">
        <f t="shared" si="13"/>
        <v>0.88315322728451284</v>
      </c>
    </row>
    <row r="896" spans="1:7" x14ac:dyDescent="0.35">
      <c r="A896" s="5" t="s">
        <v>1878</v>
      </c>
      <c r="B896" s="5" t="s">
        <v>1879</v>
      </c>
      <c r="C896" s="11">
        <v>3</v>
      </c>
      <c r="D896" s="11">
        <v>15</v>
      </c>
      <c r="E896" s="5">
        <v>565553.5</v>
      </c>
      <c r="F896" s="5">
        <v>499413.28125</v>
      </c>
      <c r="G896" s="7">
        <f t="shared" si="13"/>
        <v>0.8830522333430878</v>
      </c>
    </row>
    <row r="897" spans="1:7" x14ac:dyDescent="0.35">
      <c r="A897" s="5" t="s">
        <v>1498</v>
      </c>
      <c r="B897" s="5" t="s">
        <v>1499</v>
      </c>
      <c r="C897" s="11">
        <v>28</v>
      </c>
      <c r="D897" s="11">
        <v>104</v>
      </c>
      <c r="E897" s="5">
        <v>5911755.55078125</v>
      </c>
      <c r="F897" s="5">
        <v>5220377.7597656297</v>
      </c>
      <c r="G897" s="7">
        <f t="shared" si="13"/>
        <v>0.88305034180172526</v>
      </c>
    </row>
    <row r="898" spans="1:7" x14ac:dyDescent="0.35">
      <c r="A898" s="5" t="s">
        <v>1244</v>
      </c>
      <c r="B898" s="5" t="s">
        <v>1245</v>
      </c>
      <c r="C898" s="11">
        <v>6</v>
      </c>
      <c r="D898" s="11">
        <v>22</v>
      </c>
      <c r="E898" s="5">
        <v>1239215.70703125</v>
      </c>
      <c r="F898" s="5">
        <v>1094282.5839843799</v>
      </c>
      <c r="G898" s="7">
        <f t="shared" ref="G898:G961" si="14">F898/E898</f>
        <v>0.88304447544965203</v>
      </c>
    </row>
    <row r="899" spans="1:7" x14ac:dyDescent="0.35">
      <c r="A899" s="5" t="s">
        <v>1176</v>
      </c>
      <c r="B899" s="5" t="s">
        <v>1177</v>
      </c>
      <c r="C899" s="11">
        <v>25</v>
      </c>
      <c r="D899" s="11">
        <v>99</v>
      </c>
      <c r="E899" s="5">
        <v>1938550.6953125</v>
      </c>
      <c r="F899" s="5">
        <v>1711357.5722656299</v>
      </c>
      <c r="G899" s="7">
        <f t="shared" si="14"/>
        <v>0.88280258876064832</v>
      </c>
    </row>
    <row r="900" spans="1:7" x14ac:dyDescent="0.35">
      <c r="A900" s="5" t="s">
        <v>828</v>
      </c>
      <c r="B900" s="5" t="s">
        <v>829</v>
      </c>
      <c r="C900" s="11">
        <v>33</v>
      </c>
      <c r="D900" s="11">
        <v>13</v>
      </c>
      <c r="E900" s="5">
        <v>620142.328125</v>
      </c>
      <c r="F900" s="5">
        <v>546579.8828125</v>
      </c>
      <c r="G900" s="7">
        <f t="shared" si="14"/>
        <v>0.88137812567170504</v>
      </c>
    </row>
    <row r="901" spans="1:7" x14ac:dyDescent="0.35">
      <c r="A901" s="5" t="s">
        <v>1198</v>
      </c>
      <c r="B901" s="5" t="s">
        <v>1199</v>
      </c>
      <c r="C901" s="11">
        <v>24</v>
      </c>
      <c r="D901" s="11">
        <v>20</v>
      </c>
      <c r="E901" s="5">
        <v>123894.10546875</v>
      </c>
      <c r="F901" s="5">
        <v>109186.6796875</v>
      </c>
      <c r="G901" s="7">
        <f t="shared" si="14"/>
        <v>0.88129035093635122</v>
      </c>
    </row>
    <row r="902" spans="1:7" x14ac:dyDescent="0.35">
      <c r="A902" s="5" t="s">
        <v>1342</v>
      </c>
      <c r="B902" s="5" t="s">
        <v>1343</v>
      </c>
      <c r="C902" s="11">
        <v>43</v>
      </c>
      <c r="D902" s="11">
        <v>65</v>
      </c>
      <c r="E902" s="5">
        <v>6144832.35546875</v>
      </c>
      <c r="F902" s="5">
        <v>5415294.6953125</v>
      </c>
      <c r="G902" s="7">
        <f t="shared" si="14"/>
        <v>0.88127623050497395</v>
      </c>
    </row>
    <row r="903" spans="1:7" x14ac:dyDescent="0.35">
      <c r="A903" s="5" t="s">
        <v>1814</v>
      </c>
      <c r="B903" s="5" t="s">
        <v>1815</v>
      </c>
      <c r="C903" s="11">
        <v>7</v>
      </c>
      <c r="D903" s="11">
        <v>9</v>
      </c>
      <c r="E903" s="5">
        <v>254067.2578125</v>
      </c>
      <c r="F903" s="5">
        <v>223827.5390625</v>
      </c>
      <c r="G903" s="7">
        <f t="shared" si="14"/>
        <v>0.88097750567955235</v>
      </c>
    </row>
    <row r="904" spans="1:7" x14ac:dyDescent="0.35">
      <c r="A904" s="5" t="s">
        <v>538</v>
      </c>
      <c r="B904" s="5" t="s">
        <v>539</v>
      </c>
      <c r="C904" s="11">
        <v>55</v>
      </c>
      <c r="D904" s="11">
        <v>514</v>
      </c>
      <c r="E904" s="5">
        <v>41731814.183593802</v>
      </c>
      <c r="F904" s="5">
        <v>36758161.832031302</v>
      </c>
      <c r="G904" s="7">
        <f t="shared" si="14"/>
        <v>0.88081868835892085</v>
      </c>
    </row>
    <row r="905" spans="1:7" x14ac:dyDescent="0.35">
      <c r="A905" s="5" t="s">
        <v>3652</v>
      </c>
      <c r="B905" s="5" t="s">
        <v>3653</v>
      </c>
      <c r="C905" s="11">
        <v>2</v>
      </c>
      <c r="D905" s="11">
        <v>2</v>
      </c>
      <c r="E905" s="5">
        <v>79627.5859375</v>
      </c>
      <c r="F905" s="5">
        <v>70123.8515625</v>
      </c>
      <c r="G905" s="7">
        <f t="shared" si="14"/>
        <v>0.88064771444333978</v>
      </c>
    </row>
    <row r="906" spans="1:7" x14ac:dyDescent="0.35">
      <c r="A906" s="5" t="s">
        <v>2276</v>
      </c>
      <c r="B906" s="5" t="s">
        <v>2277</v>
      </c>
      <c r="C906" s="11">
        <v>13</v>
      </c>
      <c r="D906" s="11">
        <v>18</v>
      </c>
      <c r="E906" s="5">
        <v>691920.15625</v>
      </c>
      <c r="F906" s="5">
        <v>608920.82421875</v>
      </c>
      <c r="G906" s="7">
        <f t="shared" si="14"/>
        <v>0.88004492818783964</v>
      </c>
    </row>
    <row r="907" spans="1:7" x14ac:dyDescent="0.35">
      <c r="A907" s="5" t="s">
        <v>1886</v>
      </c>
      <c r="B907" s="5" t="s">
        <v>1887</v>
      </c>
      <c r="C907" s="11">
        <v>13</v>
      </c>
      <c r="D907" s="11">
        <v>13</v>
      </c>
      <c r="E907" s="5">
        <v>194870.90234375</v>
      </c>
      <c r="F907" s="5">
        <v>171421.18359375</v>
      </c>
      <c r="G907" s="7">
        <f t="shared" si="14"/>
        <v>0.87966536579876364</v>
      </c>
    </row>
    <row r="908" spans="1:7" x14ac:dyDescent="0.35">
      <c r="A908" s="5" t="s">
        <v>814</v>
      </c>
      <c r="B908" s="5" t="s">
        <v>815</v>
      </c>
      <c r="C908" s="11">
        <v>9</v>
      </c>
      <c r="D908" s="11">
        <v>22</v>
      </c>
      <c r="E908" s="5">
        <v>958924.943359375</v>
      </c>
      <c r="F908" s="5">
        <v>842919.75</v>
      </c>
      <c r="G908" s="7">
        <f t="shared" si="14"/>
        <v>0.87902578386064578</v>
      </c>
    </row>
    <row r="909" spans="1:7" x14ac:dyDescent="0.35">
      <c r="A909" s="5" t="s">
        <v>3654</v>
      </c>
      <c r="B909" s="5" t="s">
        <v>3655</v>
      </c>
      <c r="C909" s="11">
        <v>4</v>
      </c>
      <c r="D909" s="11">
        <v>10</v>
      </c>
      <c r="E909" s="5">
        <v>460298</v>
      </c>
      <c r="F909" s="5">
        <v>404489.109375</v>
      </c>
      <c r="G909" s="7">
        <f t="shared" si="14"/>
        <v>0.87875487048607637</v>
      </c>
    </row>
    <row r="910" spans="1:7" x14ac:dyDescent="0.35">
      <c r="A910" s="5" t="s">
        <v>2500</v>
      </c>
      <c r="B910" s="5" t="s">
        <v>2501</v>
      </c>
      <c r="C910" s="11">
        <v>4</v>
      </c>
      <c r="D910" s="11">
        <v>6</v>
      </c>
      <c r="E910" s="5">
        <v>387664.177734375</v>
      </c>
      <c r="F910" s="5">
        <v>340462.60546875</v>
      </c>
      <c r="G910" s="7">
        <f t="shared" si="14"/>
        <v>0.87824107829233777</v>
      </c>
    </row>
    <row r="911" spans="1:7" x14ac:dyDescent="0.35">
      <c r="A911" s="5" t="s">
        <v>2642</v>
      </c>
      <c r="B911" s="5" t="s">
        <v>2643</v>
      </c>
      <c r="C911" s="11">
        <v>11</v>
      </c>
      <c r="D911" s="11">
        <v>27</v>
      </c>
      <c r="E911" s="5">
        <v>335176.81640625</v>
      </c>
      <c r="F911" s="5">
        <v>294108.0390625</v>
      </c>
      <c r="G911" s="7">
        <f t="shared" si="14"/>
        <v>0.87747130668496853</v>
      </c>
    </row>
    <row r="912" spans="1:7" x14ac:dyDescent="0.35">
      <c r="A912" s="5" t="s">
        <v>3656</v>
      </c>
      <c r="B912" s="5" t="s">
        <v>3657</v>
      </c>
      <c r="C912" s="11">
        <v>1</v>
      </c>
      <c r="D912" s="11">
        <v>2</v>
      </c>
      <c r="E912" s="5">
        <v>47869.35546875</v>
      </c>
      <c r="F912" s="5">
        <v>41972.6171875</v>
      </c>
      <c r="G912" s="7">
        <f t="shared" si="14"/>
        <v>0.87681600841483021</v>
      </c>
    </row>
    <row r="913" spans="1:7" x14ac:dyDescent="0.35">
      <c r="A913" s="5" t="s">
        <v>2460</v>
      </c>
      <c r="B913" s="5" t="s">
        <v>2461</v>
      </c>
      <c r="C913" s="11">
        <v>55</v>
      </c>
      <c r="D913" s="11">
        <v>291</v>
      </c>
      <c r="E913" s="5">
        <v>15898785.2734375</v>
      </c>
      <c r="F913" s="5">
        <v>13932021.842529301</v>
      </c>
      <c r="G913" s="7">
        <f t="shared" si="14"/>
        <v>0.87629473591330775</v>
      </c>
    </row>
    <row r="914" spans="1:7" x14ac:dyDescent="0.35">
      <c r="A914" s="5" t="s">
        <v>1894</v>
      </c>
      <c r="B914" s="5" t="s">
        <v>1895</v>
      </c>
      <c r="C914" s="11">
        <v>5</v>
      </c>
      <c r="D914" s="11">
        <v>13</v>
      </c>
      <c r="E914" s="5">
        <v>434674.5</v>
      </c>
      <c r="F914" s="5">
        <v>380708.8515625</v>
      </c>
      <c r="G914" s="7">
        <f t="shared" si="14"/>
        <v>0.87584813823332175</v>
      </c>
    </row>
    <row r="915" spans="1:7" x14ac:dyDescent="0.35">
      <c r="A915" s="5" t="s">
        <v>656</v>
      </c>
      <c r="B915" s="5" t="s">
        <v>657</v>
      </c>
      <c r="C915" s="11">
        <v>41</v>
      </c>
      <c r="D915" s="11">
        <v>55</v>
      </c>
      <c r="E915" s="5">
        <v>5445271.5625</v>
      </c>
      <c r="F915" s="5">
        <v>4764644.3984375</v>
      </c>
      <c r="G915" s="7">
        <f t="shared" si="14"/>
        <v>0.87500583648577213</v>
      </c>
    </row>
    <row r="916" spans="1:7" x14ac:dyDescent="0.35">
      <c r="A916" s="5" t="s">
        <v>1152</v>
      </c>
      <c r="B916" s="5" t="s">
        <v>1153</v>
      </c>
      <c r="C916" s="11">
        <v>14</v>
      </c>
      <c r="D916" s="11">
        <v>36</v>
      </c>
      <c r="E916" s="5">
        <v>1424006.1171875</v>
      </c>
      <c r="F916" s="5">
        <v>1244207.3457031299</v>
      </c>
      <c r="G916" s="7">
        <f t="shared" si="14"/>
        <v>0.87373736017406733</v>
      </c>
    </row>
    <row r="917" spans="1:7" x14ac:dyDescent="0.35">
      <c r="A917" s="5" t="s">
        <v>2684</v>
      </c>
      <c r="B917" s="5" t="s">
        <v>2685</v>
      </c>
      <c r="C917" s="11">
        <v>9</v>
      </c>
      <c r="D917" s="11">
        <v>10</v>
      </c>
      <c r="E917" s="5">
        <v>447632.05859375</v>
      </c>
      <c r="F917" s="5">
        <v>391102.5546875</v>
      </c>
      <c r="G917" s="7">
        <f t="shared" si="14"/>
        <v>0.87371435351650373</v>
      </c>
    </row>
    <row r="918" spans="1:7" x14ac:dyDescent="0.35">
      <c r="A918" s="5" t="s">
        <v>628</v>
      </c>
      <c r="B918" s="5" t="s">
        <v>629</v>
      </c>
      <c r="C918" s="11">
        <v>24</v>
      </c>
      <c r="D918" s="11">
        <v>51</v>
      </c>
      <c r="E918" s="5">
        <v>2347119.25</v>
      </c>
      <c r="F918" s="5">
        <v>2050303.03515625</v>
      </c>
      <c r="G918" s="7">
        <f t="shared" si="14"/>
        <v>0.87354020685410427</v>
      </c>
    </row>
    <row r="919" spans="1:7" x14ac:dyDescent="0.35">
      <c r="A919" s="5" t="s">
        <v>852</v>
      </c>
      <c r="B919" s="5" t="s">
        <v>853</v>
      </c>
      <c r="C919" s="11">
        <v>4</v>
      </c>
      <c r="D919" s="11">
        <v>7</v>
      </c>
      <c r="E919" s="5">
        <v>47693.609375</v>
      </c>
      <c r="F919" s="5">
        <v>41661.375</v>
      </c>
      <c r="G919" s="7">
        <f t="shared" si="14"/>
        <v>0.87352111836262125</v>
      </c>
    </row>
    <row r="920" spans="1:7" x14ac:dyDescent="0.35">
      <c r="A920" s="5" t="s">
        <v>2862</v>
      </c>
      <c r="B920" s="5" t="s">
        <v>2863</v>
      </c>
      <c r="C920" s="11">
        <v>6</v>
      </c>
      <c r="D920" s="11">
        <v>29</v>
      </c>
      <c r="E920" s="5">
        <v>685432.8671875</v>
      </c>
      <c r="F920" s="5">
        <v>598520.919921875</v>
      </c>
      <c r="G920" s="7">
        <f t="shared" si="14"/>
        <v>0.87320137182471835</v>
      </c>
    </row>
    <row r="921" spans="1:7" x14ac:dyDescent="0.35">
      <c r="A921" s="5" t="s">
        <v>1124</v>
      </c>
      <c r="B921" s="5" t="s">
        <v>1125</v>
      </c>
      <c r="C921" s="11">
        <v>7</v>
      </c>
      <c r="D921" s="11">
        <v>6</v>
      </c>
      <c r="E921" s="5">
        <v>328707.5703125</v>
      </c>
      <c r="F921" s="5">
        <v>286919.6484375</v>
      </c>
      <c r="G921" s="7">
        <f t="shared" si="14"/>
        <v>0.87287204296733256</v>
      </c>
    </row>
    <row r="922" spans="1:7" x14ac:dyDescent="0.35">
      <c r="A922" s="5" t="s">
        <v>2596</v>
      </c>
      <c r="B922" s="5" t="s">
        <v>2597</v>
      </c>
      <c r="C922" s="11">
        <v>20</v>
      </c>
      <c r="D922" s="11">
        <v>14</v>
      </c>
      <c r="E922" s="5">
        <v>954218.09375</v>
      </c>
      <c r="F922" s="5">
        <v>832840.98828125</v>
      </c>
      <c r="G922" s="7">
        <f t="shared" si="14"/>
        <v>0.87279940899910236</v>
      </c>
    </row>
    <row r="923" spans="1:7" x14ac:dyDescent="0.35">
      <c r="A923" s="5" t="s">
        <v>2396</v>
      </c>
      <c r="B923" s="5" t="s">
        <v>2397</v>
      </c>
      <c r="C923" s="11">
        <v>31</v>
      </c>
      <c r="D923" s="11">
        <v>84</v>
      </c>
      <c r="E923" s="5">
        <v>4186482.0136718801</v>
      </c>
      <c r="F923" s="5">
        <v>3651202.3496093801</v>
      </c>
      <c r="G923" s="7">
        <f t="shared" si="14"/>
        <v>0.87214093782932156</v>
      </c>
    </row>
    <row r="924" spans="1:7" x14ac:dyDescent="0.35">
      <c r="A924" s="5" t="s">
        <v>2658</v>
      </c>
      <c r="B924" s="5" t="s">
        <v>2659</v>
      </c>
      <c r="C924" s="11">
        <v>12</v>
      </c>
      <c r="D924" s="11">
        <v>50</v>
      </c>
      <c r="E924" s="5">
        <v>2050952.3984375</v>
      </c>
      <c r="F924" s="5">
        <v>1788348.015625</v>
      </c>
      <c r="G924" s="7">
        <f t="shared" si="14"/>
        <v>0.87195978657887774</v>
      </c>
    </row>
    <row r="925" spans="1:7" x14ac:dyDescent="0.35">
      <c r="A925" s="5" t="s">
        <v>2412</v>
      </c>
      <c r="B925" s="5" t="s">
        <v>2413</v>
      </c>
      <c r="C925" s="11">
        <v>8</v>
      </c>
      <c r="D925" s="11">
        <v>9</v>
      </c>
      <c r="E925" s="5">
        <v>265764.9609375</v>
      </c>
      <c r="F925" s="5">
        <v>231711.92578125</v>
      </c>
      <c r="G925" s="7">
        <f t="shared" si="14"/>
        <v>0.87186785257121135</v>
      </c>
    </row>
    <row r="926" spans="1:7" x14ac:dyDescent="0.35">
      <c r="A926" s="5" t="s">
        <v>410</v>
      </c>
      <c r="B926" s="5" t="s">
        <v>411</v>
      </c>
      <c r="C926" s="11">
        <v>19</v>
      </c>
      <c r="D926" s="11">
        <v>30</v>
      </c>
      <c r="E926" s="5">
        <v>1802329.171875</v>
      </c>
      <c r="F926" s="5">
        <v>1570720.4609375</v>
      </c>
      <c r="G926" s="7">
        <f t="shared" si="14"/>
        <v>0.87149477767340766</v>
      </c>
    </row>
    <row r="927" spans="1:7" x14ac:dyDescent="0.35">
      <c r="A927" s="5" t="s">
        <v>1452</v>
      </c>
      <c r="B927" s="5" t="s">
        <v>1453</v>
      </c>
      <c r="C927" s="11">
        <v>6</v>
      </c>
      <c r="D927" s="11">
        <v>3</v>
      </c>
      <c r="E927" s="5">
        <v>71101.890625</v>
      </c>
      <c r="F927" s="5">
        <v>61954.921875</v>
      </c>
      <c r="G927" s="7">
        <f t="shared" si="14"/>
        <v>0.87135407132501974</v>
      </c>
    </row>
    <row r="928" spans="1:7" x14ac:dyDescent="0.35">
      <c r="A928" s="5" t="s">
        <v>430</v>
      </c>
      <c r="B928" s="5" t="s">
        <v>431</v>
      </c>
      <c r="C928" s="11">
        <v>51</v>
      </c>
      <c r="D928" s="11">
        <v>62</v>
      </c>
      <c r="E928" s="5">
        <v>5525414.3417968797</v>
      </c>
      <c r="F928" s="5">
        <v>4814158.1816406297</v>
      </c>
      <c r="G928" s="7">
        <f t="shared" si="14"/>
        <v>0.87127550692878042</v>
      </c>
    </row>
    <row r="929" spans="1:7" x14ac:dyDescent="0.35">
      <c r="A929" s="5" t="s">
        <v>1178</v>
      </c>
      <c r="B929" s="5" t="s">
        <v>1179</v>
      </c>
      <c r="C929" s="11">
        <v>20</v>
      </c>
      <c r="D929" s="11">
        <v>13</v>
      </c>
      <c r="E929" s="5">
        <v>442298.27734375</v>
      </c>
      <c r="F929" s="5">
        <v>385115.95703125</v>
      </c>
      <c r="G929" s="7">
        <f t="shared" si="14"/>
        <v>0.87071548038596935</v>
      </c>
    </row>
    <row r="930" spans="1:7" x14ac:dyDescent="0.35">
      <c r="A930" s="5" t="s">
        <v>3658</v>
      </c>
      <c r="B930" s="5" t="s">
        <v>3659</v>
      </c>
      <c r="C930" s="11">
        <v>2</v>
      </c>
      <c r="D930" s="11">
        <v>3</v>
      </c>
      <c r="E930" s="5">
        <v>122967.171875</v>
      </c>
      <c r="F930" s="5">
        <v>107062.3671875</v>
      </c>
      <c r="G930" s="7">
        <f t="shared" si="14"/>
        <v>0.87065812407503573</v>
      </c>
    </row>
    <row r="931" spans="1:7" x14ac:dyDescent="0.35">
      <c r="A931" s="5" t="s">
        <v>452</v>
      </c>
      <c r="B931" s="5" t="s">
        <v>453</v>
      </c>
      <c r="C931" s="11">
        <v>57</v>
      </c>
      <c r="D931" s="11">
        <v>55</v>
      </c>
      <c r="E931" s="5">
        <v>4021306.91015625</v>
      </c>
      <c r="F931" s="5">
        <v>3500221.90625</v>
      </c>
      <c r="G931" s="7">
        <f t="shared" si="14"/>
        <v>0.87041899174862958</v>
      </c>
    </row>
    <row r="932" spans="1:7" x14ac:dyDescent="0.35">
      <c r="A932" s="5" t="s">
        <v>3660</v>
      </c>
      <c r="B932" s="5" t="s">
        <v>3661</v>
      </c>
      <c r="C932" s="11">
        <v>2</v>
      </c>
      <c r="D932" s="11">
        <v>2</v>
      </c>
      <c r="E932" s="5">
        <v>36244.34375</v>
      </c>
      <c r="F932" s="5">
        <v>31546.248046875</v>
      </c>
      <c r="G932" s="7">
        <f t="shared" si="14"/>
        <v>0.87037713427698638</v>
      </c>
    </row>
    <row r="933" spans="1:7" x14ac:dyDescent="0.35">
      <c r="A933" s="5" t="s">
        <v>3662</v>
      </c>
      <c r="B933" s="5" t="s">
        <v>3663</v>
      </c>
      <c r="C933" s="11">
        <v>2</v>
      </c>
      <c r="D933" s="11">
        <v>3</v>
      </c>
      <c r="E933" s="5">
        <v>146197.578125</v>
      </c>
      <c r="F933" s="5">
        <v>127146.49609375</v>
      </c>
      <c r="G933" s="7">
        <f t="shared" si="14"/>
        <v>0.86968948271522539</v>
      </c>
    </row>
    <row r="934" spans="1:7" x14ac:dyDescent="0.35">
      <c r="A934" s="5" t="s">
        <v>2152</v>
      </c>
      <c r="B934" s="5" t="s">
        <v>2153</v>
      </c>
      <c r="C934" s="11">
        <v>12</v>
      </c>
      <c r="D934" s="11">
        <v>6</v>
      </c>
      <c r="E934" s="5">
        <v>329314.85546875</v>
      </c>
      <c r="F934" s="5">
        <v>286366.69140625</v>
      </c>
      <c r="G934" s="7">
        <f t="shared" si="14"/>
        <v>0.86958327767702082</v>
      </c>
    </row>
    <row r="935" spans="1:7" x14ac:dyDescent="0.35">
      <c r="A935" s="5" t="s">
        <v>2798</v>
      </c>
      <c r="B935" s="5" t="s">
        <v>2799</v>
      </c>
      <c r="C935" s="11">
        <v>12</v>
      </c>
      <c r="D935" s="11">
        <v>40</v>
      </c>
      <c r="E935" s="5">
        <v>1933864.26953125</v>
      </c>
      <c r="F935" s="5">
        <v>1680985.0097656299</v>
      </c>
      <c r="G935" s="7">
        <f t="shared" si="14"/>
        <v>0.86923629349286458</v>
      </c>
    </row>
    <row r="936" spans="1:7" x14ac:dyDescent="0.35">
      <c r="A936" s="5" t="s">
        <v>1888</v>
      </c>
      <c r="B936" s="5" t="s">
        <v>1889</v>
      </c>
      <c r="C936" s="11">
        <v>4</v>
      </c>
      <c r="D936" s="11">
        <v>2</v>
      </c>
      <c r="E936" s="5">
        <v>84416.9296875</v>
      </c>
      <c r="F936" s="5">
        <v>73306.75</v>
      </c>
      <c r="G936" s="7">
        <f t="shared" si="14"/>
        <v>0.86838919955240756</v>
      </c>
    </row>
    <row r="937" spans="1:7" x14ac:dyDescent="0.35">
      <c r="A937" s="5" t="s">
        <v>2232</v>
      </c>
      <c r="B937" s="5" t="s">
        <v>2233</v>
      </c>
      <c r="C937" s="11">
        <v>10</v>
      </c>
      <c r="D937" s="11">
        <v>5</v>
      </c>
      <c r="E937" s="5">
        <v>78207.900390625</v>
      </c>
      <c r="F937" s="5">
        <v>67883.88671875</v>
      </c>
      <c r="G937" s="7">
        <f t="shared" si="14"/>
        <v>0.86799270124489147</v>
      </c>
    </row>
    <row r="938" spans="1:7" x14ac:dyDescent="0.35">
      <c r="A938" s="5" t="s">
        <v>2374</v>
      </c>
      <c r="B938" s="5" t="s">
        <v>2375</v>
      </c>
      <c r="C938" s="11">
        <v>37</v>
      </c>
      <c r="D938" s="11">
        <v>34</v>
      </c>
      <c r="E938" s="5">
        <v>2077540.1640625</v>
      </c>
      <c r="F938" s="5">
        <v>1802230.046875</v>
      </c>
      <c r="G938" s="7">
        <f t="shared" si="14"/>
        <v>0.86748264993869084</v>
      </c>
    </row>
    <row r="939" spans="1:7" x14ac:dyDescent="0.35">
      <c r="A939" s="5" t="s">
        <v>1752</v>
      </c>
      <c r="B939" s="5" t="s">
        <v>1753</v>
      </c>
      <c r="C939" s="11">
        <v>5</v>
      </c>
      <c r="D939" s="11">
        <v>2</v>
      </c>
      <c r="E939" s="5">
        <v>50475.51171875</v>
      </c>
      <c r="F939" s="5">
        <v>43782.0751953125</v>
      </c>
      <c r="G939" s="7">
        <f t="shared" si="14"/>
        <v>0.86739239889763997</v>
      </c>
    </row>
    <row r="940" spans="1:7" x14ac:dyDescent="0.35">
      <c r="A940" s="5" t="s">
        <v>334</v>
      </c>
      <c r="B940" s="5" t="s">
        <v>335</v>
      </c>
      <c r="C940" s="11">
        <v>45</v>
      </c>
      <c r="D940" s="11">
        <v>18</v>
      </c>
      <c r="E940" s="5">
        <v>1620132.6796875</v>
      </c>
      <c r="F940" s="5">
        <v>1405246.4609375</v>
      </c>
      <c r="G940" s="7">
        <f t="shared" si="14"/>
        <v>0.86736504889744681</v>
      </c>
    </row>
    <row r="941" spans="1:7" x14ac:dyDescent="0.35">
      <c r="A941" s="5" t="s">
        <v>436</v>
      </c>
      <c r="B941" s="5" t="s">
        <v>437</v>
      </c>
      <c r="C941" s="11">
        <v>8</v>
      </c>
      <c r="D941" s="11">
        <v>3</v>
      </c>
      <c r="E941" s="5">
        <v>42112.078125</v>
      </c>
      <c r="F941" s="5">
        <v>36522.79296875</v>
      </c>
      <c r="G941" s="7">
        <f t="shared" si="14"/>
        <v>0.8672759596508276</v>
      </c>
    </row>
    <row r="942" spans="1:7" x14ac:dyDescent="0.35">
      <c r="A942" s="5" t="s">
        <v>926</v>
      </c>
      <c r="B942" s="5" t="s">
        <v>927</v>
      </c>
      <c r="C942" s="11">
        <v>29</v>
      </c>
      <c r="D942" s="11">
        <v>42</v>
      </c>
      <c r="E942" s="5">
        <v>3513011.64453125</v>
      </c>
      <c r="F942" s="5">
        <v>3045188.9453125</v>
      </c>
      <c r="G942" s="7">
        <f t="shared" si="14"/>
        <v>0.86683144078186714</v>
      </c>
    </row>
    <row r="943" spans="1:7" x14ac:dyDescent="0.35">
      <c r="A943" s="5" t="s">
        <v>3664</v>
      </c>
      <c r="B943" s="5" t="s">
        <v>3665</v>
      </c>
      <c r="C943" s="11">
        <v>4</v>
      </c>
      <c r="D943" s="11">
        <v>9</v>
      </c>
      <c r="E943" s="5">
        <v>126962.072265625</v>
      </c>
      <c r="F943" s="5">
        <v>110037.77832031299</v>
      </c>
      <c r="G943" s="7">
        <f t="shared" si="14"/>
        <v>0.8666980331740044</v>
      </c>
    </row>
    <row r="944" spans="1:7" x14ac:dyDescent="0.35">
      <c r="A944" s="5" t="s">
        <v>434</v>
      </c>
      <c r="B944" s="5" t="s">
        <v>435</v>
      </c>
      <c r="C944" s="11">
        <v>6</v>
      </c>
      <c r="D944" s="11">
        <v>5</v>
      </c>
      <c r="E944" s="5">
        <v>282062.421875</v>
      </c>
      <c r="F944" s="5">
        <v>244359.5625</v>
      </c>
      <c r="G944" s="7">
        <f t="shared" si="14"/>
        <v>0.86633150518820778</v>
      </c>
    </row>
    <row r="945" spans="1:7" x14ac:dyDescent="0.35">
      <c r="A945" s="5" t="s">
        <v>1532</v>
      </c>
      <c r="B945" s="5" t="s">
        <v>1533</v>
      </c>
      <c r="C945" s="11">
        <v>27</v>
      </c>
      <c r="D945" s="11">
        <v>22</v>
      </c>
      <c r="E945" s="5">
        <v>1530332.8671875</v>
      </c>
      <c r="F945" s="5">
        <v>1323569.71484375</v>
      </c>
      <c r="G945" s="7">
        <f t="shared" si="14"/>
        <v>0.86489007929121553</v>
      </c>
    </row>
    <row r="946" spans="1:7" x14ac:dyDescent="0.35">
      <c r="A946" s="5" t="s">
        <v>364</v>
      </c>
      <c r="B946" s="5" t="s">
        <v>365</v>
      </c>
      <c r="C946" s="11">
        <v>9</v>
      </c>
      <c r="D946" s="11">
        <v>9</v>
      </c>
      <c r="E946" s="5">
        <v>315569.31640625</v>
      </c>
      <c r="F946" s="5">
        <v>272875.03125</v>
      </c>
      <c r="G946" s="7">
        <f t="shared" si="14"/>
        <v>0.86470710890887992</v>
      </c>
    </row>
    <row r="947" spans="1:7" x14ac:dyDescent="0.35">
      <c r="A947" s="5" t="s">
        <v>1410</v>
      </c>
      <c r="B947" s="5" t="s">
        <v>1411</v>
      </c>
      <c r="C947" s="11">
        <v>15</v>
      </c>
      <c r="D947" s="11">
        <v>30</v>
      </c>
      <c r="E947" s="5">
        <v>1019523.66210938</v>
      </c>
      <c r="F947" s="5">
        <v>881138.70703125</v>
      </c>
      <c r="G947" s="7">
        <f t="shared" si="14"/>
        <v>0.8642650874901584</v>
      </c>
    </row>
    <row r="948" spans="1:7" x14ac:dyDescent="0.35">
      <c r="A948" s="5" t="s">
        <v>2790</v>
      </c>
      <c r="B948" s="5" t="s">
        <v>2791</v>
      </c>
      <c r="C948" s="11">
        <v>3</v>
      </c>
      <c r="D948" s="11">
        <v>3</v>
      </c>
      <c r="E948" s="5">
        <v>198680.7890625</v>
      </c>
      <c r="F948" s="5">
        <v>171707.421875</v>
      </c>
      <c r="G948" s="7">
        <f t="shared" si="14"/>
        <v>0.86423766829809168</v>
      </c>
    </row>
    <row r="949" spans="1:7" x14ac:dyDescent="0.35">
      <c r="A949" s="5" t="s">
        <v>1930</v>
      </c>
      <c r="B949" s="5" t="s">
        <v>1931</v>
      </c>
      <c r="C949" s="11">
        <v>41</v>
      </c>
      <c r="D949" s="11">
        <v>42</v>
      </c>
      <c r="E949" s="5">
        <v>2130353.34375</v>
      </c>
      <c r="F949" s="5">
        <v>1840522.02734375</v>
      </c>
      <c r="G949" s="7">
        <f t="shared" si="14"/>
        <v>0.86395152839008937</v>
      </c>
    </row>
    <row r="950" spans="1:7" x14ac:dyDescent="0.35">
      <c r="A950" s="5" t="s">
        <v>1560</v>
      </c>
      <c r="B950" s="5" t="s">
        <v>1561</v>
      </c>
      <c r="C950" s="11">
        <v>5</v>
      </c>
      <c r="D950" s="11">
        <v>5</v>
      </c>
      <c r="E950" s="5">
        <v>229376.6328125</v>
      </c>
      <c r="F950" s="5">
        <v>197759.03125</v>
      </c>
      <c r="G950" s="7">
        <f t="shared" si="14"/>
        <v>0.86215857659596362</v>
      </c>
    </row>
    <row r="951" spans="1:7" x14ac:dyDescent="0.35">
      <c r="A951" s="5" t="s">
        <v>52</v>
      </c>
      <c r="B951" s="5" t="s">
        <v>53</v>
      </c>
      <c r="C951" s="11">
        <v>10</v>
      </c>
      <c r="D951" s="11">
        <v>4</v>
      </c>
      <c r="E951" s="5">
        <v>187153.953125</v>
      </c>
      <c r="F951" s="5">
        <v>161204.28125</v>
      </c>
      <c r="G951" s="7">
        <f t="shared" si="14"/>
        <v>0.86134585221575188</v>
      </c>
    </row>
    <row r="952" spans="1:7" x14ac:dyDescent="0.35">
      <c r="A952" s="5" t="s">
        <v>1762</v>
      </c>
      <c r="B952" s="5" t="s">
        <v>1763</v>
      </c>
      <c r="C952" s="11">
        <v>34</v>
      </c>
      <c r="D952" s="11">
        <v>33</v>
      </c>
      <c r="E952" s="5">
        <v>1865971.18359375</v>
      </c>
      <c r="F952" s="5">
        <v>1606679.35546875</v>
      </c>
      <c r="G952" s="7">
        <f t="shared" si="14"/>
        <v>0.86104189046177049</v>
      </c>
    </row>
    <row r="953" spans="1:7" x14ac:dyDescent="0.35">
      <c r="A953" s="5" t="s">
        <v>3666</v>
      </c>
      <c r="B953" s="5" t="s">
        <v>3667</v>
      </c>
      <c r="C953" s="11">
        <v>2</v>
      </c>
      <c r="D953" s="11">
        <v>2</v>
      </c>
      <c r="E953" s="5">
        <v>28196.22265625</v>
      </c>
      <c r="F953" s="5">
        <v>24276.01171875</v>
      </c>
      <c r="G953" s="7">
        <f t="shared" si="14"/>
        <v>0.8609668044797113</v>
      </c>
    </row>
    <row r="954" spans="1:7" x14ac:dyDescent="0.35">
      <c r="A954" s="5" t="s">
        <v>392</v>
      </c>
      <c r="B954" s="5" t="s">
        <v>393</v>
      </c>
      <c r="C954" s="11">
        <v>28</v>
      </c>
      <c r="D954" s="11">
        <v>29</v>
      </c>
      <c r="E954" s="5">
        <v>3168579.82421875</v>
      </c>
      <c r="F954" s="5">
        <v>2725509.1171875</v>
      </c>
      <c r="G954" s="7">
        <f t="shared" si="14"/>
        <v>0.86016741517929274</v>
      </c>
    </row>
    <row r="955" spans="1:7" x14ac:dyDescent="0.35">
      <c r="A955" s="5" t="s">
        <v>3668</v>
      </c>
      <c r="B955" s="5" t="s">
        <v>3669</v>
      </c>
      <c r="C955" s="11">
        <v>4</v>
      </c>
      <c r="D955" s="11">
        <v>6</v>
      </c>
      <c r="E955" s="5">
        <v>210410.46875</v>
      </c>
      <c r="F955" s="5">
        <v>180906.828125</v>
      </c>
      <c r="G955" s="7">
        <f t="shared" si="14"/>
        <v>0.85978054799138881</v>
      </c>
    </row>
    <row r="956" spans="1:7" x14ac:dyDescent="0.35">
      <c r="A956" s="5" t="s">
        <v>3670</v>
      </c>
      <c r="B956" s="5" t="s">
        <v>3671</v>
      </c>
      <c r="C956" s="11">
        <v>8</v>
      </c>
      <c r="D956" s="11">
        <v>6</v>
      </c>
      <c r="E956" s="5">
        <v>254355.236328125</v>
      </c>
      <c r="F956" s="5">
        <v>218657.125</v>
      </c>
      <c r="G956" s="7">
        <f t="shared" si="14"/>
        <v>0.85965254011097503</v>
      </c>
    </row>
    <row r="957" spans="1:7" x14ac:dyDescent="0.35">
      <c r="A957" s="5" t="s">
        <v>344</v>
      </c>
      <c r="B957" s="5" t="s">
        <v>345</v>
      </c>
      <c r="C957" s="11">
        <v>3</v>
      </c>
      <c r="D957" s="11">
        <v>6</v>
      </c>
      <c r="E957" s="5">
        <v>630069.8125</v>
      </c>
      <c r="F957" s="5">
        <v>541608.75</v>
      </c>
      <c r="G957" s="7">
        <f t="shared" si="14"/>
        <v>0.85960117316364848</v>
      </c>
    </row>
    <row r="958" spans="1:7" x14ac:dyDescent="0.35">
      <c r="A958" s="5" t="s">
        <v>3672</v>
      </c>
      <c r="B958" s="5" t="s">
        <v>3673</v>
      </c>
      <c r="C958" s="11">
        <v>11</v>
      </c>
      <c r="D958" s="11">
        <v>6</v>
      </c>
      <c r="E958" s="5">
        <v>527833.734375</v>
      </c>
      <c r="F958" s="5">
        <v>453622.125</v>
      </c>
      <c r="G958" s="7">
        <f t="shared" si="14"/>
        <v>0.8594034360784597</v>
      </c>
    </row>
    <row r="959" spans="1:7" x14ac:dyDescent="0.35">
      <c r="A959" s="5" t="s">
        <v>3674</v>
      </c>
      <c r="B959" s="5" t="s">
        <v>3675</v>
      </c>
      <c r="C959" s="11">
        <v>17</v>
      </c>
      <c r="D959" s="11">
        <v>41</v>
      </c>
      <c r="E959" s="5">
        <v>1432835.6425781299</v>
      </c>
      <c r="F959" s="5">
        <v>1231121.24609375</v>
      </c>
      <c r="G959" s="7">
        <f t="shared" si="14"/>
        <v>0.8592201432667943</v>
      </c>
    </row>
    <row r="960" spans="1:7" x14ac:dyDescent="0.35">
      <c r="A960" s="5" t="s">
        <v>2296</v>
      </c>
      <c r="B960" s="5" t="s">
        <v>2297</v>
      </c>
      <c r="C960" s="11">
        <v>4</v>
      </c>
      <c r="D960" s="11">
        <v>10</v>
      </c>
      <c r="E960" s="5">
        <v>334733.13671875</v>
      </c>
      <c r="F960" s="5">
        <v>287595.98828125</v>
      </c>
      <c r="G960" s="7">
        <f t="shared" si="14"/>
        <v>0.85917991597854371</v>
      </c>
    </row>
    <row r="961" spans="1:7" x14ac:dyDescent="0.35">
      <c r="A961" s="5" t="s">
        <v>3676</v>
      </c>
      <c r="B961" s="5" t="s">
        <v>3677</v>
      </c>
      <c r="C961" s="11">
        <v>3</v>
      </c>
      <c r="D961" s="11">
        <v>3</v>
      </c>
      <c r="E961" s="5">
        <v>240746.53125</v>
      </c>
      <c r="F961" s="5">
        <v>206781.09375</v>
      </c>
      <c r="G961" s="7">
        <f t="shared" si="14"/>
        <v>0.85891619154948884</v>
      </c>
    </row>
    <row r="962" spans="1:7" x14ac:dyDescent="0.35">
      <c r="A962" s="5" t="s">
        <v>3678</v>
      </c>
      <c r="B962" s="5" t="s">
        <v>3679</v>
      </c>
      <c r="C962" s="11">
        <v>13</v>
      </c>
      <c r="D962" s="11">
        <v>11</v>
      </c>
      <c r="E962" s="5">
        <v>252185.6015625</v>
      </c>
      <c r="F962" s="5">
        <v>216591.66015625</v>
      </c>
      <c r="G962" s="7">
        <f t="shared" ref="G962:G1025" si="15">F962/E962</f>
        <v>0.85885815373393304</v>
      </c>
    </row>
    <row r="963" spans="1:7" x14ac:dyDescent="0.35">
      <c r="A963" s="5" t="s">
        <v>462</v>
      </c>
      <c r="B963" s="5" t="s">
        <v>463</v>
      </c>
      <c r="C963" s="11">
        <v>36</v>
      </c>
      <c r="D963" s="11">
        <v>32</v>
      </c>
      <c r="E963" s="5">
        <v>4073430.5859375</v>
      </c>
      <c r="F963" s="5">
        <v>3496436.7734375</v>
      </c>
      <c r="G963" s="7">
        <f t="shared" si="15"/>
        <v>0.85835187311355521</v>
      </c>
    </row>
    <row r="964" spans="1:7" x14ac:dyDescent="0.35">
      <c r="A964" s="5" t="s">
        <v>1780</v>
      </c>
      <c r="B964" s="5" t="s">
        <v>1781</v>
      </c>
      <c r="C964" s="11">
        <v>39</v>
      </c>
      <c r="D964" s="11">
        <v>32</v>
      </c>
      <c r="E964" s="5">
        <v>768325.796875</v>
      </c>
      <c r="F964" s="5">
        <v>659351.521484375</v>
      </c>
      <c r="G964" s="7">
        <f t="shared" si="15"/>
        <v>0.85816658007077928</v>
      </c>
    </row>
    <row r="965" spans="1:7" x14ac:dyDescent="0.35">
      <c r="A965" s="5" t="s">
        <v>2590</v>
      </c>
      <c r="B965" s="5" t="s">
        <v>2591</v>
      </c>
      <c r="C965" s="11">
        <v>25</v>
      </c>
      <c r="D965" s="11">
        <v>71</v>
      </c>
      <c r="E965" s="5">
        <v>3626717.1484375</v>
      </c>
      <c r="F965" s="5">
        <v>3109842.2089843801</v>
      </c>
      <c r="G965" s="7">
        <f t="shared" si="15"/>
        <v>0.8574813203517111</v>
      </c>
    </row>
    <row r="966" spans="1:7" x14ac:dyDescent="0.35">
      <c r="A966" s="5" t="s">
        <v>652</v>
      </c>
      <c r="B966" s="5" t="s">
        <v>653</v>
      </c>
      <c r="C966" s="11">
        <v>2</v>
      </c>
      <c r="D966" s="11">
        <v>4</v>
      </c>
      <c r="E966" s="5">
        <v>199871.3671875</v>
      </c>
      <c r="F966" s="5">
        <v>171349.875</v>
      </c>
      <c r="G966" s="7">
        <f t="shared" si="15"/>
        <v>0.85730076003961142</v>
      </c>
    </row>
    <row r="967" spans="1:7" x14ac:dyDescent="0.35">
      <c r="A967" s="5" t="s">
        <v>1200</v>
      </c>
      <c r="B967" s="5" t="s">
        <v>1201</v>
      </c>
      <c r="C967" s="11">
        <v>64</v>
      </c>
      <c r="D967" s="11">
        <v>105</v>
      </c>
      <c r="E967" s="5">
        <v>6687589.1640625</v>
      </c>
      <c r="F967" s="5">
        <v>5731156.20703125</v>
      </c>
      <c r="G967" s="7">
        <f t="shared" si="15"/>
        <v>0.85698389455935908</v>
      </c>
    </row>
    <row r="968" spans="1:7" x14ac:dyDescent="0.35">
      <c r="A968" s="5" t="s">
        <v>3680</v>
      </c>
      <c r="B968" s="5" t="s">
        <v>3681</v>
      </c>
      <c r="C968" s="11">
        <v>3</v>
      </c>
      <c r="D968" s="11">
        <v>3</v>
      </c>
      <c r="E968" s="5">
        <v>61702.734375</v>
      </c>
      <c r="F968" s="5">
        <v>52868.39453125</v>
      </c>
      <c r="G968" s="7">
        <f t="shared" si="15"/>
        <v>0.8568241758937446</v>
      </c>
    </row>
    <row r="969" spans="1:7" x14ac:dyDescent="0.35">
      <c r="A969" s="5" t="s">
        <v>1858</v>
      </c>
      <c r="B969" s="5" t="s">
        <v>1859</v>
      </c>
      <c r="C969" s="11">
        <v>18</v>
      </c>
      <c r="D969" s="11">
        <v>33</v>
      </c>
      <c r="E969" s="5">
        <v>1485745.1816406299</v>
      </c>
      <c r="F969" s="5">
        <v>1273000.44921875</v>
      </c>
      <c r="G969" s="7">
        <f t="shared" si="15"/>
        <v>0.8568094077969971</v>
      </c>
    </row>
    <row r="970" spans="1:7" x14ac:dyDescent="0.35">
      <c r="A970" s="5" t="s">
        <v>1170</v>
      </c>
      <c r="B970" s="5" t="s">
        <v>1171</v>
      </c>
      <c r="C970" s="11">
        <v>41</v>
      </c>
      <c r="D970" s="11">
        <v>211</v>
      </c>
      <c r="E970" s="5">
        <v>13035891.359375</v>
      </c>
      <c r="F970" s="5">
        <v>11156892.5429688</v>
      </c>
      <c r="G970" s="7">
        <f t="shared" si="15"/>
        <v>0.85585958300773324</v>
      </c>
    </row>
    <row r="971" spans="1:7" x14ac:dyDescent="0.35">
      <c r="A971" s="5" t="s">
        <v>3059</v>
      </c>
      <c r="B971" s="5" t="s">
        <v>3060</v>
      </c>
      <c r="C971" s="11">
        <v>7</v>
      </c>
      <c r="D971" s="11">
        <v>3</v>
      </c>
      <c r="E971" s="5">
        <v>161775.27734375</v>
      </c>
      <c r="F971" s="5">
        <v>138447.4765625</v>
      </c>
      <c r="G971" s="7">
        <f t="shared" si="15"/>
        <v>0.85580120050308017</v>
      </c>
    </row>
    <row r="972" spans="1:7" x14ac:dyDescent="0.35">
      <c r="A972" s="5" t="s">
        <v>300</v>
      </c>
      <c r="B972" s="5" t="s">
        <v>301</v>
      </c>
      <c r="C972" s="11">
        <v>56</v>
      </c>
      <c r="D972" s="11">
        <v>130</v>
      </c>
      <c r="E972" s="5">
        <v>7167852.94140625</v>
      </c>
      <c r="F972" s="5">
        <v>6134216.25390625</v>
      </c>
      <c r="G972" s="7">
        <f t="shared" si="15"/>
        <v>0.85579549469701977</v>
      </c>
    </row>
    <row r="973" spans="1:7" x14ac:dyDescent="0.35">
      <c r="A973" s="5" t="s">
        <v>636</v>
      </c>
      <c r="B973" s="5" t="s">
        <v>637</v>
      </c>
      <c r="C973" s="11">
        <v>32</v>
      </c>
      <c r="D973" s="11">
        <v>29</v>
      </c>
      <c r="E973" s="5">
        <v>1114971.05859375</v>
      </c>
      <c r="F973" s="5">
        <v>954167.18359375</v>
      </c>
      <c r="G973" s="7">
        <f t="shared" si="15"/>
        <v>0.85577753452828376</v>
      </c>
    </row>
    <row r="974" spans="1:7" x14ac:dyDescent="0.35">
      <c r="A974" s="5" t="s">
        <v>1876</v>
      </c>
      <c r="B974" s="5" t="s">
        <v>1877</v>
      </c>
      <c r="C974" s="11">
        <v>27</v>
      </c>
      <c r="D974" s="11">
        <v>36</v>
      </c>
      <c r="E974" s="5">
        <v>1297822.67578125</v>
      </c>
      <c r="F974" s="5">
        <v>1110558.35546875</v>
      </c>
      <c r="G974" s="7">
        <f t="shared" si="15"/>
        <v>0.85570885467864666</v>
      </c>
    </row>
    <row r="975" spans="1:7" x14ac:dyDescent="0.35">
      <c r="A975" s="5" t="s">
        <v>2514</v>
      </c>
      <c r="B975" s="5" t="s">
        <v>2515</v>
      </c>
      <c r="C975" s="11">
        <v>5</v>
      </c>
      <c r="D975" s="11">
        <v>6</v>
      </c>
      <c r="E975" s="5">
        <v>91326.5751953125</v>
      </c>
      <c r="F975" s="5">
        <v>78114.9375</v>
      </c>
      <c r="G975" s="7">
        <f t="shared" si="15"/>
        <v>0.85533632825869277</v>
      </c>
    </row>
    <row r="976" spans="1:7" x14ac:dyDescent="0.35">
      <c r="A976" s="5" t="s">
        <v>3682</v>
      </c>
      <c r="B976" s="5" t="s">
        <v>3683</v>
      </c>
      <c r="C976" s="11">
        <v>3</v>
      </c>
      <c r="D976" s="11">
        <v>2</v>
      </c>
      <c r="E976" s="5">
        <v>59851.453125</v>
      </c>
      <c r="F976" s="5">
        <v>51139.66015625</v>
      </c>
      <c r="G976" s="7">
        <f t="shared" si="15"/>
        <v>0.8544430834359964</v>
      </c>
    </row>
    <row r="977" spans="1:7" x14ac:dyDescent="0.35">
      <c r="A977" s="5" t="s">
        <v>2076</v>
      </c>
      <c r="B977" s="5" t="s">
        <v>2077</v>
      </c>
      <c r="C977" s="11">
        <v>32</v>
      </c>
      <c r="D977" s="11">
        <v>24</v>
      </c>
      <c r="E977" s="5">
        <v>2142445.7011718801</v>
      </c>
      <c r="F977" s="5">
        <v>1830549.35546875</v>
      </c>
      <c r="G977" s="7">
        <f t="shared" si="15"/>
        <v>0.85442041983489792</v>
      </c>
    </row>
    <row r="978" spans="1:7" x14ac:dyDescent="0.35">
      <c r="A978" s="5" t="s">
        <v>2224</v>
      </c>
      <c r="B978" s="5" t="s">
        <v>2225</v>
      </c>
      <c r="C978" s="11">
        <v>6</v>
      </c>
      <c r="D978" s="11">
        <v>4</v>
      </c>
      <c r="E978" s="5">
        <v>164979.7109375</v>
      </c>
      <c r="F978" s="5">
        <v>140906.078125</v>
      </c>
      <c r="G978" s="7">
        <f t="shared" si="15"/>
        <v>0.85408125232065701</v>
      </c>
    </row>
    <row r="979" spans="1:7" x14ac:dyDescent="0.35">
      <c r="A979" s="5" t="s">
        <v>902</v>
      </c>
      <c r="B979" s="5" t="s">
        <v>903</v>
      </c>
      <c r="C979" s="11">
        <v>12</v>
      </c>
      <c r="D979" s="11">
        <v>16</v>
      </c>
      <c r="E979" s="5">
        <v>855083.34375</v>
      </c>
      <c r="F979" s="5">
        <v>729621.390625</v>
      </c>
      <c r="G979" s="7">
        <f t="shared" si="15"/>
        <v>0.85327517599070291</v>
      </c>
    </row>
    <row r="980" spans="1:7" x14ac:dyDescent="0.35">
      <c r="A980" s="5" t="s">
        <v>2526</v>
      </c>
      <c r="B980" s="5" t="s">
        <v>2527</v>
      </c>
      <c r="C980" s="11">
        <v>7</v>
      </c>
      <c r="D980" s="11">
        <v>10</v>
      </c>
      <c r="E980" s="5">
        <v>147122.890625</v>
      </c>
      <c r="F980" s="5">
        <v>125509.47949218799</v>
      </c>
      <c r="G980" s="7">
        <f t="shared" si="15"/>
        <v>0.85309280533440435</v>
      </c>
    </row>
    <row r="981" spans="1:7" x14ac:dyDescent="0.35">
      <c r="A981" s="5" t="s">
        <v>1172</v>
      </c>
      <c r="B981" s="5" t="s">
        <v>1173</v>
      </c>
      <c r="C981" s="11">
        <v>11</v>
      </c>
      <c r="D981" s="11">
        <v>25</v>
      </c>
      <c r="E981" s="5">
        <v>785319.6953125</v>
      </c>
      <c r="F981" s="5">
        <v>669714.89453125</v>
      </c>
      <c r="G981" s="7">
        <f t="shared" si="15"/>
        <v>0.85279268879758874</v>
      </c>
    </row>
    <row r="982" spans="1:7" x14ac:dyDescent="0.35">
      <c r="A982" s="5" t="s">
        <v>3684</v>
      </c>
      <c r="B982" s="5" t="s">
        <v>3685</v>
      </c>
      <c r="C982" s="11">
        <v>15</v>
      </c>
      <c r="D982" s="11">
        <v>11</v>
      </c>
      <c r="E982" s="5">
        <v>562783.765625</v>
      </c>
      <c r="F982" s="5">
        <v>479336.1875</v>
      </c>
      <c r="G982" s="7">
        <f t="shared" si="15"/>
        <v>0.85172355134955391</v>
      </c>
    </row>
    <row r="983" spans="1:7" x14ac:dyDescent="0.35">
      <c r="A983" s="5" t="s">
        <v>2966</v>
      </c>
      <c r="B983" s="5" t="s">
        <v>2967</v>
      </c>
      <c r="C983" s="11">
        <v>83</v>
      </c>
      <c r="D983" s="11">
        <v>2059</v>
      </c>
      <c r="E983" s="5">
        <v>89314688.272064194</v>
      </c>
      <c r="F983" s="5">
        <v>76036863.990142807</v>
      </c>
      <c r="G983" s="7">
        <f t="shared" si="15"/>
        <v>0.85133661059785148</v>
      </c>
    </row>
    <row r="984" spans="1:7" x14ac:dyDescent="0.35">
      <c r="A984" s="5" t="s">
        <v>78</v>
      </c>
      <c r="B984" s="5" t="s">
        <v>79</v>
      </c>
      <c r="C984" s="11">
        <v>11</v>
      </c>
      <c r="D984" s="11">
        <v>7</v>
      </c>
      <c r="E984" s="5">
        <v>502703.890625</v>
      </c>
      <c r="F984" s="5">
        <v>427768.9296875</v>
      </c>
      <c r="G984" s="7">
        <f t="shared" si="15"/>
        <v>0.85093618264156434</v>
      </c>
    </row>
    <row r="985" spans="1:7" x14ac:dyDescent="0.35">
      <c r="A985" s="5" t="s">
        <v>1714</v>
      </c>
      <c r="B985" s="5" t="s">
        <v>1715</v>
      </c>
      <c r="C985" s="11">
        <v>39</v>
      </c>
      <c r="D985" s="11">
        <v>264</v>
      </c>
      <c r="E985" s="5">
        <v>22642723.230468798</v>
      </c>
      <c r="F985" s="5">
        <v>19264907.824218798</v>
      </c>
      <c r="G985" s="7">
        <f t="shared" si="15"/>
        <v>0.85082115027115202</v>
      </c>
    </row>
    <row r="986" spans="1:7" x14ac:dyDescent="0.35">
      <c r="A986" s="5" t="s">
        <v>1162</v>
      </c>
      <c r="B986" s="5" t="s">
        <v>1163</v>
      </c>
      <c r="C986" s="11">
        <v>2</v>
      </c>
      <c r="D986" s="11">
        <v>3</v>
      </c>
      <c r="E986" s="5">
        <v>144006.99609375</v>
      </c>
      <c r="F986" s="5">
        <v>122475.255859375</v>
      </c>
      <c r="G986" s="7">
        <f t="shared" si="15"/>
        <v>0.85048129036482634</v>
      </c>
    </row>
    <row r="987" spans="1:7" x14ac:dyDescent="0.35">
      <c r="A987" s="5" t="s">
        <v>3686</v>
      </c>
      <c r="B987" s="5" t="s">
        <v>3687</v>
      </c>
      <c r="C987" s="11">
        <v>2</v>
      </c>
      <c r="D987" s="11">
        <v>4</v>
      </c>
      <c r="E987" s="5">
        <v>163952.40625</v>
      </c>
      <c r="F987" s="5">
        <v>139310.2109375</v>
      </c>
      <c r="G987" s="7">
        <f t="shared" si="15"/>
        <v>0.84969909331538096</v>
      </c>
    </row>
    <row r="988" spans="1:7" x14ac:dyDescent="0.35">
      <c r="A988" s="5" t="s">
        <v>1326</v>
      </c>
      <c r="B988" s="5" t="s">
        <v>1327</v>
      </c>
      <c r="C988" s="11">
        <v>62</v>
      </c>
      <c r="D988" s="11">
        <v>36</v>
      </c>
      <c r="E988" s="5">
        <v>2718448.83203125</v>
      </c>
      <c r="F988" s="5">
        <v>2307729.2109375</v>
      </c>
      <c r="G988" s="7">
        <f t="shared" si="15"/>
        <v>0.8489139776131609</v>
      </c>
    </row>
    <row r="989" spans="1:7" x14ac:dyDescent="0.35">
      <c r="A989" s="5" t="s">
        <v>1986</v>
      </c>
      <c r="B989" s="5" t="s">
        <v>1987</v>
      </c>
      <c r="C989" s="11">
        <v>41</v>
      </c>
      <c r="D989" s="11">
        <v>23</v>
      </c>
      <c r="E989" s="5">
        <v>693335.40625</v>
      </c>
      <c r="F989" s="5">
        <v>588524.1953125</v>
      </c>
      <c r="G989" s="7">
        <f t="shared" si="15"/>
        <v>0.84883043618905041</v>
      </c>
    </row>
    <row r="990" spans="1:7" x14ac:dyDescent="0.35">
      <c r="A990" s="5" t="s">
        <v>1826</v>
      </c>
      <c r="B990" s="5" t="s">
        <v>1827</v>
      </c>
      <c r="C990" s="11">
        <v>18</v>
      </c>
      <c r="D990" s="11">
        <v>53</v>
      </c>
      <c r="E990" s="5">
        <v>2936678.36328125</v>
      </c>
      <c r="F990" s="5">
        <v>2492536.3769531301</v>
      </c>
      <c r="G990" s="7">
        <f t="shared" si="15"/>
        <v>0.84876042542436791</v>
      </c>
    </row>
    <row r="991" spans="1:7" x14ac:dyDescent="0.35">
      <c r="A991" s="5" t="s">
        <v>3688</v>
      </c>
      <c r="B991" s="5" t="s">
        <v>3689</v>
      </c>
      <c r="C991" s="11">
        <v>19</v>
      </c>
      <c r="D991" s="11">
        <v>27</v>
      </c>
      <c r="E991" s="5">
        <v>348127.1953125</v>
      </c>
      <c r="F991" s="5">
        <v>295253.796875</v>
      </c>
      <c r="G991" s="7">
        <f t="shared" si="15"/>
        <v>0.84812045956352922</v>
      </c>
    </row>
    <row r="992" spans="1:7" x14ac:dyDescent="0.35">
      <c r="A992" s="5" t="s">
        <v>1948</v>
      </c>
      <c r="B992" s="5" t="s">
        <v>1949</v>
      </c>
      <c r="C992" s="11">
        <v>81</v>
      </c>
      <c r="D992" s="11">
        <v>975</v>
      </c>
      <c r="E992" s="5">
        <v>43704600.421875</v>
      </c>
      <c r="F992" s="5">
        <v>37063254.418945298</v>
      </c>
      <c r="G992" s="7">
        <f t="shared" si="15"/>
        <v>0.84804011617034303</v>
      </c>
    </row>
    <row r="993" spans="1:7" x14ac:dyDescent="0.35">
      <c r="A993" s="5" t="s">
        <v>886</v>
      </c>
      <c r="B993" s="5" t="s">
        <v>887</v>
      </c>
      <c r="C993" s="11">
        <v>9</v>
      </c>
      <c r="D993" s="11">
        <v>5</v>
      </c>
      <c r="E993" s="5">
        <v>85252.7890625</v>
      </c>
      <c r="F993" s="5">
        <v>72272.125</v>
      </c>
      <c r="G993" s="7">
        <f t="shared" si="15"/>
        <v>0.84773912730311152</v>
      </c>
    </row>
    <row r="994" spans="1:7" x14ac:dyDescent="0.35">
      <c r="A994" s="5" t="s">
        <v>3690</v>
      </c>
      <c r="B994" s="5" t="s">
        <v>3691</v>
      </c>
      <c r="C994" s="11">
        <v>2</v>
      </c>
      <c r="D994" s="11">
        <v>2</v>
      </c>
      <c r="E994" s="5">
        <v>30360.8984375</v>
      </c>
      <c r="F994" s="5">
        <v>25728.244140625</v>
      </c>
      <c r="G994" s="7">
        <f t="shared" si="15"/>
        <v>0.847413794212591</v>
      </c>
    </row>
    <row r="995" spans="1:7" x14ac:dyDescent="0.35">
      <c r="A995" s="5" t="s">
        <v>1774</v>
      </c>
      <c r="B995" s="5" t="s">
        <v>1775</v>
      </c>
      <c r="C995" s="11">
        <v>2</v>
      </c>
      <c r="D995" s="11">
        <v>4</v>
      </c>
      <c r="E995" s="5">
        <v>55965.98828125</v>
      </c>
      <c r="F995" s="5">
        <v>47395.8984375</v>
      </c>
      <c r="G995" s="7">
        <f t="shared" si="15"/>
        <v>0.84686967733541851</v>
      </c>
    </row>
    <row r="996" spans="1:7" x14ac:dyDescent="0.35">
      <c r="A996" s="5" t="s">
        <v>290</v>
      </c>
      <c r="B996" s="5" t="s">
        <v>291</v>
      </c>
      <c r="C996" s="11">
        <v>1</v>
      </c>
      <c r="D996" s="11">
        <v>3</v>
      </c>
      <c r="E996" s="5">
        <v>116431.828125</v>
      </c>
      <c r="F996" s="5">
        <v>98534.015625</v>
      </c>
      <c r="G996" s="7">
        <f t="shared" si="15"/>
        <v>0.84628075683235782</v>
      </c>
    </row>
    <row r="997" spans="1:7" x14ac:dyDescent="0.35">
      <c r="A997" s="5" t="s">
        <v>1136</v>
      </c>
      <c r="B997" s="5" t="s">
        <v>1137</v>
      </c>
      <c r="C997" s="11">
        <v>44</v>
      </c>
      <c r="D997" s="11">
        <v>320</v>
      </c>
      <c r="E997" s="5">
        <v>22610455.722656298</v>
      </c>
      <c r="F997" s="5">
        <v>19127724.763671901</v>
      </c>
      <c r="G997" s="7">
        <f t="shared" si="15"/>
        <v>0.84596812192977577</v>
      </c>
    </row>
    <row r="998" spans="1:7" x14ac:dyDescent="0.35">
      <c r="A998" s="5" t="s">
        <v>2844</v>
      </c>
      <c r="B998" s="5" t="s">
        <v>2845</v>
      </c>
      <c r="C998" s="11">
        <v>13</v>
      </c>
      <c r="D998" s="11">
        <v>12</v>
      </c>
      <c r="E998" s="5">
        <v>317722.13671875</v>
      </c>
      <c r="F998" s="5">
        <v>268714.26171875</v>
      </c>
      <c r="G998" s="7">
        <f t="shared" si="15"/>
        <v>0.84575240647024186</v>
      </c>
    </row>
    <row r="999" spans="1:7" x14ac:dyDescent="0.35">
      <c r="A999" s="5" t="s">
        <v>3692</v>
      </c>
      <c r="B999" s="5" t="s">
        <v>3693</v>
      </c>
      <c r="C999" s="11">
        <v>9</v>
      </c>
      <c r="D999" s="11">
        <v>4</v>
      </c>
      <c r="E999" s="5">
        <v>95693.3125</v>
      </c>
      <c r="F999" s="5">
        <v>80866.4296875</v>
      </c>
      <c r="G999" s="7">
        <f t="shared" si="15"/>
        <v>0.84505831781609608</v>
      </c>
    </row>
    <row r="1000" spans="1:7" x14ac:dyDescent="0.35">
      <c r="A1000" s="5" t="s">
        <v>3694</v>
      </c>
      <c r="B1000" s="5" t="s">
        <v>3695</v>
      </c>
      <c r="C1000" s="11">
        <v>2</v>
      </c>
      <c r="D1000" s="11">
        <v>2</v>
      </c>
      <c r="E1000" s="5">
        <v>100905.34375</v>
      </c>
      <c r="F1000" s="5">
        <v>85269.2578125</v>
      </c>
      <c r="G1000" s="7">
        <f t="shared" si="15"/>
        <v>0.84504204280558726</v>
      </c>
    </row>
    <row r="1001" spans="1:7" x14ac:dyDescent="0.35">
      <c r="A1001" s="5" t="s">
        <v>2916</v>
      </c>
      <c r="B1001" s="5" t="s">
        <v>2917</v>
      </c>
      <c r="C1001" s="11">
        <v>8</v>
      </c>
      <c r="D1001" s="11">
        <v>10</v>
      </c>
      <c r="E1001" s="5">
        <v>404160.548828125</v>
      </c>
      <c r="F1001" s="5">
        <v>341514.994140625</v>
      </c>
      <c r="G1001" s="7">
        <f t="shared" si="15"/>
        <v>0.84499834318529465</v>
      </c>
    </row>
    <row r="1002" spans="1:7" x14ac:dyDescent="0.35">
      <c r="A1002" s="5" t="s">
        <v>1362</v>
      </c>
      <c r="B1002" s="5" t="s">
        <v>1363</v>
      </c>
      <c r="C1002" s="11">
        <v>9</v>
      </c>
      <c r="D1002" s="11">
        <v>16</v>
      </c>
      <c r="E1002" s="5">
        <v>245273.8671875</v>
      </c>
      <c r="F1002" s="5">
        <v>207205.9296875</v>
      </c>
      <c r="G1002" s="7">
        <f t="shared" si="15"/>
        <v>0.84479415627715893</v>
      </c>
    </row>
    <row r="1003" spans="1:7" x14ac:dyDescent="0.35">
      <c r="A1003" s="5" t="s">
        <v>3696</v>
      </c>
      <c r="B1003" s="5" t="s">
        <v>3697</v>
      </c>
      <c r="C1003" s="11">
        <v>45</v>
      </c>
      <c r="D1003" s="11">
        <v>230</v>
      </c>
      <c r="E1003" s="5">
        <v>19875318.421875</v>
      </c>
      <c r="F1003" s="5">
        <v>16787769.565429699</v>
      </c>
      <c r="G1003" s="7">
        <f t="shared" si="15"/>
        <v>0.84465411869592433</v>
      </c>
    </row>
    <row r="1004" spans="1:7" x14ac:dyDescent="0.35">
      <c r="A1004" s="5" t="s">
        <v>2256</v>
      </c>
      <c r="B1004" s="5" t="s">
        <v>2257</v>
      </c>
      <c r="C1004" s="11">
        <v>7</v>
      </c>
      <c r="D1004" s="11">
        <v>3</v>
      </c>
      <c r="E1004" s="5">
        <v>118552.30859375</v>
      </c>
      <c r="F1004" s="5">
        <v>100127.32421875</v>
      </c>
      <c r="G1004" s="7">
        <f t="shared" si="15"/>
        <v>0.84458350416323014</v>
      </c>
    </row>
    <row r="1005" spans="1:7" x14ac:dyDescent="0.35">
      <c r="A1005" s="5" t="s">
        <v>1782</v>
      </c>
      <c r="B1005" s="5" t="s">
        <v>1783</v>
      </c>
      <c r="C1005" s="11">
        <v>8</v>
      </c>
      <c r="D1005" s="11">
        <v>10</v>
      </c>
      <c r="E1005" s="5">
        <v>765014.734375</v>
      </c>
      <c r="F1005" s="5">
        <v>645588.5625</v>
      </c>
      <c r="G1005" s="7">
        <f t="shared" si="15"/>
        <v>0.84389036379466797</v>
      </c>
    </row>
    <row r="1006" spans="1:7" x14ac:dyDescent="0.35">
      <c r="A1006" s="5" t="s">
        <v>3698</v>
      </c>
      <c r="B1006" s="5" t="s">
        <v>3699</v>
      </c>
      <c r="C1006" s="11">
        <v>3</v>
      </c>
      <c r="D1006" s="11">
        <v>11</v>
      </c>
      <c r="E1006" s="5">
        <v>39655.9765625</v>
      </c>
      <c r="F1006" s="5">
        <v>33454.7890625</v>
      </c>
      <c r="G1006" s="7">
        <f t="shared" si="15"/>
        <v>0.84362539930830882</v>
      </c>
    </row>
    <row r="1007" spans="1:7" x14ac:dyDescent="0.35">
      <c r="A1007" s="5" t="s">
        <v>1984</v>
      </c>
      <c r="B1007" s="5" t="s">
        <v>1985</v>
      </c>
      <c r="C1007" s="11">
        <v>7</v>
      </c>
      <c r="D1007" s="11">
        <v>8</v>
      </c>
      <c r="E1007" s="5">
        <v>607558</v>
      </c>
      <c r="F1007" s="5">
        <v>512007.6796875</v>
      </c>
      <c r="G1007" s="7">
        <f t="shared" si="15"/>
        <v>0.84273053714624779</v>
      </c>
    </row>
    <row r="1008" spans="1:7" x14ac:dyDescent="0.35">
      <c r="A1008" s="5" t="s">
        <v>2818</v>
      </c>
      <c r="B1008" s="5" t="s">
        <v>2819</v>
      </c>
      <c r="C1008" s="11">
        <v>9</v>
      </c>
      <c r="D1008" s="11">
        <v>9</v>
      </c>
      <c r="E1008" s="5">
        <v>518207.2734375</v>
      </c>
      <c r="F1008" s="5">
        <v>436664.697265625</v>
      </c>
      <c r="G1008" s="7">
        <f t="shared" si="15"/>
        <v>0.84264486364506863</v>
      </c>
    </row>
    <row r="1009" spans="1:7" x14ac:dyDescent="0.35">
      <c r="A1009" s="5" t="s">
        <v>1378</v>
      </c>
      <c r="B1009" s="5" t="s">
        <v>1379</v>
      </c>
      <c r="C1009" s="11">
        <v>22</v>
      </c>
      <c r="D1009" s="11">
        <v>45</v>
      </c>
      <c r="E1009" s="5">
        <v>2290335.9863281301</v>
      </c>
      <c r="F1009" s="5">
        <v>1927205.8212890599</v>
      </c>
      <c r="G1009" s="7">
        <f t="shared" si="15"/>
        <v>0.84145113764673407</v>
      </c>
    </row>
    <row r="1010" spans="1:7" x14ac:dyDescent="0.35">
      <c r="A1010" s="5" t="s">
        <v>3700</v>
      </c>
      <c r="B1010" s="5" t="s">
        <v>3701</v>
      </c>
      <c r="C1010" s="11">
        <v>8</v>
      </c>
      <c r="D1010" s="11">
        <v>14</v>
      </c>
      <c r="E1010" s="5">
        <v>359527.115234375</v>
      </c>
      <c r="F1010" s="5">
        <v>302388.35546875</v>
      </c>
      <c r="G1010" s="7">
        <f t="shared" si="15"/>
        <v>0.84107246061711827</v>
      </c>
    </row>
    <row r="1011" spans="1:7" x14ac:dyDescent="0.35">
      <c r="A1011" s="5" t="s">
        <v>2160</v>
      </c>
      <c r="B1011" s="5" t="s">
        <v>2161</v>
      </c>
      <c r="C1011" s="11">
        <v>46</v>
      </c>
      <c r="D1011" s="11">
        <v>100</v>
      </c>
      <c r="E1011" s="5">
        <v>7050820.0625</v>
      </c>
      <c r="F1011" s="5">
        <v>5925570.4667968797</v>
      </c>
      <c r="G1011" s="7">
        <f t="shared" si="15"/>
        <v>0.84040869207713942</v>
      </c>
    </row>
    <row r="1012" spans="1:7" x14ac:dyDescent="0.35">
      <c r="A1012" s="5" t="s">
        <v>3702</v>
      </c>
      <c r="B1012" s="5" t="s">
        <v>3703</v>
      </c>
      <c r="C1012" s="11">
        <v>25</v>
      </c>
      <c r="D1012" s="11">
        <v>66</v>
      </c>
      <c r="E1012" s="5">
        <v>2843896.70703125</v>
      </c>
      <c r="F1012" s="5">
        <v>2388665.5625</v>
      </c>
      <c r="G1012" s="7">
        <f t="shared" si="15"/>
        <v>0.83992697645953995</v>
      </c>
    </row>
    <row r="1013" spans="1:7" x14ac:dyDescent="0.35">
      <c r="A1013" s="5" t="s">
        <v>3704</v>
      </c>
      <c r="B1013" s="5" t="s">
        <v>3705</v>
      </c>
      <c r="C1013" s="11">
        <v>20</v>
      </c>
      <c r="D1013" s="11">
        <v>45</v>
      </c>
      <c r="E1013" s="5">
        <v>1826979.6640625</v>
      </c>
      <c r="F1013" s="5">
        <v>1534358.41796875</v>
      </c>
      <c r="G1013" s="7">
        <f t="shared" si="15"/>
        <v>0.8398333315637061</v>
      </c>
    </row>
    <row r="1014" spans="1:7" x14ac:dyDescent="0.35">
      <c r="A1014" s="5" t="s">
        <v>3706</v>
      </c>
      <c r="B1014" s="5" t="s">
        <v>3707</v>
      </c>
      <c r="C1014" s="11">
        <v>16</v>
      </c>
      <c r="D1014" s="11">
        <v>22</v>
      </c>
      <c r="E1014" s="5">
        <v>772482.39453125</v>
      </c>
      <c r="F1014" s="5">
        <v>648407.52050781297</v>
      </c>
      <c r="G1014" s="7">
        <f t="shared" si="15"/>
        <v>0.83938161581180515</v>
      </c>
    </row>
    <row r="1015" spans="1:7" x14ac:dyDescent="0.35">
      <c r="A1015" s="5" t="s">
        <v>596</v>
      </c>
      <c r="B1015" s="5" t="s">
        <v>597</v>
      </c>
      <c r="C1015" s="11">
        <v>26</v>
      </c>
      <c r="D1015" s="11">
        <v>34</v>
      </c>
      <c r="E1015" s="5">
        <v>1506441.89453125</v>
      </c>
      <c r="F1015" s="5">
        <v>1264000.41015625</v>
      </c>
      <c r="G1015" s="7">
        <f t="shared" si="15"/>
        <v>0.83906350105163596</v>
      </c>
    </row>
    <row r="1016" spans="1:7" x14ac:dyDescent="0.35">
      <c r="A1016" s="5" t="s">
        <v>806</v>
      </c>
      <c r="B1016" s="5" t="s">
        <v>807</v>
      </c>
      <c r="C1016" s="11">
        <v>39</v>
      </c>
      <c r="D1016" s="11">
        <v>186</v>
      </c>
      <c r="E1016" s="5">
        <v>4207576.83984375</v>
      </c>
      <c r="F1016" s="5">
        <v>3528850.0253906301</v>
      </c>
      <c r="G1016" s="7">
        <f t="shared" si="15"/>
        <v>0.83868938339380994</v>
      </c>
    </row>
    <row r="1017" spans="1:7" x14ac:dyDescent="0.35">
      <c r="A1017" s="5" t="s">
        <v>1184</v>
      </c>
      <c r="B1017" s="5" t="s">
        <v>1185</v>
      </c>
      <c r="C1017" s="11">
        <v>9</v>
      </c>
      <c r="D1017" s="11">
        <v>18</v>
      </c>
      <c r="E1017" s="5">
        <v>556383.693359375</v>
      </c>
      <c r="F1017" s="5">
        <v>466309.15234375</v>
      </c>
      <c r="G1017" s="7">
        <f t="shared" si="15"/>
        <v>0.83810715143039827</v>
      </c>
    </row>
    <row r="1018" spans="1:7" x14ac:dyDescent="0.35">
      <c r="A1018" s="5" t="s">
        <v>708</v>
      </c>
      <c r="B1018" s="5" t="s">
        <v>709</v>
      </c>
      <c r="C1018" s="11">
        <v>9</v>
      </c>
      <c r="D1018" s="11">
        <v>3</v>
      </c>
      <c r="E1018" s="5">
        <v>84217.4609375</v>
      </c>
      <c r="F1018" s="5">
        <v>70543.390625</v>
      </c>
      <c r="G1018" s="7">
        <f t="shared" si="15"/>
        <v>0.83763378567482716</v>
      </c>
    </row>
    <row r="1019" spans="1:7" x14ac:dyDescent="0.35">
      <c r="A1019" s="5" t="s">
        <v>1776</v>
      </c>
      <c r="B1019" s="5" t="s">
        <v>1777</v>
      </c>
      <c r="C1019" s="11">
        <v>28</v>
      </c>
      <c r="D1019" s="11">
        <v>30</v>
      </c>
      <c r="E1019" s="5">
        <v>1732815.13671875</v>
      </c>
      <c r="F1019" s="5">
        <v>1451168.24609375</v>
      </c>
      <c r="G1019" s="7">
        <f t="shared" si="15"/>
        <v>0.83746281720603788</v>
      </c>
    </row>
    <row r="1020" spans="1:7" x14ac:dyDescent="0.35">
      <c r="A1020" s="5" t="s">
        <v>1466</v>
      </c>
      <c r="B1020" s="5" t="s">
        <v>1467</v>
      </c>
      <c r="C1020" s="11">
        <v>65</v>
      </c>
      <c r="D1020" s="11">
        <v>189</v>
      </c>
      <c r="E1020" s="5">
        <v>21536524.552734401</v>
      </c>
      <c r="F1020" s="5">
        <v>18034334.0078125</v>
      </c>
      <c r="G1020" s="7">
        <f t="shared" si="15"/>
        <v>0.83738367180152828</v>
      </c>
    </row>
    <row r="1021" spans="1:7" x14ac:dyDescent="0.35">
      <c r="A1021" s="5" t="s">
        <v>3708</v>
      </c>
      <c r="B1021" s="5" t="s">
        <v>3709</v>
      </c>
      <c r="C1021" s="11">
        <v>3</v>
      </c>
      <c r="D1021" s="11">
        <v>2</v>
      </c>
      <c r="E1021" s="5">
        <v>56813.1796875</v>
      </c>
      <c r="F1021" s="5">
        <v>47556.6953125</v>
      </c>
      <c r="G1021" s="7">
        <f t="shared" si="15"/>
        <v>0.83707153118492672</v>
      </c>
    </row>
    <row r="1022" spans="1:7" x14ac:dyDescent="0.35">
      <c r="A1022" s="5" t="s">
        <v>2766</v>
      </c>
      <c r="B1022" s="5" t="s">
        <v>2767</v>
      </c>
      <c r="C1022" s="11">
        <v>65</v>
      </c>
      <c r="D1022" s="11">
        <v>253</v>
      </c>
      <c r="E1022" s="5">
        <v>59325217.604980499</v>
      </c>
      <c r="F1022" s="5">
        <v>49651625.375610404</v>
      </c>
      <c r="G1022" s="7">
        <f t="shared" si="15"/>
        <v>0.83693962500429209</v>
      </c>
    </row>
    <row r="1023" spans="1:7" x14ac:dyDescent="0.35">
      <c r="A1023" s="5" t="s">
        <v>1646</v>
      </c>
      <c r="B1023" s="5" t="s">
        <v>1647</v>
      </c>
      <c r="C1023" s="11">
        <v>7</v>
      </c>
      <c r="D1023" s="11">
        <v>12</v>
      </c>
      <c r="E1023" s="5">
        <v>258982.83203125</v>
      </c>
      <c r="F1023" s="5">
        <v>216747.361328125</v>
      </c>
      <c r="G1023" s="7">
        <f t="shared" si="15"/>
        <v>0.83691787454842304</v>
      </c>
    </row>
    <row r="1024" spans="1:7" x14ac:dyDescent="0.35">
      <c r="A1024" s="5" t="s">
        <v>1314</v>
      </c>
      <c r="B1024" s="5" t="s">
        <v>1315</v>
      </c>
      <c r="C1024" s="11">
        <v>9</v>
      </c>
      <c r="D1024" s="11">
        <v>4</v>
      </c>
      <c r="E1024" s="5">
        <v>295067.421875</v>
      </c>
      <c r="F1024" s="5">
        <v>246899.890625</v>
      </c>
      <c r="G1024" s="7">
        <f t="shared" si="15"/>
        <v>0.83675754190713303</v>
      </c>
    </row>
    <row r="1025" spans="1:7" x14ac:dyDescent="0.35">
      <c r="A1025" s="5" t="s">
        <v>14</v>
      </c>
      <c r="B1025" s="5" t="s">
        <v>15</v>
      </c>
      <c r="C1025" s="11">
        <v>3</v>
      </c>
      <c r="D1025" s="11">
        <v>12</v>
      </c>
      <c r="E1025" s="5">
        <v>2073683.73974609</v>
      </c>
      <c r="F1025" s="5">
        <v>1733774.9224243199</v>
      </c>
      <c r="G1025" s="7">
        <f t="shared" si="15"/>
        <v>0.83608454326627946</v>
      </c>
    </row>
    <row r="1026" spans="1:7" x14ac:dyDescent="0.35">
      <c r="A1026" s="5" t="s">
        <v>2704</v>
      </c>
      <c r="B1026" s="5" t="s">
        <v>2705</v>
      </c>
      <c r="C1026" s="11">
        <v>16</v>
      </c>
      <c r="D1026" s="11">
        <v>8</v>
      </c>
      <c r="E1026" s="5">
        <v>270356.46875</v>
      </c>
      <c r="F1026" s="5">
        <v>225763.953125</v>
      </c>
      <c r="G1026" s="7">
        <f t="shared" ref="G1026:G1089" si="16">F1026/E1026</f>
        <v>0.83506029712854801</v>
      </c>
    </row>
    <row r="1027" spans="1:7" x14ac:dyDescent="0.35">
      <c r="A1027" s="5" t="s">
        <v>1822</v>
      </c>
      <c r="B1027" s="5" t="s">
        <v>1823</v>
      </c>
      <c r="C1027" s="11">
        <v>3</v>
      </c>
      <c r="D1027" s="11">
        <v>3</v>
      </c>
      <c r="E1027" s="5">
        <v>104058.71484375</v>
      </c>
      <c r="F1027" s="5">
        <v>86806.9765625</v>
      </c>
      <c r="G1027" s="7">
        <f t="shared" si="16"/>
        <v>0.83421149966002894</v>
      </c>
    </row>
    <row r="1028" spans="1:7" x14ac:dyDescent="0.35">
      <c r="A1028" s="5" t="s">
        <v>3710</v>
      </c>
      <c r="B1028" s="5" t="s">
        <v>3711</v>
      </c>
      <c r="C1028" s="11">
        <v>3</v>
      </c>
      <c r="D1028" s="11">
        <v>2</v>
      </c>
      <c r="E1028" s="5">
        <v>96251.125</v>
      </c>
      <c r="F1028" s="5">
        <v>80234.1328125</v>
      </c>
      <c r="G1028" s="7">
        <f t="shared" si="16"/>
        <v>0.83359163659126068</v>
      </c>
    </row>
    <row r="1029" spans="1:7" x14ac:dyDescent="0.35">
      <c r="A1029" s="5" t="s">
        <v>3712</v>
      </c>
      <c r="B1029" s="5" t="s">
        <v>3713</v>
      </c>
      <c r="C1029" s="11">
        <v>4</v>
      </c>
      <c r="D1029" s="11">
        <v>2</v>
      </c>
      <c r="E1029" s="5">
        <v>58511.203125</v>
      </c>
      <c r="F1029" s="5">
        <v>48770.48046875</v>
      </c>
      <c r="G1029" s="7">
        <f t="shared" si="16"/>
        <v>0.83352380166511919</v>
      </c>
    </row>
    <row r="1030" spans="1:7" x14ac:dyDescent="0.35">
      <c r="A1030" s="5" t="s">
        <v>2154</v>
      </c>
      <c r="B1030" s="5" t="s">
        <v>2155</v>
      </c>
      <c r="C1030" s="11">
        <v>11</v>
      </c>
      <c r="D1030" s="11">
        <v>18</v>
      </c>
      <c r="E1030" s="5">
        <v>847449.6953125</v>
      </c>
      <c r="F1030" s="5">
        <v>706058.75</v>
      </c>
      <c r="G1030" s="7">
        <f t="shared" si="16"/>
        <v>0.83315712296012856</v>
      </c>
    </row>
    <row r="1031" spans="1:7" x14ac:dyDescent="0.35">
      <c r="A1031" s="5" t="s">
        <v>2620</v>
      </c>
      <c r="B1031" s="5" t="s">
        <v>2621</v>
      </c>
      <c r="C1031" s="11">
        <v>61</v>
      </c>
      <c r="D1031" s="11">
        <v>859</v>
      </c>
      <c r="E1031" s="5">
        <v>17849362.125</v>
      </c>
      <c r="F1031" s="5">
        <v>14869486.1523438</v>
      </c>
      <c r="G1031" s="7">
        <f t="shared" si="16"/>
        <v>0.83305420374196149</v>
      </c>
    </row>
    <row r="1032" spans="1:7" x14ac:dyDescent="0.35">
      <c r="A1032" s="5" t="s">
        <v>888</v>
      </c>
      <c r="B1032" s="5" t="s">
        <v>889</v>
      </c>
      <c r="C1032" s="11">
        <v>12</v>
      </c>
      <c r="D1032" s="11">
        <v>22</v>
      </c>
      <c r="E1032" s="5">
        <v>710836.30859375</v>
      </c>
      <c r="F1032" s="5">
        <v>592077.40234375</v>
      </c>
      <c r="G1032" s="7">
        <f t="shared" si="16"/>
        <v>0.83293072566180371</v>
      </c>
    </row>
    <row r="1033" spans="1:7" x14ac:dyDescent="0.35">
      <c r="A1033" s="5" t="s">
        <v>3714</v>
      </c>
      <c r="B1033" s="5" t="s">
        <v>3715</v>
      </c>
      <c r="C1033" s="11">
        <v>8</v>
      </c>
      <c r="D1033" s="11">
        <v>4</v>
      </c>
      <c r="E1033" s="5">
        <v>99684.138671875</v>
      </c>
      <c r="F1033" s="5">
        <v>83022.9072265625</v>
      </c>
      <c r="G1033" s="7">
        <f t="shared" si="16"/>
        <v>0.83285975414649072</v>
      </c>
    </row>
    <row r="1034" spans="1:7" x14ac:dyDescent="0.35">
      <c r="A1034" s="5" t="s">
        <v>908</v>
      </c>
      <c r="B1034" s="5" t="s">
        <v>909</v>
      </c>
      <c r="C1034" s="11">
        <v>7</v>
      </c>
      <c r="D1034" s="11">
        <v>5</v>
      </c>
      <c r="E1034" s="5">
        <v>167609.3046875</v>
      </c>
      <c r="F1034" s="5">
        <v>139554.2265625</v>
      </c>
      <c r="G1034" s="7">
        <f t="shared" si="16"/>
        <v>0.83261622511168198</v>
      </c>
    </row>
    <row r="1035" spans="1:7" x14ac:dyDescent="0.35">
      <c r="A1035" s="5" t="s">
        <v>3716</v>
      </c>
      <c r="B1035" s="5" t="s">
        <v>3717</v>
      </c>
      <c r="C1035" s="11">
        <v>1</v>
      </c>
      <c r="D1035" s="11">
        <v>2</v>
      </c>
      <c r="E1035" s="5">
        <v>240659.515625</v>
      </c>
      <c r="F1035" s="5">
        <v>200365.90625</v>
      </c>
      <c r="G1035" s="7">
        <f t="shared" si="16"/>
        <v>0.83257005537322604</v>
      </c>
    </row>
    <row r="1036" spans="1:7" x14ac:dyDescent="0.35">
      <c r="A1036" s="5" t="s">
        <v>3718</v>
      </c>
      <c r="B1036" s="5" t="s">
        <v>3719</v>
      </c>
      <c r="C1036" s="11">
        <v>12</v>
      </c>
      <c r="D1036" s="11">
        <v>11</v>
      </c>
      <c r="E1036" s="5">
        <v>487768.859375</v>
      </c>
      <c r="F1036" s="5">
        <v>405705.29296875</v>
      </c>
      <c r="G1036" s="7">
        <f t="shared" si="16"/>
        <v>0.83175726611288447</v>
      </c>
    </row>
    <row r="1037" spans="1:7" x14ac:dyDescent="0.35">
      <c r="A1037" s="5" t="s">
        <v>488</v>
      </c>
      <c r="B1037" s="5" t="s">
        <v>489</v>
      </c>
      <c r="C1037" s="11">
        <v>71</v>
      </c>
      <c r="D1037" s="11">
        <v>236</v>
      </c>
      <c r="E1037" s="5">
        <v>46361162.622070298</v>
      </c>
      <c r="F1037" s="5">
        <v>38558090.370117202</v>
      </c>
      <c r="G1037" s="7">
        <f t="shared" si="16"/>
        <v>0.83168946138036604</v>
      </c>
    </row>
    <row r="1038" spans="1:7" x14ac:dyDescent="0.35">
      <c r="A1038" s="5" t="s">
        <v>1224</v>
      </c>
      <c r="B1038" s="5" t="s">
        <v>1225</v>
      </c>
      <c r="C1038" s="11">
        <v>14</v>
      </c>
      <c r="D1038" s="11">
        <v>31</v>
      </c>
      <c r="E1038" s="5">
        <v>980527.81347656297</v>
      </c>
      <c r="F1038" s="5">
        <v>815452.701171875</v>
      </c>
      <c r="G1038" s="7">
        <f t="shared" si="16"/>
        <v>0.83164668045529777</v>
      </c>
    </row>
    <row r="1039" spans="1:7" x14ac:dyDescent="0.35">
      <c r="A1039" s="5" t="s">
        <v>1764</v>
      </c>
      <c r="B1039" s="5" t="s">
        <v>1765</v>
      </c>
      <c r="C1039" s="11">
        <v>24</v>
      </c>
      <c r="D1039" s="11">
        <v>94</v>
      </c>
      <c r="E1039" s="5">
        <v>4736982.0478515597</v>
      </c>
      <c r="F1039" s="5">
        <v>3936030.96875</v>
      </c>
      <c r="G1039" s="7">
        <f t="shared" si="16"/>
        <v>0.83091532308744387</v>
      </c>
    </row>
    <row r="1040" spans="1:7" x14ac:dyDescent="0.35">
      <c r="A1040" s="5" t="s">
        <v>818</v>
      </c>
      <c r="B1040" s="5" t="s">
        <v>819</v>
      </c>
      <c r="C1040" s="11">
        <v>22</v>
      </c>
      <c r="D1040" s="11">
        <v>47</v>
      </c>
      <c r="E1040" s="5">
        <v>1374728.6816406299</v>
      </c>
      <c r="F1040" s="5">
        <v>1141782.26171875</v>
      </c>
      <c r="G1040" s="7">
        <f t="shared" si="16"/>
        <v>0.83055098578151676</v>
      </c>
    </row>
    <row r="1041" spans="1:7" x14ac:dyDescent="0.35">
      <c r="A1041" s="5" t="s">
        <v>3720</v>
      </c>
      <c r="B1041" s="5" t="s">
        <v>3721</v>
      </c>
      <c r="C1041" s="11">
        <v>6</v>
      </c>
      <c r="D1041" s="11">
        <v>3</v>
      </c>
      <c r="E1041" s="5">
        <v>63788.515625</v>
      </c>
      <c r="F1041" s="5">
        <v>52950.28125</v>
      </c>
      <c r="G1041" s="7">
        <f t="shared" si="16"/>
        <v>0.8300911336655673</v>
      </c>
    </row>
    <row r="1042" spans="1:7" x14ac:dyDescent="0.35">
      <c r="A1042" s="5" t="s">
        <v>2162</v>
      </c>
      <c r="B1042" s="5" t="s">
        <v>2163</v>
      </c>
      <c r="C1042" s="11">
        <v>37</v>
      </c>
      <c r="D1042" s="11">
        <v>125</v>
      </c>
      <c r="E1042" s="5">
        <v>12251221.380859399</v>
      </c>
      <c r="F1042" s="5">
        <v>10169601.2304688</v>
      </c>
      <c r="G1042" s="7">
        <f t="shared" si="16"/>
        <v>0.83008876538278853</v>
      </c>
    </row>
    <row r="1043" spans="1:7" x14ac:dyDescent="0.35">
      <c r="A1043" s="5" t="s">
        <v>3722</v>
      </c>
      <c r="B1043" s="5" t="s">
        <v>3723</v>
      </c>
      <c r="C1043" s="11">
        <v>2</v>
      </c>
      <c r="D1043" s="11">
        <v>2</v>
      </c>
      <c r="E1043" s="5">
        <v>38784.75390625</v>
      </c>
      <c r="F1043" s="5">
        <v>32189.10546875</v>
      </c>
      <c r="G1043" s="7">
        <f t="shared" si="16"/>
        <v>0.8299422382969629</v>
      </c>
    </row>
    <row r="1044" spans="1:7" x14ac:dyDescent="0.35">
      <c r="A1044" s="5" t="s">
        <v>3724</v>
      </c>
      <c r="B1044" s="5" t="s">
        <v>3725</v>
      </c>
      <c r="C1044" s="11">
        <v>7</v>
      </c>
      <c r="D1044" s="11">
        <v>3</v>
      </c>
      <c r="E1044" s="5">
        <v>214669.31640625</v>
      </c>
      <c r="F1044" s="5">
        <v>178044.4453125</v>
      </c>
      <c r="G1044" s="7">
        <f t="shared" si="16"/>
        <v>0.82938935239147349</v>
      </c>
    </row>
    <row r="1045" spans="1:7" x14ac:dyDescent="0.35">
      <c r="A1045" s="5" t="s">
        <v>2776</v>
      </c>
      <c r="B1045" s="5" t="s">
        <v>2777</v>
      </c>
      <c r="C1045" s="11">
        <v>2</v>
      </c>
      <c r="D1045" s="11">
        <v>4</v>
      </c>
      <c r="E1045" s="5">
        <v>77639.109375</v>
      </c>
      <c r="F1045" s="5">
        <v>64339.9296875</v>
      </c>
      <c r="G1045" s="7">
        <f t="shared" si="16"/>
        <v>0.82870514880246204</v>
      </c>
    </row>
    <row r="1046" spans="1:7" x14ac:dyDescent="0.35">
      <c r="A1046" s="5" t="s">
        <v>2714</v>
      </c>
      <c r="B1046" s="5" t="s">
        <v>2715</v>
      </c>
      <c r="C1046" s="11">
        <v>10</v>
      </c>
      <c r="D1046" s="11">
        <v>3</v>
      </c>
      <c r="E1046" s="5">
        <v>67652.828125</v>
      </c>
      <c r="F1046" s="5">
        <v>55990.23828125</v>
      </c>
      <c r="G1046" s="7">
        <f t="shared" si="16"/>
        <v>0.82761120019696144</v>
      </c>
    </row>
    <row r="1047" spans="1:7" x14ac:dyDescent="0.35">
      <c r="A1047" s="5" t="s">
        <v>102</v>
      </c>
      <c r="B1047" s="5" t="s">
        <v>103</v>
      </c>
      <c r="C1047" s="11">
        <v>33</v>
      </c>
      <c r="D1047" s="11">
        <v>32</v>
      </c>
      <c r="E1047" s="5">
        <v>1588942.4589843799</v>
      </c>
      <c r="F1047" s="5">
        <v>1314397.4238281299</v>
      </c>
      <c r="G1047" s="7">
        <f t="shared" si="16"/>
        <v>0.8272152439480196</v>
      </c>
    </row>
    <row r="1048" spans="1:7" x14ac:dyDescent="0.35">
      <c r="A1048" s="5" t="s">
        <v>754</v>
      </c>
      <c r="B1048" s="5" t="s">
        <v>755</v>
      </c>
      <c r="C1048" s="11">
        <v>44</v>
      </c>
      <c r="D1048" s="11">
        <v>28</v>
      </c>
      <c r="E1048" s="5">
        <v>1482009</v>
      </c>
      <c r="F1048" s="5">
        <v>1224807.6152343799</v>
      </c>
      <c r="G1048" s="7">
        <f t="shared" si="16"/>
        <v>0.82645086179259364</v>
      </c>
    </row>
    <row r="1049" spans="1:7" x14ac:dyDescent="0.35">
      <c r="A1049" s="5" t="s">
        <v>1070</v>
      </c>
      <c r="B1049" s="5" t="s">
        <v>1071</v>
      </c>
      <c r="C1049" s="11">
        <v>3</v>
      </c>
      <c r="D1049" s="11">
        <v>6</v>
      </c>
      <c r="E1049" s="5">
        <v>170108.83203125</v>
      </c>
      <c r="F1049" s="5">
        <v>140576.4375</v>
      </c>
      <c r="G1049" s="7">
        <f t="shared" si="16"/>
        <v>0.82639117452864108</v>
      </c>
    </row>
    <row r="1050" spans="1:7" x14ac:dyDescent="0.35">
      <c r="A1050" s="5" t="s">
        <v>2440</v>
      </c>
      <c r="B1050" s="5" t="s">
        <v>2441</v>
      </c>
      <c r="C1050" s="11">
        <v>27</v>
      </c>
      <c r="D1050" s="11">
        <v>39</v>
      </c>
      <c r="E1050" s="5">
        <v>1186359.921875</v>
      </c>
      <c r="F1050" s="5">
        <v>979819.37890625</v>
      </c>
      <c r="G1050" s="7">
        <f t="shared" si="16"/>
        <v>0.82590397807579341</v>
      </c>
    </row>
    <row r="1051" spans="1:7" x14ac:dyDescent="0.35">
      <c r="A1051" s="5" t="s">
        <v>1690</v>
      </c>
      <c r="B1051" s="5" t="s">
        <v>1691</v>
      </c>
      <c r="C1051" s="11">
        <v>13</v>
      </c>
      <c r="D1051" s="11">
        <v>14</v>
      </c>
      <c r="E1051" s="5">
        <v>454868.021484375</v>
      </c>
      <c r="F1051" s="5">
        <v>375643.98828125</v>
      </c>
      <c r="G1051" s="7">
        <f t="shared" si="16"/>
        <v>0.82583072570238614</v>
      </c>
    </row>
    <row r="1052" spans="1:7" x14ac:dyDescent="0.35">
      <c r="A1052" s="5" t="s">
        <v>1784</v>
      </c>
      <c r="B1052" s="5" t="s">
        <v>1785</v>
      </c>
      <c r="C1052" s="11">
        <v>19</v>
      </c>
      <c r="D1052" s="11">
        <v>17</v>
      </c>
      <c r="E1052" s="5">
        <v>994740.890625</v>
      </c>
      <c r="F1052" s="5">
        <v>821016.90234375</v>
      </c>
      <c r="G1052" s="7">
        <f t="shared" si="16"/>
        <v>0.82535754796196381</v>
      </c>
    </row>
    <row r="1053" spans="1:7" x14ac:dyDescent="0.35">
      <c r="A1053" s="5" t="s">
        <v>1678</v>
      </c>
      <c r="B1053" s="5" t="s">
        <v>1679</v>
      </c>
      <c r="C1053" s="11">
        <v>19</v>
      </c>
      <c r="D1053" s="11">
        <v>24</v>
      </c>
      <c r="E1053" s="5">
        <v>1833813.2734375</v>
      </c>
      <c r="F1053" s="5">
        <v>1512627.1484375</v>
      </c>
      <c r="G1053" s="7">
        <f t="shared" si="16"/>
        <v>0.82485341901908382</v>
      </c>
    </row>
    <row r="1054" spans="1:7" x14ac:dyDescent="0.35">
      <c r="A1054" s="5" t="s">
        <v>1730</v>
      </c>
      <c r="B1054" s="5" t="s">
        <v>1731</v>
      </c>
      <c r="C1054" s="11">
        <v>18</v>
      </c>
      <c r="D1054" s="11">
        <v>25</v>
      </c>
      <c r="E1054" s="5">
        <v>1846085.48828125</v>
      </c>
      <c r="F1054" s="5">
        <v>1521780.390625</v>
      </c>
      <c r="G1054" s="7">
        <f t="shared" si="16"/>
        <v>0.82432823413926193</v>
      </c>
    </row>
    <row r="1055" spans="1:7" x14ac:dyDescent="0.35">
      <c r="A1055" s="5" t="s">
        <v>168</v>
      </c>
      <c r="B1055" s="5" t="s">
        <v>169</v>
      </c>
      <c r="C1055" s="11">
        <v>21</v>
      </c>
      <c r="D1055" s="11">
        <v>25</v>
      </c>
      <c r="E1055" s="5">
        <v>1437434.30859375</v>
      </c>
      <c r="F1055" s="5">
        <v>1184745.04296875</v>
      </c>
      <c r="G1055" s="7">
        <f t="shared" si="16"/>
        <v>0.82420812964162005</v>
      </c>
    </row>
    <row r="1056" spans="1:7" x14ac:dyDescent="0.35">
      <c r="A1056" s="5" t="s">
        <v>394</v>
      </c>
      <c r="B1056" s="5" t="s">
        <v>395</v>
      </c>
      <c r="C1056" s="11">
        <v>4</v>
      </c>
      <c r="D1056" s="11">
        <v>3</v>
      </c>
      <c r="E1056" s="5">
        <v>38325.3125</v>
      </c>
      <c r="F1056" s="5">
        <v>31551.201171875</v>
      </c>
      <c r="G1056" s="7">
        <f t="shared" si="16"/>
        <v>0.82324706868013142</v>
      </c>
    </row>
    <row r="1057" spans="1:7" x14ac:dyDescent="0.35">
      <c r="A1057" s="5" t="s">
        <v>3726</v>
      </c>
      <c r="B1057" s="5" t="s">
        <v>3727</v>
      </c>
      <c r="C1057" s="11">
        <v>2</v>
      </c>
      <c r="D1057" s="11">
        <v>2</v>
      </c>
      <c r="E1057" s="5">
        <v>96594.7578125</v>
      </c>
      <c r="F1057" s="5">
        <v>79494.484375</v>
      </c>
      <c r="G1057" s="7">
        <f t="shared" si="16"/>
        <v>0.82296892890716367</v>
      </c>
    </row>
    <row r="1058" spans="1:7" x14ac:dyDescent="0.35">
      <c r="A1058" s="5" t="s">
        <v>2134</v>
      </c>
      <c r="B1058" s="5" t="s">
        <v>2135</v>
      </c>
      <c r="C1058" s="11">
        <v>1</v>
      </c>
      <c r="D1058" s="11">
        <v>2</v>
      </c>
      <c r="E1058" s="5">
        <v>109007.265625</v>
      </c>
      <c r="F1058" s="5">
        <v>89707.5078125</v>
      </c>
      <c r="G1058" s="7">
        <f t="shared" si="16"/>
        <v>0.82294980337463175</v>
      </c>
    </row>
    <row r="1059" spans="1:7" x14ac:dyDescent="0.35">
      <c r="A1059" s="5" t="s">
        <v>2092</v>
      </c>
      <c r="B1059" s="5" t="s">
        <v>2093</v>
      </c>
      <c r="C1059" s="11">
        <v>83</v>
      </c>
      <c r="D1059" s="11">
        <v>1690</v>
      </c>
      <c r="E1059" s="5">
        <v>11054661.5664063</v>
      </c>
      <c r="F1059" s="5">
        <v>9090031.0605468806</v>
      </c>
      <c r="G1059" s="7">
        <f t="shared" si="16"/>
        <v>0.82228035710928682</v>
      </c>
    </row>
    <row r="1060" spans="1:7" x14ac:dyDescent="0.35">
      <c r="A1060" s="5" t="s">
        <v>28</v>
      </c>
      <c r="B1060" s="5" t="s">
        <v>29</v>
      </c>
      <c r="C1060" s="11">
        <v>9</v>
      </c>
      <c r="D1060" s="11">
        <v>4</v>
      </c>
      <c r="E1060" s="5">
        <v>58134.76171875</v>
      </c>
      <c r="F1060" s="5">
        <v>47790.04296875</v>
      </c>
      <c r="G1060" s="7">
        <f t="shared" si="16"/>
        <v>0.82205622859440475</v>
      </c>
    </row>
    <row r="1061" spans="1:7" x14ac:dyDescent="0.35">
      <c r="A1061" s="5" t="s">
        <v>2184</v>
      </c>
      <c r="B1061" s="5" t="s">
        <v>2185</v>
      </c>
      <c r="C1061" s="11">
        <v>25</v>
      </c>
      <c r="D1061" s="11">
        <v>26</v>
      </c>
      <c r="E1061" s="5">
        <v>1504112.8125</v>
      </c>
      <c r="F1061" s="5">
        <v>1236119.6328125</v>
      </c>
      <c r="G1061" s="7">
        <f t="shared" si="16"/>
        <v>0.82182640992063216</v>
      </c>
    </row>
    <row r="1062" spans="1:7" x14ac:dyDescent="0.35">
      <c r="A1062" s="5" t="s">
        <v>1750</v>
      </c>
      <c r="B1062" s="5" t="s">
        <v>1751</v>
      </c>
      <c r="C1062" s="11">
        <v>2</v>
      </c>
      <c r="D1062" s="11">
        <v>2</v>
      </c>
      <c r="E1062" s="5">
        <v>68669.5546875</v>
      </c>
      <c r="F1062" s="5">
        <v>56413.703125</v>
      </c>
      <c r="G1062" s="7">
        <f t="shared" si="16"/>
        <v>0.82152423125104457</v>
      </c>
    </row>
    <row r="1063" spans="1:7" x14ac:dyDescent="0.35">
      <c r="A1063" s="5" t="s">
        <v>3728</v>
      </c>
      <c r="B1063" s="5" t="s">
        <v>3729</v>
      </c>
      <c r="C1063" s="11">
        <v>4</v>
      </c>
      <c r="D1063" s="11">
        <v>6</v>
      </c>
      <c r="E1063" s="5">
        <v>105947.30078125</v>
      </c>
      <c r="F1063" s="5">
        <v>87007.359375</v>
      </c>
      <c r="G1063" s="7">
        <f t="shared" si="16"/>
        <v>0.82123243096720877</v>
      </c>
    </row>
    <row r="1064" spans="1:7" x14ac:dyDescent="0.35">
      <c r="A1064" s="5" t="s">
        <v>164</v>
      </c>
      <c r="B1064" s="5" t="s">
        <v>165</v>
      </c>
      <c r="C1064" s="11">
        <v>41</v>
      </c>
      <c r="D1064" s="11">
        <v>10</v>
      </c>
      <c r="E1064" s="5">
        <v>268014.8671875</v>
      </c>
      <c r="F1064" s="5">
        <v>219954.35546875</v>
      </c>
      <c r="G1064" s="7">
        <f t="shared" si="16"/>
        <v>0.82067968011219528</v>
      </c>
    </row>
    <row r="1065" spans="1:7" x14ac:dyDescent="0.35">
      <c r="A1065" s="5" t="s">
        <v>2028</v>
      </c>
      <c r="B1065" s="5" t="s">
        <v>2029</v>
      </c>
      <c r="C1065" s="11">
        <v>8</v>
      </c>
      <c r="D1065" s="11">
        <v>13</v>
      </c>
      <c r="E1065" s="5">
        <v>237997.853515625</v>
      </c>
      <c r="F1065" s="5">
        <v>195239.9140625</v>
      </c>
      <c r="G1065" s="7">
        <f t="shared" si="16"/>
        <v>0.82034317191722961</v>
      </c>
    </row>
    <row r="1066" spans="1:7" x14ac:dyDescent="0.35">
      <c r="A1066" s="5" t="s">
        <v>3730</v>
      </c>
      <c r="B1066" s="5" t="s">
        <v>3731</v>
      </c>
      <c r="C1066" s="11">
        <v>12</v>
      </c>
      <c r="D1066" s="11">
        <v>21</v>
      </c>
      <c r="E1066" s="5">
        <v>903150.447265625</v>
      </c>
      <c r="F1066" s="5">
        <v>740798.09765625</v>
      </c>
      <c r="G1066" s="7">
        <f t="shared" si="16"/>
        <v>0.82023775761733564</v>
      </c>
    </row>
    <row r="1067" spans="1:7" x14ac:dyDescent="0.35">
      <c r="A1067" s="5" t="s">
        <v>3732</v>
      </c>
      <c r="B1067" s="5" t="s">
        <v>3733</v>
      </c>
      <c r="C1067" s="11">
        <v>12</v>
      </c>
      <c r="D1067" s="11">
        <v>12</v>
      </c>
      <c r="E1067" s="5">
        <v>489453.484375</v>
      </c>
      <c r="F1067" s="5">
        <v>401244.03515625</v>
      </c>
      <c r="G1067" s="7">
        <f t="shared" si="16"/>
        <v>0.81977970933971855</v>
      </c>
    </row>
    <row r="1068" spans="1:7" x14ac:dyDescent="0.35">
      <c r="A1068" s="5" t="s">
        <v>1966</v>
      </c>
      <c r="B1068" s="5" t="s">
        <v>1967</v>
      </c>
      <c r="C1068" s="11">
        <v>4</v>
      </c>
      <c r="D1068" s="11">
        <v>12</v>
      </c>
      <c r="E1068" s="5">
        <v>224119.43359375</v>
      </c>
      <c r="F1068" s="5">
        <v>183646.279296875</v>
      </c>
      <c r="G1068" s="7">
        <f t="shared" si="16"/>
        <v>0.81941256209740987</v>
      </c>
    </row>
    <row r="1069" spans="1:7" x14ac:dyDescent="0.35">
      <c r="A1069" s="5" t="s">
        <v>3734</v>
      </c>
      <c r="B1069" s="5" t="s">
        <v>3735</v>
      </c>
      <c r="C1069" s="11">
        <v>13</v>
      </c>
      <c r="D1069" s="11">
        <v>2</v>
      </c>
      <c r="E1069" s="5">
        <v>58072.1015625</v>
      </c>
      <c r="F1069" s="5">
        <v>47542.390625</v>
      </c>
      <c r="G1069" s="7">
        <f t="shared" si="16"/>
        <v>0.81867866575885129</v>
      </c>
    </row>
    <row r="1070" spans="1:7" x14ac:dyDescent="0.35">
      <c r="A1070" s="5" t="s">
        <v>2852</v>
      </c>
      <c r="B1070" s="5" t="s">
        <v>2853</v>
      </c>
      <c r="C1070" s="11">
        <v>12</v>
      </c>
      <c r="D1070" s="11">
        <v>28</v>
      </c>
      <c r="E1070" s="5">
        <v>831630.55078125</v>
      </c>
      <c r="F1070" s="5">
        <v>680569.3125</v>
      </c>
      <c r="G1070" s="7">
        <f t="shared" si="16"/>
        <v>0.81835535245868474</v>
      </c>
    </row>
    <row r="1071" spans="1:7" x14ac:dyDescent="0.35">
      <c r="A1071" s="5" t="s">
        <v>2816</v>
      </c>
      <c r="B1071" s="5" t="s">
        <v>2817</v>
      </c>
      <c r="C1071" s="11">
        <v>14</v>
      </c>
      <c r="D1071" s="11">
        <v>35</v>
      </c>
      <c r="E1071" s="5">
        <v>1163739.546875</v>
      </c>
      <c r="F1071" s="5">
        <v>951548.88671875</v>
      </c>
      <c r="G1071" s="7">
        <f t="shared" si="16"/>
        <v>0.81766481965311966</v>
      </c>
    </row>
    <row r="1072" spans="1:7" x14ac:dyDescent="0.35">
      <c r="A1072" s="5" t="s">
        <v>2428</v>
      </c>
      <c r="B1072" s="5" t="s">
        <v>2429</v>
      </c>
      <c r="C1072" s="11">
        <v>10</v>
      </c>
      <c r="D1072" s="11">
        <v>7</v>
      </c>
      <c r="E1072" s="5">
        <v>157240.052734375</v>
      </c>
      <c r="F1072" s="5">
        <v>128544.42578125</v>
      </c>
      <c r="G1072" s="7">
        <f t="shared" si="16"/>
        <v>0.81750434158400842</v>
      </c>
    </row>
    <row r="1073" spans="1:7" x14ac:dyDescent="0.35">
      <c r="A1073" s="5" t="s">
        <v>48</v>
      </c>
      <c r="B1073" s="5" t="s">
        <v>49</v>
      </c>
      <c r="C1073" s="11">
        <v>15</v>
      </c>
      <c r="D1073" s="11">
        <v>5</v>
      </c>
      <c r="E1073" s="5">
        <v>530417.9609375</v>
      </c>
      <c r="F1073" s="5">
        <v>432857.6171875</v>
      </c>
      <c r="G1073" s="7">
        <f t="shared" si="16"/>
        <v>0.81606892877917514</v>
      </c>
    </row>
    <row r="1074" spans="1:7" x14ac:dyDescent="0.35">
      <c r="A1074" s="5" t="s">
        <v>1100</v>
      </c>
      <c r="B1074" s="5" t="s">
        <v>1101</v>
      </c>
      <c r="C1074" s="11">
        <v>10</v>
      </c>
      <c r="D1074" s="11">
        <v>15</v>
      </c>
      <c r="E1074" s="5">
        <v>582985.44921875</v>
      </c>
      <c r="F1074" s="5">
        <v>475221.12890625</v>
      </c>
      <c r="G1074" s="7">
        <f t="shared" si="16"/>
        <v>0.81515092622480834</v>
      </c>
    </row>
    <row r="1075" spans="1:7" x14ac:dyDescent="0.35">
      <c r="A1075" s="5" t="s">
        <v>2588</v>
      </c>
      <c r="B1075" s="5" t="s">
        <v>2589</v>
      </c>
      <c r="C1075" s="11">
        <v>48</v>
      </c>
      <c r="D1075" s="11">
        <v>19</v>
      </c>
      <c r="E1075" s="5">
        <v>1057215.35546875</v>
      </c>
      <c r="F1075" s="5">
        <v>860538.40527343797</v>
      </c>
      <c r="G1075" s="7">
        <f t="shared" si="16"/>
        <v>0.81396699435177133</v>
      </c>
    </row>
    <row r="1076" spans="1:7" x14ac:dyDescent="0.35">
      <c r="A1076" s="5" t="s">
        <v>320</v>
      </c>
      <c r="B1076" s="5" t="s">
        <v>321</v>
      </c>
      <c r="C1076" s="11">
        <v>33</v>
      </c>
      <c r="D1076" s="11">
        <v>41</v>
      </c>
      <c r="E1076" s="5">
        <v>4706453.875</v>
      </c>
      <c r="F1076" s="5">
        <v>3830506.21875</v>
      </c>
      <c r="G1076" s="7">
        <f t="shared" si="16"/>
        <v>0.81388372657747554</v>
      </c>
    </row>
    <row r="1077" spans="1:7" x14ac:dyDescent="0.35">
      <c r="A1077" s="5" t="s">
        <v>446</v>
      </c>
      <c r="B1077" s="5" t="s">
        <v>447</v>
      </c>
      <c r="C1077" s="11">
        <v>29</v>
      </c>
      <c r="D1077" s="11">
        <v>43</v>
      </c>
      <c r="E1077" s="5">
        <v>4396008.3125</v>
      </c>
      <c r="F1077" s="5">
        <v>3575956.59375</v>
      </c>
      <c r="G1077" s="7">
        <f t="shared" si="16"/>
        <v>0.81345537577392835</v>
      </c>
    </row>
    <row r="1078" spans="1:7" x14ac:dyDescent="0.35">
      <c r="A1078" s="5" t="s">
        <v>1094</v>
      </c>
      <c r="B1078" s="5" t="s">
        <v>1095</v>
      </c>
      <c r="C1078" s="11">
        <v>20</v>
      </c>
      <c r="D1078" s="11">
        <v>5</v>
      </c>
      <c r="E1078" s="5">
        <v>158843.875</v>
      </c>
      <c r="F1078" s="5">
        <v>129195.30078125</v>
      </c>
      <c r="G1078" s="7">
        <f t="shared" si="16"/>
        <v>0.81334770246098564</v>
      </c>
    </row>
    <row r="1079" spans="1:7" x14ac:dyDescent="0.35">
      <c r="A1079" s="5" t="s">
        <v>2550</v>
      </c>
      <c r="B1079" s="5" t="s">
        <v>2551</v>
      </c>
      <c r="C1079" s="11">
        <v>1</v>
      </c>
      <c r="D1079" s="11">
        <v>2</v>
      </c>
      <c r="E1079" s="5">
        <v>66683.75</v>
      </c>
      <c r="F1079" s="5">
        <v>54209.8125</v>
      </c>
      <c r="G1079" s="7">
        <f t="shared" si="16"/>
        <v>0.81293887191407199</v>
      </c>
    </row>
    <row r="1080" spans="1:7" x14ac:dyDescent="0.35">
      <c r="A1080" s="5" t="s">
        <v>3011</v>
      </c>
      <c r="B1080" s="5" t="s">
        <v>3012</v>
      </c>
      <c r="C1080" s="11">
        <v>3</v>
      </c>
      <c r="D1080" s="11">
        <v>2</v>
      </c>
      <c r="E1080" s="5">
        <v>56700.14453125</v>
      </c>
      <c r="F1080" s="5">
        <v>46088.51171875</v>
      </c>
      <c r="G1080" s="7">
        <f t="shared" si="16"/>
        <v>0.81284645920696985</v>
      </c>
    </row>
    <row r="1081" spans="1:7" x14ac:dyDescent="0.35">
      <c r="A1081" s="5" t="s">
        <v>2706</v>
      </c>
      <c r="B1081" s="5" t="s">
        <v>2707</v>
      </c>
      <c r="C1081" s="11">
        <v>18</v>
      </c>
      <c r="D1081" s="11">
        <v>18</v>
      </c>
      <c r="E1081" s="5">
        <v>969784.6328125</v>
      </c>
      <c r="F1081" s="5">
        <v>787543.515625</v>
      </c>
      <c r="G1081" s="7">
        <f t="shared" si="16"/>
        <v>0.81208083627910521</v>
      </c>
    </row>
    <row r="1082" spans="1:7" x14ac:dyDescent="0.35">
      <c r="A1082" s="5" t="s">
        <v>3736</v>
      </c>
      <c r="B1082" s="5" t="s">
        <v>2793</v>
      </c>
      <c r="C1082" s="11">
        <v>25</v>
      </c>
      <c r="D1082" s="11">
        <v>13</v>
      </c>
      <c r="E1082" s="5">
        <v>1987523.4453125</v>
      </c>
      <c r="F1082" s="5">
        <v>1613506.3671875</v>
      </c>
      <c r="G1082" s="7">
        <f t="shared" si="16"/>
        <v>0.81181752647642702</v>
      </c>
    </row>
    <row r="1083" spans="1:7" x14ac:dyDescent="0.35">
      <c r="A1083" s="5" t="s">
        <v>2742</v>
      </c>
      <c r="B1083" s="5" t="s">
        <v>2743</v>
      </c>
      <c r="C1083" s="11">
        <v>72</v>
      </c>
      <c r="D1083" s="11">
        <v>1328</v>
      </c>
      <c r="E1083" s="5">
        <v>211482397.92791</v>
      </c>
      <c r="F1083" s="5">
        <v>171561118.09282699</v>
      </c>
      <c r="G1083" s="7">
        <f t="shared" si="16"/>
        <v>0.8112311935828751</v>
      </c>
    </row>
    <row r="1084" spans="1:7" x14ac:dyDescent="0.35">
      <c r="A1084" s="5" t="s">
        <v>2840</v>
      </c>
      <c r="B1084" s="5" t="s">
        <v>2841</v>
      </c>
      <c r="C1084" s="11">
        <v>12</v>
      </c>
      <c r="D1084" s="11">
        <v>8</v>
      </c>
      <c r="E1084" s="5">
        <v>245674.265625</v>
      </c>
      <c r="F1084" s="5">
        <v>199254.6328125</v>
      </c>
      <c r="G1084" s="7">
        <f t="shared" si="16"/>
        <v>0.81105211531045973</v>
      </c>
    </row>
    <row r="1085" spans="1:7" x14ac:dyDescent="0.35">
      <c r="A1085" s="5" t="s">
        <v>3737</v>
      </c>
      <c r="B1085" s="5" t="s">
        <v>3738</v>
      </c>
      <c r="C1085" s="11">
        <v>0</v>
      </c>
      <c r="D1085" s="11">
        <v>2</v>
      </c>
      <c r="E1085" s="5">
        <v>152970.431640625</v>
      </c>
      <c r="F1085" s="5">
        <v>124066.728515625</v>
      </c>
      <c r="G1085" s="7">
        <f t="shared" si="16"/>
        <v>0.81105039179791449</v>
      </c>
    </row>
    <row r="1086" spans="1:7" x14ac:dyDescent="0.35">
      <c r="A1086" s="5" t="s">
        <v>2480</v>
      </c>
      <c r="B1086" s="5" t="s">
        <v>2481</v>
      </c>
      <c r="C1086" s="11">
        <v>6</v>
      </c>
      <c r="D1086" s="11">
        <v>7</v>
      </c>
      <c r="E1086" s="5">
        <v>407848.5859375</v>
      </c>
      <c r="F1086" s="5">
        <v>330724.19921875</v>
      </c>
      <c r="G1086" s="7">
        <f t="shared" si="16"/>
        <v>0.81089946274677338</v>
      </c>
    </row>
    <row r="1087" spans="1:7" x14ac:dyDescent="0.35">
      <c r="A1087" s="5" t="s">
        <v>3739</v>
      </c>
      <c r="B1087" s="5" t="s">
        <v>3740</v>
      </c>
      <c r="C1087" s="11">
        <v>4</v>
      </c>
      <c r="D1087" s="11">
        <v>4</v>
      </c>
      <c r="E1087" s="5">
        <v>57764.23046875</v>
      </c>
      <c r="F1087" s="5">
        <v>46819.828125</v>
      </c>
      <c r="G1087" s="7">
        <f t="shared" si="16"/>
        <v>0.81053322696524388</v>
      </c>
    </row>
    <row r="1088" spans="1:7" x14ac:dyDescent="0.35">
      <c r="A1088" s="5" t="s">
        <v>2244</v>
      </c>
      <c r="B1088" s="5" t="s">
        <v>2245</v>
      </c>
      <c r="C1088" s="11">
        <v>9</v>
      </c>
      <c r="D1088" s="11">
        <v>11</v>
      </c>
      <c r="E1088" s="5">
        <v>259267.359375</v>
      </c>
      <c r="F1088" s="5">
        <v>210132.50390625</v>
      </c>
      <c r="G1088" s="7">
        <f t="shared" si="16"/>
        <v>0.8104857642427632</v>
      </c>
    </row>
    <row r="1089" spans="1:7" x14ac:dyDescent="0.35">
      <c r="A1089" s="5" t="s">
        <v>1590</v>
      </c>
      <c r="B1089" s="5" t="s">
        <v>1591</v>
      </c>
      <c r="C1089" s="11">
        <v>14</v>
      </c>
      <c r="D1089" s="11">
        <v>38</v>
      </c>
      <c r="E1089" s="5">
        <v>2054883.828125</v>
      </c>
      <c r="F1089" s="5">
        <v>1664675.82421875</v>
      </c>
      <c r="G1089" s="7">
        <f t="shared" si="16"/>
        <v>0.81010702475463081</v>
      </c>
    </row>
    <row r="1090" spans="1:7" x14ac:dyDescent="0.35">
      <c r="A1090" s="5" t="s">
        <v>682</v>
      </c>
      <c r="B1090" s="5" t="s">
        <v>683</v>
      </c>
      <c r="C1090" s="11">
        <v>53</v>
      </c>
      <c r="D1090" s="11">
        <v>182</v>
      </c>
      <c r="E1090" s="5">
        <v>13722305.044921899</v>
      </c>
      <c r="F1090" s="5">
        <v>11116036.9960938</v>
      </c>
      <c r="G1090" s="7">
        <f t="shared" ref="G1090:G1153" si="17">F1090/E1090</f>
        <v>0.81007068125244897</v>
      </c>
    </row>
    <row r="1091" spans="1:7" x14ac:dyDescent="0.35">
      <c r="A1091" s="5" t="s">
        <v>352</v>
      </c>
      <c r="B1091" s="5" t="s">
        <v>353</v>
      </c>
      <c r="C1091" s="11">
        <v>30</v>
      </c>
      <c r="D1091" s="11">
        <v>18</v>
      </c>
      <c r="E1091" s="5">
        <v>1219629.36328125</v>
      </c>
      <c r="F1091" s="5">
        <v>987849.982421875</v>
      </c>
      <c r="G1091" s="7">
        <f t="shared" si="17"/>
        <v>0.80995916641773569</v>
      </c>
    </row>
    <row r="1092" spans="1:7" x14ac:dyDescent="0.35">
      <c r="A1092" s="5" t="s">
        <v>2210</v>
      </c>
      <c r="B1092" s="5" t="s">
        <v>2211</v>
      </c>
      <c r="C1092" s="11">
        <v>17</v>
      </c>
      <c r="D1092" s="11">
        <v>24</v>
      </c>
      <c r="E1092" s="5">
        <v>768763.16796875</v>
      </c>
      <c r="F1092" s="5">
        <v>622221.03125</v>
      </c>
      <c r="G1092" s="7">
        <f t="shared" si="17"/>
        <v>0.80937934747062845</v>
      </c>
    </row>
    <row r="1093" spans="1:7" x14ac:dyDescent="0.35">
      <c r="A1093" s="5" t="s">
        <v>3741</v>
      </c>
      <c r="B1093" s="5" t="s">
        <v>3742</v>
      </c>
      <c r="C1093" s="11">
        <v>4</v>
      </c>
      <c r="D1093" s="11">
        <v>4</v>
      </c>
      <c r="E1093" s="5">
        <v>278002.671875</v>
      </c>
      <c r="F1093" s="5">
        <v>224707.6640625</v>
      </c>
      <c r="G1093" s="7">
        <f t="shared" si="17"/>
        <v>0.80829318130991434</v>
      </c>
    </row>
    <row r="1094" spans="1:7" x14ac:dyDescent="0.35">
      <c r="A1094" s="5" t="s">
        <v>3743</v>
      </c>
      <c r="B1094" s="5" t="s">
        <v>3744</v>
      </c>
      <c r="C1094" s="11">
        <v>2</v>
      </c>
      <c r="D1094" s="11">
        <v>3</v>
      </c>
      <c r="E1094" s="5">
        <v>99885.65625</v>
      </c>
      <c r="F1094" s="5">
        <v>80723.8359375</v>
      </c>
      <c r="G1094" s="7">
        <f t="shared" si="17"/>
        <v>0.80816244261798098</v>
      </c>
    </row>
    <row r="1095" spans="1:7" x14ac:dyDescent="0.35">
      <c r="A1095" s="5" t="s">
        <v>3745</v>
      </c>
      <c r="B1095" s="5" t="s">
        <v>3746</v>
      </c>
      <c r="C1095" s="11">
        <v>10</v>
      </c>
      <c r="D1095" s="11">
        <v>10</v>
      </c>
      <c r="E1095" s="5">
        <v>107351.73828125</v>
      </c>
      <c r="F1095" s="5">
        <v>86754.38671875</v>
      </c>
      <c r="G1095" s="7">
        <f t="shared" si="17"/>
        <v>0.80813210952823922</v>
      </c>
    </row>
    <row r="1096" spans="1:7" x14ac:dyDescent="0.35">
      <c r="A1096" s="5" t="s">
        <v>3747</v>
      </c>
      <c r="B1096" s="5" t="s">
        <v>3748</v>
      </c>
      <c r="C1096" s="11">
        <v>9</v>
      </c>
      <c r="D1096" s="11">
        <v>10</v>
      </c>
      <c r="E1096" s="5">
        <v>304319.80859375</v>
      </c>
      <c r="F1096" s="5">
        <v>245921.462890625</v>
      </c>
      <c r="G1096" s="7">
        <f t="shared" si="17"/>
        <v>0.80810205562042947</v>
      </c>
    </row>
    <row r="1097" spans="1:7" x14ac:dyDescent="0.35">
      <c r="A1097" s="5" t="s">
        <v>3749</v>
      </c>
      <c r="B1097" s="5" t="s">
        <v>3750</v>
      </c>
      <c r="C1097" s="11">
        <v>3</v>
      </c>
      <c r="D1097" s="11">
        <v>2</v>
      </c>
      <c r="E1097" s="5">
        <v>45557.84765625</v>
      </c>
      <c r="F1097" s="5">
        <v>36812.22265625</v>
      </c>
      <c r="G1097" s="7">
        <f t="shared" si="17"/>
        <v>0.80803252458305719</v>
      </c>
    </row>
    <row r="1098" spans="1:7" x14ac:dyDescent="0.35">
      <c r="A1098" s="5" t="s">
        <v>1650</v>
      </c>
      <c r="B1098" s="5" t="s">
        <v>1651</v>
      </c>
      <c r="C1098" s="11">
        <v>6</v>
      </c>
      <c r="D1098" s="11">
        <v>11</v>
      </c>
      <c r="E1098" s="5">
        <v>438910.59765625</v>
      </c>
      <c r="F1098" s="5">
        <v>354130.984375</v>
      </c>
      <c r="G1098" s="7">
        <f t="shared" si="17"/>
        <v>0.80684081511367722</v>
      </c>
    </row>
    <row r="1099" spans="1:7" x14ac:dyDescent="0.35">
      <c r="A1099" s="5" t="s">
        <v>492</v>
      </c>
      <c r="B1099" s="5" t="s">
        <v>493</v>
      </c>
      <c r="C1099" s="11">
        <v>3</v>
      </c>
      <c r="D1099" s="11">
        <v>4</v>
      </c>
      <c r="E1099" s="5">
        <v>148972</v>
      </c>
      <c r="F1099" s="5">
        <v>120125.8671875</v>
      </c>
      <c r="G1099" s="7">
        <f t="shared" si="17"/>
        <v>0.8063654054956636</v>
      </c>
    </row>
    <row r="1100" spans="1:7" x14ac:dyDescent="0.35">
      <c r="A1100" s="5" t="s">
        <v>786</v>
      </c>
      <c r="B1100" s="5" t="s">
        <v>787</v>
      </c>
      <c r="C1100" s="11">
        <v>55</v>
      </c>
      <c r="D1100" s="11">
        <v>552</v>
      </c>
      <c r="E1100" s="5">
        <v>40128994.137573197</v>
      </c>
      <c r="F1100" s="5">
        <v>32335800.4908447</v>
      </c>
      <c r="G1100" s="7">
        <f t="shared" si="17"/>
        <v>0.80579643686030877</v>
      </c>
    </row>
    <row r="1101" spans="1:7" x14ac:dyDescent="0.35">
      <c r="A1101" s="5" t="s">
        <v>3751</v>
      </c>
      <c r="B1101" s="5" t="s">
        <v>3752</v>
      </c>
      <c r="C1101" s="11">
        <v>2</v>
      </c>
      <c r="D1101" s="11">
        <v>4</v>
      </c>
      <c r="E1101" s="5">
        <v>69444.4609375</v>
      </c>
      <c r="F1101" s="5">
        <v>55954.765625</v>
      </c>
      <c r="G1101" s="7">
        <f t="shared" si="17"/>
        <v>0.80574843363474702</v>
      </c>
    </row>
    <row r="1102" spans="1:7" x14ac:dyDescent="0.35">
      <c r="A1102" s="5" t="s">
        <v>2622</v>
      </c>
      <c r="B1102" s="5" t="s">
        <v>2623</v>
      </c>
      <c r="C1102" s="11">
        <v>33</v>
      </c>
      <c r="D1102" s="11">
        <v>54</v>
      </c>
      <c r="E1102" s="5">
        <v>3109798.09375</v>
      </c>
      <c r="F1102" s="5">
        <v>2501642.8671875</v>
      </c>
      <c r="G1102" s="7">
        <f t="shared" si="17"/>
        <v>0.80443899950136433</v>
      </c>
    </row>
    <row r="1103" spans="1:7" x14ac:dyDescent="0.35">
      <c r="A1103" s="5" t="s">
        <v>3753</v>
      </c>
      <c r="B1103" s="5" t="s">
        <v>3754</v>
      </c>
      <c r="C1103" s="11">
        <v>2</v>
      </c>
      <c r="D1103" s="11">
        <v>3</v>
      </c>
      <c r="E1103" s="5">
        <v>53107.10546875</v>
      </c>
      <c r="F1103" s="5">
        <v>42698.3203125</v>
      </c>
      <c r="G1103" s="7">
        <f t="shared" si="17"/>
        <v>0.80400390749266348</v>
      </c>
    </row>
    <row r="1104" spans="1:7" x14ac:dyDescent="0.35">
      <c r="A1104" s="5" t="s">
        <v>1268</v>
      </c>
      <c r="B1104" s="5" t="s">
        <v>1269</v>
      </c>
      <c r="C1104" s="11">
        <v>2</v>
      </c>
      <c r="D1104" s="11">
        <v>7</v>
      </c>
      <c r="E1104" s="5">
        <v>448420.5546875</v>
      </c>
      <c r="F1104" s="5">
        <v>360374.87109375</v>
      </c>
      <c r="G1104" s="7">
        <f t="shared" si="17"/>
        <v>0.80365377395532589</v>
      </c>
    </row>
    <row r="1105" spans="1:7" x14ac:dyDescent="0.35">
      <c r="A1105" s="5" t="s">
        <v>1864</v>
      </c>
      <c r="B1105" s="5" t="s">
        <v>1865</v>
      </c>
      <c r="C1105" s="11">
        <v>4</v>
      </c>
      <c r="D1105" s="11">
        <v>4</v>
      </c>
      <c r="E1105" s="5">
        <v>127979.5078125</v>
      </c>
      <c r="F1105" s="5">
        <v>102845.53125</v>
      </c>
      <c r="G1105" s="7">
        <f t="shared" si="17"/>
        <v>0.80360936690487006</v>
      </c>
    </row>
    <row r="1106" spans="1:7" x14ac:dyDescent="0.35">
      <c r="A1106" s="5" t="s">
        <v>2438</v>
      </c>
      <c r="B1106" s="5" t="s">
        <v>2439</v>
      </c>
      <c r="C1106" s="11">
        <v>8</v>
      </c>
      <c r="D1106" s="11">
        <v>11</v>
      </c>
      <c r="E1106" s="5">
        <v>398021.68359375</v>
      </c>
      <c r="F1106" s="5">
        <v>319712.712890625</v>
      </c>
      <c r="G1106" s="7">
        <f t="shared" si="17"/>
        <v>0.80325451117117319</v>
      </c>
    </row>
    <row r="1107" spans="1:7" x14ac:dyDescent="0.35">
      <c r="A1107" s="5" t="s">
        <v>326</v>
      </c>
      <c r="B1107" s="5" t="s">
        <v>327</v>
      </c>
      <c r="C1107" s="11">
        <v>16</v>
      </c>
      <c r="D1107" s="11">
        <v>18</v>
      </c>
      <c r="E1107" s="5">
        <v>669622.556640625</v>
      </c>
      <c r="F1107" s="5">
        <v>537695.767578125</v>
      </c>
      <c r="G1107" s="7">
        <f t="shared" si="17"/>
        <v>0.8029833556916709</v>
      </c>
    </row>
    <row r="1108" spans="1:7" x14ac:dyDescent="0.35">
      <c r="A1108" s="5" t="s">
        <v>144</v>
      </c>
      <c r="B1108" s="5" t="s">
        <v>145</v>
      </c>
      <c r="C1108" s="11">
        <v>28</v>
      </c>
      <c r="D1108" s="11">
        <v>12</v>
      </c>
      <c r="E1108" s="5">
        <v>804958.71875</v>
      </c>
      <c r="F1108" s="5">
        <v>645989.58203125</v>
      </c>
      <c r="G1108" s="7">
        <f t="shared" si="17"/>
        <v>0.80251268417142041</v>
      </c>
    </row>
    <row r="1109" spans="1:7" x14ac:dyDescent="0.35">
      <c r="A1109" s="5" t="s">
        <v>2080</v>
      </c>
      <c r="B1109" s="5" t="s">
        <v>2081</v>
      </c>
      <c r="C1109" s="11">
        <v>5</v>
      </c>
      <c r="D1109" s="11">
        <v>9</v>
      </c>
      <c r="E1109" s="5">
        <v>177706.171875</v>
      </c>
      <c r="F1109" s="5">
        <v>142585.57421875</v>
      </c>
      <c r="G1109" s="7">
        <f t="shared" si="17"/>
        <v>0.80236703494488582</v>
      </c>
    </row>
    <row r="1110" spans="1:7" x14ac:dyDescent="0.35">
      <c r="A1110" s="5" t="s">
        <v>1508</v>
      </c>
      <c r="B1110" s="5" t="s">
        <v>1509</v>
      </c>
      <c r="C1110" s="11">
        <v>21</v>
      </c>
      <c r="D1110" s="11">
        <v>89</v>
      </c>
      <c r="E1110" s="5">
        <v>4806832.7578125</v>
      </c>
      <c r="F1110" s="5">
        <v>3856154.3847656301</v>
      </c>
      <c r="G1110" s="7">
        <f t="shared" si="17"/>
        <v>0.80222353866966944</v>
      </c>
    </row>
    <row r="1111" spans="1:7" x14ac:dyDescent="0.35">
      <c r="A1111" s="5" t="s">
        <v>3045</v>
      </c>
      <c r="B1111" s="5" t="s">
        <v>3046</v>
      </c>
      <c r="C1111" s="11">
        <v>2</v>
      </c>
      <c r="D1111" s="11">
        <v>4</v>
      </c>
      <c r="E1111" s="5">
        <v>180423.21875</v>
      </c>
      <c r="F1111" s="5">
        <v>144701.9453125</v>
      </c>
      <c r="G1111" s="7">
        <f t="shared" si="17"/>
        <v>0.80201398863747964</v>
      </c>
    </row>
    <row r="1112" spans="1:7" x14ac:dyDescent="0.35">
      <c r="A1112" s="5" t="s">
        <v>3755</v>
      </c>
      <c r="B1112" s="5" t="s">
        <v>3756</v>
      </c>
      <c r="C1112" s="11">
        <v>2</v>
      </c>
      <c r="D1112" s="11">
        <v>2</v>
      </c>
      <c r="E1112" s="5">
        <v>165348.46875</v>
      </c>
      <c r="F1112" s="5">
        <v>132534.716796875</v>
      </c>
      <c r="G1112" s="7">
        <f t="shared" si="17"/>
        <v>0.80154789336006471</v>
      </c>
    </row>
    <row r="1113" spans="1:7" x14ac:dyDescent="0.35">
      <c r="A1113" s="5" t="s">
        <v>3757</v>
      </c>
      <c r="B1113" s="5" t="s">
        <v>3758</v>
      </c>
      <c r="C1113" s="11">
        <v>5</v>
      </c>
      <c r="D1113" s="11">
        <v>2</v>
      </c>
      <c r="E1113" s="5">
        <v>57163.01171875</v>
      </c>
      <c r="F1113" s="5">
        <v>45804.2421875</v>
      </c>
      <c r="G1113" s="7">
        <f t="shared" si="17"/>
        <v>0.80129161865829024</v>
      </c>
    </row>
    <row r="1114" spans="1:7" x14ac:dyDescent="0.35">
      <c r="A1114" s="5" t="s">
        <v>956</v>
      </c>
      <c r="B1114" s="5" t="s">
        <v>957</v>
      </c>
      <c r="C1114" s="11">
        <v>26</v>
      </c>
      <c r="D1114" s="11">
        <v>33</v>
      </c>
      <c r="E1114" s="5">
        <v>1143891.640625</v>
      </c>
      <c r="F1114" s="5">
        <v>916546.564453125</v>
      </c>
      <c r="G1114" s="7">
        <f t="shared" si="17"/>
        <v>0.80125296129652801</v>
      </c>
    </row>
    <row r="1115" spans="1:7" x14ac:dyDescent="0.35">
      <c r="A1115" s="5" t="s">
        <v>2746</v>
      </c>
      <c r="B1115" s="5" t="s">
        <v>2747</v>
      </c>
      <c r="C1115" s="11">
        <v>4</v>
      </c>
      <c r="D1115" s="11">
        <v>6</v>
      </c>
      <c r="E1115" s="5">
        <v>137219.2109375</v>
      </c>
      <c r="F1115" s="5">
        <v>109880.35546875</v>
      </c>
      <c r="G1115" s="7">
        <f t="shared" si="17"/>
        <v>0.80076510218964758</v>
      </c>
    </row>
    <row r="1116" spans="1:7" x14ac:dyDescent="0.35">
      <c r="A1116" s="5" t="s">
        <v>3759</v>
      </c>
      <c r="B1116" s="5" t="s">
        <v>3760</v>
      </c>
      <c r="C1116" s="11">
        <v>4</v>
      </c>
      <c r="D1116" s="11">
        <v>2</v>
      </c>
      <c r="E1116" s="5">
        <v>225685.4609375</v>
      </c>
      <c r="F1116" s="5">
        <v>180612.5078125</v>
      </c>
      <c r="G1116" s="7">
        <f t="shared" si="17"/>
        <v>0.800284196696737</v>
      </c>
    </row>
    <row r="1117" spans="1:7" x14ac:dyDescent="0.35">
      <c r="A1117" s="5" t="s">
        <v>3761</v>
      </c>
      <c r="B1117" s="5" t="s">
        <v>3762</v>
      </c>
      <c r="C1117" s="11">
        <v>3</v>
      </c>
      <c r="D1117" s="11">
        <v>2</v>
      </c>
      <c r="E1117" s="5">
        <v>76822.3515625</v>
      </c>
      <c r="F1117" s="5">
        <v>61471.9609375</v>
      </c>
      <c r="G1117" s="7">
        <f t="shared" si="17"/>
        <v>0.8001832759244365</v>
      </c>
    </row>
    <row r="1118" spans="1:7" x14ac:dyDescent="0.35">
      <c r="A1118" s="5" t="s">
        <v>1026</v>
      </c>
      <c r="B1118" s="5" t="s">
        <v>1027</v>
      </c>
      <c r="C1118" s="11">
        <v>43</v>
      </c>
      <c r="D1118" s="11">
        <v>158</v>
      </c>
      <c r="E1118" s="5">
        <v>16692482.0273438</v>
      </c>
      <c r="F1118" s="5">
        <v>13344135.421875</v>
      </c>
      <c r="G1118" s="7">
        <f t="shared" si="17"/>
        <v>0.79940990201553586</v>
      </c>
    </row>
    <row r="1119" spans="1:7" x14ac:dyDescent="0.35">
      <c r="A1119" s="5" t="s">
        <v>1900</v>
      </c>
      <c r="B1119" s="5" t="s">
        <v>1901</v>
      </c>
      <c r="C1119" s="11">
        <v>53</v>
      </c>
      <c r="D1119" s="11">
        <v>394</v>
      </c>
      <c r="E1119" s="5">
        <v>29976657.419921901</v>
      </c>
      <c r="F1119" s="5">
        <v>23949766.894531298</v>
      </c>
      <c r="G1119" s="7">
        <f t="shared" si="17"/>
        <v>0.79894721279413727</v>
      </c>
    </row>
    <row r="1120" spans="1:7" x14ac:dyDescent="0.35">
      <c r="A1120" s="5" t="s">
        <v>3051</v>
      </c>
      <c r="B1120" s="5" t="s">
        <v>3052</v>
      </c>
      <c r="C1120" s="11">
        <v>2</v>
      </c>
      <c r="D1120" s="11">
        <v>2</v>
      </c>
      <c r="E1120" s="5">
        <v>102985.984375</v>
      </c>
      <c r="F1120" s="5">
        <v>82230.03125</v>
      </c>
      <c r="G1120" s="7">
        <f t="shared" si="17"/>
        <v>0.79845846742191706</v>
      </c>
    </row>
    <row r="1121" spans="1:7" x14ac:dyDescent="0.35">
      <c r="A1121" s="5" t="s">
        <v>2030</v>
      </c>
      <c r="B1121" s="5" t="s">
        <v>2031</v>
      </c>
      <c r="C1121" s="11">
        <v>43</v>
      </c>
      <c r="D1121" s="11">
        <v>230</v>
      </c>
      <c r="E1121" s="5">
        <v>18902603.6171875</v>
      </c>
      <c r="F1121" s="5">
        <v>15079594.521484399</v>
      </c>
      <c r="G1121" s="7">
        <f t="shared" si="17"/>
        <v>0.7977522476201655</v>
      </c>
    </row>
    <row r="1122" spans="1:7" x14ac:dyDescent="0.35">
      <c r="A1122" s="5" t="s">
        <v>1516</v>
      </c>
      <c r="B1122" s="5" t="s">
        <v>1517</v>
      </c>
      <c r="C1122" s="11">
        <v>23</v>
      </c>
      <c r="D1122" s="11">
        <v>61</v>
      </c>
      <c r="E1122" s="5">
        <v>4219171.890625</v>
      </c>
      <c r="F1122" s="5">
        <v>3363725.265625</v>
      </c>
      <c r="G1122" s="7">
        <f t="shared" si="17"/>
        <v>0.79724774264333664</v>
      </c>
    </row>
    <row r="1123" spans="1:7" x14ac:dyDescent="0.35">
      <c r="A1123" s="5" t="s">
        <v>1680</v>
      </c>
      <c r="B1123" s="5" t="s">
        <v>1681</v>
      </c>
      <c r="C1123" s="11">
        <v>5</v>
      </c>
      <c r="D1123" s="11">
        <v>19</v>
      </c>
      <c r="E1123" s="5">
        <v>670908.32519531297</v>
      </c>
      <c r="F1123" s="5">
        <v>534445.94433593797</v>
      </c>
      <c r="G1123" s="7">
        <f t="shared" si="17"/>
        <v>0.79660055519560224</v>
      </c>
    </row>
    <row r="1124" spans="1:7" x14ac:dyDescent="0.35">
      <c r="A1124" s="5" t="s">
        <v>2290</v>
      </c>
      <c r="B1124" s="5" t="s">
        <v>2291</v>
      </c>
      <c r="C1124" s="11">
        <v>12</v>
      </c>
      <c r="D1124" s="11">
        <v>7</v>
      </c>
      <c r="E1124" s="5">
        <v>117807.48046875</v>
      </c>
      <c r="F1124" s="5">
        <v>93811.814453125</v>
      </c>
      <c r="G1124" s="7">
        <f t="shared" si="17"/>
        <v>0.79631458104232888</v>
      </c>
    </row>
    <row r="1125" spans="1:7" x14ac:dyDescent="0.35">
      <c r="A1125" s="5" t="s">
        <v>2026</v>
      </c>
      <c r="B1125" s="5" t="s">
        <v>2027</v>
      </c>
      <c r="C1125" s="11">
        <v>5</v>
      </c>
      <c r="D1125" s="11">
        <v>4</v>
      </c>
      <c r="E1125" s="5">
        <v>177288.03515625</v>
      </c>
      <c r="F1125" s="5">
        <v>141164.8671875</v>
      </c>
      <c r="G1125" s="7">
        <f t="shared" si="17"/>
        <v>0.79624587786246592</v>
      </c>
    </row>
    <row r="1126" spans="1:7" x14ac:dyDescent="0.35">
      <c r="A1126" s="5" t="s">
        <v>3763</v>
      </c>
      <c r="B1126" s="5" t="s">
        <v>3764</v>
      </c>
      <c r="C1126" s="11">
        <v>8</v>
      </c>
      <c r="D1126" s="11">
        <v>23</v>
      </c>
      <c r="E1126" s="5">
        <v>743511.28515625</v>
      </c>
      <c r="F1126" s="5">
        <v>591429.42578125</v>
      </c>
      <c r="G1126" s="7">
        <f t="shared" si="17"/>
        <v>0.79545453793207754</v>
      </c>
    </row>
    <row r="1127" spans="1:7" x14ac:dyDescent="0.35">
      <c r="A1127" s="5" t="s">
        <v>910</v>
      </c>
      <c r="B1127" s="5" t="s">
        <v>911</v>
      </c>
      <c r="C1127" s="11">
        <v>29</v>
      </c>
      <c r="D1127" s="11">
        <v>25</v>
      </c>
      <c r="E1127" s="5">
        <v>2797118.57421875</v>
      </c>
      <c r="F1127" s="5">
        <v>2224695.796875</v>
      </c>
      <c r="G1127" s="7">
        <f t="shared" si="17"/>
        <v>0.79535269522721941</v>
      </c>
    </row>
    <row r="1128" spans="1:7" x14ac:dyDescent="0.35">
      <c r="A1128" s="5" t="s">
        <v>1380</v>
      </c>
      <c r="B1128" s="5" t="s">
        <v>1381</v>
      </c>
      <c r="C1128" s="11">
        <v>21</v>
      </c>
      <c r="D1128" s="11">
        <v>36</v>
      </c>
      <c r="E1128" s="5">
        <v>1488109.69140625</v>
      </c>
      <c r="F1128" s="5">
        <v>1182229.4160156299</v>
      </c>
      <c r="G1128" s="7">
        <f t="shared" si="17"/>
        <v>0.79445045136318815</v>
      </c>
    </row>
    <row r="1129" spans="1:7" x14ac:dyDescent="0.35">
      <c r="A1129" s="5" t="s">
        <v>2692</v>
      </c>
      <c r="B1129" s="5" t="s">
        <v>2693</v>
      </c>
      <c r="C1129" s="11">
        <v>27</v>
      </c>
      <c r="D1129" s="11">
        <v>23</v>
      </c>
      <c r="E1129" s="5">
        <v>1035438.671875</v>
      </c>
      <c r="F1129" s="5">
        <v>822367.265625</v>
      </c>
      <c r="G1129" s="7">
        <f t="shared" si="17"/>
        <v>0.79422112382168941</v>
      </c>
    </row>
    <row r="1130" spans="1:7" x14ac:dyDescent="0.35">
      <c r="A1130" s="5" t="s">
        <v>498</v>
      </c>
      <c r="B1130" s="5" t="s">
        <v>499</v>
      </c>
      <c r="C1130" s="11">
        <v>4</v>
      </c>
      <c r="D1130" s="11">
        <v>10</v>
      </c>
      <c r="E1130" s="5">
        <v>659223.47265625</v>
      </c>
      <c r="F1130" s="5">
        <v>523489.83984375</v>
      </c>
      <c r="G1130" s="7">
        <f t="shared" si="17"/>
        <v>0.79410072844405855</v>
      </c>
    </row>
    <row r="1131" spans="1:7" x14ac:dyDescent="0.35">
      <c r="A1131" s="5" t="s">
        <v>622</v>
      </c>
      <c r="B1131" s="5" t="s">
        <v>623</v>
      </c>
      <c r="C1131" s="11">
        <v>11</v>
      </c>
      <c r="D1131" s="11">
        <v>13</v>
      </c>
      <c r="E1131" s="5">
        <v>406328.791015625</v>
      </c>
      <c r="F1131" s="5">
        <v>322418.591796875</v>
      </c>
      <c r="G1131" s="7">
        <f t="shared" si="17"/>
        <v>0.79349186896401025</v>
      </c>
    </row>
    <row r="1132" spans="1:7" x14ac:dyDescent="0.35">
      <c r="A1132" s="5" t="s">
        <v>3765</v>
      </c>
      <c r="B1132" s="5" t="s">
        <v>3766</v>
      </c>
      <c r="C1132" s="11">
        <v>0</v>
      </c>
      <c r="D1132" s="11">
        <v>2</v>
      </c>
      <c r="E1132" s="5">
        <v>594937.8125</v>
      </c>
      <c r="F1132" s="5">
        <v>472043.375</v>
      </c>
      <c r="G1132" s="7">
        <f t="shared" si="17"/>
        <v>0.7934331371818798</v>
      </c>
    </row>
    <row r="1133" spans="1:7" x14ac:dyDescent="0.35">
      <c r="A1133" s="5" t="s">
        <v>3767</v>
      </c>
      <c r="B1133" s="5" t="s">
        <v>1053</v>
      </c>
      <c r="C1133" s="11">
        <v>9</v>
      </c>
      <c r="D1133" s="11">
        <v>8</v>
      </c>
      <c r="E1133" s="5">
        <v>249016.4375</v>
      </c>
      <c r="F1133" s="5">
        <v>197542.40625</v>
      </c>
      <c r="G1133" s="7">
        <f t="shared" si="17"/>
        <v>0.79329062865578903</v>
      </c>
    </row>
    <row r="1134" spans="1:7" x14ac:dyDescent="0.35">
      <c r="A1134" s="5" t="s">
        <v>70</v>
      </c>
      <c r="B1134" s="5" t="s">
        <v>71</v>
      </c>
      <c r="C1134" s="11">
        <v>13</v>
      </c>
      <c r="D1134" s="11">
        <v>4</v>
      </c>
      <c r="E1134" s="5">
        <v>389613.171875</v>
      </c>
      <c r="F1134" s="5">
        <v>309013.84375</v>
      </c>
      <c r="G1134" s="7">
        <f t="shared" si="17"/>
        <v>0.7931298684356114</v>
      </c>
    </row>
    <row r="1135" spans="1:7" x14ac:dyDescent="0.35">
      <c r="A1135" s="5" t="s">
        <v>1392</v>
      </c>
      <c r="B1135" s="5" t="s">
        <v>1393</v>
      </c>
      <c r="C1135" s="11">
        <v>2</v>
      </c>
      <c r="D1135" s="11">
        <v>5</v>
      </c>
      <c r="E1135" s="5">
        <v>121744.400390625</v>
      </c>
      <c r="F1135" s="5">
        <v>96528.08984375</v>
      </c>
      <c r="G1135" s="7">
        <f t="shared" si="17"/>
        <v>0.79287498672656165</v>
      </c>
    </row>
    <row r="1136" spans="1:7" x14ac:dyDescent="0.35">
      <c r="A1136" s="5" t="s">
        <v>586</v>
      </c>
      <c r="B1136" s="5" t="s">
        <v>587</v>
      </c>
      <c r="C1136" s="11">
        <v>13</v>
      </c>
      <c r="D1136" s="11">
        <v>15</v>
      </c>
      <c r="E1136" s="5">
        <v>167413.984375</v>
      </c>
      <c r="F1136" s="5">
        <v>132727.0625</v>
      </c>
      <c r="G1136" s="7">
        <f t="shared" si="17"/>
        <v>0.79280750049349036</v>
      </c>
    </row>
    <row r="1137" spans="1:7" x14ac:dyDescent="0.35">
      <c r="A1137" s="5" t="s">
        <v>760</v>
      </c>
      <c r="B1137" s="5" t="s">
        <v>761</v>
      </c>
      <c r="C1137" s="11">
        <v>35</v>
      </c>
      <c r="D1137" s="11">
        <v>5</v>
      </c>
      <c r="E1137" s="5">
        <v>282680.671875</v>
      </c>
      <c r="F1137" s="5">
        <v>223604.15625</v>
      </c>
      <c r="G1137" s="7">
        <f t="shared" si="17"/>
        <v>0.7910132474457845</v>
      </c>
    </row>
    <row r="1138" spans="1:7" x14ac:dyDescent="0.35">
      <c r="A1138" s="5" t="s">
        <v>2690</v>
      </c>
      <c r="B1138" s="5" t="s">
        <v>2691</v>
      </c>
      <c r="C1138" s="11">
        <v>43</v>
      </c>
      <c r="D1138" s="11">
        <v>40</v>
      </c>
      <c r="E1138" s="5">
        <v>3793958.8046875</v>
      </c>
      <c r="F1138" s="5">
        <v>2996970.8828125</v>
      </c>
      <c r="G1138" s="7">
        <f t="shared" si="17"/>
        <v>0.78993237330613397</v>
      </c>
    </row>
    <row r="1139" spans="1:7" x14ac:dyDescent="0.35">
      <c r="A1139" s="5" t="s">
        <v>3768</v>
      </c>
      <c r="B1139" s="5" t="s">
        <v>3769</v>
      </c>
      <c r="C1139" s="11">
        <v>6</v>
      </c>
      <c r="D1139" s="11">
        <v>2</v>
      </c>
      <c r="E1139" s="5">
        <v>39122.484375</v>
      </c>
      <c r="F1139" s="5">
        <v>30885.8564453125</v>
      </c>
      <c r="G1139" s="7">
        <f t="shared" si="17"/>
        <v>0.78946562159148415</v>
      </c>
    </row>
    <row r="1140" spans="1:7" x14ac:dyDescent="0.35">
      <c r="A1140" s="5" t="s">
        <v>2666</v>
      </c>
      <c r="B1140" s="5" t="s">
        <v>2667</v>
      </c>
      <c r="C1140" s="11">
        <v>5</v>
      </c>
      <c r="D1140" s="11">
        <v>4</v>
      </c>
      <c r="E1140" s="5">
        <v>158533.3671875</v>
      </c>
      <c r="F1140" s="5">
        <v>125114.4140625</v>
      </c>
      <c r="G1140" s="7">
        <f t="shared" si="17"/>
        <v>0.78919924733904845</v>
      </c>
    </row>
    <row r="1141" spans="1:7" x14ac:dyDescent="0.35">
      <c r="A1141" s="5" t="s">
        <v>1306</v>
      </c>
      <c r="B1141" s="5" t="s">
        <v>1307</v>
      </c>
      <c r="C1141" s="11">
        <v>33</v>
      </c>
      <c r="D1141" s="11">
        <v>30</v>
      </c>
      <c r="E1141" s="5">
        <v>10341297.71875</v>
      </c>
      <c r="F1141" s="5">
        <v>8160295.21875</v>
      </c>
      <c r="G1141" s="7">
        <f t="shared" si="17"/>
        <v>0.78909779417281611</v>
      </c>
    </row>
    <row r="1142" spans="1:7" x14ac:dyDescent="0.35">
      <c r="A1142" s="5" t="s">
        <v>1146</v>
      </c>
      <c r="B1142" s="5" t="s">
        <v>1147</v>
      </c>
      <c r="C1142" s="11">
        <v>7</v>
      </c>
      <c r="D1142" s="11">
        <v>11</v>
      </c>
      <c r="E1142" s="5">
        <v>659132.6328125</v>
      </c>
      <c r="F1142" s="5">
        <v>520049.7265625</v>
      </c>
      <c r="G1142" s="7">
        <f t="shared" si="17"/>
        <v>0.78899101739730704</v>
      </c>
    </row>
    <row r="1143" spans="1:7" x14ac:dyDescent="0.35">
      <c r="A1143" s="5" t="s">
        <v>3770</v>
      </c>
      <c r="B1143" s="5" t="s">
        <v>1665</v>
      </c>
      <c r="C1143" s="11">
        <v>15</v>
      </c>
      <c r="D1143" s="11">
        <v>19</v>
      </c>
      <c r="E1143" s="5">
        <v>911045.828125</v>
      </c>
      <c r="F1143" s="5">
        <v>717308.8046875</v>
      </c>
      <c r="G1143" s="7">
        <f t="shared" si="17"/>
        <v>0.787346566488071</v>
      </c>
    </row>
    <row r="1144" spans="1:7" x14ac:dyDescent="0.35">
      <c r="A1144" s="5" t="s">
        <v>1562</v>
      </c>
      <c r="B1144" s="5" t="s">
        <v>1563</v>
      </c>
      <c r="C1144" s="11">
        <v>8</v>
      </c>
      <c r="D1144" s="11">
        <v>8</v>
      </c>
      <c r="E1144" s="5">
        <v>262989.22265625</v>
      </c>
      <c r="F1144" s="5">
        <v>207053.37890625</v>
      </c>
      <c r="G1144" s="7">
        <f t="shared" si="17"/>
        <v>0.78730746764055404</v>
      </c>
    </row>
    <row r="1145" spans="1:7" x14ac:dyDescent="0.35">
      <c r="A1145" s="5" t="s">
        <v>952</v>
      </c>
      <c r="B1145" s="5" t="s">
        <v>953</v>
      </c>
      <c r="C1145" s="11">
        <v>21</v>
      </c>
      <c r="D1145" s="11">
        <v>24</v>
      </c>
      <c r="E1145" s="5">
        <v>2072350.2265625</v>
      </c>
      <c r="F1145" s="5">
        <v>1630990.1640625</v>
      </c>
      <c r="G1145" s="7">
        <f t="shared" si="17"/>
        <v>0.78702438572262778</v>
      </c>
    </row>
    <row r="1146" spans="1:7" x14ac:dyDescent="0.35">
      <c r="A1146" s="5" t="s">
        <v>1038</v>
      </c>
      <c r="B1146" s="5" t="s">
        <v>1039</v>
      </c>
      <c r="C1146" s="11">
        <v>15</v>
      </c>
      <c r="D1146" s="11">
        <v>45</v>
      </c>
      <c r="E1146" s="5">
        <v>1334871.453125</v>
      </c>
      <c r="F1146" s="5">
        <v>1050123.734375</v>
      </c>
      <c r="G1146" s="7">
        <f t="shared" si="17"/>
        <v>0.78668528862206799</v>
      </c>
    </row>
    <row r="1147" spans="1:7" x14ac:dyDescent="0.35">
      <c r="A1147" s="5" t="s">
        <v>3771</v>
      </c>
      <c r="B1147" s="5" t="s">
        <v>157</v>
      </c>
      <c r="C1147" s="11">
        <v>11</v>
      </c>
      <c r="D1147" s="11">
        <v>5</v>
      </c>
      <c r="E1147" s="5">
        <v>1631692.84375</v>
      </c>
      <c r="F1147" s="5">
        <v>1283376.96875</v>
      </c>
      <c r="G1147" s="7">
        <f t="shared" si="17"/>
        <v>0.78653097834302488</v>
      </c>
    </row>
    <row r="1148" spans="1:7" x14ac:dyDescent="0.35">
      <c r="A1148" s="5" t="s">
        <v>146</v>
      </c>
      <c r="B1148" s="5" t="s">
        <v>147</v>
      </c>
      <c r="C1148" s="11">
        <v>24</v>
      </c>
      <c r="D1148" s="11">
        <v>27</v>
      </c>
      <c r="E1148" s="5">
        <v>1344035.109375</v>
      </c>
      <c r="F1148" s="5">
        <v>1056872.93359375</v>
      </c>
      <c r="G1148" s="7">
        <f t="shared" si="17"/>
        <v>0.78634324819476964</v>
      </c>
    </row>
    <row r="1149" spans="1:7" x14ac:dyDescent="0.35">
      <c r="A1149" s="5" t="s">
        <v>734</v>
      </c>
      <c r="B1149" s="5" t="s">
        <v>735</v>
      </c>
      <c r="C1149" s="11">
        <v>30</v>
      </c>
      <c r="D1149" s="11">
        <v>19</v>
      </c>
      <c r="E1149" s="5">
        <v>930004.74609375</v>
      </c>
      <c r="F1149" s="5">
        <v>731292.26171875</v>
      </c>
      <c r="G1149" s="7">
        <f t="shared" si="17"/>
        <v>0.78633175238121999</v>
      </c>
    </row>
    <row r="1150" spans="1:7" x14ac:dyDescent="0.35">
      <c r="A1150" s="5" t="s">
        <v>3772</v>
      </c>
      <c r="B1150" s="5" t="s">
        <v>3773</v>
      </c>
      <c r="C1150" s="11">
        <v>3</v>
      </c>
      <c r="D1150" s="11">
        <v>2</v>
      </c>
      <c r="E1150" s="5">
        <v>37443.76171875</v>
      </c>
      <c r="F1150" s="5">
        <v>29436.16015625</v>
      </c>
      <c r="G1150" s="7">
        <f t="shared" si="17"/>
        <v>0.78614324002360625</v>
      </c>
    </row>
    <row r="1151" spans="1:7" x14ac:dyDescent="0.35">
      <c r="A1151" s="5" t="s">
        <v>3774</v>
      </c>
      <c r="B1151" s="5" t="s">
        <v>3775</v>
      </c>
      <c r="C1151" s="11">
        <v>19</v>
      </c>
      <c r="D1151" s="11">
        <v>22</v>
      </c>
      <c r="E1151" s="5">
        <v>671471.3671875</v>
      </c>
      <c r="F1151" s="5">
        <v>527510.109375</v>
      </c>
      <c r="G1151" s="7">
        <f t="shared" si="17"/>
        <v>0.78560328132010937</v>
      </c>
    </row>
    <row r="1152" spans="1:7" x14ac:dyDescent="0.35">
      <c r="A1152" s="5" t="s">
        <v>2870</v>
      </c>
      <c r="B1152" s="5" t="s">
        <v>2871</v>
      </c>
      <c r="C1152" s="11">
        <v>3</v>
      </c>
      <c r="D1152" s="11">
        <v>4</v>
      </c>
      <c r="E1152" s="5">
        <v>16504.6328125</v>
      </c>
      <c r="F1152" s="5">
        <v>12941.7744140625</v>
      </c>
      <c r="G1152" s="7">
        <f t="shared" si="17"/>
        <v>0.78412979925617476</v>
      </c>
    </row>
    <row r="1153" spans="1:7" x14ac:dyDescent="0.35">
      <c r="A1153" s="5" t="s">
        <v>3776</v>
      </c>
      <c r="B1153" s="5" t="s">
        <v>3777</v>
      </c>
      <c r="C1153" s="11">
        <v>2</v>
      </c>
      <c r="D1153" s="11">
        <v>2</v>
      </c>
      <c r="E1153" s="5">
        <v>629873.171875</v>
      </c>
      <c r="F1153" s="5">
        <v>493894.53125</v>
      </c>
      <c r="G1153" s="7">
        <f t="shared" si="17"/>
        <v>0.7841174276081323</v>
      </c>
    </row>
    <row r="1154" spans="1:7" x14ac:dyDescent="0.35">
      <c r="A1154" s="5" t="s">
        <v>3778</v>
      </c>
      <c r="B1154" s="5" t="s">
        <v>3779</v>
      </c>
      <c r="C1154" s="11">
        <v>31</v>
      </c>
      <c r="D1154" s="11">
        <v>41</v>
      </c>
      <c r="E1154" s="5">
        <v>2455107.98046875</v>
      </c>
      <c r="F1154" s="5">
        <v>1922712.1464843799</v>
      </c>
      <c r="G1154" s="7">
        <f t="shared" ref="G1154:G1217" si="18">F1154/E1154</f>
        <v>0.78314769117294769</v>
      </c>
    </row>
    <row r="1155" spans="1:7" x14ac:dyDescent="0.35">
      <c r="A1155" s="5" t="s">
        <v>1112</v>
      </c>
      <c r="B1155" s="5" t="s">
        <v>1113</v>
      </c>
      <c r="C1155" s="11">
        <v>3</v>
      </c>
      <c r="D1155" s="11">
        <v>2</v>
      </c>
      <c r="E1155" s="5">
        <v>111476.078125</v>
      </c>
      <c r="F1155" s="5">
        <v>87280.53515625</v>
      </c>
      <c r="G1155" s="7">
        <f t="shared" si="18"/>
        <v>0.78295304808248523</v>
      </c>
    </row>
    <row r="1156" spans="1:7" x14ac:dyDescent="0.35">
      <c r="A1156" s="5" t="s">
        <v>2306</v>
      </c>
      <c r="B1156" s="5" t="s">
        <v>2307</v>
      </c>
      <c r="C1156" s="11">
        <v>13</v>
      </c>
      <c r="D1156" s="11">
        <v>28</v>
      </c>
      <c r="E1156" s="5">
        <v>2182019.25390625</v>
      </c>
      <c r="F1156" s="5">
        <v>1707473.2792968799</v>
      </c>
      <c r="G1156" s="7">
        <f t="shared" si="18"/>
        <v>0.78251980418603639</v>
      </c>
    </row>
    <row r="1157" spans="1:7" x14ac:dyDescent="0.35">
      <c r="A1157" s="5" t="s">
        <v>3780</v>
      </c>
      <c r="B1157" s="5" t="s">
        <v>3781</v>
      </c>
      <c r="C1157" s="11">
        <v>11</v>
      </c>
      <c r="D1157" s="11">
        <v>14</v>
      </c>
      <c r="E1157" s="5">
        <v>374015.18359375</v>
      </c>
      <c r="F1157" s="5">
        <v>292567.01171875</v>
      </c>
      <c r="G1157" s="7">
        <f t="shared" si="18"/>
        <v>0.78223298024320886</v>
      </c>
    </row>
    <row r="1158" spans="1:7" x14ac:dyDescent="0.35">
      <c r="A1158" s="5" t="s">
        <v>2146</v>
      </c>
      <c r="B1158" s="5" t="s">
        <v>2147</v>
      </c>
      <c r="C1158" s="11">
        <v>5</v>
      </c>
      <c r="D1158" s="11">
        <v>5</v>
      </c>
      <c r="E1158" s="5">
        <v>199918.7265625</v>
      </c>
      <c r="F1158" s="5">
        <v>156167.5390625</v>
      </c>
      <c r="G1158" s="7">
        <f t="shared" si="18"/>
        <v>0.78115513112613688</v>
      </c>
    </row>
    <row r="1159" spans="1:7" x14ac:dyDescent="0.35">
      <c r="A1159" s="5" t="s">
        <v>2098</v>
      </c>
      <c r="B1159" s="5" t="s">
        <v>2099</v>
      </c>
      <c r="C1159" s="11">
        <v>11</v>
      </c>
      <c r="D1159" s="11">
        <v>19</v>
      </c>
      <c r="E1159" s="5">
        <v>766218.96777343797</v>
      </c>
      <c r="F1159" s="5">
        <v>598497.189453125</v>
      </c>
      <c r="G1159" s="7">
        <f t="shared" si="18"/>
        <v>0.78110463800224483</v>
      </c>
    </row>
    <row r="1160" spans="1:7" x14ac:dyDescent="0.35">
      <c r="A1160" s="5" t="s">
        <v>2116</v>
      </c>
      <c r="B1160" s="5" t="s">
        <v>2117</v>
      </c>
      <c r="C1160" s="11">
        <v>25</v>
      </c>
      <c r="D1160" s="11">
        <v>96</v>
      </c>
      <c r="E1160" s="5">
        <v>5556117.8671875</v>
      </c>
      <c r="F1160" s="5">
        <v>4338727.83984375</v>
      </c>
      <c r="G1160" s="7">
        <f t="shared" si="18"/>
        <v>0.7808919723367943</v>
      </c>
    </row>
    <row r="1161" spans="1:7" x14ac:dyDescent="0.35">
      <c r="A1161" s="5" t="s">
        <v>1322</v>
      </c>
      <c r="B1161" s="5" t="s">
        <v>1323</v>
      </c>
      <c r="C1161" s="11">
        <v>19</v>
      </c>
      <c r="D1161" s="11">
        <v>41</v>
      </c>
      <c r="E1161" s="5">
        <v>1823558.2714843799</v>
      </c>
      <c r="F1161" s="5">
        <v>1422628.6767578099</v>
      </c>
      <c r="G1161" s="7">
        <f t="shared" si="18"/>
        <v>0.780138863124888</v>
      </c>
    </row>
    <row r="1162" spans="1:7" x14ac:dyDescent="0.35">
      <c r="A1162" s="5" t="s">
        <v>2782</v>
      </c>
      <c r="B1162" s="5" t="s">
        <v>2783</v>
      </c>
      <c r="C1162" s="11">
        <v>20</v>
      </c>
      <c r="D1162" s="11">
        <v>29</v>
      </c>
      <c r="E1162" s="5">
        <v>1275124.2832031299</v>
      </c>
      <c r="F1162" s="5">
        <v>994380.34375</v>
      </c>
      <c r="G1162" s="7">
        <f t="shared" si="18"/>
        <v>0.77983013644136934</v>
      </c>
    </row>
    <row r="1163" spans="1:7" x14ac:dyDescent="0.35">
      <c r="A1163" s="5" t="s">
        <v>3782</v>
      </c>
      <c r="B1163" s="5" t="s">
        <v>3783</v>
      </c>
      <c r="C1163" s="11">
        <v>4</v>
      </c>
      <c r="D1163" s="11">
        <v>2</v>
      </c>
      <c r="E1163" s="5">
        <v>100849.66015625</v>
      </c>
      <c r="F1163" s="5">
        <v>78593.62109375</v>
      </c>
      <c r="G1163" s="7">
        <f t="shared" si="18"/>
        <v>0.7793146845708957</v>
      </c>
    </row>
    <row r="1164" spans="1:7" x14ac:dyDescent="0.35">
      <c r="A1164" s="5" t="s">
        <v>2198</v>
      </c>
      <c r="B1164" s="5" t="s">
        <v>2199</v>
      </c>
      <c r="C1164" s="11">
        <v>2</v>
      </c>
      <c r="D1164" s="11">
        <v>3</v>
      </c>
      <c r="E1164" s="5">
        <v>123837.90625</v>
      </c>
      <c r="F1164" s="5">
        <v>96479.9921875</v>
      </c>
      <c r="G1164" s="7">
        <f t="shared" si="18"/>
        <v>0.77908287622958738</v>
      </c>
    </row>
    <row r="1165" spans="1:7" x14ac:dyDescent="0.35">
      <c r="A1165" s="5" t="s">
        <v>2696</v>
      </c>
      <c r="B1165" s="5" t="s">
        <v>2697</v>
      </c>
      <c r="C1165" s="11">
        <v>74</v>
      </c>
      <c r="D1165" s="11">
        <v>1697</v>
      </c>
      <c r="E1165" s="5">
        <v>1083400.1484375</v>
      </c>
      <c r="F1165" s="5">
        <v>844012.78515625</v>
      </c>
      <c r="G1165" s="7">
        <f t="shared" si="18"/>
        <v>0.77904067705131941</v>
      </c>
    </row>
    <row r="1166" spans="1:7" x14ac:dyDescent="0.35">
      <c r="A1166" s="5" t="s">
        <v>1766</v>
      </c>
      <c r="B1166" s="5" t="s">
        <v>1767</v>
      </c>
      <c r="C1166" s="11">
        <v>7</v>
      </c>
      <c r="D1166" s="11">
        <v>13</v>
      </c>
      <c r="E1166" s="5">
        <v>580551.109375</v>
      </c>
      <c r="F1166" s="5">
        <v>451990.671875</v>
      </c>
      <c r="G1166" s="7">
        <f t="shared" si="18"/>
        <v>0.77855448827166407</v>
      </c>
    </row>
    <row r="1167" spans="1:7" x14ac:dyDescent="0.35">
      <c r="A1167" s="5" t="s">
        <v>3784</v>
      </c>
      <c r="B1167" s="5" t="s">
        <v>3785</v>
      </c>
      <c r="C1167" s="11">
        <v>3</v>
      </c>
      <c r="D1167" s="11">
        <v>2</v>
      </c>
      <c r="E1167" s="5">
        <v>79381.2421875</v>
      </c>
      <c r="F1167" s="5">
        <v>61766.96484375</v>
      </c>
      <c r="G1167" s="7">
        <f t="shared" si="18"/>
        <v>0.77810529467220046</v>
      </c>
    </row>
    <row r="1168" spans="1:7" x14ac:dyDescent="0.35">
      <c r="A1168" s="5" t="s">
        <v>3786</v>
      </c>
      <c r="B1168" s="5" t="s">
        <v>3787</v>
      </c>
      <c r="C1168" s="11">
        <v>3</v>
      </c>
      <c r="D1168" s="11">
        <v>4</v>
      </c>
      <c r="E1168" s="5">
        <v>94069.3984375</v>
      </c>
      <c r="F1168" s="5">
        <v>73131.5078125</v>
      </c>
      <c r="G1168" s="7">
        <f t="shared" si="18"/>
        <v>0.77742080875630137</v>
      </c>
    </row>
    <row r="1169" spans="1:7" x14ac:dyDescent="0.35">
      <c r="A1169" s="5" t="s">
        <v>3788</v>
      </c>
      <c r="B1169" s="5" t="s">
        <v>3789</v>
      </c>
      <c r="C1169" s="11">
        <v>11</v>
      </c>
      <c r="D1169" s="11">
        <v>18</v>
      </c>
      <c r="E1169" s="5">
        <v>485700.0390625</v>
      </c>
      <c r="F1169" s="5">
        <v>377484.181640625</v>
      </c>
      <c r="G1169" s="7">
        <f t="shared" si="18"/>
        <v>0.77719611134733768</v>
      </c>
    </row>
    <row r="1170" spans="1:7" x14ac:dyDescent="0.35">
      <c r="A1170" s="5" t="s">
        <v>2360</v>
      </c>
      <c r="B1170" s="5" t="s">
        <v>2361</v>
      </c>
      <c r="C1170" s="11">
        <v>4</v>
      </c>
      <c r="D1170" s="11">
        <v>9</v>
      </c>
      <c r="E1170" s="5">
        <v>239148.87109375</v>
      </c>
      <c r="F1170" s="5">
        <v>185864.5078125</v>
      </c>
      <c r="G1170" s="7">
        <f t="shared" si="18"/>
        <v>0.777191658745645</v>
      </c>
    </row>
    <row r="1171" spans="1:7" x14ac:dyDescent="0.35">
      <c r="A1171" s="5" t="s">
        <v>2372</v>
      </c>
      <c r="B1171" s="5" t="s">
        <v>2373</v>
      </c>
      <c r="C1171" s="11">
        <v>11</v>
      </c>
      <c r="D1171" s="11">
        <v>16</v>
      </c>
      <c r="E1171" s="5">
        <v>460339.21484375</v>
      </c>
      <c r="F1171" s="5">
        <v>357613.74609375</v>
      </c>
      <c r="G1171" s="7">
        <f t="shared" si="18"/>
        <v>0.7768483208955651</v>
      </c>
    </row>
    <row r="1172" spans="1:7" x14ac:dyDescent="0.35">
      <c r="A1172" s="5" t="s">
        <v>222</v>
      </c>
      <c r="B1172" s="5" t="s">
        <v>223</v>
      </c>
      <c r="C1172" s="11">
        <v>42</v>
      </c>
      <c r="D1172" s="11">
        <v>35</v>
      </c>
      <c r="E1172" s="5">
        <v>3071546.8828125</v>
      </c>
      <c r="F1172" s="5">
        <v>2385323.0234375</v>
      </c>
      <c r="G1172" s="7">
        <f t="shared" si="18"/>
        <v>0.77658688421299604</v>
      </c>
    </row>
    <row r="1173" spans="1:7" x14ac:dyDescent="0.35">
      <c r="A1173" s="5" t="s">
        <v>1098</v>
      </c>
      <c r="B1173" s="5" t="s">
        <v>1099</v>
      </c>
      <c r="C1173" s="11">
        <v>29</v>
      </c>
      <c r="D1173" s="11">
        <v>80</v>
      </c>
      <c r="E1173" s="5">
        <v>3690047.91015625</v>
      </c>
      <c r="F1173" s="5">
        <v>2864246.80078125</v>
      </c>
      <c r="G1173" s="7">
        <f t="shared" si="18"/>
        <v>0.77620856707520836</v>
      </c>
    </row>
    <row r="1174" spans="1:7" x14ac:dyDescent="0.35">
      <c r="A1174" s="5" t="s">
        <v>240</v>
      </c>
      <c r="B1174" s="5" t="s">
        <v>241</v>
      </c>
      <c r="C1174" s="11">
        <v>38</v>
      </c>
      <c r="D1174" s="11">
        <v>44</v>
      </c>
      <c r="E1174" s="5">
        <v>4619316.2109375</v>
      </c>
      <c r="F1174" s="5">
        <v>3582109.7890625</v>
      </c>
      <c r="G1174" s="7">
        <f t="shared" si="18"/>
        <v>0.7754632126246026</v>
      </c>
    </row>
    <row r="1175" spans="1:7" x14ac:dyDescent="0.35">
      <c r="A1175" s="5" t="s">
        <v>3790</v>
      </c>
      <c r="B1175" s="5" t="s">
        <v>3791</v>
      </c>
      <c r="C1175" s="11">
        <v>14</v>
      </c>
      <c r="D1175" s="11">
        <v>2</v>
      </c>
      <c r="E1175" s="5">
        <v>155774.453125</v>
      </c>
      <c r="F1175" s="5">
        <v>120626.734375</v>
      </c>
      <c r="G1175" s="7">
        <f t="shared" si="18"/>
        <v>0.77436788866916462</v>
      </c>
    </row>
    <row r="1176" spans="1:7" x14ac:dyDescent="0.35">
      <c r="A1176" s="5" t="s">
        <v>1698</v>
      </c>
      <c r="B1176" s="5" t="s">
        <v>1699</v>
      </c>
      <c r="C1176" s="11">
        <v>7</v>
      </c>
      <c r="D1176" s="11">
        <v>5</v>
      </c>
      <c r="E1176" s="5">
        <v>279012.8203125</v>
      </c>
      <c r="F1176" s="5">
        <v>215658.09375</v>
      </c>
      <c r="G1176" s="7">
        <f t="shared" si="18"/>
        <v>0.77293256097859075</v>
      </c>
    </row>
    <row r="1177" spans="1:7" x14ac:dyDescent="0.35">
      <c r="A1177" s="5" t="s">
        <v>1164</v>
      </c>
      <c r="B1177" s="5" t="s">
        <v>1165</v>
      </c>
      <c r="C1177" s="11">
        <v>2</v>
      </c>
      <c r="D1177" s="11">
        <v>6</v>
      </c>
      <c r="E1177" s="5">
        <v>142733.21875</v>
      </c>
      <c r="F1177" s="5">
        <v>110315.96875</v>
      </c>
      <c r="G1177" s="7">
        <f t="shared" si="18"/>
        <v>0.77288223243406684</v>
      </c>
    </row>
    <row r="1178" spans="1:7" x14ac:dyDescent="0.35">
      <c r="A1178" s="5" t="s">
        <v>3792</v>
      </c>
      <c r="B1178" s="5" t="s">
        <v>3793</v>
      </c>
      <c r="C1178" s="11">
        <v>9</v>
      </c>
      <c r="D1178" s="11">
        <v>6</v>
      </c>
      <c r="E1178" s="5">
        <v>433601.34375</v>
      </c>
      <c r="F1178" s="5">
        <v>335001.2265625</v>
      </c>
      <c r="G1178" s="7">
        <f t="shared" si="18"/>
        <v>0.77260191046744187</v>
      </c>
    </row>
    <row r="1179" spans="1:7" x14ac:dyDescent="0.35">
      <c r="A1179" s="5" t="s">
        <v>82</v>
      </c>
      <c r="B1179" s="5" t="s">
        <v>83</v>
      </c>
      <c r="C1179" s="11">
        <v>6</v>
      </c>
      <c r="D1179" s="11">
        <v>9</v>
      </c>
      <c r="E1179" s="5">
        <v>351234.265625</v>
      </c>
      <c r="F1179" s="5">
        <v>271295.82421875</v>
      </c>
      <c r="G1179" s="7">
        <f t="shared" si="18"/>
        <v>0.77240705355440076</v>
      </c>
    </row>
    <row r="1180" spans="1:7" x14ac:dyDescent="0.35">
      <c r="A1180" s="5" t="s">
        <v>2470</v>
      </c>
      <c r="B1180" s="5" t="s">
        <v>2471</v>
      </c>
      <c r="C1180" s="11">
        <v>10</v>
      </c>
      <c r="D1180" s="11">
        <v>13</v>
      </c>
      <c r="E1180" s="5">
        <v>845980.0703125</v>
      </c>
      <c r="F1180" s="5">
        <v>653343.3984375</v>
      </c>
      <c r="G1180" s="7">
        <f t="shared" si="18"/>
        <v>0.7722917139125498</v>
      </c>
    </row>
    <row r="1181" spans="1:7" x14ac:dyDescent="0.35">
      <c r="A1181" s="5" t="s">
        <v>3794</v>
      </c>
      <c r="B1181" s="5" t="s">
        <v>3795</v>
      </c>
      <c r="C1181" s="11">
        <v>14</v>
      </c>
      <c r="D1181" s="11">
        <v>8</v>
      </c>
      <c r="E1181" s="5">
        <v>676891.916015625</v>
      </c>
      <c r="F1181" s="5">
        <v>522642.513671875</v>
      </c>
      <c r="G1181" s="7">
        <f t="shared" si="18"/>
        <v>0.77212107473272085</v>
      </c>
    </row>
    <row r="1182" spans="1:7" x14ac:dyDescent="0.35">
      <c r="A1182" s="5" t="s">
        <v>2054</v>
      </c>
      <c r="B1182" s="5" t="s">
        <v>2055</v>
      </c>
      <c r="C1182" s="11">
        <v>8</v>
      </c>
      <c r="D1182" s="11">
        <v>5</v>
      </c>
      <c r="E1182" s="5">
        <v>114341.4765625</v>
      </c>
      <c r="F1182" s="5">
        <v>88229.703125</v>
      </c>
      <c r="G1182" s="7">
        <f t="shared" si="18"/>
        <v>0.77163340703207473</v>
      </c>
    </row>
    <row r="1183" spans="1:7" x14ac:dyDescent="0.35">
      <c r="A1183" s="5" t="s">
        <v>1906</v>
      </c>
      <c r="B1183" s="5" t="s">
        <v>1907</v>
      </c>
      <c r="C1183" s="11">
        <v>6</v>
      </c>
      <c r="D1183" s="11">
        <v>3</v>
      </c>
      <c r="E1183" s="5">
        <v>260161.7109375</v>
      </c>
      <c r="F1183" s="5">
        <v>200602.0625</v>
      </c>
      <c r="G1183" s="7">
        <f t="shared" si="18"/>
        <v>0.7710668175463824</v>
      </c>
    </row>
    <row r="1184" spans="1:7" x14ac:dyDescent="0.35">
      <c r="A1184" s="5" t="s">
        <v>366</v>
      </c>
      <c r="B1184" s="5" t="s">
        <v>367</v>
      </c>
      <c r="C1184" s="11">
        <v>43</v>
      </c>
      <c r="D1184" s="11">
        <v>61</v>
      </c>
      <c r="E1184" s="5">
        <v>3389987.0703125</v>
      </c>
      <c r="F1184" s="5">
        <v>2612955.5136718801</v>
      </c>
      <c r="G1184" s="7">
        <f t="shared" si="18"/>
        <v>0.77078627719692439</v>
      </c>
    </row>
    <row r="1185" spans="1:7" x14ac:dyDescent="0.35">
      <c r="A1185" s="5" t="s">
        <v>988</v>
      </c>
      <c r="B1185" s="5" t="s">
        <v>989</v>
      </c>
      <c r="C1185" s="11">
        <v>21</v>
      </c>
      <c r="D1185" s="11">
        <v>25</v>
      </c>
      <c r="E1185" s="5">
        <v>730203.84375</v>
      </c>
      <c r="F1185" s="5">
        <v>562781.595703125</v>
      </c>
      <c r="G1185" s="7">
        <f t="shared" si="18"/>
        <v>0.77071847884685285</v>
      </c>
    </row>
    <row r="1186" spans="1:7" x14ac:dyDescent="0.35">
      <c r="A1186" s="5" t="s">
        <v>2104</v>
      </c>
      <c r="B1186" s="5" t="s">
        <v>2105</v>
      </c>
      <c r="C1186" s="11">
        <v>7</v>
      </c>
      <c r="D1186" s="11">
        <v>4</v>
      </c>
      <c r="E1186" s="5">
        <v>193805.70703125</v>
      </c>
      <c r="F1186" s="5">
        <v>149054.33984375</v>
      </c>
      <c r="G1186" s="7">
        <f t="shared" si="18"/>
        <v>0.76909159243548941</v>
      </c>
    </row>
    <row r="1187" spans="1:7" x14ac:dyDescent="0.35">
      <c r="A1187" s="5" t="s">
        <v>3001</v>
      </c>
      <c r="B1187" s="5" t="s">
        <v>3002</v>
      </c>
      <c r="C1187" s="11">
        <v>4</v>
      </c>
      <c r="D1187" s="11">
        <v>7</v>
      </c>
      <c r="E1187" s="5">
        <v>104364.87890625</v>
      </c>
      <c r="F1187" s="5">
        <v>80260.77734375</v>
      </c>
      <c r="G1187" s="7">
        <f t="shared" si="18"/>
        <v>0.76904010415081792</v>
      </c>
    </row>
    <row r="1188" spans="1:7" x14ac:dyDescent="0.35">
      <c r="A1188" s="5" t="s">
        <v>3796</v>
      </c>
      <c r="B1188" s="5" t="s">
        <v>3797</v>
      </c>
      <c r="C1188" s="11">
        <v>1</v>
      </c>
      <c r="D1188" s="11">
        <v>2</v>
      </c>
      <c r="E1188" s="5">
        <v>153739.671875</v>
      </c>
      <c r="F1188" s="5">
        <v>118219.3671875</v>
      </c>
      <c r="G1188" s="7">
        <f t="shared" si="18"/>
        <v>0.76895810785663554</v>
      </c>
    </row>
    <row r="1189" spans="1:7" x14ac:dyDescent="0.35">
      <c r="A1189" s="5" t="s">
        <v>516</v>
      </c>
      <c r="B1189" s="5" t="s">
        <v>517</v>
      </c>
      <c r="C1189" s="11">
        <v>9</v>
      </c>
      <c r="D1189" s="11">
        <v>10</v>
      </c>
      <c r="E1189" s="5">
        <v>757453.75390625</v>
      </c>
      <c r="F1189" s="5">
        <v>582417.43359375</v>
      </c>
      <c r="G1189" s="7">
        <f t="shared" si="18"/>
        <v>0.76891484211435535</v>
      </c>
    </row>
    <row r="1190" spans="1:7" x14ac:dyDescent="0.35">
      <c r="A1190" s="5" t="s">
        <v>3798</v>
      </c>
      <c r="B1190" s="5" t="s">
        <v>3799</v>
      </c>
      <c r="C1190" s="11">
        <v>2</v>
      </c>
      <c r="D1190" s="11">
        <v>6</v>
      </c>
      <c r="E1190" s="5">
        <v>193411.84375</v>
      </c>
      <c r="F1190" s="5">
        <v>148709.78125</v>
      </c>
      <c r="G1190" s="7">
        <f t="shared" si="18"/>
        <v>0.76887629199284757</v>
      </c>
    </row>
    <row r="1191" spans="1:7" x14ac:dyDescent="0.35">
      <c r="A1191" s="5" t="s">
        <v>3800</v>
      </c>
      <c r="B1191" s="5" t="s">
        <v>3801</v>
      </c>
      <c r="C1191" s="11">
        <v>4</v>
      </c>
      <c r="D1191" s="11">
        <v>2</v>
      </c>
      <c r="E1191" s="5">
        <v>31676.482421875</v>
      </c>
      <c r="F1191" s="5">
        <v>24342.01171875</v>
      </c>
      <c r="G1191" s="7">
        <f t="shared" si="18"/>
        <v>0.76845690738501971</v>
      </c>
    </row>
    <row r="1192" spans="1:7" x14ac:dyDescent="0.35">
      <c r="A1192" s="5" t="s">
        <v>3802</v>
      </c>
      <c r="B1192" s="5" t="s">
        <v>3803</v>
      </c>
      <c r="C1192" s="11">
        <v>3</v>
      </c>
      <c r="D1192" s="11">
        <v>5</v>
      </c>
      <c r="E1192" s="5">
        <v>112735.19140625</v>
      </c>
      <c r="F1192" s="5">
        <v>86573.0234375</v>
      </c>
      <c r="G1192" s="7">
        <f t="shared" si="18"/>
        <v>0.76793255378018921</v>
      </c>
    </row>
    <row r="1193" spans="1:7" x14ac:dyDescent="0.35">
      <c r="A1193" s="5" t="s">
        <v>2860</v>
      </c>
      <c r="B1193" s="5" t="s">
        <v>2861</v>
      </c>
      <c r="C1193" s="11">
        <v>26</v>
      </c>
      <c r="D1193" s="11">
        <v>31</v>
      </c>
      <c r="E1193" s="5">
        <v>7905284.08984375</v>
      </c>
      <c r="F1193" s="5">
        <v>6068154.015625</v>
      </c>
      <c r="G1193" s="7">
        <f t="shared" si="18"/>
        <v>0.76760733031985684</v>
      </c>
    </row>
    <row r="1194" spans="1:7" x14ac:dyDescent="0.35">
      <c r="A1194" s="5" t="s">
        <v>2808</v>
      </c>
      <c r="B1194" s="5" t="s">
        <v>2809</v>
      </c>
      <c r="C1194" s="11">
        <v>20</v>
      </c>
      <c r="D1194" s="11">
        <v>20</v>
      </c>
      <c r="E1194" s="5">
        <v>1262822.9453125</v>
      </c>
      <c r="F1194" s="5">
        <v>968456.7421875</v>
      </c>
      <c r="G1194" s="7">
        <f t="shared" si="18"/>
        <v>0.76689827800669574</v>
      </c>
    </row>
    <row r="1195" spans="1:7" x14ac:dyDescent="0.35">
      <c r="A1195" s="5" t="s">
        <v>1304</v>
      </c>
      <c r="B1195" s="5" t="s">
        <v>1305</v>
      </c>
      <c r="C1195" s="11">
        <v>2</v>
      </c>
      <c r="D1195" s="11">
        <v>4</v>
      </c>
      <c r="E1195" s="5">
        <v>87897.388671875</v>
      </c>
      <c r="F1195" s="5">
        <v>67350.146484375</v>
      </c>
      <c r="G1195" s="7">
        <f t="shared" si="18"/>
        <v>0.76623603388032602</v>
      </c>
    </row>
    <row r="1196" spans="1:7" x14ac:dyDescent="0.35">
      <c r="A1196" s="5" t="s">
        <v>1622</v>
      </c>
      <c r="B1196" s="5" t="s">
        <v>1623</v>
      </c>
      <c r="C1196" s="11">
        <v>42</v>
      </c>
      <c r="D1196" s="11">
        <v>112</v>
      </c>
      <c r="E1196" s="5">
        <v>6813772.50390625</v>
      </c>
      <c r="F1196" s="5">
        <v>5219950.01171875</v>
      </c>
      <c r="G1196" s="7">
        <f t="shared" si="18"/>
        <v>0.76608809711891879</v>
      </c>
    </row>
    <row r="1197" spans="1:7" x14ac:dyDescent="0.35">
      <c r="A1197" s="5" t="s">
        <v>1668</v>
      </c>
      <c r="B1197" s="5" t="s">
        <v>1669</v>
      </c>
      <c r="C1197" s="11">
        <v>47</v>
      </c>
      <c r="D1197" s="11">
        <v>121</v>
      </c>
      <c r="E1197" s="5">
        <v>7078620.19921875</v>
      </c>
      <c r="F1197" s="5">
        <v>5420205.5078125</v>
      </c>
      <c r="G1197" s="7">
        <f t="shared" si="18"/>
        <v>0.76571497767470487</v>
      </c>
    </row>
    <row r="1198" spans="1:7" x14ac:dyDescent="0.35">
      <c r="A1198" s="5" t="s">
        <v>690</v>
      </c>
      <c r="B1198" s="5" t="s">
        <v>691</v>
      </c>
      <c r="C1198" s="11">
        <v>14</v>
      </c>
      <c r="D1198" s="11">
        <v>24</v>
      </c>
      <c r="E1198" s="5">
        <v>728852.048828125</v>
      </c>
      <c r="F1198" s="5">
        <v>557590.671875</v>
      </c>
      <c r="G1198" s="7">
        <f t="shared" si="18"/>
        <v>0.76502586879122403</v>
      </c>
    </row>
    <row r="1199" spans="1:7" x14ac:dyDescent="0.35">
      <c r="A1199" s="5" t="s">
        <v>2530</v>
      </c>
      <c r="B1199" s="5" t="s">
        <v>2531</v>
      </c>
      <c r="C1199" s="11">
        <v>17</v>
      </c>
      <c r="D1199" s="11">
        <v>23</v>
      </c>
      <c r="E1199" s="5">
        <v>1293538.5859375</v>
      </c>
      <c r="F1199" s="5">
        <v>987172.12109375</v>
      </c>
      <c r="G1199" s="7">
        <f t="shared" si="18"/>
        <v>0.76315629995551382</v>
      </c>
    </row>
    <row r="1200" spans="1:7" x14ac:dyDescent="0.35">
      <c r="A1200" s="5" t="s">
        <v>2426</v>
      </c>
      <c r="B1200" s="5" t="s">
        <v>2427</v>
      </c>
      <c r="C1200" s="11">
        <v>2</v>
      </c>
      <c r="D1200" s="11">
        <v>5</v>
      </c>
      <c r="E1200" s="5">
        <v>189919.6953125</v>
      </c>
      <c r="F1200" s="5">
        <v>144828.9375</v>
      </c>
      <c r="G1200" s="7">
        <f t="shared" si="18"/>
        <v>0.76257987493974122</v>
      </c>
    </row>
    <row r="1201" spans="1:7" x14ac:dyDescent="0.35">
      <c r="A1201" s="5" t="s">
        <v>1874</v>
      </c>
      <c r="B1201" s="5" t="s">
        <v>1875</v>
      </c>
      <c r="C1201" s="11">
        <v>23</v>
      </c>
      <c r="D1201" s="11">
        <v>41</v>
      </c>
      <c r="E1201" s="5">
        <v>2326021.59765625</v>
      </c>
      <c r="F1201" s="5">
        <v>1771385.53125</v>
      </c>
      <c r="G1201" s="7">
        <f t="shared" si="18"/>
        <v>0.76155162662070142</v>
      </c>
    </row>
    <row r="1202" spans="1:7" x14ac:dyDescent="0.35">
      <c r="A1202" s="5" t="s">
        <v>2088</v>
      </c>
      <c r="B1202" s="5" t="s">
        <v>2089</v>
      </c>
      <c r="C1202" s="11">
        <v>49</v>
      </c>
      <c r="D1202" s="11">
        <v>166</v>
      </c>
      <c r="E1202" s="5">
        <v>15133901.8398438</v>
      </c>
      <c r="F1202" s="5">
        <v>11522539.1210938</v>
      </c>
      <c r="G1202" s="7">
        <f t="shared" si="18"/>
        <v>0.76137266139508186</v>
      </c>
    </row>
    <row r="1203" spans="1:7" x14ac:dyDescent="0.35">
      <c r="A1203" s="5" t="s">
        <v>3061</v>
      </c>
      <c r="B1203" s="5" t="s">
        <v>3062</v>
      </c>
      <c r="C1203" s="11">
        <v>9</v>
      </c>
      <c r="D1203" s="11">
        <v>13</v>
      </c>
      <c r="E1203" s="5">
        <v>257638.84375</v>
      </c>
      <c r="F1203" s="5">
        <v>196061.38671875</v>
      </c>
      <c r="G1203" s="7">
        <f t="shared" si="18"/>
        <v>0.76099311681820103</v>
      </c>
    </row>
    <row r="1204" spans="1:7" x14ac:dyDescent="0.35">
      <c r="A1204" s="5" t="s">
        <v>868</v>
      </c>
      <c r="B1204" s="5" t="s">
        <v>869</v>
      </c>
      <c r="C1204" s="11">
        <v>32</v>
      </c>
      <c r="D1204" s="11">
        <v>23</v>
      </c>
      <c r="E1204" s="5">
        <v>1429586.8535156299</v>
      </c>
      <c r="F1204" s="5">
        <v>1086893.2246093799</v>
      </c>
      <c r="G1204" s="7">
        <f t="shared" si="18"/>
        <v>0.76028484868652768</v>
      </c>
    </row>
    <row r="1205" spans="1:7" x14ac:dyDescent="0.35">
      <c r="A1205" s="5" t="s">
        <v>3033</v>
      </c>
      <c r="B1205" s="5" t="s">
        <v>3034</v>
      </c>
      <c r="C1205" s="11">
        <v>75</v>
      </c>
      <c r="D1205" s="11">
        <v>1442</v>
      </c>
      <c r="E1205" s="5">
        <v>1712575.75</v>
      </c>
      <c r="F1205" s="5">
        <v>1301482.75</v>
      </c>
      <c r="G1205" s="7">
        <f t="shared" si="18"/>
        <v>0.75995631142155318</v>
      </c>
    </row>
    <row r="1206" spans="1:7" x14ac:dyDescent="0.35">
      <c r="A1206" s="5" t="s">
        <v>3804</v>
      </c>
      <c r="B1206" s="5" t="s">
        <v>3805</v>
      </c>
      <c r="C1206" s="11">
        <v>4</v>
      </c>
      <c r="D1206" s="11">
        <v>4</v>
      </c>
      <c r="E1206" s="5">
        <v>228572.25</v>
      </c>
      <c r="F1206" s="5">
        <v>173685.88671875</v>
      </c>
      <c r="G1206" s="7">
        <f t="shared" si="18"/>
        <v>0.75987302360085274</v>
      </c>
    </row>
    <row r="1207" spans="1:7" x14ac:dyDescent="0.35">
      <c r="A1207" s="5" t="s">
        <v>2830</v>
      </c>
      <c r="B1207" s="5" t="s">
        <v>2831</v>
      </c>
      <c r="C1207" s="11">
        <v>83</v>
      </c>
      <c r="D1207" s="11">
        <v>1792</v>
      </c>
      <c r="E1207" s="5">
        <v>285898068.47067302</v>
      </c>
      <c r="F1207" s="5">
        <v>217238786.30423</v>
      </c>
      <c r="G1207" s="7">
        <f t="shared" si="18"/>
        <v>0.75984698835597075</v>
      </c>
    </row>
    <row r="1208" spans="1:7" x14ac:dyDescent="0.35">
      <c r="A1208" s="5" t="s">
        <v>3806</v>
      </c>
      <c r="B1208" s="5" t="s">
        <v>3807</v>
      </c>
      <c r="C1208" s="11">
        <v>4</v>
      </c>
      <c r="D1208" s="11">
        <v>2</v>
      </c>
      <c r="E1208" s="5">
        <v>33005.47265625</v>
      </c>
      <c r="F1208" s="5">
        <v>25076.173828125</v>
      </c>
      <c r="G1208" s="7">
        <f t="shared" si="18"/>
        <v>0.75975805858900536</v>
      </c>
    </row>
    <row r="1209" spans="1:7" x14ac:dyDescent="0.35">
      <c r="A1209" s="5" t="s">
        <v>262</v>
      </c>
      <c r="B1209" s="5" t="s">
        <v>263</v>
      </c>
      <c r="C1209" s="11">
        <v>29</v>
      </c>
      <c r="D1209" s="11">
        <v>65</v>
      </c>
      <c r="E1209" s="5">
        <v>2699520.1875</v>
      </c>
      <c r="F1209" s="5">
        <v>2050153.1738281299</v>
      </c>
      <c r="G1209" s="7">
        <f t="shared" si="18"/>
        <v>0.7594509510694778</v>
      </c>
    </row>
    <row r="1210" spans="1:7" x14ac:dyDescent="0.35">
      <c r="A1210" s="5" t="s">
        <v>836</v>
      </c>
      <c r="B1210" s="5" t="s">
        <v>837</v>
      </c>
      <c r="C1210" s="11">
        <v>8</v>
      </c>
      <c r="D1210" s="11">
        <v>10</v>
      </c>
      <c r="E1210" s="5">
        <v>354199.4921875</v>
      </c>
      <c r="F1210" s="5">
        <v>268944.796875</v>
      </c>
      <c r="G1210" s="7">
        <f t="shared" si="18"/>
        <v>0.75930316899672645</v>
      </c>
    </row>
    <row r="1211" spans="1:7" x14ac:dyDescent="0.35">
      <c r="A1211" s="5" t="s">
        <v>2376</v>
      </c>
      <c r="B1211" s="5" t="s">
        <v>2377</v>
      </c>
      <c r="C1211" s="11">
        <v>41</v>
      </c>
      <c r="D1211" s="11">
        <v>169</v>
      </c>
      <c r="E1211" s="5">
        <v>2051645.59375</v>
      </c>
      <c r="F1211" s="5">
        <v>1557591.94140625</v>
      </c>
      <c r="G1211" s="7">
        <f t="shared" si="18"/>
        <v>0.75919152223522279</v>
      </c>
    </row>
    <row r="1212" spans="1:7" x14ac:dyDescent="0.35">
      <c r="A1212" s="5" t="s">
        <v>2422</v>
      </c>
      <c r="B1212" s="5" t="s">
        <v>2423</v>
      </c>
      <c r="C1212" s="11">
        <v>3</v>
      </c>
      <c r="D1212" s="11">
        <v>3</v>
      </c>
      <c r="E1212" s="5">
        <v>92399.3515625</v>
      </c>
      <c r="F1212" s="5">
        <v>70115.71875</v>
      </c>
      <c r="G1212" s="7">
        <f t="shared" si="18"/>
        <v>0.75883345028209326</v>
      </c>
    </row>
    <row r="1213" spans="1:7" x14ac:dyDescent="0.35">
      <c r="A1213" s="5" t="s">
        <v>1522</v>
      </c>
      <c r="B1213" s="5" t="s">
        <v>1523</v>
      </c>
      <c r="C1213" s="11">
        <v>4</v>
      </c>
      <c r="D1213" s="11">
        <v>7</v>
      </c>
      <c r="E1213" s="5">
        <v>38523.6171875</v>
      </c>
      <c r="F1213" s="5">
        <v>29223.328125</v>
      </c>
      <c r="G1213" s="7">
        <f t="shared" si="18"/>
        <v>0.75858214411086711</v>
      </c>
    </row>
    <row r="1214" spans="1:7" x14ac:dyDescent="0.35">
      <c r="A1214" s="5" t="s">
        <v>2758</v>
      </c>
      <c r="B1214" s="5" t="s">
        <v>2759</v>
      </c>
      <c r="C1214" s="11">
        <v>44</v>
      </c>
      <c r="D1214" s="11">
        <v>4</v>
      </c>
      <c r="E1214" s="5">
        <v>123414.5546875</v>
      </c>
      <c r="F1214" s="5">
        <v>93520.390625</v>
      </c>
      <c r="G1214" s="7">
        <f t="shared" si="18"/>
        <v>0.75777440401421459</v>
      </c>
    </row>
    <row r="1215" spans="1:7" x14ac:dyDescent="0.35">
      <c r="A1215" s="5" t="s">
        <v>384</v>
      </c>
      <c r="B1215" s="5" t="s">
        <v>385</v>
      </c>
      <c r="C1215" s="11">
        <v>38</v>
      </c>
      <c r="D1215" s="11">
        <v>75</v>
      </c>
      <c r="E1215" s="5">
        <v>7843500.01953125</v>
      </c>
      <c r="F1215" s="5">
        <v>5941053.32421875</v>
      </c>
      <c r="G1215" s="7">
        <f t="shared" si="18"/>
        <v>0.75744926492316178</v>
      </c>
    </row>
    <row r="1216" spans="1:7" x14ac:dyDescent="0.35">
      <c r="A1216" s="5" t="s">
        <v>2724</v>
      </c>
      <c r="B1216" s="5" t="s">
        <v>2725</v>
      </c>
      <c r="C1216" s="11">
        <v>22</v>
      </c>
      <c r="D1216" s="11">
        <v>67</v>
      </c>
      <c r="E1216" s="5">
        <v>3919770.12109375</v>
      </c>
      <c r="F1216" s="5">
        <v>2968112.7011718801</v>
      </c>
      <c r="G1216" s="7">
        <f t="shared" si="18"/>
        <v>0.75721601254097914</v>
      </c>
    </row>
    <row r="1217" spans="1:7" x14ac:dyDescent="0.35">
      <c r="A1217" s="5" t="s">
        <v>2242</v>
      </c>
      <c r="B1217" s="5" t="s">
        <v>2243</v>
      </c>
      <c r="C1217" s="11">
        <v>12</v>
      </c>
      <c r="D1217" s="11">
        <v>12</v>
      </c>
      <c r="E1217" s="5">
        <v>549664.203125</v>
      </c>
      <c r="F1217" s="5">
        <v>415255.3046875</v>
      </c>
      <c r="G1217" s="7">
        <f t="shared" si="18"/>
        <v>0.75547088991179245</v>
      </c>
    </row>
    <row r="1218" spans="1:7" x14ac:dyDescent="0.35">
      <c r="A1218" s="5" t="s">
        <v>1832</v>
      </c>
      <c r="B1218" s="5" t="s">
        <v>1833</v>
      </c>
      <c r="C1218" s="11">
        <v>36</v>
      </c>
      <c r="D1218" s="11">
        <v>69</v>
      </c>
      <c r="E1218" s="5">
        <v>5683772.5800781297</v>
      </c>
      <c r="F1218" s="5">
        <v>4287052.4609375</v>
      </c>
      <c r="G1218" s="7">
        <f t="shared" ref="G1218:G1281" si="19">F1218/E1218</f>
        <v>0.75426178661049981</v>
      </c>
    </row>
    <row r="1219" spans="1:7" x14ac:dyDescent="0.35">
      <c r="A1219" s="5" t="s">
        <v>2130</v>
      </c>
      <c r="B1219" s="5" t="s">
        <v>2131</v>
      </c>
      <c r="C1219" s="11">
        <v>8</v>
      </c>
      <c r="D1219" s="11">
        <v>11</v>
      </c>
      <c r="E1219" s="5">
        <v>347433.921875</v>
      </c>
      <c r="F1219" s="5">
        <v>261754.14453125</v>
      </c>
      <c r="G1219" s="7">
        <f t="shared" si="19"/>
        <v>0.75339259655084589</v>
      </c>
    </row>
    <row r="1220" spans="1:7" x14ac:dyDescent="0.35">
      <c r="A1220" s="5" t="s">
        <v>3808</v>
      </c>
      <c r="B1220" s="5" t="s">
        <v>3809</v>
      </c>
      <c r="C1220" s="11">
        <v>1</v>
      </c>
      <c r="D1220" s="11">
        <v>2</v>
      </c>
      <c r="E1220" s="5">
        <v>655111.1875</v>
      </c>
      <c r="F1220" s="5">
        <v>493303.59375</v>
      </c>
      <c r="G1220" s="7">
        <f t="shared" si="19"/>
        <v>0.75300743318476759</v>
      </c>
    </row>
    <row r="1221" spans="1:7" x14ac:dyDescent="0.35">
      <c r="A1221" s="5" t="s">
        <v>448</v>
      </c>
      <c r="B1221" s="5" t="s">
        <v>449</v>
      </c>
      <c r="C1221" s="11">
        <v>66</v>
      </c>
      <c r="D1221" s="11">
        <v>57</v>
      </c>
      <c r="E1221" s="5">
        <v>7137577.0234375</v>
      </c>
      <c r="F1221" s="5">
        <v>5374015.234375</v>
      </c>
      <c r="G1221" s="7">
        <f t="shared" si="19"/>
        <v>0.7529187029055473</v>
      </c>
    </row>
    <row r="1222" spans="1:7" x14ac:dyDescent="0.35">
      <c r="A1222" s="5" t="s">
        <v>678</v>
      </c>
      <c r="B1222" s="5" t="s">
        <v>679</v>
      </c>
      <c r="C1222" s="11">
        <v>14</v>
      </c>
      <c r="D1222" s="11">
        <v>28</v>
      </c>
      <c r="E1222" s="5">
        <v>911164.05078125</v>
      </c>
      <c r="F1222" s="5">
        <v>685174.88671875</v>
      </c>
      <c r="G1222" s="7">
        <f t="shared" si="19"/>
        <v>0.75197752384026517</v>
      </c>
    </row>
    <row r="1223" spans="1:7" x14ac:dyDescent="0.35">
      <c r="A1223" s="5" t="s">
        <v>1834</v>
      </c>
      <c r="B1223" s="5" t="s">
        <v>1835</v>
      </c>
      <c r="C1223" s="11">
        <v>45</v>
      </c>
      <c r="D1223" s="11">
        <v>234</v>
      </c>
      <c r="E1223" s="5">
        <v>14770070.484375</v>
      </c>
      <c r="F1223" s="5">
        <v>11097689.4296875</v>
      </c>
      <c r="G1223" s="7">
        <f t="shared" si="19"/>
        <v>0.75136333583699222</v>
      </c>
    </row>
    <row r="1224" spans="1:7" x14ac:dyDescent="0.35">
      <c r="A1224" s="5" t="s">
        <v>274</v>
      </c>
      <c r="B1224" s="5" t="s">
        <v>275</v>
      </c>
      <c r="C1224" s="11">
        <v>60</v>
      </c>
      <c r="D1224" s="11">
        <v>113</v>
      </c>
      <c r="E1224" s="5">
        <v>9933566.0332031306</v>
      </c>
      <c r="F1224" s="5">
        <v>7463384.5488281297</v>
      </c>
      <c r="G1224" s="7">
        <f t="shared" si="19"/>
        <v>0.75132983702747103</v>
      </c>
    </row>
    <row r="1225" spans="1:7" x14ac:dyDescent="0.35">
      <c r="A1225" s="5" t="s">
        <v>3810</v>
      </c>
      <c r="B1225" s="5" t="s">
        <v>3811</v>
      </c>
      <c r="C1225" s="11">
        <v>3</v>
      </c>
      <c r="D1225" s="11">
        <v>4</v>
      </c>
      <c r="E1225" s="5">
        <v>133974.1953125</v>
      </c>
      <c r="F1225" s="5">
        <v>100657.765625</v>
      </c>
      <c r="G1225" s="7">
        <f t="shared" si="19"/>
        <v>0.75132203921965612</v>
      </c>
    </row>
    <row r="1226" spans="1:7" x14ac:dyDescent="0.35">
      <c r="A1226" s="5" t="s">
        <v>2454</v>
      </c>
      <c r="B1226" s="5" t="s">
        <v>2455</v>
      </c>
      <c r="C1226" s="11">
        <v>8</v>
      </c>
      <c r="D1226" s="11">
        <v>17</v>
      </c>
      <c r="E1226" s="5">
        <v>696947.82714843797</v>
      </c>
      <c r="F1226" s="5">
        <v>523593.916015625</v>
      </c>
      <c r="G1226" s="7">
        <f t="shared" si="19"/>
        <v>0.7512670183045258</v>
      </c>
    </row>
    <row r="1227" spans="1:7" x14ac:dyDescent="0.35">
      <c r="A1227" s="5" t="s">
        <v>440</v>
      </c>
      <c r="B1227" s="5" t="s">
        <v>441</v>
      </c>
      <c r="C1227" s="11">
        <v>40</v>
      </c>
      <c r="D1227" s="11">
        <v>61</v>
      </c>
      <c r="E1227" s="5">
        <v>4851703.6386718797</v>
      </c>
      <c r="F1227" s="5">
        <v>3643330.7011718801</v>
      </c>
      <c r="G1227" s="7">
        <f t="shared" si="19"/>
        <v>0.75093842751063355</v>
      </c>
    </row>
    <row r="1228" spans="1:7" x14ac:dyDescent="0.35">
      <c r="A1228" s="5" t="s">
        <v>250</v>
      </c>
      <c r="B1228" s="5" t="s">
        <v>251</v>
      </c>
      <c r="C1228" s="11">
        <v>24</v>
      </c>
      <c r="D1228" s="11">
        <v>5</v>
      </c>
      <c r="E1228" s="5">
        <v>693179.625</v>
      </c>
      <c r="F1228" s="5">
        <v>520454.59375</v>
      </c>
      <c r="G1228" s="7">
        <f t="shared" si="19"/>
        <v>0.75082211735522375</v>
      </c>
    </row>
    <row r="1229" spans="1:7" x14ac:dyDescent="0.35">
      <c r="A1229" s="5" t="s">
        <v>932</v>
      </c>
      <c r="B1229" s="5" t="s">
        <v>933</v>
      </c>
      <c r="C1229" s="11">
        <v>19</v>
      </c>
      <c r="D1229" s="11">
        <v>16</v>
      </c>
      <c r="E1229" s="5">
        <v>1046397.171875</v>
      </c>
      <c r="F1229" s="5">
        <v>785604.73535156297</v>
      </c>
      <c r="G1229" s="7">
        <f t="shared" si="19"/>
        <v>0.75077108049123187</v>
      </c>
    </row>
    <row r="1230" spans="1:7" x14ac:dyDescent="0.35">
      <c r="A1230" s="5" t="s">
        <v>3812</v>
      </c>
      <c r="B1230" s="5" t="s">
        <v>3813</v>
      </c>
      <c r="C1230" s="11">
        <v>8</v>
      </c>
      <c r="D1230" s="11">
        <v>4</v>
      </c>
      <c r="E1230" s="5">
        <v>62195.546875</v>
      </c>
      <c r="F1230" s="5">
        <v>46694.4609375</v>
      </c>
      <c r="G1230" s="7">
        <f t="shared" si="19"/>
        <v>0.7507685563300226</v>
      </c>
    </row>
    <row r="1231" spans="1:7" x14ac:dyDescent="0.35">
      <c r="A1231" s="5" t="s">
        <v>3814</v>
      </c>
      <c r="B1231" s="5" t="s">
        <v>3815</v>
      </c>
      <c r="C1231" s="11">
        <v>11</v>
      </c>
      <c r="D1231" s="11">
        <v>6</v>
      </c>
      <c r="E1231" s="5">
        <v>254849.0859375</v>
      </c>
      <c r="F1231" s="5">
        <v>191197.84375</v>
      </c>
      <c r="G1231" s="7">
        <f t="shared" si="19"/>
        <v>0.75023947230044208</v>
      </c>
    </row>
    <row r="1232" spans="1:7" x14ac:dyDescent="0.35">
      <c r="A1232" s="5" t="s">
        <v>2444</v>
      </c>
      <c r="B1232" s="5" t="s">
        <v>2445</v>
      </c>
      <c r="C1232" s="11">
        <v>2</v>
      </c>
      <c r="D1232" s="11">
        <v>2</v>
      </c>
      <c r="E1232" s="5">
        <v>103851.84375</v>
      </c>
      <c r="F1232" s="5">
        <v>77859.1796875</v>
      </c>
      <c r="G1232" s="7">
        <f t="shared" si="19"/>
        <v>0.74971398557861424</v>
      </c>
    </row>
    <row r="1233" spans="1:7" x14ac:dyDescent="0.35">
      <c r="A1233" s="5" t="s">
        <v>554</v>
      </c>
      <c r="B1233" s="5" t="s">
        <v>555</v>
      </c>
      <c r="C1233" s="11">
        <v>15</v>
      </c>
      <c r="D1233" s="11">
        <v>13</v>
      </c>
      <c r="E1233" s="5">
        <v>526925.18359375</v>
      </c>
      <c r="F1233" s="5">
        <v>394858.814453125</v>
      </c>
      <c r="G1233" s="7">
        <f t="shared" si="19"/>
        <v>0.74936409711924901</v>
      </c>
    </row>
    <row r="1234" spans="1:7" x14ac:dyDescent="0.35">
      <c r="A1234" s="5" t="s">
        <v>1236</v>
      </c>
      <c r="B1234" s="5" t="s">
        <v>1237</v>
      </c>
      <c r="C1234" s="11">
        <v>22</v>
      </c>
      <c r="D1234" s="11">
        <v>9</v>
      </c>
      <c r="E1234" s="5">
        <v>162257.140625</v>
      </c>
      <c r="F1234" s="5">
        <v>121564.8125</v>
      </c>
      <c r="G1234" s="7">
        <f t="shared" si="19"/>
        <v>0.74921086389013891</v>
      </c>
    </row>
    <row r="1235" spans="1:7" x14ac:dyDescent="0.35">
      <c r="A1235" s="5" t="s">
        <v>3816</v>
      </c>
      <c r="B1235" s="5" t="s">
        <v>3817</v>
      </c>
      <c r="C1235" s="11">
        <v>52</v>
      </c>
      <c r="D1235" s="11">
        <v>6</v>
      </c>
      <c r="E1235" s="5">
        <v>286936.5234375</v>
      </c>
      <c r="F1235" s="5">
        <v>214687.3671875</v>
      </c>
      <c r="G1235" s="7">
        <f t="shared" si="19"/>
        <v>0.74820508945861963</v>
      </c>
    </row>
    <row r="1236" spans="1:7" x14ac:dyDescent="0.35">
      <c r="A1236" s="5" t="s">
        <v>3818</v>
      </c>
      <c r="B1236" s="5" t="s">
        <v>3819</v>
      </c>
      <c r="C1236" s="11">
        <v>4</v>
      </c>
      <c r="D1236" s="11">
        <v>2</v>
      </c>
      <c r="E1236" s="5">
        <v>74411.84375</v>
      </c>
      <c r="F1236" s="5">
        <v>55665.28125</v>
      </c>
      <c r="G1236" s="7">
        <f t="shared" si="19"/>
        <v>0.74807017868039316</v>
      </c>
    </row>
    <row r="1237" spans="1:7" x14ac:dyDescent="0.35">
      <c r="A1237" s="5" t="s">
        <v>194</v>
      </c>
      <c r="B1237" s="5" t="s">
        <v>195</v>
      </c>
      <c r="C1237" s="11">
        <v>34</v>
      </c>
      <c r="D1237" s="11">
        <v>7</v>
      </c>
      <c r="E1237" s="5">
        <v>414458.1796875</v>
      </c>
      <c r="F1237" s="5">
        <v>309720.3203125</v>
      </c>
      <c r="G1237" s="7">
        <f t="shared" si="19"/>
        <v>0.74728967961502901</v>
      </c>
    </row>
    <row r="1238" spans="1:7" x14ac:dyDescent="0.35">
      <c r="A1238" s="5" t="s">
        <v>2118</v>
      </c>
      <c r="B1238" s="5" t="s">
        <v>2119</v>
      </c>
      <c r="C1238" s="11">
        <v>1</v>
      </c>
      <c r="D1238" s="11">
        <v>2</v>
      </c>
      <c r="E1238" s="5">
        <v>39683.75390625</v>
      </c>
      <c r="F1238" s="5">
        <v>29650.572265625</v>
      </c>
      <c r="G1238" s="7">
        <f t="shared" si="19"/>
        <v>0.74717155881150588</v>
      </c>
    </row>
    <row r="1239" spans="1:7" x14ac:dyDescent="0.35">
      <c r="A1239" s="5" t="s">
        <v>2970</v>
      </c>
      <c r="B1239" s="5" t="s">
        <v>2971</v>
      </c>
      <c r="C1239" s="11">
        <v>3</v>
      </c>
      <c r="D1239" s="11">
        <v>2</v>
      </c>
      <c r="E1239" s="5">
        <v>60724.1796875</v>
      </c>
      <c r="F1239" s="5">
        <v>45346.49609375</v>
      </c>
      <c r="G1239" s="7">
        <f t="shared" si="19"/>
        <v>0.74676177310443803</v>
      </c>
    </row>
    <row r="1240" spans="1:7" x14ac:dyDescent="0.35">
      <c r="A1240" s="5" t="s">
        <v>2504</v>
      </c>
      <c r="B1240" s="5" t="s">
        <v>2505</v>
      </c>
      <c r="C1240" s="11">
        <v>10</v>
      </c>
      <c r="D1240" s="11">
        <v>11</v>
      </c>
      <c r="E1240" s="5">
        <v>488430.78125</v>
      </c>
      <c r="F1240" s="5">
        <v>364716.109375</v>
      </c>
      <c r="G1240" s="7">
        <f t="shared" si="19"/>
        <v>0.74670991955423571</v>
      </c>
    </row>
    <row r="1241" spans="1:7" x14ac:dyDescent="0.35">
      <c r="A1241" s="5" t="s">
        <v>30</v>
      </c>
      <c r="B1241" s="5" t="s">
        <v>31</v>
      </c>
      <c r="C1241" s="11">
        <v>18</v>
      </c>
      <c r="D1241" s="11">
        <v>9</v>
      </c>
      <c r="E1241" s="5">
        <v>387553.21484375</v>
      </c>
      <c r="F1241" s="5">
        <v>289320.7578125</v>
      </c>
      <c r="G1241" s="7">
        <f t="shared" si="19"/>
        <v>0.74653169353567506</v>
      </c>
    </row>
    <row r="1242" spans="1:7" x14ac:dyDescent="0.35">
      <c r="A1242" s="5" t="s">
        <v>136</v>
      </c>
      <c r="B1242" s="5" t="s">
        <v>137</v>
      </c>
      <c r="C1242" s="11">
        <v>28</v>
      </c>
      <c r="D1242" s="11">
        <v>19</v>
      </c>
      <c r="E1242" s="5">
        <v>1335794.54296875</v>
      </c>
      <c r="F1242" s="5">
        <v>996850.125</v>
      </c>
      <c r="G1242" s="7">
        <f t="shared" si="19"/>
        <v>0.74626006689961499</v>
      </c>
    </row>
    <row r="1243" spans="1:7" x14ac:dyDescent="0.35">
      <c r="A1243" s="5" t="s">
        <v>1890</v>
      </c>
      <c r="B1243" s="5" t="s">
        <v>1891</v>
      </c>
      <c r="C1243" s="11">
        <v>6</v>
      </c>
      <c r="D1243" s="11">
        <v>10</v>
      </c>
      <c r="E1243" s="5">
        <v>246251.908203125</v>
      </c>
      <c r="F1243" s="5">
        <v>183699.4453125</v>
      </c>
      <c r="G1243" s="7">
        <f t="shared" si="19"/>
        <v>0.74598181452861045</v>
      </c>
    </row>
    <row r="1244" spans="1:7" x14ac:dyDescent="0.35">
      <c r="A1244" s="5" t="s">
        <v>2484</v>
      </c>
      <c r="B1244" s="5" t="s">
        <v>2485</v>
      </c>
      <c r="C1244" s="11">
        <v>8</v>
      </c>
      <c r="D1244" s="11">
        <v>10</v>
      </c>
      <c r="E1244" s="5">
        <v>653246.78125</v>
      </c>
      <c r="F1244" s="5">
        <v>487232.52734375</v>
      </c>
      <c r="G1244" s="7">
        <f t="shared" si="19"/>
        <v>0.74586288264814926</v>
      </c>
    </row>
    <row r="1245" spans="1:7" x14ac:dyDescent="0.35">
      <c r="A1245" s="5" t="s">
        <v>56</v>
      </c>
      <c r="B1245" s="5" t="s">
        <v>57</v>
      </c>
      <c r="C1245" s="11">
        <v>6</v>
      </c>
      <c r="D1245" s="11">
        <v>5</v>
      </c>
      <c r="E1245" s="5">
        <v>247053.78125</v>
      </c>
      <c r="F1245" s="5">
        <v>184230.5390625</v>
      </c>
      <c r="G1245" s="7">
        <f t="shared" si="19"/>
        <v>0.74571025843183691</v>
      </c>
    </row>
    <row r="1246" spans="1:7" x14ac:dyDescent="0.35">
      <c r="A1246" s="5" t="s">
        <v>2326</v>
      </c>
      <c r="B1246" s="5" t="s">
        <v>2327</v>
      </c>
      <c r="C1246" s="11">
        <v>15</v>
      </c>
      <c r="D1246" s="11">
        <v>39</v>
      </c>
      <c r="E1246" s="5">
        <v>1055475.78515625</v>
      </c>
      <c r="F1246" s="5">
        <v>786709.451171875</v>
      </c>
      <c r="G1246" s="7">
        <f t="shared" si="19"/>
        <v>0.74536001889935588</v>
      </c>
    </row>
    <row r="1247" spans="1:7" x14ac:dyDescent="0.35">
      <c r="A1247" s="5" t="s">
        <v>2380</v>
      </c>
      <c r="B1247" s="5" t="s">
        <v>2381</v>
      </c>
      <c r="C1247" s="11">
        <v>7</v>
      </c>
      <c r="D1247" s="11">
        <v>9</v>
      </c>
      <c r="E1247" s="5">
        <v>712503.65625</v>
      </c>
      <c r="F1247" s="5">
        <v>531048.359375</v>
      </c>
      <c r="G1247" s="7">
        <f t="shared" si="19"/>
        <v>0.74532720599635516</v>
      </c>
    </row>
    <row r="1248" spans="1:7" x14ac:dyDescent="0.35">
      <c r="A1248" s="5" t="s">
        <v>2354</v>
      </c>
      <c r="B1248" s="5" t="s">
        <v>2355</v>
      </c>
      <c r="C1248" s="11">
        <v>10</v>
      </c>
      <c r="D1248" s="11">
        <v>12</v>
      </c>
      <c r="E1248" s="5">
        <v>505684.3515625</v>
      </c>
      <c r="F1248" s="5">
        <v>376655.732421875</v>
      </c>
      <c r="G1248" s="7">
        <f t="shared" si="19"/>
        <v>0.74484355954076276</v>
      </c>
    </row>
    <row r="1249" spans="1:7" x14ac:dyDescent="0.35">
      <c r="A1249" s="5" t="s">
        <v>2674</v>
      </c>
      <c r="B1249" s="5" t="s">
        <v>2675</v>
      </c>
      <c r="C1249" s="11">
        <v>2</v>
      </c>
      <c r="D1249" s="11">
        <v>2</v>
      </c>
      <c r="E1249" s="5">
        <v>35594.140625</v>
      </c>
      <c r="F1249" s="5">
        <v>26504.802734375</v>
      </c>
      <c r="G1249" s="7">
        <f t="shared" si="19"/>
        <v>0.74463949034799881</v>
      </c>
    </row>
    <row r="1250" spans="1:7" x14ac:dyDescent="0.35">
      <c r="A1250" s="5" t="s">
        <v>2074</v>
      </c>
      <c r="B1250" s="5" t="s">
        <v>2075</v>
      </c>
      <c r="C1250" s="11">
        <v>21</v>
      </c>
      <c r="D1250" s="11">
        <v>5</v>
      </c>
      <c r="E1250" s="5">
        <v>492934.546875</v>
      </c>
      <c r="F1250" s="5">
        <v>366875.03515625</v>
      </c>
      <c r="G1250" s="7">
        <f t="shared" si="19"/>
        <v>0.74426724091887075</v>
      </c>
    </row>
    <row r="1251" spans="1:7" x14ac:dyDescent="0.35">
      <c r="A1251" s="5" t="s">
        <v>2524</v>
      </c>
      <c r="B1251" s="5" t="s">
        <v>2525</v>
      </c>
      <c r="C1251" s="11">
        <v>10</v>
      </c>
      <c r="D1251" s="11">
        <v>10</v>
      </c>
      <c r="E1251" s="5">
        <v>276429.1328125</v>
      </c>
      <c r="F1251" s="5">
        <v>205612.0078125</v>
      </c>
      <c r="G1251" s="7">
        <f t="shared" si="19"/>
        <v>0.7438145383611402</v>
      </c>
    </row>
    <row r="1252" spans="1:7" x14ac:dyDescent="0.35">
      <c r="A1252" s="5" t="s">
        <v>3820</v>
      </c>
      <c r="B1252" s="5" t="s">
        <v>3821</v>
      </c>
      <c r="C1252" s="11">
        <v>3</v>
      </c>
      <c r="D1252" s="11">
        <v>3</v>
      </c>
      <c r="E1252" s="5">
        <v>112787.734375</v>
      </c>
      <c r="F1252" s="5">
        <v>83856.0390625</v>
      </c>
      <c r="G1252" s="7">
        <f t="shared" si="19"/>
        <v>0.74348544659734861</v>
      </c>
    </row>
    <row r="1253" spans="1:7" x14ac:dyDescent="0.35">
      <c r="A1253" s="5" t="s">
        <v>640</v>
      </c>
      <c r="B1253" s="5" t="s">
        <v>641</v>
      </c>
      <c r="C1253" s="11">
        <v>24</v>
      </c>
      <c r="D1253" s="11">
        <v>22</v>
      </c>
      <c r="E1253" s="5">
        <v>1336235.08203125</v>
      </c>
      <c r="F1253" s="5">
        <v>993132.5703125</v>
      </c>
      <c r="G1253" s="7">
        <f t="shared" si="19"/>
        <v>0.74323192353459999</v>
      </c>
    </row>
    <row r="1254" spans="1:7" x14ac:dyDescent="0.35">
      <c r="A1254" s="5" t="s">
        <v>1958</v>
      </c>
      <c r="B1254" s="5" t="s">
        <v>1959</v>
      </c>
      <c r="C1254" s="11">
        <v>4</v>
      </c>
      <c r="D1254" s="11">
        <v>4</v>
      </c>
      <c r="E1254" s="5">
        <v>68250.546875</v>
      </c>
      <c r="F1254" s="5">
        <v>50632.96484375</v>
      </c>
      <c r="G1254" s="7">
        <f t="shared" si="19"/>
        <v>0.74186899830244035</v>
      </c>
    </row>
    <row r="1255" spans="1:7" x14ac:dyDescent="0.35">
      <c r="A1255" s="5" t="s">
        <v>2624</v>
      </c>
      <c r="B1255" s="5" t="s">
        <v>2625</v>
      </c>
      <c r="C1255" s="11">
        <v>5</v>
      </c>
      <c r="D1255" s="11">
        <v>9</v>
      </c>
      <c r="E1255" s="5">
        <v>183719.4453125</v>
      </c>
      <c r="F1255" s="5">
        <v>136231.90625</v>
      </c>
      <c r="G1255" s="7">
        <f t="shared" si="19"/>
        <v>0.74152143241165658</v>
      </c>
    </row>
    <row r="1256" spans="1:7" x14ac:dyDescent="0.35">
      <c r="A1256" s="5" t="s">
        <v>724</v>
      </c>
      <c r="B1256" s="5" t="s">
        <v>725</v>
      </c>
      <c r="C1256" s="11">
        <v>23</v>
      </c>
      <c r="D1256" s="11">
        <v>31</v>
      </c>
      <c r="E1256" s="5">
        <v>2699553.94140625</v>
      </c>
      <c r="F1256" s="5">
        <v>1996491.7753906299</v>
      </c>
      <c r="G1256" s="7">
        <f t="shared" si="19"/>
        <v>0.73956357928918381</v>
      </c>
    </row>
    <row r="1257" spans="1:7" x14ac:dyDescent="0.35">
      <c r="A1257" s="5" t="s">
        <v>1830</v>
      </c>
      <c r="B1257" s="5" t="s">
        <v>1831</v>
      </c>
      <c r="C1257" s="11">
        <v>11</v>
      </c>
      <c r="D1257" s="11">
        <v>23</v>
      </c>
      <c r="E1257" s="5">
        <v>1171940.9453125</v>
      </c>
      <c r="F1257" s="5">
        <v>866454.865234375</v>
      </c>
      <c r="G1257" s="7">
        <f t="shared" si="19"/>
        <v>0.73933321358896065</v>
      </c>
    </row>
    <row r="1258" spans="1:7" x14ac:dyDescent="0.35">
      <c r="A1258" s="5" t="s">
        <v>1264</v>
      </c>
      <c r="B1258" s="5" t="s">
        <v>1265</v>
      </c>
      <c r="C1258" s="11">
        <v>44</v>
      </c>
      <c r="D1258" s="11">
        <v>96</v>
      </c>
      <c r="E1258" s="5">
        <v>6613333.0175781297</v>
      </c>
      <c r="F1258" s="5">
        <v>4887783.9384765597</v>
      </c>
      <c r="G1258" s="7">
        <f t="shared" si="19"/>
        <v>0.73908026792011094</v>
      </c>
    </row>
    <row r="1259" spans="1:7" x14ac:dyDescent="0.35">
      <c r="A1259" s="5" t="s">
        <v>2566</v>
      </c>
      <c r="B1259" s="5" t="s">
        <v>2567</v>
      </c>
      <c r="C1259" s="11">
        <v>17</v>
      </c>
      <c r="D1259" s="11">
        <v>9</v>
      </c>
      <c r="E1259" s="5">
        <v>370998.3359375</v>
      </c>
      <c r="F1259" s="5">
        <v>273791.41796875</v>
      </c>
      <c r="G1259" s="7">
        <f t="shared" si="19"/>
        <v>0.7379855687947724</v>
      </c>
    </row>
    <row r="1260" spans="1:7" x14ac:dyDescent="0.35">
      <c r="A1260" s="5" t="s">
        <v>616</v>
      </c>
      <c r="B1260" s="5" t="s">
        <v>617</v>
      </c>
      <c r="C1260" s="11">
        <v>18</v>
      </c>
      <c r="D1260" s="11">
        <v>23</v>
      </c>
      <c r="E1260" s="5">
        <v>1809393.01953125</v>
      </c>
      <c r="F1260" s="5">
        <v>1335291.0722656299</v>
      </c>
      <c r="G1260" s="7">
        <f t="shared" si="19"/>
        <v>0.7379773536495442</v>
      </c>
    </row>
    <row r="1261" spans="1:7" x14ac:dyDescent="0.35">
      <c r="A1261" s="5" t="s">
        <v>1080</v>
      </c>
      <c r="B1261" s="5" t="s">
        <v>1081</v>
      </c>
      <c r="C1261" s="11">
        <v>9</v>
      </c>
      <c r="D1261" s="11">
        <v>5</v>
      </c>
      <c r="E1261" s="5">
        <v>208259.3671875</v>
      </c>
      <c r="F1261" s="5">
        <v>153448.4375</v>
      </c>
      <c r="G1261" s="7">
        <f t="shared" si="19"/>
        <v>0.73681409663483399</v>
      </c>
    </row>
    <row r="1262" spans="1:7" x14ac:dyDescent="0.35">
      <c r="A1262" s="5" t="s">
        <v>3822</v>
      </c>
      <c r="B1262" s="5" t="s">
        <v>3823</v>
      </c>
      <c r="C1262" s="11">
        <v>3</v>
      </c>
      <c r="D1262" s="11">
        <v>3</v>
      </c>
      <c r="E1262" s="5">
        <v>86598.90625</v>
      </c>
      <c r="F1262" s="5">
        <v>63713.6796875</v>
      </c>
      <c r="G1262" s="7">
        <f t="shared" si="19"/>
        <v>0.73573307616110917</v>
      </c>
    </row>
    <row r="1263" spans="1:7" x14ac:dyDescent="0.35">
      <c r="A1263" s="5" t="s">
        <v>1142</v>
      </c>
      <c r="B1263" s="5" t="s">
        <v>1143</v>
      </c>
      <c r="C1263" s="11">
        <v>17</v>
      </c>
      <c r="D1263" s="11">
        <v>17</v>
      </c>
      <c r="E1263" s="5">
        <v>957568.412109375</v>
      </c>
      <c r="F1263" s="5">
        <v>703800.013671875</v>
      </c>
      <c r="G1263" s="7">
        <f t="shared" si="19"/>
        <v>0.73498666494387854</v>
      </c>
    </row>
    <row r="1264" spans="1:7" x14ac:dyDescent="0.35">
      <c r="A1264" s="5" t="s">
        <v>2626</v>
      </c>
      <c r="B1264" s="5" t="s">
        <v>2627</v>
      </c>
      <c r="C1264" s="11">
        <v>25</v>
      </c>
      <c r="D1264" s="11">
        <v>22</v>
      </c>
      <c r="E1264" s="5">
        <v>690452.630859375</v>
      </c>
      <c r="F1264" s="5">
        <v>507127.99609375</v>
      </c>
      <c r="G1264" s="7">
        <f t="shared" si="19"/>
        <v>0.73448629699991275</v>
      </c>
    </row>
    <row r="1265" spans="1:7" x14ac:dyDescent="0.35">
      <c r="A1265" s="5" t="s">
        <v>1824</v>
      </c>
      <c r="B1265" s="5" t="s">
        <v>1825</v>
      </c>
      <c r="C1265" s="11">
        <v>28</v>
      </c>
      <c r="D1265" s="11">
        <v>45</v>
      </c>
      <c r="E1265" s="5">
        <v>1923128.87890625</v>
      </c>
      <c r="F1265" s="5">
        <v>1412396.9375</v>
      </c>
      <c r="G1265" s="7">
        <f t="shared" si="19"/>
        <v>0.73442656547452978</v>
      </c>
    </row>
    <row r="1266" spans="1:7" x14ac:dyDescent="0.35">
      <c r="A1266" s="5" t="s">
        <v>3824</v>
      </c>
      <c r="B1266" s="5" t="s">
        <v>3825</v>
      </c>
      <c r="C1266" s="11">
        <v>10</v>
      </c>
      <c r="D1266" s="11">
        <v>11</v>
      </c>
      <c r="E1266" s="5">
        <v>344715.115234375</v>
      </c>
      <c r="F1266" s="5">
        <v>252886.044921875</v>
      </c>
      <c r="G1266" s="7">
        <f t="shared" si="19"/>
        <v>0.73360880839221521</v>
      </c>
    </row>
    <row r="1267" spans="1:7" x14ac:dyDescent="0.35">
      <c r="A1267" s="5" t="s">
        <v>1192</v>
      </c>
      <c r="B1267" s="5" t="s">
        <v>1193</v>
      </c>
      <c r="C1267" s="11">
        <v>22</v>
      </c>
      <c r="D1267" s="11">
        <v>26</v>
      </c>
      <c r="E1267" s="5">
        <v>1867252.29296875</v>
      </c>
      <c r="F1267" s="5">
        <v>1369502.0996093799</v>
      </c>
      <c r="G1267" s="7">
        <f t="shared" si="19"/>
        <v>0.7334317407274431</v>
      </c>
    </row>
    <row r="1268" spans="1:7" x14ac:dyDescent="0.35">
      <c r="A1268" s="5" t="s">
        <v>3826</v>
      </c>
      <c r="B1268" s="5" t="s">
        <v>3827</v>
      </c>
      <c r="C1268" s="11">
        <v>2</v>
      </c>
      <c r="D1268" s="11">
        <v>3</v>
      </c>
      <c r="E1268" s="5">
        <v>69577.328125</v>
      </c>
      <c r="F1268" s="5">
        <v>50975.89453125</v>
      </c>
      <c r="G1268" s="7">
        <f t="shared" si="19"/>
        <v>0.73265093536889825</v>
      </c>
    </row>
    <row r="1269" spans="1:7" x14ac:dyDescent="0.35">
      <c r="A1269" s="5" t="s">
        <v>2660</v>
      </c>
      <c r="B1269" s="5" t="s">
        <v>2661</v>
      </c>
      <c r="C1269" s="11">
        <v>40</v>
      </c>
      <c r="D1269" s="11">
        <v>37</v>
      </c>
      <c r="E1269" s="5">
        <v>367851.1640625</v>
      </c>
      <c r="F1269" s="5">
        <v>269440.0703125</v>
      </c>
      <c r="G1269" s="7">
        <f t="shared" si="19"/>
        <v>0.73247034843342407</v>
      </c>
    </row>
    <row r="1270" spans="1:7" x14ac:dyDescent="0.35">
      <c r="A1270" s="5" t="s">
        <v>1988</v>
      </c>
      <c r="B1270" s="5" t="s">
        <v>1989</v>
      </c>
      <c r="C1270" s="11">
        <v>7</v>
      </c>
      <c r="D1270" s="11">
        <v>17</v>
      </c>
      <c r="E1270" s="5">
        <v>629263.2265625</v>
      </c>
      <c r="F1270" s="5">
        <v>460872.609375</v>
      </c>
      <c r="G1270" s="7">
        <f t="shared" si="19"/>
        <v>0.73240035317592955</v>
      </c>
    </row>
    <row r="1271" spans="1:7" x14ac:dyDescent="0.35">
      <c r="A1271" s="5" t="s">
        <v>258</v>
      </c>
      <c r="B1271" s="5" t="s">
        <v>259</v>
      </c>
      <c r="C1271" s="11">
        <v>50</v>
      </c>
      <c r="D1271" s="11">
        <v>65</v>
      </c>
      <c r="E1271" s="5">
        <v>6785181.21875</v>
      </c>
      <c r="F1271" s="5">
        <v>4966359.15234375</v>
      </c>
      <c r="G1271" s="7">
        <f t="shared" si="19"/>
        <v>0.73194200600270443</v>
      </c>
    </row>
    <row r="1272" spans="1:7" x14ac:dyDescent="0.35">
      <c r="A1272" s="5" t="s">
        <v>3828</v>
      </c>
      <c r="B1272" s="5" t="s">
        <v>3829</v>
      </c>
      <c r="C1272" s="11">
        <v>2</v>
      </c>
      <c r="D1272" s="11">
        <v>5</v>
      </c>
      <c r="E1272" s="5">
        <v>46959.54296875</v>
      </c>
      <c r="F1272" s="5">
        <v>34370.23828125</v>
      </c>
      <c r="G1272" s="7">
        <f t="shared" si="19"/>
        <v>0.73191168628115144</v>
      </c>
    </row>
    <row r="1273" spans="1:7" x14ac:dyDescent="0.35">
      <c r="A1273" s="5" t="s">
        <v>560</v>
      </c>
      <c r="B1273" s="5" t="s">
        <v>561</v>
      </c>
      <c r="C1273" s="11">
        <v>1</v>
      </c>
      <c r="D1273" s="11">
        <v>2</v>
      </c>
      <c r="E1273" s="5">
        <v>14501.173828125</v>
      </c>
      <c r="F1273" s="5">
        <v>10601.8623046875</v>
      </c>
      <c r="G1273" s="7">
        <f t="shared" si="19"/>
        <v>0.73110373203893386</v>
      </c>
    </row>
    <row r="1274" spans="1:7" x14ac:dyDescent="0.35">
      <c r="A1274" s="5" t="s">
        <v>3830</v>
      </c>
      <c r="B1274" s="5" t="s">
        <v>3831</v>
      </c>
      <c r="C1274" s="11">
        <v>7</v>
      </c>
      <c r="D1274" s="11">
        <v>3</v>
      </c>
      <c r="E1274" s="5">
        <v>385714.8984375</v>
      </c>
      <c r="F1274" s="5">
        <v>281934.8046875</v>
      </c>
      <c r="G1274" s="7">
        <f t="shared" si="19"/>
        <v>0.73094092509673647</v>
      </c>
    </row>
    <row r="1275" spans="1:7" x14ac:dyDescent="0.35">
      <c r="A1275" s="5" t="s">
        <v>3832</v>
      </c>
      <c r="B1275" s="5" t="s">
        <v>3833</v>
      </c>
      <c r="C1275" s="11">
        <v>77</v>
      </c>
      <c r="D1275" s="11">
        <v>1337</v>
      </c>
      <c r="E1275" s="5">
        <v>41643212.211425804</v>
      </c>
      <c r="F1275" s="5">
        <v>30428402.298583999</v>
      </c>
      <c r="G1275" s="7">
        <f t="shared" si="19"/>
        <v>0.73069296729792721</v>
      </c>
    </row>
    <row r="1276" spans="1:7" x14ac:dyDescent="0.35">
      <c r="A1276" s="5" t="s">
        <v>3834</v>
      </c>
      <c r="B1276" s="5" t="s">
        <v>3835</v>
      </c>
      <c r="C1276" s="11">
        <v>4</v>
      </c>
      <c r="D1276" s="11">
        <v>5</v>
      </c>
      <c r="E1276" s="5">
        <v>80172.375</v>
      </c>
      <c r="F1276" s="5">
        <v>58579.98828125</v>
      </c>
      <c r="G1276" s="7">
        <f t="shared" si="19"/>
        <v>0.73067547620049922</v>
      </c>
    </row>
    <row r="1277" spans="1:7" x14ac:dyDescent="0.35">
      <c r="A1277" s="5" t="s">
        <v>726</v>
      </c>
      <c r="B1277" s="5" t="s">
        <v>727</v>
      </c>
      <c r="C1277" s="11">
        <v>63</v>
      </c>
      <c r="D1277" s="11">
        <v>207</v>
      </c>
      <c r="E1277" s="5">
        <v>15500693.1484375</v>
      </c>
      <c r="F1277" s="5">
        <v>11318147.1992188</v>
      </c>
      <c r="G1277" s="7">
        <f t="shared" si="19"/>
        <v>0.7301703924356242</v>
      </c>
    </row>
    <row r="1278" spans="1:7" x14ac:dyDescent="0.35">
      <c r="A1278" s="5" t="s">
        <v>3836</v>
      </c>
      <c r="B1278" s="5" t="s">
        <v>3837</v>
      </c>
      <c r="C1278" s="11">
        <v>19</v>
      </c>
      <c r="D1278" s="11">
        <v>13</v>
      </c>
      <c r="E1278" s="5">
        <v>666723.40234375</v>
      </c>
      <c r="F1278" s="5">
        <v>486786.08984375</v>
      </c>
      <c r="G1278" s="7">
        <f t="shared" si="19"/>
        <v>0.73011699924217188</v>
      </c>
    </row>
    <row r="1279" spans="1:7" x14ac:dyDescent="0.35">
      <c r="A1279" s="5" t="s">
        <v>816</v>
      </c>
      <c r="B1279" s="5" t="s">
        <v>817</v>
      </c>
      <c r="C1279" s="11">
        <v>40</v>
      </c>
      <c r="D1279" s="11">
        <v>42</v>
      </c>
      <c r="E1279" s="5">
        <v>2646058.1171875</v>
      </c>
      <c r="F1279" s="5">
        <v>1931808.94140625</v>
      </c>
      <c r="G1279" s="7">
        <f t="shared" si="19"/>
        <v>0.73007048819455755</v>
      </c>
    </row>
    <row r="1280" spans="1:7" x14ac:dyDescent="0.35">
      <c r="A1280" s="5" t="s">
        <v>1448</v>
      </c>
      <c r="B1280" s="5" t="s">
        <v>1449</v>
      </c>
      <c r="C1280" s="11">
        <v>46</v>
      </c>
      <c r="D1280" s="11">
        <v>226</v>
      </c>
      <c r="E1280" s="5">
        <v>121398.193359375</v>
      </c>
      <c r="F1280" s="5">
        <v>88619.7734375</v>
      </c>
      <c r="G1280" s="7">
        <f t="shared" si="19"/>
        <v>0.72999252283070581</v>
      </c>
    </row>
    <row r="1281" spans="1:7" x14ac:dyDescent="0.35">
      <c r="A1281" s="5" t="s">
        <v>2764</v>
      </c>
      <c r="B1281" s="5" t="s">
        <v>2765</v>
      </c>
      <c r="C1281" s="11">
        <v>8</v>
      </c>
      <c r="D1281" s="11">
        <v>13</v>
      </c>
      <c r="E1281" s="5">
        <v>324912.865234375</v>
      </c>
      <c r="F1281" s="5">
        <v>236995.046875</v>
      </c>
      <c r="G1281" s="7">
        <f t="shared" si="19"/>
        <v>0.72941108904396346</v>
      </c>
    </row>
    <row r="1282" spans="1:7" x14ac:dyDescent="0.35">
      <c r="A1282" s="5" t="s">
        <v>388</v>
      </c>
      <c r="B1282" s="5" t="s">
        <v>389</v>
      </c>
      <c r="C1282" s="11">
        <v>44</v>
      </c>
      <c r="D1282" s="11">
        <v>37</v>
      </c>
      <c r="E1282" s="5">
        <v>4453016.953125</v>
      </c>
      <c r="F1282" s="5">
        <v>3247928.9902343801</v>
      </c>
      <c r="G1282" s="7">
        <f t="shared" ref="G1282:G1345" si="20">F1282/E1282</f>
        <v>0.72937718953777542</v>
      </c>
    </row>
    <row r="1283" spans="1:7" x14ac:dyDescent="0.35">
      <c r="A1283" s="5" t="s">
        <v>788</v>
      </c>
      <c r="B1283" s="5" t="s">
        <v>789</v>
      </c>
      <c r="C1283" s="11">
        <v>28</v>
      </c>
      <c r="D1283" s="11">
        <v>15</v>
      </c>
      <c r="E1283" s="5">
        <v>818918.57421875</v>
      </c>
      <c r="F1283" s="5">
        <v>596981.30859375</v>
      </c>
      <c r="G1283" s="7">
        <f t="shared" si="20"/>
        <v>0.72898738334671598</v>
      </c>
    </row>
    <row r="1284" spans="1:7" x14ac:dyDescent="0.35">
      <c r="A1284" s="5" t="s">
        <v>372</v>
      </c>
      <c r="B1284" s="5" t="s">
        <v>373</v>
      </c>
      <c r="C1284" s="11">
        <v>12</v>
      </c>
      <c r="D1284" s="11">
        <v>16</v>
      </c>
      <c r="E1284" s="5">
        <v>381919.560546875</v>
      </c>
      <c r="F1284" s="5">
        <v>278274.95703125</v>
      </c>
      <c r="G1284" s="7">
        <f t="shared" si="20"/>
        <v>0.72862190308552122</v>
      </c>
    </row>
    <row r="1285" spans="1:7" x14ac:dyDescent="0.35">
      <c r="A1285" s="5" t="s">
        <v>124</v>
      </c>
      <c r="B1285" s="5" t="s">
        <v>125</v>
      </c>
      <c r="C1285" s="11">
        <v>16</v>
      </c>
      <c r="D1285" s="11">
        <v>6</v>
      </c>
      <c r="E1285" s="5">
        <v>808669.91015625</v>
      </c>
      <c r="F1285" s="5">
        <v>589096.203125</v>
      </c>
      <c r="G1285" s="7">
        <f t="shared" si="20"/>
        <v>0.7284754826739821</v>
      </c>
    </row>
    <row r="1286" spans="1:7" x14ac:dyDescent="0.35">
      <c r="A1286" s="5" t="s">
        <v>3838</v>
      </c>
      <c r="B1286" s="5" t="s">
        <v>3839</v>
      </c>
      <c r="C1286" s="11">
        <v>19</v>
      </c>
      <c r="D1286" s="11">
        <v>26</v>
      </c>
      <c r="E1286" s="5">
        <v>571149.2421875</v>
      </c>
      <c r="F1286" s="5">
        <v>415980.27734375</v>
      </c>
      <c r="G1286" s="7">
        <f t="shared" si="20"/>
        <v>0.72832150796619588</v>
      </c>
    </row>
    <row r="1287" spans="1:7" x14ac:dyDescent="0.35">
      <c r="A1287" s="5" t="s">
        <v>134</v>
      </c>
      <c r="B1287" s="5" t="s">
        <v>135</v>
      </c>
      <c r="C1287" s="11">
        <v>6</v>
      </c>
      <c r="D1287" s="11">
        <v>23</v>
      </c>
      <c r="E1287" s="5">
        <v>920593.50390625</v>
      </c>
      <c r="F1287" s="5">
        <v>669926.494140625</v>
      </c>
      <c r="G1287" s="7">
        <f t="shared" si="20"/>
        <v>0.72771151577542303</v>
      </c>
    </row>
    <row r="1288" spans="1:7" x14ac:dyDescent="0.35">
      <c r="A1288" s="5" t="s">
        <v>758</v>
      </c>
      <c r="B1288" s="5" t="s">
        <v>759</v>
      </c>
      <c r="C1288" s="11">
        <v>7</v>
      </c>
      <c r="D1288" s="11">
        <v>4</v>
      </c>
      <c r="E1288" s="5">
        <v>81185</v>
      </c>
      <c r="F1288" s="5">
        <v>59066.5</v>
      </c>
      <c r="G1288" s="7">
        <f t="shared" si="20"/>
        <v>0.72755435117324629</v>
      </c>
    </row>
    <row r="1289" spans="1:7" x14ac:dyDescent="0.35">
      <c r="A1289" s="5" t="s">
        <v>3840</v>
      </c>
      <c r="B1289" s="5" t="s">
        <v>3841</v>
      </c>
      <c r="C1289" s="11">
        <v>11</v>
      </c>
      <c r="D1289" s="11">
        <v>9</v>
      </c>
      <c r="E1289" s="5">
        <v>349462.5078125</v>
      </c>
      <c r="F1289" s="5">
        <v>254207.38671875</v>
      </c>
      <c r="G1289" s="7">
        <f t="shared" si="20"/>
        <v>0.72742391826233321</v>
      </c>
    </row>
    <row r="1290" spans="1:7" x14ac:dyDescent="0.35">
      <c r="A1290" s="5" t="s">
        <v>266</v>
      </c>
      <c r="B1290" s="5" t="s">
        <v>267</v>
      </c>
      <c r="C1290" s="11">
        <v>47</v>
      </c>
      <c r="D1290" s="11">
        <v>110</v>
      </c>
      <c r="E1290" s="5">
        <v>14129124.9570313</v>
      </c>
      <c r="F1290" s="5">
        <v>10274512.7773438</v>
      </c>
      <c r="G1290" s="7">
        <f t="shared" si="20"/>
        <v>0.72718677261260489</v>
      </c>
    </row>
    <row r="1291" spans="1:7" x14ac:dyDescent="0.35">
      <c r="A1291" s="5" t="s">
        <v>3842</v>
      </c>
      <c r="B1291" s="5" t="s">
        <v>3843</v>
      </c>
      <c r="C1291" s="11">
        <v>1</v>
      </c>
      <c r="D1291" s="11">
        <v>3</v>
      </c>
      <c r="E1291" s="5">
        <v>43500.96875</v>
      </c>
      <c r="F1291" s="5">
        <v>31624.44921875</v>
      </c>
      <c r="G1291" s="7">
        <f t="shared" si="20"/>
        <v>0.72698264262793</v>
      </c>
    </row>
    <row r="1292" spans="1:7" x14ac:dyDescent="0.35">
      <c r="A1292" s="5" t="s">
        <v>1632</v>
      </c>
      <c r="B1292" s="5" t="s">
        <v>1633</v>
      </c>
      <c r="C1292" s="11">
        <v>11</v>
      </c>
      <c r="D1292" s="11">
        <v>16</v>
      </c>
      <c r="E1292" s="5">
        <v>706547.6484375</v>
      </c>
      <c r="F1292" s="5">
        <v>513548.3359375</v>
      </c>
      <c r="G1292" s="7">
        <f t="shared" si="20"/>
        <v>0.72684175946688134</v>
      </c>
    </row>
    <row r="1293" spans="1:7" x14ac:dyDescent="0.35">
      <c r="A1293" s="5" t="s">
        <v>3844</v>
      </c>
      <c r="B1293" s="5" t="s">
        <v>3845</v>
      </c>
      <c r="C1293" s="11">
        <v>10</v>
      </c>
      <c r="D1293" s="11">
        <v>8</v>
      </c>
      <c r="E1293" s="5">
        <v>179902.359375</v>
      </c>
      <c r="F1293" s="5">
        <v>130697.91796875</v>
      </c>
      <c r="G1293" s="7">
        <f t="shared" si="20"/>
        <v>0.72649362922647887</v>
      </c>
    </row>
    <row r="1294" spans="1:7" x14ac:dyDescent="0.35">
      <c r="A1294" s="5" t="s">
        <v>3846</v>
      </c>
      <c r="B1294" s="5" t="s">
        <v>3847</v>
      </c>
      <c r="C1294" s="11">
        <v>3</v>
      </c>
      <c r="D1294" s="11">
        <v>3</v>
      </c>
      <c r="E1294" s="5">
        <v>27680.482421875</v>
      </c>
      <c r="F1294" s="5">
        <v>20106.93359375</v>
      </c>
      <c r="G1294" s="7">
        <f t="shared" si="20"/>
        <v>0.7263939004856409</v>
      </c>
    </row>
    <row r="1295" spans="1:7" x14ac:dyDescent="0.35">
      <c r="A1295" s="5" t="s">
        <v>3848</v>
      </c>
      <c r="B1295" s="5" t="s">
        <v>3849</v>
      </c>
      <c r="C1295" s="11">
        <v>19</v>
      </c>
      <c r="D1295" s="11">
        <v>5</v>
      </c>
      <c r="E1295" s="5">
        <v>1028397.48046875</v>
      </c>
      <c r="F1295" s="5">
        <v>746993.74902343797</v>
      </c>
      <c r="G1295" s="7">
        <f t="shared" si="20"/>
        <v>0.7263667630563948</v>
      </c>
    </row>
    <row r="1296" spans="1:7" x14ac:dyDescent="0.35">
      <c r="A1296" s="5" t="s">
        <v>1954</v>
      </c>
      <c r="B1296" s="5" t="s">
        <v>1955</v>
      </c>
      <c r="C1296" s="11">
        <v>20</v>
      </c>
      <c r="D1296" s="11">
        <v>26</v>
      </c>
      <c r="E1296" s="5">
        <v>1051793.9765625</v>
      </c>
      <c r="F1296" s="5">
        <v>762667.916015625</v>
      </c>
      <c r="G1296" s="7">
        <f t="shared" si="20"/>
        <v>0.72511150758649123</v>
      </c>
    </row>
    <row r="1297" spans="1:7" x14ac:dyDescent="0.35">
      <c r="A1297" s="5" t="s">
        <v>3850</v>
      </c>
      <c r="B1297" s="5" t="s">
        <v>3851</v>
      </c>
      <c r="C1297" s="11">
        <v>3</v>
      </c>
      <c r="D1297" s="11">
        <v>2</v>
      </c>
      <c r="E1297" s="5">
        <v>71045.3125</v>
      </c>
      <c r="F1297" s="5">
        <v>51478.578125</v>
      </c>
      <c r="G1297" s="7">
        <f t="shared" si="20"/>
        <v>0.72458796102839296</v>
      </c>
    </row>
    <row r="1298" spans="1:7" x14ac:dyDescent="0.35">
      <c r="A1298" s="5" t="s">
        <v>2886</v>
      </c>
      <c r="B1298" s="5" t="s">
        <v>2887</v>
      </c>
      <c r="C1298" s="11">
        <v>10</v>
      </c>
      <c r="D1298" s="11">
        <v>9</v>
      </c>
      <c r="E1298" s="5">
        <v>233926.65625</v>
      </c>
      <c r="F1298" s="5">
        <v>169359.20703125</v>
      </c>
      <c r="G1298" s="7">
        <f t="shared" si="20"/>
        <v>0.72398421687460002</v>
      </c>
    </row>
    <row r="1299" spans="1:7" x14ac:dyDescent="0.35">
      <c r="A1299" s="5" t="s">
        <v>3852</v>
      </c>
      <c r="B1299" s="5" t="s">
        <v>3853</v>
      </c>
      <c r="C1299" s="11">
        <v>12</v>
      </c>
      <c r="D1299" s="11">
        <v>52</v>
      </c>
      <c r="E1299" s="5">
        <v>2245622.26953125</v>
      </c>
      <c r="F1299" s="5">
        <v>1623543.2558593799</v>
      </c>
      <c r="G1299" s="7">
        <f t="shared" si="20"/>
        <v>0.7229814550237238</v>
      </c>
    </row>
    <row r="1300" spans="1:7" x14ac:dyDescent="0.35">
      <c r="A1300" s="5" t="s">
        <v>716</v>
      </c>
      <c r="B1300" s="5" t="s">
        <v>717</v>
      </c>
      <c r="C1300" s="11">
        <v>7</v>
      </c>
      <c r="D1300" s="11">
        <v>3</v>
      </c>
      <c r="E1300" s="5">
        <v>165852.5625</v>
      </c>
      <c r="F1300" s="5">
        <v>119866.3515625</v>
      </c>
      <c r="G1300" s="7">
        <f t="shared" si="20"/>
        <v>0.72272836642183325</v>
      </c>
    </row>
    <row r="1301" spans="1:7" x14ac:dyDescent="0.35">
      <c r="A1301" s="5" t="s">
        <v>1836</v>
      </c>
      <c r="B1301" s="5" t="s">
        <v>1837</v>
      </c>
      <c r="C1301" s="11">
        <v>40</v>
      </c>
      <c r="D1301" s="11">
        <v>79</v>
      </c>
      <c r="E1301" s="5">
        <v>3189629.66015625</v>
      </c>
      <c r="F1301" s="5">
        <v>2302384.5839843801</v>
      </c>
      <c r="G1301" s="7">
        <f t="shared" si="20"/>
        <v>0.72183445393205725</v>
      </c>
    </row>
    <row r="1302" spans="1:7" x14ac:dyDescent="0.35">
      <c r="A1302" s="5" t="s">
        <v>2975</v>
      </c>
      <c r="B1302" s="5" t="s">
        <v>2976</v>
      </c>
      <c r="C1302" s="11">
        <v>6</v>
      </c>
      <c r="D1302" s="11">
        <v>3</v>
      </c>
      <c r="E1302" s="5">
        <v>143943.6875</v>
      </c>
      <c r="F1302" s="5">
        <v>103870.005859375</v>
      </c>
      <c r="G1302" s="7">
        <f t="shared" si="20"/>
        <v>0.72160167398361941</v>
      </c>
    </row>
    <row r="1303" spans="1:7" x14ac:dyDescent="0.35">
      <c r="A1303" s="5" t="s">
        <v>382</v>
      </c>
      <c r="B1303" s="5" t="s">
        <v>383</v>
      </c>
      <c r="C1303" s="11">
        <v>42</v>
      </c>
      <c r="D1303" s="11">
        <v>36</v>
      </c>
      <c r="E1303" s="5">
        <v>5243719.1328125</v>
      </c>
      <c r="F1303" s="5">
        <v>3783745.97265625</v>
      </c>
      <c r="G1303" s="7">
        <f t="shared" si="20"/>
        <v>0.72157678106356071</v>
      </c>
    </row>
    <row r="1304" spans="1:7" x14ac:dyDescent="0.35">
      <c r="A1304" s="5" t="s">
        <v>2174</v>
      </c>
      <c r="B1304" s="5" t="s">
        <v>2175</v>
      </c>
      <c r="C1304" s="11">
        <v>25</v>
      </c>
      <c r="D1304" s="11">
        <v>5</v>
      </c>
      <c r="E1304" s="5">
        <v>157797.875</v>
      </c>
      <c r="F1304" s="5">
        <v>113859.8671875</v>
      </c>
      <c r="G1304" s="7">
        <f t="shared" si="20"/>
        <v>0.72155513619876055</v>
      </c>
    </row>
    <row r="1305" spans="1:7" x14ac:dyDescent="0.35">
      <c r="A1305" s="5" t="s">
        <v>3854</v>
      </c>
      <c r="B1305" s="5" t="s">
        <v>3855</v>
      </c>
      <c r="C1305" s="11">
        <v>2</v>
      </c>
      <c r="D1305" s="11">
        <v>3</v>
      </c>
      <c r="E1305" s="5">
        <v>49954.90234375</v>
      </c>
      <c r="F1305" s="5">
        <v>36034.8125</v>
      </c>
      <c r="G1305" s="7">
        <f t="shared" si="20"/>
        <v>0.72134687106456563</v>
      </c>
    </row>
    <row r="1306" spans="1:7" x14ac:dyDescent="0.35">
      <c r="A1306" s="5" t="s">
        <v>2694</v>
      </c>
      <c r="B1306" s="5" t="s">
        <v>2695</v>
      </c>
      <c r="C1306" s="11">
        <v>21</v>
      </c>
      <c r="D1306" s="11">
        <v>71</v>
      </c>
      <c r="E1306" s="5">
        <v>3792581.99609375</v>
      </c>
      <c r="F1306" s="5">
        <v>2734303.2246093801</v>
      </c>
      <c r="G1306" s="7">
        <f t="shared" si="20"/>
        <v>0.7209608724150548</v>
      </c>
    </row>
    <row r="1307" spans="1:7" x14ac:dyDescent="0.35">
      <c r="A1307" s="5" t="s">
        <v>118</v>
      </c>
      <c r="B1307" s="5" t="s">
        <v>119</v>
      </c>
      <c r="C1307" s="11">
        <v>17</v>
      </c>
      <c r="D1307" s="11">
        <v>27</v>
      </c>
      <c r="E1307" s="5">
        <v>1673612.4296875</v>
      </c>
      <c r="F1307" s="5">
        <v>1205831.69140625</v>
      </c>
      <c r="G1307" s="7">
        <f t="shared" si="20"/>
        <v>0.72049637659025101</v>
      </c>
    </row>
    <row r="1308" spans="1:7" x14ac:dyDescent="0.35">
      <c r="A1308" s="5" t="s">
        <v>2384</v>
      </c>
      <c r="B1308" s="5" t="s">
        <v>2385</v>
      </c>
      <c r="C1308" s="11">
        <v>58</v>
      </c>
      <c r="D1308" s="11">
        <v>125</v>
      </c>
      <c r="E1308" s="5">
        <v>7687591.0888671903</v>
      </c>
      <c r="F1308" s="5">
        <v>5536982.4472656297</v>
      </c>
      <c r="G1308" s="7">
        <f t="shared" si="20"/>
        <v>0.72024934511462613</v>
      </c>
    </row>
    <row r="1309" spans="1:7" x14ac:dyDescent="0.35">
      <c r="A1309" s="5" t="s">
        <v>2408</v>
      </c>
      <c r="B1309" s="5" t="s">
        <v>2409</v>
      </c>
      <c r="C1309" s="11">
        <v>3</v>
      </c>
      <c r="D1309" s="11">
        <v>12</v>
      </c>
      <c r="E1309" s="5">
        <v>345055.453125</v>
      </c>
      <c r="F1309" s="5">
        <v>248162.1796875</v>
      </c>
      <c r="G1309" s="7">
        <f t="shared" si="20"/>
        <v>0.71919506687987511</v>
      </c>
    </row>
    <row r="1310" spans="1:7" x14ac:dyDescent="0.35">
      <c r="A1310" s="5" t="s">
        <v>1450</v>
      </c>
      <c r="B1310" s="5" t="s">
        <v>1451</v>
      </c>
      <c r="C1310" s="11">
        <v>57</v>
      </c>
      <c r="D1310" s="11">
        <v>293</v>
      </c>
      <c r="E1310" s="5">
        <v>30741906.878906298</v>
      </c>
      <c r="F1310" s="5">
        <v>22105049.365234401</v>
      </c>
      <c r="G1310" s="7">
        <f t="shared" si="20"/>
        <v>0.71905264212487363</v>
      </c>
    </row>
    <row r="1311" spans="1:7" x14ac:dyDescent="0.35">
      <c r="A1311" s="5" t="s">
        <v>918</v>
      </c>
      <c r="B1311" s="5" t="s">
        <v>919</v>
      </c>
      <c r="C1311" s="11">
        <v>9</v>
      </c>
      <c r="D1311" s="11">
        <v>9</v>
      </c>
      <c r="E1311" s="5">
        <v>172071.140625</v>
      </c>
      <c r="F1311" s="5">
        <v>123662.98046875</v>
      </c>
      <c r="G1311" s="7">
        <f t="shared" si="20"/>
        <v>0.71867356733720145</v>
      </c>
    </row>
    <row r="1312" spans="1:7" x14ac:dyDescent="0.35">
      <c r="A1312" s="5" t="s">
        <v>188</v>
      </c>
      <c r="B1312" s="5" t="s">
        <v>189</v>
      </c>
      <c r="C1312" s="11">
        <v>29</v>
      </c>
      <c r="D1312" s="11">
        <v>22</v>
      </c>
      <c r="E1312" s="5">
        <v>1576504.3359375</v>
      </c>
      <c r="F1312" s="5">
        <v>1131982.6328125</v>
      </c>
      <c r="G1312" s="7">
        <f t="shared" si="20"/>
        <v>0.71803331396443248</v>
      </c>
    </row>
    <row r="1313" spans="1:7" x14ac:dyDescent="0.35">
      <c r="A1313" s="5" t="s">
        <v>2416</v>
      </c>
      <c r="B1313" s="5" t="s">
        <v>2417</v>
      </c>
      <c r="C1313" s="11">
        <v>11</v>
      </c>
      <c r="D1313" s="11">
        <v>2</v>
      </c>
      <c r="E1313" s="5">
        <v>83154.90625</v>
      </c>
      <c r="F1313" s="5">
        <v>59676.6640625</v>
      </c>
      <c r="G1313" s="7">
        <f t="shared" si="20"/>
        <v>0.71765656115450194</v>
      </c>
    </row>
    <row r="1314" spans="1:7" x14ac:dyDescent="0.35">
      <c r="A1314" s="5" t="s">
        <v>3856</v>
      </c>
      <c r="B1314" s="5" t="s">
        <v>3857</v>
      </c>
      <c r="C1314" s="11">
        <v>4</v>
      </c>
      <c r="D1314" s="11">
        <v>4</v>
      </c>
      <c r="E1314" s="5">
        <v>109566.171875</v>
      </c>
      <c r="F1314" s="5">
        <v>78607.3359375</v>
      </c>
      <c r="G1314" s="7">
        <f t="shared" si="20"/>
        <v>0.71744165733179222</v>
      </c>
    </row>
    <row r="1315" spans="1:7" x14ac:dyDescent="0.35">
      <c r="A1315" s="5" t="s">
        <v>2156</v>
      </c>
      <c r="B1315" s="5" t="s">
        <v>2157</v>
      </c>
      <c r="C1315" s="11">
        <v>7</v>
      </c>
      <c r="D1315" s="11">
        <v>6</v>
      </c>
      <c r="E1315" s="5">
        <v>145064.609375</v>
      </c>
      <c r="F1315" s="5">
        <v>104062.421875</v>
      </c>
      <c r="G1315" s="7">
        <f t="shared" si="20"/>
        <v>0.71735223583026309</v>
      </c>
    </row>
    <row r="1316" spans="1:7" x14ac:dyDescent="0.35">
      <c r="A1316" s="5" t="s">
        <v>298</v>
      </c>
      <c r="B1316" s="5" t="s">
        <v>299</v>
      </c>
      <c r="C1316" s="11">
        <v>41</v>
      </c>
      <c r="D1316" s="11">
        <v>22</v>
      </c>
      <c r="E1316" s="5">
        <v>460573.029296875</v>
      </c>
      <c r="F1316" s="5">
        <v>330014.17578125</v>
      </c>
      <c r="G1316" s="7">
        <f t="shared" si="20"/>
        <v>0.71652952906308875</v>
      </c>
    </row>
    <row r="1317" spans="1:7" x14ac:dyDescent="0.35">
      <c r="A1317" s="5" t="s">
        <v>3858</v>
      </c>
      <c r="B1317" s="5" t="s">
        <v>3859</v>
      </c>
      <c r="C1317" s="11">
        <v>9</v>
      </c>
      <c r="D1317" s="11">
        <v>3</v>
      </c>
      <c r="E1317" s="5">
        <v>48604.8828125</v>
      </c>
      <c r="F1317" s="5">
        <v>34819.296875</v>
      </c>
      <c r="G1317" s="7">
        <f t="shared" si="20"/>
        <v>0.7163744640496349</v>
      </c>
    </row>
    <row r="1318" spans="1:7" x14ac:dyDescent="0.35">
      <c r="A1318" s="5" t="s">
        <v>110</v>
      </c>
      <c r="B1318" s="5" t="s">
        <v>111</v>
      </c>
      <c r="C1318" s="11">
        <v>31</v>
      </c>
      <c r="D1318" s="11">
        <v>10</v>
      </c>
      <c r="E1318" s="5">
        <v>1733230.6484375</v>
      </c>
      <c r="F1318" s="5">
        <v>1239877.5546875</v>
      </c>
      <c r="G1318" s="7">
        <f t="shared" si="20"/>
        <v>0.71535635248848406</v>
      </c>
    </row>
    <row r="1319" spans="1:7" x14ac:dyDescent="0.35">
      <c r="A1319" s="5" t="s">
        <v>2912</v>
      </c>
      <c r="B1319" s="5" t="s">
        <v>2913</v>
      </c>
      <c r="C1319" s="11">
        <v>69</v>
      </c>
      <c r="D1319" s="11">
        <v>527</v>
      </c>
      <c r="E1319" s="5">
        <v>76218035.978515595</v>
      </c>
      <c r="F1319" s="5">
        <v>54340020.353027299</v>
      </c>
      <c r="G1319" s="7">
        <f t="shared" si="20"/>
        <v>0.71295487551456604</v>
      </c>
    </row>
    <row r="1320" spans="1:7" x14ac:dyDescent="0.35">
      <c r="A1320" s="5" t="s">
        <v>466</v>
      </c>
      <c r="B1320" s="5" t="s">
        <v>467</v>
      </c>
      <c r="C1320" s="11">
        <v>45</v>
      </c>
      <c r="D1320" s="11">
        <v>56</v>
      </c>
      <c r="E1320" s="5">
        <v>6564386.0546875</v>
      </c>
      <c r="F1320" s="5">
        <v>4677400.03125</v>
      </c>
      <c r="G1320" s="7">
        <f t="shared" si="20"/>
        <v>0.71254188773829963</v>
      </c>
    </row>
    <row r="1321" spans="1:7" x14ac:dyDescent="0.35">
      <c r="A1321" s="5" t="s">
        <v>3860</v>
      </c>
      <c r="B1321" s="5" t="s">
        <v>3861</v>
      </c>
      <c r="C1321" s="11">
        <v>2</v>
      </c>
      <c r="D1321" s="11">
        <v>5</v>
      </c>
      <c r="E1321" s="5">
        <v>68828.029296875</v>
      </c>
      <c r="F1321" s="5">
        <v>49036.705078125</v>
      </c>
      <c r="G1321" s="7">
        <f t="shared" si="20"/>
        <v>0.71245255136705499</v>
      </c>
    </row>
    <row r="1322" spans="1:7" x14ac:dyDescent="0.35">
      <c r="A1322" s="5" t="s">
        <v>1696</v>
      </c>
      <c r="B1322" s="5" t="s">
        <v>1697</v>
      </c>
      <c r="C1322" s="11">
        <v>19</v>
      </c>
      <c r="D1322" s="11">
        <v>39</v>
      </c>
      <c r="E1322" s="5">
        <v>1680765.2109375</v>
      </c>
      <c r="F1322" s="5">
        <v>1196920.05859375</v>
      </c>
      <c r="G1322" s="7">
        <f t="shared" si="20"/>
        <v>0.71212805382027744</v>
      </c>
    </row>
    <row r="1323" spans="1:7" x14ac:dyDescent="0.35">
      <c r="A1323" s="5" t="s">
        <v>3862</v>
      </c>
      <c r="B1323" s="5" t="s">
        <v>3863</v>
      </c>
      <c r="C1323" s="11">
        <v>1</v>
      </c>
      <c r="D1323" s="11">
        <v>2</v>
      </c>
      <c r="E1323" s="5">
        <v>13363.3818359375</v>
      </c>
      <c r="F1323" s="5">
        <v>9494.8388671875</v>
      </c>
      <c r="G1323" s="7">
        <f t="shared" si="20"/>
        <v>0.71051167913600177</v>
      </c>
    </row>
    <row r="1324" spans="1:7" x14ac:dyDescent="0.35">
      <c r="A1324" s="5" t="s">
        <v>3864</v>
      </c>
      <c r="B1324" s="5" t="s">
        <v>3865</v>
      </c>
      <c r="C1324" s="11">
        <v>5</v>
      </c>
      <c r="D1324" s="11">
        <v>2</v>
      </c>
      <c r="E1324" s="5">
        <v>32237.978515625</v>
      </c>
      <c r="F1324" s="5">
        <v>22890.80078125</v>
      </c>
      <c r="G1324" s="7">
        <f t="shared" si="20"/>
        <v>0.71005695255226253</v>
      </c>
    </row>
    <row r="1325" spans="1:7" x14ac:dyDescent="0.35">
      <c r="A1325" s="5" t="s">
        <v>1580</v>
      </c>
      <c r="B1325" s="5" t="s">
        <v>1581</v>
      </c>
      <c r="C1325" s="11">
        <v>45</v>
      </c>
      <c r="D1325" s="11">
        <v>72</v>
      </c>
      <c r="E1325" s="5">
        <v>4567946.3613281297</v>
      </c>
      <c r="F1325" s="5">
        <v>3237355.8730468801</v>
      </c>
      <c r="G1325" s="7">
        <f t="shared" si="20"/>
        <v>0.70871144645087725</v>
      </c>
    </row>
    <row r="1326" spans="1:7" x14ac:dyDescent="0.35">
      <c r="A1326" s="5" t="s">
        <v>3866</v>
      </c>
      <c r="B1326" s="5" t="s">
        <v>3867</v>
      </c>
      <c r="C1326" s="11">
        <v>20</v>
      </c>
      <c r="D1326" s="11">
        <v>2</v>
      </c>
      <c r="E1326" s="5">
        <v>54370.4140625</v>
      </c>
      <c r="F1326" s="5">
        <v>38471.9375</v>
      </c>
      <c r="G1326" s="7">
        <f t="shared" si="20"/>
        <v>0.7075895625105163</v>
      </c>
    </row>
    <row r="1327" spans="1:7" x14ac:dyDescent="0.35">
      <c r="A1327" s="5" t="s">
        <v>18</v>
      </c>
      <c r="B1327" s="5" t="s">
        <v>19</v>
      </c>
      <c r="C1327" s="11">
        <v>29</v>
      </c>
      <c r="D1327" s="11">
        <v>12</v>
      </c>
      <c r="E1327" s="5">
        <v>534830.9921875</v>
      </c>
      <c r="F1327" s="5">
        <v>378382.59765625</v>
      </c>
      <c r="G1327" s="7">
        <f t="shared" si="20"/>
        <v>0.70748068676543219</v>
      </c>
    </row>
    <row r="1328" spans="1:7" x14ac:dyDescent="0.35">
      <c r="A1328" s="5" t="s">
        <v>2548</v>
      </c>
      <c r="B1328" s="5" t="s">
        <v>2549</v>
      </c>
      <c r="C1328" s="11">
        <v>6</v>
      </c>
      <c r="D1328" s="11">
        <v>11</v>
      </c>
      <c r="E1328" s="5">
        <v>520457.875</v>
      </c>
      <c r="F1328" s="5">
        <v>368037.6015625</v>
      </c>
      <c r="G1328" s="7">
        <f t="shared" si="20"/>
        <v>0.70714195949576131</v>
      </c>
    </row>
    <row r="1329" spans="1:7" x14ac:dyDescent="0.35">
      <c r="A1329" s="5" t="s">
        <v>330</v>
      </c>
      <c r="B1329" s="5" t="s">
        <v>331</v>
      </c>
      <c r="C1329" s="11">
        <v>29</v>
      </c>
      <c r="D1329" s="11">
        <v>45</v>
      </c>
      <c r="E1329" s="5">
        <v>3317338.5605468801</v>
      </c>
      <c r="F1329" s="5">
        <v>2342941.1386718801</v>
      </c>
      <c r="G1329" s="7">
        <f t="shared" si="20"/>
        <v>0.70627133646727769</v>
      </c>
    </row>
    <row r="1330" spans="1:7" x14ac:dyDescent="0.35">
      <c r="A1330" s="5" t="s">
        <v>3868</v>
      </c>
      <c r="B1330" s="5" t="s">
        <v>3869</v>
      </c>
      <c r="C1330" s="11">
        <v>2</v>
      </c>
      <c r="D1330" s="11">
        <v>8</v>
      </c>
      <c r="E1330" s="5">
        <v>152222.9765625</v>
      </c>
      <c r="F1330" s="5">
        <v>107461.484375</v>
      </c>
      <c r="G1330" s="7">
        <f t="shared" si="20"/>
        <v>0.70594785886924405</v>
      </c>
    </row>
    <row r="1331" spans="1:7" x14ac:dyDescent="0.35">
      <c r="A1331" s="5" t="s">
        <v>1292</v>
      </c>
      <c r="B1331" s="5" t="s">
        <v>1293</v>
      </c>
      <c r="C1331" s="11">
        <v>27</v>
      </c>
      <c r="D1331" s="11">
        <v>44</v>
      </c>
      <c r="E1331" s="5">
        <v>7090416.58984375</v>
      </c>
      <c r="F1331" s="5">
        <v>5003736.20703125</v>
      </c>
      <c r="G1331" s="7">
        <f t="shared" si="20"/>
        <v>0.70570412099601554</v>
      </c>
    </row>
    <row r="1332" spans="1:7" x14ac:dyDescent="0.35">
      <c r="A1332" s="5" t="s">
        <v>186</v>
      </c>
      <c r="B1332" s="5" t="s">
        <v>187</v>
      </c>
      <c r="C1332" s="11">
        <v>15</v>
      </c>
      <c r="D1332" s="11">
        <v>11</v>
      </c>
      <c r="E1332" s="5">
        <v>736280.90234375</v>
      </c>
      <c r="F1332" s="5">
        <v>519559.890625</v>
      </c>
      <c r="G1332" s="7">
        <f t="shared" si="20"/>
        <v>0.70565444380143827</v>
      </c>
    </row>
    <row r="1333" spans="1:7" x14ac:dyDescent="0.35">
      <c r="A1333" s="5" t="s">
        <v>2964</v>
      </c>
      <c r="B1333" s="5" t="s">
        <v>2965</v>
      </c>
      <c r="C1333" s="11">
        <v>13</v>
      </c>
      <c r="D1333" s="11">
        <v>12</v>
      </c>
      <c r="E1333" s="5">
        <v>415941.40234375</v>
      </c>
      <c r="F1333" s="5">
        <v>293172.427734375</v>
      </c>
      <c r="G1333" s="7">
        <f t="shared" si="20"/>
        <v>0.70484069650774028</v>
      </c>
    </row>
    <row r="1334" spans="1:7" x14ac:dyDescent="0.35">
      <c r="A1334" s="5" t="s">
        <v>2686</v>
      </c>
      <c r="B1334" s="5" t="s">
        <v>2687</v>
      </c>
      <c r="C1334" s="11">
        <v>2</v>
      </c>
      <c r="D1334" s="11">
        <v>3</v>
      </c>
      <c r="E1334" s="5">
        <v>76395.7958984375</v>
      </c>
      <c r="F1334" s="5">
        <v>53786.543457031301</v>
      </c>
      <c r="G1334" s="7">
        <f t="shared" si="20"/>
        <v>0.70405109109062092</v>
      </c>
    </row>
    <row r="1335" spans="1:7" x14ac:dyDescent="0.35">
      <c r="A1335" s="5" t="s">
        <v>3870</v>
      </c>
      <c r="B1335" s="5" t="s">
        <v>3871</v>
      </c>
      <c r="C1335" s="11">
        <v>6</v>
      </c>
      <c r="D1335" s="11">
        <v>2</v>
      </c>
      <c r="E1335" s="5">
        <v>52477.5078125</v>
      </c>
      <c r="F1335" s="5">
        <v>36943.55859375</v>
      </c>
      <c r="G1335" s="7">
        <f t="shared" si="20"/>
        <v>0.70398843492621321</v>
      </c>
    </row>
    <row r="1336" spans="1:7" x14ac:dyDescent="0.35">
      <c r="A1336" s="5" t="s">
        <v>2488</v>
      </c>
      <c r="B1336" s="5" t="s">
        <v>2489</v>
      </c>
      <c r="C1336" s="11">
        <v>10</v>
      </c>
      <c r="D1336" s="11">
        <v>26</v>
      </c>
      <c r="E1336" s="5">
        <v>1250549.4902343799</v>
      </c>
      <c r="F1336" s="5">
        <v>880222.79199218797</v>
      </c>
      <c r="G1336" s="7">
        <f t="shared" si="20"/>
        <v>0.70386881836017168</v>
      </c>
    </row>
    <row r="1337" spans="1:7" x14ac:dyDescent="0.35">
      <c r="A1337" s="5" t="s">
        <v>3872</v>
      </c>
      <c r="B1337" s="5" t="s">
        <v>3873</v>
      </c>
      <c r="C1337" s="11">
        <v>17</v>
      </c>
      <c r="D1337" s="11">
        <v>16</v>
      </c>
      <c r="E1337" s="5">
        <v>727787.13671875</v>
      </c>
      <c r="F1337" s="5">
        <v>511764.962890625</v>
      </c>
      <c r="G1337" s="7">
        <f t="shared" si="20"/>
        <v>0.70317945601227938</v>
      </c>
    </row>
    <row r="1338" spans="1:7" x14ac:dyDescent="0.35">
      <c r="A1338" s="5" t="s">
        <v>2718</v>
      </c>
      <c r="B1338" s="5" t="s">
        <v>2719</v>
      </c>
      <c r="C1338" s="11">
        <v>1</v>
      </c>
      <c r="D1338" s="11">
        <v>2</v>
      </c>
      <c r="E1338" s="5">
        <v>114378.7578125</v>
      </c>
      <c r="F1338" s="5">
        <v>80414.3515625</v>
      </c>
      <c r="G1338" s="7">
        <f t="shared" si="20"/>
        <v>0.7030531988668951</v>
      </c>
    </row>
    <row r="1339" spans="1:7" x14ac:dyDescent="0.35">
      <c r="A1339" s="5" t="s">
        <v>1574</v>
      </c>
      <c r="B1339" s="5" t="s">
        <v>1575</v>
      </c>
      <c r="C1339" s="11">
        <v>3</v>
      </c>
      <c r="D1339" s="11">
        <v>2</v>
      </c>
      <c r="E1339" s="5">
        <v>44128.34375</v>
      </c>
      <c r="F1339" s="5">
        <v>31015.98828125</v>
      </c>
      <c r="G1339" s="7">
        <f t="shared" si="20"/>
        <v>0.70285865377057122</v>
      </c>
    </row>
    <row r="1340" spans="1:7" x14ac:dyDescent="0.35">
      <c r="A1340" s="5" t="s">
        <v>1968</v>
      </c>
      <c r="B1340" s="5" t="s">
        <v>1969</v>
      </c>
      <c r="C1340" s="11">
        <v>11</v>
      </c>
      <c r="D1340" s="11">
        <v>14</v>
      </c>
      <c r="E1340" s="5">
        <v>689265.2578125</v>
      </c>
      <c r="F1340" s="5">
        <v>484171.54296875</v>
      </c>
      <c r="G1340" s="7">
        <f t="shared" si="20"/>
        <v>0.70244588346923265</v>
      </c>
    </row>
    <row r="1341" spans="1:7" x14ac:dyDescent="0.35">
      <c r="A1341" s="5" t="s">
        <v>1636</v>
      </c>
      <c r="B1341" s="5" t="s">
        <v>1637</v>
      </c>
      <c r="C1341" s="11">
        <v>31</v>
      </c>
      <c r="D1341" s="11">
        <v>51</v>
      </c>
      <c r="E1341" s="5">
        <v>3753919.22265625</v>
      </c>
      <c r="F1341" s="5">
        <v>2636054.21875</v>
      </c>
      <c r="G1341" s="7">
        <f t="shared" si="20"/>
        <v>0.70221388964377995</v>
      </c>
    </row>
    <row r="1342" spans="1:7" x14ac:dyDescent="0.35">
      <c r="A1342" s="5" t="s">
        <v>2906</v>
      </c>
      <c r="B1342" s="5" t="s">
        <v>2907</v>
      </c>
      <c r="C1342" s="11">
        <v>14</v>
      </c>
      <c r="D1342" s="11">
        <v>10</v>
      </c>
      <c r="E1342" s="5">
        <v>371872.15625</v>
      </c>
      <c r="F1342" s="5">
        <v>261095.90625</v>
      </c>
      <c r="G1342" s="7">
        <f t="shared" si="20"/>
        <v>0.7021120077472861</v>
      </c>
    </row>
    <row r="1343" spans="1:7" x14ac:dyDescent="0.35">
      <c r="A1343" s="5" t="s">
        <v>2914</v>
      </c>
      <c r="B1343" s="5" t="s">
        <v>2915</v>
      </c>
      <c r="C1343" s="11">
        <v>25</v>
      </c>
      <c r="D1343" s="11">
        <v>100</v>
      </c>
      <c r="E1343" s="5">
        <v>7226145.6582031297</v>
      </c>
      <c r="F1343" s="5">
        <v>5069813.1640625</v>
      </c>
      <c r="G1343" s="7">
        <f t="shared" si="20"/>
        <v>0.70159299353552906</v>
      </c>
    </row>
    <row r="1344" spans="1:7" x14ac:dyDescent="0.35">
      <c r="A1344" s="5" t="s">
        <v>3874</v>
      </c>
      <c r="B1344" s="5" t="s">
        <v>3875</v>
      </c>
      <c r="C1344" s="11">
        <v>4</v>
      </c>
      <c r="D1344" s="11">
        <v>4</v>
      </c>
      <c r="E1344" s="5">
        <v>92940.58203125</v>
      </c>
      <c r="F1344" s="5">
        <v>65190.5625</v>
      </c>
      <c r="G1344" s="7">
        <f t="shared" si="20"/>
        <v>0.70142193082114079</v>
      </c>
    </row>
    <row r="1345" spans="1:7" x14ac:dyDescent="0.35">
      <c r="A1345" s="5" t="s">
        <v>2302</v>
      </c>
      <c r="B1345" s="5" t="s">
        <v>2303</v>
      </c>
      <c r="C1345" s="11">
        <v>9</v>
      </c>
      <c r="D1345" s="11">
        <v>12</v>
      </c>
      <c r="E1345" s="5">
        <v>613975.9609375</v>
      </c>
      <c r="F1345" s="5">
        <v>430043.0390625</v>
      </c>
      <c r="G1345" s="7">
        <f t="shared" si="20"/>
        <v>0.70042325176030218</v>
      </c>
    </row>
    <row r="1346" spans="1:7" x14ac:dyDescent="0.35">
      <c r="A1346" s="5" t="s">
        <v>458</v>
      </c>
      <c r="B1346" s="5" t="s">
        <v>459</v>
      </c>
      <c r="C1346" s="11">
        <v>6</v>
      </c>
      <c r="D1346" s="11">
        <v>9</v>
      </c>
      <c r="E1346" s="5">
        <v>359597.041015625</v>
      </c>
      <c r="F1346" s="5">
        <v>251837.439453125</v>
      </c>
      <c r="G1346" s="7">
        <f t="shared" ref="G1346:G1409" si="21">F1346/E1346</f>
        <v>0.70033234628919627</v>
      </c>
    </row>
    <row r="1347" spans="1:7" x14ac:dyDescent="0.35">
      <c r="A1347" s="5" t="s">
        <v>3876</v>
      </c>
      <c r="B1347" s="5" t="s">
        <v>3877</v>
      </c>
      <c r="C1347" s="11">
        <v>13</v>
      </c>
      <c r="D1347" s="11">
        <v>9</v>
      </c>
      <c r="E1347" s="5">
        <v>346934.3203125</v>
      </c>
      <c r="F1347" s="5">
        <v>242528.80078125</v>
      </c>
      <c r="G1347" s="7">
        <f t="shared" si="21"/>
        <v>0.69906257923053838</v>
      </c>
    </row>
    <row r="1348" spans="1:7" x14ac:dyDescent="0.35">
      <c r="A1348" s="5" t="s">
        <v>3878</v>
      </c>
      <c r="B1348" s="5" t="s">
        <v>3879</v>
      </c>
      <c r="C1348" s="11">
        <v>5</v>
      </c>
      <c r="D1348" s="11">
        <v>5</v>
      </c>
      <c r="E1348" s="5">
        <v>96133.34765625</v>
      </c>
      <c r="F1348" s="5">
        <v>67115.751953125</v>
      </c>
      <c r="G1348" s="7">
        <f t="shared" si="21"/>
        <v>0.69815265555002803</v>
      </c>
    </row>
    <row r="1349" spans="1:7" x14ac:dyDescent="0.35">
      <c r="A1349" s="5" t="s">
        <v>2002</v>
      </c>
      <c r="B1349" s="5" t="s">
        <v>2003</v>
      </c>
      <c r="C1349" s="11">
        <v>27</v>
      </c>
      <c r="D1349" s="11">
        <v>40</v>
      </c>
      <c r="E1349" s="5">
        <v>2669456.5390625</v>
      </c>
      <c r="F1349" s="5">
        <v>1863436.10546875</v>
      </c>
      <c r="G1349" s="7">
        <f t="shared" si="21"/>
        <v>0.69805822953131114</v>
      </c>
    </row>
    <row r="1350" spans="1:7" x14ac:dyDescent="0.35">
      <c r="A1350" s="5" t="s">
        <v>3880</v>
      </c>
      <c r="B1350" s="5" t="s">
        <v>3881</v>
      </c>
      <c r="C1350" s="11">
        <v>4</v>
      </c>
      <c r="D1350" s="11">
        <v>2</v>
      </c>
      <c r="E1350" s="5">
        <v>54285.0546875</v>
      </c>
      <c r="F1350" s="5">
        <v>37803.15625</v>
      </c>
      <c r="G1350" s="7">
        <f t="shared" si="21"/>
        <v>0.69638239231072896</v>
      </c>
    </row>
    <row r="1351" spans="1:7" x14ac:dyDescent="0.35">
      <c r="A1351" s="5" t="s">
        <v>2158</v>
      </c>
      <c r="B1351" s="5" t="s">
        <v>2159</v>
      </c>
      <c r="C1351" s="11">
        <v>21</v>
      </c>
      <c r="D1351" s="11">
        <v>39</v>
      </c>
      <c r="E1351" s="5">
        <v>1164450.63671875</v>
      </c>
      <c r="F1351" s="5">
        <v>810749.017578125</v>
      </c>
      <c r="G1351" s="7">
        <f t="shared" si="21"/>
        <v>0.69625022479501242</v>
      </c>
    </row>
    <row r="1352" spans="1:7" x14ac:dyDescent="0.35">
      <c r="A1352" s="5" t="s">
        <v>2260</v>
      </c>
      <c r="B1352" s="5" t="s">
        <v>2261</v>
      </c>
      <c r="C1352" s="11">
        <v>11</v>
      </c>
      <c r="D1352" s="11">
        <v>23</v>
      </c>
      <c r="E1352" s="5">
        <v>678015.681640625</v>
      </c>
      <c r="F1352" s="5">
        <v>471706.328125</v>
      </c>
      <c r="G1352" s="7">
        <f t="shared" si="21"/>
        <v>0.69571595598436753</v>
      </c>
    </row>
    <row r="1353" spans="1:7" x14ac:dyDescent="0.35">
      <c r="A1353" s="5" t="s">
        <v>44</v>
      </c>
      <c r="B1353" s="5" t="s">
        <v>45</v>
      </c>
      <c r="C1353" s="11">
        <v>1</v>
      </c>
      <c r="D1353" s="11">
        <v>2</v>
      </c>
      <c r="E1353" s="5">
        <v>70785.765625</v>
      </c>
      <c r="F1353" s="5">
        <v>49233.65625</v>
      </c>
      <c r="G1353" s="7">
        <f t="shared" si="21"/>
        <v>0.69553046174316913</v>
      </c>
    </row>
    <row r="1354" spans="1:7" x14ac:dyDescent="0.35">
      <c r="A1354" s="5" t="s">
        <v>2482</v>
      </c>
      <c r="B1354" s="5" t="s">
        <v>2483</v>
      </c>
      <c r="C1354" s="11">
        <v>16</v>
      </c>
      <c r="D1354" s="11">
        <v>10</v>
      </c>
      <c r="E1354" s="5">
        <v>213585.21875</v>
      </c>
      <c r="F1354" s="5">
        <v>148266.1875</v>
      </c>
      <c r="G1354" s="7">
        <f t="shared" si="21"/>
        <v>0.69417812884113728</v>
      </c>
    </row>
    <row r="1355" spans="1:7" x14ac:dyDescent="0.35">
      <c r="A1355" s="5" t="s">
        <v>3882</v>
      </c>
      <c r="B1355" s="5" t="s">
        <v>3883</v>
      </c>
      <c r="C1355" s="11">
        <v>3</v>
      </c>
      <c r="D1355" s="11">
        <v>2</v>
      </c>
      <c r="E1355" s="5">
        <v>116332.0546875</v>
      </c>
      <c r="F1355" s="5">
        <v>80701.1796875</v>
      </c>
      <c r="G1355" s="7">
        <f t="shared" si="21"/>
        <v>0.69371404041891671</v>
      </c>
    </row>
    <row r="1356" spans="1:7" x14ac:dyDescent="0.35">
      <c r="A1356" s="5" t="s">
        <v>3884</v>
      </c>
      <c r="B1356" s="5" t="s">
        <v>3885</v>
      </c>
      <c r="C1356" s="11">
        <v>2</v>
      </c>
      <c r="D1356" s="11">
        <v>2</v>
      </c>
      <c r="E1356" s="5">
        <v>29355.171875</v>
      </c>
      <c r="F1356" s="5">
        <v>20356.31640625</v>
      </c>
      <c r="G1356" s="7">
        <f t="shared" si="21"/>
        <v>0.69344906215951085</v>
      </c>
    </row>
    <row r="1357" spans="1:7" x14ac:dyDescent="0.35">
      <c r="A1357" s="5" t="s">
        <v>450</v>
      </c>
      <c r="B1357" s="5" t="s">
        <v>451</v>
      </c>
      <c r="C1357" s="11">
        <v>20</v>
      </c>
      <c r="D1357" s="11">
        <v>29</v>
      </c>
      <c r="E1357" s="5">
        <v>1562258.4140625</v>
      </c>
      <c r="F1357" s="5">
        <v>1077851.6933593799</v>
      </c>
      <c r="G1357" s="7">
        <f t="shared" si="21"/>
        <v>0.68993175754869651</v>
      </c>
    </row>
    <row r="1358" spans="1:7" x14ac:dyDescent="0.35">
      <c r="A1358" s="5" t="s">
        <v>1442</v>
      </c>
      <c r="B1358" s="5" t="s">
        <v>1443</v>
      </c>
      <c r="C1358" s="11">
        <v>7</v>
      </c>
      <c r="D1358" s="11">
        <v>3</v>
      </c>
      <c r="E1358" s="5">
        <v>146895.53125</v>
      </c>
      <c r="F1358" s="5">
        <v>101209.78125</v>
      </c>
      <c r="G1358" s="7">
        <f t="shared" si="21"/>
        <v>0.6889915601159583</v>
      </c>
    </row>
    <row r="1359" spans="1:7" x14ac:dyDescent="0.35">
      <c r="A1359" s="5" t="s">
        <v>2542</v>
      </c>
      <c r="B1359" s="5" t="s">
        <v>2543</v>
      </c>
      <c r="C1359" s="11">
        <v>17</v>
      </c>
      <c r="D1359" s="11">
        <v>24</v>
      </c>
      <c r="E1359" s="5">
        <v>540678.23828125</v>
      </c>
      <c r="F1359" s="5">
        <v>372439.564453125</v>
      </c>
      <c r="G1359" s="7">
        <f t="shared" si="21"/>
        <v>0.68883771915264214</v>
      </c>
    </row>
    <row r="1360" spans="1:7" x14ac:dyDescent="0.35">
      <c r="A1360" s="5" t="s">
        <v>3886</v>
      </c>
      <c r="B1360" s="5" t="s">
        <v>3887</v>
      </c>
      <c r="C1360" s="11">
        <v>1</v>
      </c>
      <c r="D1360" s="11">
        <v>4</v>
      </c>
      <c r="E1360" s="5">
        <v>159630.078125</v>
      </c>
      <c r="F1360" s="5">
        <v>109903.2265625</v>
      </c>
      <c r="G1360" s="7">
        <f t="shared" si="21"/>
        <v>0.68848695592593223</v>
      </c>
    </row>
    <row r="1361" spans="1:7" x14ac:dyDescent="0.35">
      <c r="A1361" s="5" t="s">
        <v>3888</v>
      </c>
      <c r="B1361" s="5" t="s">
        <v>3889</v>
      </c>
      <c r="C1361" s="11">
        <v>42</v>
      </c>
      <c r="D1361" s="11">
        <v>34</v>
      </c>
      <c r="E1361" s="5">
        <v>5824544.6171875</v>
      </c>
      <c r="F1361" s="5">
        <v>3999895.1855468801</v>
      </c>
      <c r="G1361" s="7">
        <f t="shared" si="21"/>
        <v>0.68673097185034715</v>
      </c>
    </row>
    <row r="1362" spans="1:7" x14ac:dyDescent="0.35">
      <c r="A1362" s="5" t="s">
        <v>3890</v>
      </c>
      <c r="B1362" s="5" t="s">
        <v>3891</v>
      </c>
      <c r="C1362" s="11">
        <v>3</v>
      </c>
      <c r="D1362" s="11">
        <v>3</v>
      </c>
      <c r="E1362" s="5">
        <v>117531.67578125</v>
      </c>
      <c r="F1362" s="5">
        <v>80588.25390625</v>
      </c>
      <c r="G1362" s="7">
        <f t="shared" si="21"/>
        <v>0.68567263565815983</v>
      </c>
    </row>
    <row r="1363" spans="1:7" x14ac:dyDescent="0.35">
      <c r="A1363" s="5" t="s">
        <v>3892</v>
      </c>
      <c r="B1363" s="5" t="s">
        <v>3893</v>
      </c>
      <c r="C1363" s="11">
        <v>11</v>
      </c>
      <c r="D1363" s="11">
        <v>3</v>
      </c>
      <c r="E1363" s="5">
        <v>90028.28125</v>
      </c>
      <c r="F1363" s="5">
        <v>61698.1015625</v>
      </c>
      <c r="G1363" s="7">
        <f t="shared" si="21"/>
        <v>0.68531910979362387</v>
      </c>
    </row>
    <row r="1364" spans="1:7" x14ac:dyDescent="0.35">
      <c r="A1364" s="5" t="s">
        <v>3894</v>
      </c>
      <c r="B1364" s="5" t="s">
        <v>3895</v>
      </c>
      <c r="C1364" s="11">
        <v>13</v>
      </c>
      <c r="D1364" s="11">
        <v>12</v>
      </c>
      <c r="E1364" s="5">
        <v>504177.88671875</v>
      </c>
      <c r="F1364" s="5">
        <v>344946.4140625</v>
      </c>
      <c r="G1364" s="7">
        <f t="shared" si="21"/>
        <v>0.68417600840737491</v>
      </c>
    </row>
    <row r="1365" spans="1:7" x14ac:dyDescent="0.35">
      <c r="A1365" s="5" t="s">
        <v>408</v>
      </c>
      <c r="B1365" s="5" t="s">
        <v>409</v>
      </c>
      <c r="C1365" s="11">
        <v>27</v>
      </c>
      <c r="D1365" s="11">
        <v>57</v>
      </c>
      <c r="E1365" s="5">
        <v>3005306.5625</v>
      </c>
      <c r="F1365" s="5">
        <v>2055265.8203125</v>
      </c>
      <c r="G1365" s="7">
        <f t="shared" si="21"/>
        <v>0.68387892468540801</v>
      </c>
    </row>
    <row r="1366" spans="1:7" x14ac:dyDescent="0.35">
      <c r="A1366" s="5" t="s">
        <v>3896</v>
      </c>
      <c r="B1366" s="5" t="s">
        <v>3897</v>
      </c>
      <c r="C1366" s="11">
        <v>40</v>
      </c>
      <c r="D1366" s="11">
        <v>2</v>
      </c>
      <c r="E1366" s="5">
        <v>482.984375</v>
      </c>
      <c r="F1366" s="5">
        <v>330.00787353515602</v>
      </c>
      <c r="G1366" s="7">
        <f t="shared" si="21"/>
        <v>0.68326821863576026</v>
      </c>
    </row>
    <row r="1367" spans="1:7" x14ac:dyDescent="0.35">
      <c r="A1367" s="5" t="s">
        <v>858</v>
      </c>
      <c r="B1367" s="5" t="s">
        <v>859</v>
      </c>
      <c r="C1367" s="11">
        <v>17</v>
      </c>
      <c r="D1367" s="11">
        <v>25</v>
      </c>
      <c r="E1367" s="5">
        <v>666902.2421875</v>
      </c>
      <c r="F1367" s="5">
        <v>455346.9765625</v>
      </c>
      <c r="G1367" s="7">
        <f t="shared" si="21"/>
        <v>0.68277919574677171</v>
      </c>
    </row>
    <row r="1368" spans="1:7" x14ac:dyDescent="0.35">
      <c r="A1368" s="5" t="s">
        <v>3898</v>
      </c>
      <c r="B1368" s="5" t="s">
        <v>3899</v>
      </c>
      <c r="C1368" s="11">
        <v>7</v>
      </c>
      <c r="D1368" s="11">
        <v>11</v>
      </c>
      <c r="E1368" s="5">
        <v>381926.943359375</v>
      </c>
      <c r="F1368" s="5">
        <v>260591.58496093799</v>
      </c>
      <c r="G1368" s="7">
        <f t="shared" si="21"/>
        <v>0.68230741373942227</v>
      </c>
    </row>
    <row r="1369" spans="1:7" x14ac:dyDescent="0.35">
      <c r="A1369" s="5" t="s">
        <v>2298</v>
      </c>
      <c r="B1369" s="5" t="s">
        <v>2299</v>
      </c>
      <c r="C1369" s="11">
        <v>34</v>
      </c>
      <c r="D1369" s="11">
        <v>40</v>
      </c>
      <c r="E1369" s="5">
        <v>1798546.20703125</v>
      </c>
      <c r="F1369" s="5">
        <v>1226266.4238281299</v>
      </c>
      <c r="G1369" s="7">
        <f t="shared" si="21"/>
        <v>0.68180979673146835</v>
      </c>
    </row>
    <row r="1370" spans="1:7" x14ac:dyDescent="0.35">
      <c r="A1370" s="5" t="s">
        <v>2424</v>
      </c>
      <c r="B1370" s="5" t="s">
        <v>2425</v>
      </c>
      <c r="C1370" s="11">
        <v>10</v>
      </c>
      <c r="D1370" s="11">
        <v>27</v>
      </c>
      <c r="E1370" s="5">
        <v>1381230.703125</v>
      </c>
      <c r="F1370" s="5">
        <v>941409.7265625</v>
      </c>
      <c r="G1370" s="7">
        <f t="shared" si="21"/>
        <v>0.68157312491865696</v>
      </c>
    </row>
    <row r="1371" spans="1:7" x14ac:dyDescent="0.35">
      <c r="A1371" s="5" t="s">
        <v>780</v>
      </c>
      <c r="B1371" s="5" t="s">
        <v>781</v>
      </c>
      <c r="C1371" s="11">
        <v>7</v>
      </c>
      <c r="D1371" s="11">
        <v>13</v>
      </c>
      <c r="E1371" s="5">
        <v>475945.27734375</v>
      </c>
      <c r="F1371" s="5">
        <v>324233.337890625</v>
      </c>
      <c r="G1371" s="7">
        <f t="shared" si="21"/>
        <v>0.68124079242927016</v>
      </c>
    </row>
    <row r="1372" spans="1:7" x14ac:dyDescent="0.35">
      <c r="A1372" s="5" t="s">
        <v>350</v>
      </c>
      <c r="B1372" s="5" t="s">
        <v>351</v>
      </c>
      <c r="C1372" s="11">
        <v>46</v>
      </c>
      <c r="D1372" s="11">
        <v>13</v>
      </c>
      <c r="E1372" s="5">
        <v>1738999.578125</v>
      </c>
      <c r="F1372" s="5">
        <v>1184622.54296875</v>
      </c>
      <c r="G1372" s="7">
        <f t="shared" si="21"/>
        <v>0.68120921814484703</v>
      </c>
    </row>
    <row r="1373" spans="1:7" x14ac:dyDescent="0.35">
      <c r="A1373" s="5" t="s">
        <v>2086</v>
      </c>
      <c r="B1373" s="5" t="s">
        <v>2087</v>
      </c>
      <c r="C1373" s="11">
        <v>45</v>
      </c>
      <c r="D1373" s="11">
        <v>39</v>
      </c>
      <c r="E1373" s="5">
        <v>2590193.0390625</v>
      </c>
      <c r="F1373" s="5">
        <v>1761461.76171875</v>
      </c>
      <c r="G1373" s="7">
        <f t="shared" si="21"/>
        <v>0.68005038047523181</v>
      </c>
    </row>
    <row r="1374" spans="1:7" x14ac:dyDescent="0.35">
      <c r="A1374" s="5" t="s">
        <v>966</v>
      </c>
      <c r="B1374" s="5" t="s">
        <v>967</v>
      </c>
      <c r="C1374" s="11">
        <v>11</v>
      </c>
      <c r="D1374" s="11">
        <v>12</v>
      </c>
      <c r="E1374" s="5">
        <v>367498.53515625</v>
      </c>
      <c r="F1374" s="5">
        <v>249909.29296875</v>
      </c>
      <c r="G1374" s="7">
        <f t="shared" si="21"/>
        <v>0.68002799756057697</v>
      </c>
    </row>
    <row r="1375" spans="1:7" x14ac:dyDescent="0.35">
      <c r="A1375" s="5" t="s">
        <v>2618</v>
      </c>
      <c r="B1375" s="5" t="s">
        <v>2619</v>
      </c>
      <c r="C1375" s="11">
        <v>7</v>
      </c>
      <c r="D1375" s="11">
        <v>4</v>
      </c>
      <c r="E1375" s="5">
        <v>41110.640625</v>
      </c>
      <c r="F1375" s="5">
        <v>27932.005859375</v>
      </c>
      <c r="G1375" s="7">
        <f t="shared" si="21"/>
        <v>0.67943494518032699</v>
      </c>
    </row>
    <row r="1376" spans="1:7" x14ac:dyDescent="0.35">
      <c r="A1376" s="5" t="s">
        <v>3900</v>
      </c>
      <c r="B1376" s="5" t="s">
        <v>3901</v>
      </c>
      <c r="C1376" s="11">
        <v>9</v>
      </c>
      <c r="D1376" s="11">
        <v>13</v>
      </c>
      <c r="E1376" s="5">
        <v>562636.125</v>
      </c>
      <c r="F1376" s="5">
        <v>382171.16015625</v>
      </c>
      <c r="G1376" s="7">
        <f t="shared" si="21"/>
        <v>0.67925101708719826</v>
      </c>
    </row>
    <row r="1377" spans="1:7" x14ac:dyDescent="0.35">
      <c r="A1377" s="5" t="s">
        <v>2558</v>
      </c>
      <c r="B1377" s="5" t="s">
        <v>2559</v>
      </c>
      <c r="C1377" s="11">
        <v>7</v>
      </c>
      <c r="D1377" s="11">
        <v>7</v>
      </c>
      <c r="E1377" s="5">
        <v>371555.8515625</v>
      </c>
      <c r="F1377" s="5">
        <v>252058.51171875</v>
      </c>
      <c r="G1377" s="7">
        <f t="shared" si="21"/>
        <v>0.67838660233386427</v>
      </c>
    </row>
    <row r="1378" spans="1:7" x14ac:dyDescent="0.35">
      <c r="A1378" s="5" t="s">
        <v>1034</v>
      </c>
      <c r="B1378" s="5" t="s">
        <v>1035</v>
      </c>
      <c r="C1378" s="11">
        <v>1</v>
      </c>
      <c r="D1378" s="11">
        <v>3</v>
      </c>
      <c r="E1378" s="5">
        <v>38065.125</v>
      </c>
      <c r="F1378" s="5">
        <v>25801.1015625</v>
      </c>
      <c r="G1378" s="7">
        <f t="shared" si="21"/>
        <v>0.67781470736008353</v>
      </c>
    </row>
    <row r="1379" spans="1:7" x14ac:dyDescent="0.35">
      <c r="A1379" s="5" t="s">
        <v>1446</v>
      </c>
      <c r="B1379" s="5" t="s">
        <v>1447</v>
      </c>
      <c r="C1379" s="11">
        <v>15</v>
      </c>
      <c r="D1379" s="11">
        <v>32</v>
      </c>
      <c r="E1379" s="5">
        <v>1243715.82421875</v>
      </c>
      <c r="F1379" s="5">
        <v>842676.44921875</v>
      </c>
      <c r="G1379" s="7">
        <f t="shared" si="21"/>
        <v>0.67754742105020971</v>
      </c>
    </row>
    <row r="1380" spans="1:7" x14ac:dyDescent="0.35">
      <c r="A1380" s="5" t="s">
        <v>1926</v>
      </c>
      <c r="B1380" s="5" t="s">
        <v>1927</v>
      </c>
      <c r="C1380" s="11">
        <v>14</v>
      </c>
      <c r="D1380" s="11">
        <v>35</v>
      </c>
      <c r="E1380" s="5">
        <v>1821101.72265625</v>
      </c>
      <c r="F1380" s="5">
        <v>1232040.9560546901</v>
      </c>
      <c r="G1380" s="7">
        <f t="shared" si="21"/>
        <v>0.67653604448720261</v>
      </c>
    </row>
    <row r="1381" spans="1:7" x14ac:dyDescent="0.35">
      <c r="A1381" s="5" t="s">
        <v>1868</v>
      </c>
      <c r="B1381" s="5" t="s">
        <v>1869</v>
      </c>
      <c r="C1381" s="11">
        <v>4</v>
      </c>
      <c r="D1381" s="11">
        <v>6</v>
      </c>
      <c r="E1381" s="5">
        <v>124122.19824218799</v>
      </c>
      <c r="F1381" s="5">
        <v>83747.408203125</v>
      </c>
      <c r="G1381" s="7">
        <f t="shared" si="21"/>
        <v>0.67471741065781432</v>
      </c>
    </row>
    <row r="1382" spans="1:7" x14ac:dyDescent="0.35">
      <c r="A1382" s="5" t="s">
        <v>3902</v>
      </c>
      <c r="B1382" s="5" t="s">
        <v>3903</v>
      </c>
      <c r="C1382" s="11">
        <v>2</v>
      </c>
      <c r="D1382" s="11">
        <v>3</v>
      </c>
      <c r="E1382" s="5">
        <v>79450.234375</v>
      </c>
      <c r="F1382" s="5">
        <v>53570.51171875</v>
      </c>
      <c r="G1382" s="7">
        <f t="shared" si="21"/>
        <v>0.67426499292501296</v>
      </c>
    </row>
    <row r="1383" spans="1:7" x14ac:dyDescent="0.35">
      <c r="A1383" s="5" t="s">
        <v>1504</v>
      </c>
      <c r="B1383" s="5" t="s">
        <v>1505</v>
      </c>
      <c r="C1383" s="11">
        <v>11</v>
      </c>
      <c r="D1383" s="11">
        <v>14</v>
      </c>
      <c r="E1383" s="5">
        <v>689984.7109375</v>
      </c>
      <c r="F1383" s="5">
        <v>465021.81640625</v>
      </c>
      <c r="G1383" s="7">
        <f t="shared" si="21"/>
        <v>0.67395959509655345</v>
      </c>
    </row>
    <row r="1384" spans="1:7" x14ac:dyDescent="0.35">
      <c r="A1384" s="5" t="s">
        <v>1076</v>
      </c>
      <c r="B1384" s="5" t="s">
        <v>1077</v>
      </c>
      <c r="C1384" s="11">
        <v>12</v>
      </c>
      <c r="D1384" s="11">
        <v>12</v>
      </c>
      <c r="E1384" s="5">
        <v>381396.88671875</v>
      </c>
      <c r="F1384" s="5">
        <v>257003.18359375</v>
      </c>
      <c r="G1384" s="7">
        <f t="shared" si="21"/>
        <v>0.67384709352194971</v>
      </c>
    </row>
    <row r="1385" spans="1:7" x14ac:dyDescent="0.35">
      <c r="A1385" s="5" t="s">
        <v>2940</v>
      </c>
      <c r="B1385" s="5" t="s">
        <v>2941</v>
      </c>
      <c r="C1385" s="11">
        <v>5</v>
      </c>
      <c r="D1385" s="11">
        <v>4</v>
      </c>
      <c r="E1385" s="5">
        <v>243094.75</v>
      </c>
      <c r="F1385" s="5">
        <v>163493.515625</v>
      </c>
      <c r="G1385" s="7">
        <f t="shared" si="21"/>
        <v>0.67255058212898466</v>
      </c>
    </row>
    <row r="1386" spans="1:7" x14ac:dyDescent="0.35">
      <c r="A1386" s="5" t="s">
        <v>3904</v>
      </c>
      <c r="B1386" s="5" t="s">
        <v>3905</v>
      </c>
      <c r="C1386" s="11">
        <v>3</v>
      </c>
      <c r="D1386" s="11">
        <v>5</v>
      </c>
      <c r="E1386" s="5">
        <v>97151.4609375</v>
      </c>
      <c r="F1386" s="5">
        <v>65318.455078125</v>
      </c>
      <c r="G1386" s="7">
        <f t="shared" si="21"/>
        <v>0.67233631329688415</v>
      </c>
    </row>
    <row r="1387" spans="1:7" x14ac:dyDescent="0.35">
      <c r="A1387" s="5" t="s">
        <v>2528</v>
      </c>
      <c r="B1387" s="5" t="s">
        <v>2529</v>
      </c>
      <c r="C1387" s="11">
        <v>21</v>
      </c>
      <c r="D1387" s="11">
        <v>21</v>
      </c>
      <c r="E1387" s="5">
        <v>2376373.0234375</v>
      </c>
      <c r="F1387" s="5">
        <v>1596249.7890625</v>
      </c>
      <c r="G1387" s="7">
        <f t="shared" si="21"/>
        <v>0.67171684467006498</v>
      </c>
    </row>
    <row r="1388" spans="1:7" x14ac:dyDescent="0.35">
      <c r="A1388" s="5" t="s">
        <v>3906</v>
      </c>
      <c r="B1388" s="5" t="s">
        <v>3907</v>
      </c>
      <c r="C1388" s="11">
        <v>2</v>
      </c>
      <c r="D1388" s="11">
        <v>12</v>
      </c>
      <c r="E1388" s="5">
        <v>207446.20703125</v>
      </c>
      <c r="F1388" s="5">
        <v>139270.08984375</v>
      </c>
      <c r="G1388" s="7">
        <f t="shared" si="21"/>
        <v>0.67135520015928829</v>
      </c>
    </row>
    <row r="1389" spans="1:7" x14ac:dyDescent="0.35">
      <c r="A1389" s="5" t="s">
        <v>226</v>
      </c>
      <c r="B1389" s="5" t="s">
        <v>227</v>
      </c>
      <c r="C1389" s="11">
        <v>35</v>
      </c>
      <c r="D1389" s="11">
        <v>41</v>
      </c>
      <c r="E1389" s="5">
        <v>3094983.12109375</v>
      </c>
      <c r="F1389" s="5">
        <v>2077038.85546875</v>
      </c>
      <c r="G1389" s="7">
        <f t="shared" si="21"/>
        <v>0.67109860513059472</v>
      </c>
    </row>
    <row r="1390" spans="1:7" x14ac:dyDescent="0.35">
      <c r="A1390" s="5" t="s">
        <v>3908</v>
      </c>
      <c r="B1390" s="5" t="s">
        <v>3909</v>
      </c>
      <c r="C1390" s="11">
        <v>13</v>
      </c>
      <c r="D1390" s="11">
        <v>19</v>
      </c>
      <c r="E1390" s="5">
        <v>324070.3671875</v>
      </c>
      <c r="F1390" s="5">
        <v>217076.5</v>
      </c>
      <c r="G1390" s="7">
        <f t="shared" si="21"/>
        <v>0.66984371907846885</v>
      </c>
    </row>
    <row r="1391" spans="1:7" x14ac:dyDescent="0.35">
      <c r="A1391" s="5" t="s">
        <v>216</v>
      </c>
      <c r="B1391" s="5" t="s">
        <v>217</v>
      </c>
      <c r="C1391" s="11">
        <v>9</v>
      </c>
      <c r="D1391" s="11">
        <v>13</v>
      </c>
      <c r="E1391" s="5">
        <v>391106.193359375</v>
      </c>
      <c r="F1391" s="5">
        <v>261965.40625</v>
      </c>
      <c r="G1391" s="7">
        <f t="shared" si="21"/>
        <v>0.6698063357163162</v>
      </c>
    </row>
    <row r="1392" spans="1:7" x14ac:dyDescent="0.35">
      <c r="A1392" s="5" t="s">
        <v>2204</v>
      </c>
      <c r="B1392" s="5" t="s">
        <v>2205</v>
      </c>
      <c r="C1392" s="11">
        <v>11</v>
      </c>
      <c r="D1392" s="11">
        <v>16</v>
      </c>
      <c r="E1392" s="5">
        <v>301594.01171875</v>
      </c>
      <c r="F1392" s="5">
        <v>201818.76953125</v>
      </c>
      <c r="G1392" s="7">
        <f t="shared" si="21"/>
        <v>0.66917366290234936</v>
      </c>
    </row>
    <row r="1393" spans="1:7" x14ac:dyDescent="0.35">
      <c r="A1393" s="5" t="s">
        <v>1712</v>
      </c>
      <c r="B1393" s="5" t="s">
        <v>1713</v>
      </c>
      <c r="C1393" s="11">
        <v>33</v>
      </c>
      <c r="D1393" s="11">
        <v>155</v>
      </c>
      <c r="E1393" s="5">
        <v>10041253.84375</v>
      </c>
      <c r="F1393" s="5">
        <v>6717228.0527343797</v>
      </c>
      <c r="G1393" s="7">
        <f t="shared" si="21"/>
        <v>0.66896307545450595</v>
      </c>
    </row>
    <row r="1394" spans="1:7" x14ac:dyDescent="0.35">
      <c r="A1394" s="5" t="s">
        <v>1106</v>
      </c>
      <c r="B1394" s="5" t="s">
        <v>1107</v>
      </c>
      <c r="C1394" s="11">
        <v>10</v>
      </c>
      <c r="D1394" s="11">
        <v>18</v>
      </c>
      <c r="E1394" s="5">
        <v>579794.6015625</v>
      </c>
      <c r="F1394" s="5">
        <v>387345.62890625</v>
      </c>
      <c r="G1394" s="7">
        <f t="shared" si="21"/>
        <v>0.66807387971944643</v>
      </c>
    </row>
    <row r="1395" spans="1:7" x14ac:dyDescent="0.35">
      <c r="A1395" s="5" t="s">
        <v>3910</v>
      </c>
      <c r="B1395" s="5" t="s">
        <v>3911</v>
      </c>
      <c r="C1395" s="11">
        <v>9</v>
      </c>
      <c r="D1395" s="11">
        <v>3</v>
      </c>
      <c r="E1395" s="5">
        <v>270491.015625</v>
      </c>
      <c r="F1395" s="5">
        <v>180703.9296875</v>
      </c>
      <c r="G1395" s="7">
        <f t="shared" si="21"/>
        <v>0.66805889751999037</v>
      </c>
    </row>
    <row r="1396" spans="1:7" x14ac:dyDescent="0.35">
      <c r="A1396" s="5" t="s">
        <v>1812</v>
      </c>
      <c r="B1396" s="5" t="s">
        <v>1813</v>
      </c>
      <c r="C1396" s="11">
        <v>6</v>
      </c>
      <c r="D1396" s="11">
        <v>3</v>
      </c>
      <c r="E1396" s="5">
        <v>117701.7734375</v>
      </c>
      <c r="F1396" s="5">
        <v>78500.1484375</v>
      </c>
      <c r="G1396" s="7">
        <f t="shared" si="21"/>
        <v>0.66694108461487045</v>
      </c>
    </row>
    <row r="1397" spans="1:7" x14ac:dyDescent="0.35">
      <c r="A1397" s="5" t="s">
        <v>454</v>
      </c>
      <c r="B1397" s="5" t="s">
        <v>455</v>
      </c>
      <c r="C1397" s="11">
        <v>46</v>
      </c>
      <c r="D1397" s="11">
        <v>71</v>
      </c>
      <c r="E1397" s="5">
        <v>6559254.046875</v>
      </c>
      <c r="F1397" s="5">
        <v>4374282.9082031297</v>
      </c>
      <c r="G1397" s="7">
        <f t="shared" si="21"/>
        <v>0.66688725226112444</v>
      </c>
    </row>
    <row r="1398" spans="1:7" x14ac:dyDescent="0.35">
      <c r="A1398" s="5" t="s">
        <v>1004</v>
      </c>
      <c r="B1398" s="5" t="s">
        <v>1005</v>
      </c>
      <c r="C1398" s="11">
        <v>15</v>
      </c>
      <c r="D1398" s="11">
        <v>20</v>
      </c>
      <c r="E1398" s="5">
        <v>811141.375</v>
      </c>
      <c r="F1398" s="5">
        <v>540701.86328125</v>
      </c>
      <c r="G1398" s="7">
        <f t="shared" si="21"/>
        <v>0.66659386383939545</v>
      </c>
    </row>
    <row r="1399" spans="1:7" x14ac:dyDescent="0.35">
      <c r="A1399" s="5" t="s">
        <v>3912</v>
      </c>
      <c r="B1399" s="5" t="s">
        <v>3913</v>
      </c>
      <c r="C1399" s="11">
        <v>12</v>
      </c>
      <c r="D1399" s="11">
        <v>21</v>
      </c>
      <c r="E1399" s="5">
        <v>1175842.9921875</v>
      </c>
      <c r="F1399" s="5">
        <v>782763.826171875</v>
      </c>
      <c r="G1399" s="7">
        <f t="shared" si="21"/>
        <v>0.6657043766665196</v>
      </c>
    </row>
    <row r="1400" spans="1:7" x14ac:dyDescent="0.35">
      <c r="A1400" s="5" t="s">
        <v>1330</v>
      </c>
      <c r="B1400" s="5" t="s">
        <v>1331</v>
      </c>
      <c r="C1400" s="11">
        <v>1</v>
      </c>
      <c r="D1400" s="11">
        <v>3</v>
      </c>
      <c r="E1400" s="5">
        <v>81033.53125</v>
      </c>
      <c r="F1400" s="5">
        <v>53943.0546875</v>
      </c>
      <c r="G1400" s="7">
        <f t="shared" si="21"/>
        <v>0.66568806585853924</v>
      </c>
    </row>
    <row r="1401" spans="1:7" x14ac:dyDescent="0.35">
      <c r="A1401" s="5" t="s">
        <v>348</v>
      </c>
      <c r="B1401" s="5" t="s">
        <v>349</v>
      </c>
      <c r="C1401" s="11">
        <v>8</v>
      </c>
      <c r="D1401" s="11">
        <v>10</v>
      </c>
      <c r="E1401" s="5">
        <v>271115.8359375</v>
      </c>
      <c r="F1401" s="5">
        <v>180440.3125</v>
      </c>
      <c r="G1401" s="7">
        <f t="shared" si="21"/>
        <v>0.66554693080191996</v>
      </c>
    </row>
    <row r="1402" spans="1:7" x14ac:dyDescent="0.35">
      <c r="A1402" s="5" t="s">
        <v>3009</v>
      </c>
      <c r="B1402" s="5" t="s">
        <v>3010</v>
      </c>
      <c r="C1402" s="11">
        <v>3</v>
      </c>
      <c r="D1402" s="11">
        <v>14</v>
      </c>
      <c r="E1402" s="5">
        <v>776916.1015625</v>
      </c>
      <c r="F1402" s="5">
        <v>517037.45703125</v>
      </c>
      <c r="G1402" s="7">
        <f t="shared" si="21"/>
        <v>0.66549973155583553</v>
      </c>
    </row>
    <row r="1403" spans="1:7" x14ac:dyDescent="0.35">
      <c r="A1403" s="5" t="s">
        <v>3914</v>
      </c>
      <c r="B1403" s="5" t="s">
        <v>3915</v>
      </c>
      <c r="C1403" s="11">
        <v>2</v>
      </c>
      <c r="D1403" s="11">
        <v>2</v>
      </c>
      <c r="E1403" s="5">
        <v>89271.7734375</v>
      </c>
      <c r="F1403" s="5">
        <v>59392.6484375</v>
      </c>
      <c r="G1403" s="7">
        <f t="shared" si="21"/>
        <v>0.6653015410193609</v>
      </c>
    </row>
    <row r="1404" spans="1:7" x14ac:dyDescent="0.35">
      <c r="A1404" s="5" t="s">
        <v>2744</v>
      </c>
      <c r="B1404" s="5" t="s">
        <v>2745</v>
      </c>
      <c r="C1404" s="11">
        <v>18</v>
      </c>
      <c r="D1404" s="11">
        <v>8</v>
      </c>
      <c r="E1404" s="5">
        <v>492638.5</v>
      </c>
      <c r="F1404" s="5">
        <v>326567.90234375</v>
      </c>
      <c r="G1404" s="7">
        <f t="shared" si="21"/>
        <v>0.66289561685444809</v>
      </c>
    </row>
    <row r="1405" spans="1:7" x14ac:dyDescent="0.35">
      <c r="A1405" s="5" t="s">
        <v>2560</v>
      </c>
      <c r="B1405" s="5" t="s">
        <v>2561</v>
      </c>
      <c r="C1405" s="11">
        <v>3</v>
      </c>
      <c r="D1405" s="11">
        <v>4</v>
      </c>
      <c r="E1405" s="5">
        <v>151966.3671875</v>
      </c>
      <c r="F1405" s="5">
        <v>100736.845703125</v>
      </c>
      <c r="G1405" s="7">
        <f t="shared" si="21"/>
        <v>0.66288908241672517</v>
      </c>
    </row>
    <row r="1406" spans="1:7" x14ac:dyDescent="0.35">
      <c r="A1406" s="5" t="s">
        <v>1724</v>
      </c>
      <c r="B1406" s="5" t="s">
        <v>1725</v>
      </c>
      <c r="C1406" s="11">
        <v>6</v>
      </c>
      <c r="D1406" s="11">
        <v>9</v>
      </c>
      <c r="E1406" s="5">
        <v>325821.5</v>
      </c>
      <c r="F1406" s="5">
        <v>215591.88671875</v>
      </c>
      <c r="G1406" s="7">
        <f t="shared" si="21"/>
        <v>0.66168711002420033</v>
      </c>
    </row>
    <row r="1407" spans="1:7" x14ac:dyDescent="0.35">
      <c r="A1407" s="5" t="s">
        <v>3005</v>
      </c>
      <c r="B1407" s="5" t="s">
        <v>3006</v>
      </c>
      <c r="C1407" s="11">
        <v>6</v>
      </c>
      <c r="D1407" s="11">
        <v>12</v>
      </c>
      <c r="E1407" s="5">
        <v>428212.58203125</v>
      </c>
      <c r="F1407" s="5">
        <v>283047.71875</v>
      </c>
      <c r="G1407" s="7">
        <f t="shared" si="21"/>
        <v>0.66099813650348038</v>
      </c>
    </row>
    <row r="1408" spans="1:7" x14ac:dyDescent="0.35">
      <c r="A1408" s="5" t="s">
        <v>3916</v>
      </c>
      <c r="B1408" s="5" t="s">
        <v>3917</v>
      </c>
      <c r="C1408" s="11">
        <v>5</v>
      </c>
      <c r="D1408" s="11">
        <v>3</v>
      </c>
      <c r="E1408" s="5">
        <v>106267.12890625</v>
      </c>
      <c r="F1408" s="5">
        <v>69885.181640625</v>
      </c>
      <c r="G1408" s="7">
        <f t="shared" si="21"/>
        <v>0.65763686626255291</v>
      </c>
    </row>
    <row r="1409" spans="1:7" x14ac:dyDescent="0.35">
      <c r="A1409" s="5" t="s">
        <v>3918</v>
      </c>
      <c r="B1409" s="5" t="s">
        <v>3919</v>
      </c>
      <c r="C1409" s="11">
        <v>3</v>
      </c>
      <c r="D1409" s="11">
        <v>2</v>
      </c>
      <c r="E1409" s="5">
        <v>127664.4296875</v>
      </c>
      <c r="F1409" s="5">
        <v>83783.5859375</v>
      </c>
      <c r="G1409" s="7">
        <f t="shared" si="21"/>
        <v>0.65627979651487445</v>
      </c>
    </row>
    <row r="1410" spans="1:7" x14ac:dyDescent="0.35">
      <c r="A1410" s="5" t="s">
        <v>1652</v>
      </c>
      <c r="B1410" s="5" t="s">
        <v>1653</v>
      </c>
      <c r="C1410" s="11">
        <v>5</v>
      </c>
      <c r="D1410" s="11">
        <v>4</v>
      </c>
      <c r="E1410" s="5">
        <v>267488.921875</v>
      </c>
      <c r="F1410" s="5">
        <v>175535.125</v>
      </c>
      <c r="G1410" s="7">
        <f t="shared" ref="G1410:G1473" si="22">F1410/E1410</f>
        <v>0.65623325171585667</v>
      </c>
    </row>
    <row r="1411" spans="1:7" x14ac:dyDescent="0.35">
      <c r="A1411" s="5" t="s">
        <v>2458</v>
      </c>
      <c r="B1411" s="5" t="s">
        <v>2459</v>
      </c>
      <c r="C1411" s="11">
        <v>4</v>
      </c>
      <c r="D1411" s="11">
        <v>8</v>
      </c>
      <c r="E1411" s="5">
        <v>228057.46484375</v>
      </c>
      <c r="F1411" s="5">
        <v>149553.609375</v>
      </c>
      <c r="G1411" s="7">
        <f t="shared" si="22"/>
        <v>0.6557716033433254</v>
      </c>
    </row>
    <row r="1412" spans="1:7" x14ac:dyDescent="0.35">
      <c r="A1412" s="5" t="s">
        <v>1202</v>
      </c>
      <c r="B1412" s="5" t="s">
        <v>1203</v>
      </c>
      <c r="C1412" s="11">
        <v>13</v>
      </c>
      <c r="D1412" s="11">
        <v>21</v>
      </c>
      <c r="E1412" s="5">
        <v>671556.6015625</v>
      </c>
      <c r="F1412" s="5">
        <v>440361.361328125</v>
      </c>
      <c r="G1412" s="7">
        <f t="shared" si="22"/>
        <v>0.65573230953808403</v>
      </c>
    </row>
    <row r="1413" spans="1:7" x14ac:dyDescent="0.35">
      <c r="A1413" s="5" t="s">
        <v>3920</v>
      </c>
      <c r="B1413" s="5" t="s">
        <v>3921</v>
      </c>
      <c r="C1413" s="11">
        <v>6</v>
      </c>
      <c r="D1413" s="11">
        <v>4</v>
      </c>
      <c r="E1413" s="5">
        <v>181089.95703125</v>
      </c>
      <c r="F1413" s="5">
        <v>118594.03515625</v>
      </c>
      <c r="G1413" s="7">
        <f t="shared" si="22"/>
        <v>0.6548901833125107</v>
      </c>
    </row>
    <row r="1414" spans="1:7" x14ac:dyDescent="0.35">
      <c r="A1414" s="5" t="s">
        <v>2390</v>
      </c>
      <c r="B1414" s="5" t="s">
        <v>2391</v>
      </c>
      <c r="C1414" s="11">
        <v>1</v>
      </c>
      <c r="D1414" s="11">
        <v>2</v>
      </c>
      <c r="E1414" s="5">
        <v>87758.9140625</v>
      </c>
      <c r="F1414" s="5">
        <v>57425.32421875</v>
      </c>
      <c r="G1414" s="7">
        <f t="shared" si="22"/>
        <v>0.65435317690750971</v>
      </c>
    </row>
    <row r="1415" spans="1:7" x14ac:dyDescent="0.35">
      <c r="A1415" s="5" t="s">
        <v>3922</v>
      </c>
      <c r="B1415" s="5" t="s">
        <v>3923</v>
      </c>
      <c r="C1415" s="11">
        <v>8</v>
      </c>
      <c r="D1415" s="11">
        <v>4</v>
      </c>
      <c r="E1415" s="5">
        <v>113587.92578125</v>
      </c>
      <c r="F1415" s="5">
        <v>74312.52734375</v>
      </c>
      <c r="G1415" s="7">
        <f t="shared" si="22"/>
        <v>0.65422910782667709</v>
      </c>
    </row>
    <row r="1416" spans="1:7" x14ac:dyDescent="0.35">
      <c r="A1416" s="5" t="s">
        <v>694</v>
      </c>
      <c r="B1416" s="5" t="s">
        <v>695</v>
      </c>
      <c r="C1416" s="11">
        <v>10</v>
      </c>
      <c r="D1416" s="11">
        <v>2</v>
      </c>
      <c r="E1416" s="5">
        <v>37435.4140625</v>
      </c>
      <c r="F1416" s="5">
        <v>24447.33203125</v>
      </c>
      <c r="G1416" s="7">
        <f t="shared" si="22"/>
        <v>0.65305360294490533</v>
      </c>
    </row>
    <row r="1417" spans="1:7" x14ac:dyDescent="0.35">
      <c r="A1417" s="5" t="s">
        <v>2508</v>
      </c>
      <c r="B1417" s="5" t="s">
        <v>2509</v>
      </c>
      <c r="C1417" s="11">
        <v>8</v>
      </c>
      <c r="D1417" s="11">
        <v>8</v>
      </c>
      <c r="E1417" s="5">
        <v>774168.921875</v>
      </c>
      <c r="F1417" s="5">
        <v>504748.0546875</v>
      </c>
      <c r="G1417" s="7">
        <f t="shared" si="22"/>
        <v>0.65198697651802451</v>
      </c>
    </row>
    <row r="1418" spans="1:7" x14ac:dyDescent="0.35">
      <c r="A1418" s="5" t="s">
        <v>946</v>
      </c>
      <c r="B1418" s="5" t="s">
        <v>947</v>
      </c>
      <c r="C1418" s="11">
        <v>22</v>
      </c>
      <c r="D1418" s="11">
        <v>5</v>
      </c>
      <c r="E1418" s="5">
        <v>216274.09082031299</v>
      </c>
      <c r="F1418" s="5">
        <v>140766.8203125</v>
      </c>
      <c r="G1418" s="7">
        <f t="shared" si="22"/>
        <v>0.65087232492149649</v>
      </c>
    </row>
    <row r="1419" spans="1:7" x14ac:dyDescent="0.35">
      <c r="A1419" s="5" t="s">
        <v>3924</v>
      </c>
      <c r="B1419" s="5" t="s">
        <v>3925</v>
      </c>
      <c r="C1419" s="11">
        <v>6</v>
      </c>
      <c r="D1419" s="11">
        <v>11</v>
      </c>
      <c r="E1419" s="5">
        <v>695113.1484375</v>
      </c>
      <c r="F1419" s="5">
        <v>451625.1875</v>
      </c>
      <c r="G1419" s="7">
        <f t="shared" si="22"/>
        <v>0.64971463784734773</v>
      </c>
    </row>
    <row r="1420" spans="1:7" x14ac:dyDescent="0.35">
      <c r="A1420" s="5" t="s">
        <v>2346</v>
      </c>
      <c r="B1420" s="5" t="s">
        <v>2347</v>
      </c>
      <c r="C1420" s="11">
        <v>3</v>
      </c>
      <c r="D1420" s="11">
        <v>2</v>
      </c>
      <c r="E1420" s="5">
        <v>69813.8359375</v>
      </c>
      <c r="F1420" s="5">
        <v>45243.0390625</v>
      </c>
      <c r="G1420" s="7">
        <f t="shared" si="22"/>
        <v>0.64805261671917425</v>
      </c>
    </row>
    <row r="1421" spans="1:7" x14ac:dyDescent="0.35">
      <c r="A1421" s="5" t="s">
        <v>3926</v>
      </c>
      <c r="B1421" s="5" t="s">
        <v>3927</v>
      </c>
      <c r="C1421" s="11">
        <v>3</v>
      </c>
      <c r="D1421" s="11">
        <v>10</v>
      </c>
      <c r="E1421" s="5">
        <v>183640.54296875</v>
      </c>
      <c r="F1421" s="5">
        <v>118956.671875</v>
      </c>
      <c r="G1421" s="7">
        <f t="shared" si="22"/>
        <v>0.64776911433573137</v>
      </c>
    </row>
    <row r="1422" spans="1:7" x14ac:dyDescent="0.35">
      <c r="A1422" s="5" t="s">
        <v>2730</v>
      </c>
      <c r="B1422" s="5" t="s">
        <v>2731</v>
      </c>
      <c r="C1422" s="11">
        <v>12</v>
      </c>
      <c r="D1422" s="11">
        <v>23</v>
      </c>
      <c r="E1422" s="5">
        <v>720058.51171875</v>
      </c>
      <c r="F1422" s="5">
        <v>466074.71972656302</v>
      </c>
      <c r="G1422" s="7">
        <f t="shared" si="22"/>
        <v>0.64727339812158025</v>
      </c>
    </row>
    <row r="1423" spans="1:7" x14ac:dyDescent="0.35">
      <c r="A1423" s="5" t="s">
        <v>2778</v>
      </c>
      <c r="B1423" s="5" t="s">
        <v>2779</v>
      </c>
      <c r="C1423" s="11">
        <v>22</v>
      </c>
      <c r="D1423" s="11">
        <v>10</v>
      </c>
      <c r="E1423" s="5">
        <v>525042.71484375</v>
      </c>
      <c r="F1423" s="5">
        <v>339581.3515625</v>
      </c>
      <c r="G1423" s="7">
        <f t="shared" si="22"/>
        <v>0.64676899985853087</v>
      </c>
    </row>
    <row r="1424" spans="1:7" x14ac:dyDescent="0.35">
      <c r="A1424" s="5" t="s">
        <v>2702</v>
      </c>
      <c r="B1424" s="5" t="s">
        <v>2703</v>
      </c>
      <c r="C1424" s="11">
        <v>19</v>
      </c>
      <c r="D1424" s="11">
        <v>13</v>
      </c>
      <c r="E1424" s="5">
        <v>447850.26171875</v>
      </c>
      <c r="F1424" s="5">
        <v>289303.00390625</v>
      </c>
      <c r="G1424" s="7">
        <f t="shared" si="22"/>
        <v>0.6459815448046613</v>
      </c>
    </row>
    <row r="1425" spans="1:7" x14ac:dyDescent="0.35">
      <c r="A1425" s="5" t="s">
        <v>3928</v>
      </c>
      <c r="B1425" s="5" t="s">
        <v>3929</v>
      </c>
      <c r="C1425" s="11">
        <v>3</v>
      </c>
      <c r="D1425" s="11">
        <v>2</v>
      </c>
      <c r="E1425" s="5">
        <v>38934.0703125</v>
      </c>
      <c r="F1425" s="5">
        <v>25141.50390625</v>
      </c>
      <c r="G1425" s="7">
        <f t="shared" si="22"/>
        <v>0.64574558232557</v>
      </c>
    </row>
    <row r="1426" spans="1:7" x14ac:dyDescent="0.35">
      <c r="A1426" s="5" t="s">
        <v>3930</v>
      </c>
      <c r="B1426" s="5" t="s">
        <v>3931</v>
      </c>
      <c r="C1426" s="11">
        <v>39</v>
      </c>
      <c r="D1426" s="11">
        <v>17</v>
      </c>
      <c r="E1426" s="5">
        <v>964809.6328125</v>
      </c>
      <c r="F1426" s="5">
        <v>622045.3125</v>
      </c>
      <c r="G1426" s="7">
        <f t="shared" si="22"/>
        <v>0.6447337291675731</v>
      </c>
    </row>
    <row r="1427" spans="1:7" x14ac:dyDescent="0.35">
      <c r="A1427" s="5" t="s">
        <v>94</v>
      </c>
      <c r="B1427" s="5" t="s">
        <v>95</v>
      </c>
      <c r="C1427" s="11">
        <v>19</v>
      </c>
      <c r="D1427" s="11">
        <v>11</v>
      </c>
      <c r="E1427" s="5">
        <v>523910.78515625</v>
      </c>
      <c r="F1427" s="5">
        <v>337722.61328125</v>
      </c>
      <c r="G1427" s="7">
        <f t="shared" si="22"/>
        <v>0.64461855500937693</v>
      </c>
    </row>
    <row r="1428" spans="1:7" x14ac:dyDescent="0.35">
      <c r="A1428" s="5" t="s">
        <v>3932</v>
      </c>
      <c r="B1428" s="5" t="s">
        <v>3933</v>
      </c>
      <c r="C1428" s="11">
        <v>10</v>
      </c>
      <c r="D1428" s="11">
        <v>8</v>
      </c>
      <c r="E1428" s="5">
        <v>255669.447265625</v>
      </c>
      <c r="F1428" s="5">
        <v>164357.94433593799</v>
      </c>
      <c r="G1428" s="7">
        <f t="shared" si="22"/>
        <v>0.64285328612292136</v>
      </c>
    </row>
    <row r="1429" spans="1:7" x14ac:dyDescent="0.35">
      <c r="A1429" s="5" t="s">
        <v>3934</v>
      </c>
      <c r="B1429" s="5" t="s">
        <v>3935</v>
      </c>
      <c r="C1429" s="11">
        <v>4</v>
      </c>
      <c r="D1429" s="11">
        <v>2</v>
      </c>
      <c r="E1429" s="5">
        <v>113499.90234375</v>
      </c>
      <c r="F1429" s="5">
        <v>72938.85546875</v>
      </c>
      <c r="G1429" s="7">
        <f t="shared" si="22"/>
        <v>0.64263364075719365</v>
      </c>
    </row>
    <row r="1430" spans="1:7" x14ac:dyDescent="0.35">
      <c r="A1430" s="5" t="s">
        <v>3936</v>
      </c>
      <c r="B1430" s="5" t="s">
        <v>3937</v>
      </c>
      <c r="C1430" s="11">
        <v>7</v>
      </c>
      <c r="D1430" s="11">
        <v>4</v>
      </c>
      <c r="E1430" s="5">
        <v>123054.34375</v>
      </c>
      <c r="F1430" s="5">
        <v>78811.822265625</v>
      </c>
      <c r="G1430" s="7">
        <f t="shared" si="22"/>
        <v>0.640463553450343</v>
      </c>
    </row>
    <row r="1431" spans="1:7" x14ac:dyDescent="0.35">
      <c r="A1431" s="5" t="s">
        <v>3938</v>
      </c>
      <c r="B1431" s="5" t="s">
        <v>3939</v>
      </c>
      <c r="C1431" s="11">
        <v>5</v>
      </c>
      <c r="D1431" s="11">
        <v>5</v>
      </c>
      <c r="E1431" s="5">
        <v>49090.013671875</v>
      </c>
      <c r="F1431" s="5">
        <v>31417.828125</v>
      </c>
      <c r="G1431" s="7">
        <f t="shared" si="22"/>
        <v>0.64000446883151152</v>
      </c>
    </row>
    <row r="1432" spans="1:7" x14ac:dyDescent="0.35">
      <c r="A1432" s="5" t="s">
        <v>3940</v>
      </c>
      <c r="B1432" s="5" t="s">
        <v>3941</v>
      </c>
      <c r="C1432" s="11">
        <v>2</v>
      </c>
      <c r="D1432" s="11">
        <v>2</v>
      </c>
      <c r="E1432" s="5">
        <v>37153.23828125</v>
      </c>
      <c r="F1432" s="5">
        <v>23769.85546875</v>
      </c>
      <c r="G1432" s="7">
        <f t="shared" si="22"/>
        <v>0.63977883404973213</v>
      </c>
    </row>
    <row r="1433" spans="1:7" x14ac:dyDescent="0.35">
      <c r="A1433" s="5" t="s">
        <v>1754</v>
      </c>
      <c r="B1433" s="5" t="s">
        <v>1755</v>
      </c>
      <c r="C1433" s="11">
        <v>6</v>
      </c>
      <c r="D1433" s="11">
        <v>3</v>
      </c>
      <c r="E1433" s="5">
        <v>82029.6640625</v>
      </c>
      <c r="F1433" s="5">
        <v>52307.61328125</v>
      </c>
      <c r="G1433" s="7">
        <f t="shared" si="22"/>
        <v>0.6376670425152029</v>
      </c>
    </row>
    <row r="1434" spans="1:7" x14ac:dyDescent="0.35">
      <c r="A1434" s="5" t="s">
        <v>230</v>
      </c>
      <c r="B1434" s="5" t="s">
        <v>231</v>
      </c>
      <c r="C1434" s="11">
        <v>44</v>
      </c>
      <c r="D1434" s="11">
        <v>44</v>
      </c>
      <c r="E1434" s="5">
        <v>4853835.9453125</v>
      </c>
      <c r="F1434" s="5">
        <v>3086831.8828125</v>
      </c>
      <c r="G1434" s="7">
        <f t="shared" si="22"/>
        <v>0.63595719294830089</v>
      </c>
    </row>
    <row r="1435" spans="1:7" x14ac:dyDescent="0.35">
      <c r="A1435" s="5" t="s">
        <v>2586</v>
      </c>
      <c r="B1435" s="5" t="s">
        <v>2587</v>
      </c>
      <c r="C1435" s="11">
        <v>10</v>
      </c>
      <c r="D1435" s="11">
        <v>13</v>
      </c>
      <c r="E1435" s="5">
        <v>1268580.83984375</v>
      </c>
      <c r="F1435" s="5">
        <v>806726.28125</v>
      </c>
      <c r="G1435" s="7">
        <f t="shared" si="22"/>
        <v>0.63592816154259735</v>
      </c>
    </row>
    <row r="1436" spans="1:7" x14ac:dyDescent="0.35">
      <c r="A1436" s="5" t="s">
        <v>3942</v>
      </c>
      <c r="B1436" s="5" t="s">
        <v>3943</v>
      </c>
      <c r="C1436" s="11">
        <v>12</v>
      </c>
      <c r="D1436" s="11">
        <v>3</v>
      </c>
      <c r="E1436" s="5">
        <v>132575.640625</v>
      </c>
      <c r="F1436" s="5">
        <v>84247.2734375</v>
      </c>
      <c r="G1436" s="7">
        <f t="shared" si="22"/>
        <v>0.63546570878582165</v>
      </c>
    </row>
    <row r="1437" spans="1:7" x14ac:dyDescent="0.35">
      <c r="A1437" s="5" t="s">
        <v>3944</v>
      </c>
      <c r="B1437" s="5" t="s">
        <v>3945</v>
      </c>
      <c r="C1437" s="11">
        <v>3</v>
      </c>
      <c r="D1437" s="11">
        <v>3</v>
      </c>
      <c r="E1437" s="5">
        <v>30998.431640625</v>
      </c>
      <c r="F1437" s="5">
        <v>19686.953125</v>
      </c>
      <c r="G1437" s="7">
        <f t="shared" si="22"/>
        <v>0.63509513491641489</v>
      </c>
    </row>
    <row r="1438" spans="1:7" x14ac:dyDescent="0.35">
      <c r="A1438" s="5" t="s">
        <v>906</v>
      </c>
      <c r="B1438" s="5" t="s">
        <v>907</v>
      </c>
      <c r="C1438" s="11">
        <v>27</v>
      </c>
      <c r="D1438" s="11">
        <v>26</v>
      </c>
      <c r="E1438" s="5">
        <v>1703021.34375</v>
      </c>
      <c r="F1438" s="5">
        <v>1079756.27734375</v>
      </c>
      <c r="G1438" s="7">
        <f t="shared" si="22"/>
        <v>0.63402392536441166</v>
      </c>
    </row>
    <row r="1439" spans="1:7" x14ac:dyDescent="0.35">
      <c r="A1439" s="5" t="s">
        <v>314</v>
      </c>
      <c r="B1439" s="5" t="s">
        <v>315</v>
      </c>
      <c r="C1439" s="11">
        <v>43</v>
      </c>
      <c r="D1439" s="11">
        <v>74</v>
      </c>
      <c r="E1439" s="5">
        <v>8188843.10546875</v>
      </c>
      <c r="F1439" s="5">
        <v>5183693.3613281297</v>
      </c>
      <c r="G1439" s="7">
        <f t="shared" si="22"/>
        <v>0.63301901069105926</v>
      </c>
    </row>
    <row r="1440" spans="1:7" x14ac:dyDescent="0.35">
      <c r="A1440" s="5" t="s">
        <v>1384</v>
      </c>
      <c r="B1440" s="5" t="s">
        <v>1385</v>
      </c>
      <c r="C1440" s="11">
        <v>16</v>
      </c>
      <c r="D1440" s="11">
        <v>17</v>
      </c>
      <c r="E1440" s="5">
        <v>902906.125</v>
      </c>
      <c r="F1440" s="5">
        <v>571394.1328125</v>
      </c>
      <c r="G1440" s="7">
        <f t="shared" si="22"/>
        <v>0.63283891535512615</v>
      </c>
    </row>
    <row r="1441" spans="1:7" x14ac:dyDescent="0.35">
      <c r="A1441" s="5" t="s">
        <v>1220</v>
      </c>
      <c r="B1441" s="5" t="s">
        <v>1221</v>
      </c>
      <c r="C1441" s="11">
        <v>1</v>
      </c>
      <c r="D1441" s="11">
        <v>3</v>
      </c>
      <c r="E1441" s="5">
        <v>42204.55859375</v>
      </c>
      <c r="F1441" s="5">
        <v>26692.619140625</v>
      </c>
      <c r="G1441" s="7">
        <f t="shared" si="22"/>
        <v>0.63245819954098192</v>
      </c>
    </row>
    <row r="1442" spans="1:7" x14ac:dyDescent="0.35">
      <c r="A1442" s="5" t="s">
        <v>1844</v>
      </c>
      <c r="B1442" s="5" t="s">
        <v>1845</v>
      </c>
      <c r="C1442" s="11">
        <v>2</v>
      </c>
      <c r="D1442" s="11">
        <v>3</v>
      </c>
      <c r="E1442" s="5">
        <v>143177.6484375</v>
      </c>
      <c r="F1442" s="5">
        <v>90508.8828125</v>
      </c>
      <c r="G1442" s="7">
        <f t="shared" si="22"/>
        <v>0.63214394006484187</v>
      </c>
    </row>
    <row r="1443" spans="1:7" x14ac:dyDescent="0.35">
      <c r="A1443" s="5" t="s">
        <v>3946</v>
      </c>
      <c r="B1443" s="5" t="s">
        <v>3947</v>
      </c>
      <c r="C1443" s="11">
        <v>15</v>
      </c>
      <c r="D1443" s="11">
        <v>5</v>
      </c>
      <c r="E1443" s="5">
        <v>176813.765625</v>
      </c>
      <c r="F1443" s="5">
        <v>111401.251953125</v>
      </c>
      <c r="G1443" s="7">
        <f t="shared" si="22"/>
        <v>0.63004852342431983</v>
      </c>
    </row>
    <row r="1444" spans="1:7" x14ac:dyDescent="0.35">
      <c r="A1444" s="5" t="s">
        <v>1672</v>
      </c>
      <c r="B1444" s="5" t="s">
        <v>1673</v>
      </c>
      <c r="C1444" s="11">
        <v>6</v>
      </c>
      <c r="D1444" s="11">
        <v>36</v>
      </c>
      <c r="E1444" s="5">
        <v>1214386.4833984401</v>
      </c>
      <c r="F1444" s="5">
        <v>764403.708984375</v>
      </c>
      <c r="G1444" s="7">
        <f t="shared" si="22"/>
        <v>0.62945670051037139</v>
      </c>
    </row>
    <row r="1445" spans="1:7" x14ac:dyDescent="0.35">
      <c r="A1445" s="5" t="s">
        <v>792</v>
      </c>
      <c r="B1445" s="5" t="s">
        <v>793</v>
      </c>
      <c r="C1445" s="11">
        <v>6</v>
      </c>
      <c r="D1445" s="11">
        <v>4</v>
      </c>
      <c r="E1445" s="5">
        <v>182912.421875</v>
      </c>
      <c r="F1445" s="5">
        <v>114967.94921875</v>
      </c>
      <c r="G1445" s="7">
        <f t="shared" si="22"/>
        <v>0.6285409598770586</v>
      </c>
    </row>
    <row r="1446" spans="1:7" x14ac:dyDescent="0.35">
      <c r="A1446" s="5" t="s">
        <v>2274</v>
      </c>
      <c r="B1446" s="5" t="s">
        <v>2275</v>
      </c>
      <c r="C1446" s="11">
        <v>5</v>
      </c>
      <c r="D1446" s="11">
        <v>5</v>
      </c>
      <c r="E1446" s="5">
        <v>178099.439453125</v>
      </c>
      <c r="F1446" s="5">
        <v>111847.82421875</v>
      </c>
      <c r="G1446" s="7">
        <f t="shared" si="22"/>
        <v>0.62800772738079202</v>
      </c>
    </row>
    <row r="1447" spans="1:7" x14ac:dyDescent="0.35">
      <c r="A1447" s="5" t="s">
        <v>3948</v>
      </c>
      <c r="B1447" s="5" t="s">
        <v>3949</v>
      </c>
      <c r="C1447" s="11">
        <v>1</v>
      </c>
      <c r="D1447" s="11">
        <v>2</v>
      </c>
      <c r="E1447" s="5">
        <v>48766.20703125</v>
      </c>
      <c r="F1447" s="5">
        <v>30606.162109375</v>
      </c>
      <c r="G1447" s="7">
        <f t="shared" si="22"/>
        <v>0.62761005976458628</v>
      </c>
    </row>
    <row r="1448" spans="1:7" x14ac:dyDescent="0.35">
      <c r="A1448" s="5" t="s">
        <v>3950</v>
      </c>
      <c r="B1448" s="5" t="s">
        <v>3951</v>
      </c>
      <c r="C1448" s="11">
        <v>7</v>
      </c>
      <c r="D1448" s="11">
        <v>5</v>
      </c>
      <c r="E1448" s="5">
        <v>231799.73828125</v>
      </c>
      <c r="F1448" s="5">
        <v>145428.84375</v>
      </c>
      <c r="G1448" s="7">
        <f t="shared" si="22"/>
        <v>0.62739002566752922</v>
      </c>
    </row>
    <row r="1449" spans="1:7" x14ac:dyDescent="0.35">
      <c r="A1449" s="5" t="s">
        <v>2534</v>
      </c>
      <c r="B1449" s="5" t="s">
        <v>2535</v>
      </c>
      <c r="C1449" s="11">
        <v>23</v>
      </c>
      <c r="D1449" s="11">
        <v>25</v>
      </c>
      <c r="E1449" s="5">
        <v>1497972.3515625</v>
      </c>
      <c r="F1449" s="5">
        <v>937872.5859375</v>
      </c>
      <c r="G1449" s="7">
        <f t="shared" si="22"/>
        <v>0.62609472395083055</v>
      </c>
    </row>
    <row r="1450" spans="1:7" x14ac:dyDescent="0.35">
      <c r="A1450" s="5" t="s">
        <v>166</v>
      </c>
      <c r="B1450" s="5" t="s">
        <v>167</v>
      </c>
      <c r="C1450" s="11">
        <v>24</v>
      </c>
      <c r="D1450" s="11">
        <v>14</v>
      </c>
      <c r="E1450" s="5">
        <v>957658.3046875</v>
      </c>
      <c r="F1450" s="5">
        <v>599481.87890625</v>
      </c>
      <c r="G1450" s="7">
        <f t="shared" si="22"/>
        <v>0.62598723988706073</v>
      </c>
    </row>
    <row r="1451" spans="1:7" x14ac:dyDescent="0.35">
      <c r="A1451" s="5" t="s">
        <v>3952</v>
      </c>
      <c r="B1451" s="5" t="s">
        <v>3953</v>
      </c>
      <c r="C1451" s="11">
        <v>4</v>
      </c>
      <c r="D1451" s="11">
        <v>2</v>
      </c>
      <c r="E1451" s="5">
        <v>51092.10546875</v>
      </c>
      <c r="F1451" s="5">
        <v>31804.732421875</v>
      </c>
      <c r="G1451" s="7">
        <f t="shared" si="22"/>
        <v>0.62249797948389618</v>
      </c>
    </row>
    <row r="1452" spans="1:7" x14ac:dyDescent="0.35">
      <c r="A1452" s="5" t="s">
        <v>2338</v>
      </c>
      <c r="B1452" s="5" t="s">
        <v>2339</v>
      </c>
      <c r="C1452" s="11">
        <v>10</v>
      </c>
      <c r="D1452" s="11">
        <v>12</v>
      </c>
      <c r="E1452" s="5">
        <v>452760.9765625</v>
      </c>
      <c r="F1452" s="5">
        <v>281743.34765625</v>
      </c>
      <c r="G1452" s="7">
        <f t="shared" si="22"/>
        <v>0.62227833722625958</v>
      </c>
    </row>
    <row r="1453" spans="1:7" x14ac:dyDescent="0.35">
      <c r="A1453" s="5" t="s">
        <v>2286</v>
      </c>
      <c r="B1453" s="5" t="s">
        <v>2287</v>
      </c>
      <c r="C1453" s="11">
        <v>5</v>
      </c>
      <c r="D1453" s="11">
        <v>6</v>
      </c>
      <c r="E1453" s="5">
        <v>235451.2890625</v>
      </c>
      <c r="F1453" s="5">
        <v>146418.73828125</v>
      </c>
      <c r="G1453" s="7">
        <f t="shared" si="22"/>
        <v>0.62186424573952315</v>
      </c>
    </row>
    <row r="1454" spans="1:7" x14ac:dyDescent="0.35">
      <c r="A1454" s="5" t="s">
        <v>2948</v>
      </c>
      <c r="B1454" s="5" t="s">
        <v>2949</v>
      </c>
      <c r="C1454" s="11">
        <v>1</v>
      </c>
      <c r="D1454" s="11">
        <v>2</v>
      </c>
      <c r="E1454" s="5">
        <v>52981.6953125</v>
      </c>
      <c r="F1454" s="5">
        <v>32938.89453125</v>
      </c>
      <c r="G1454" s="7">
        <f t="shared" si="22"/>
        <v>0.62170329463728402</v>
      </c>
    </row>
    <row r="1455" spans="1:7" x14ac:dyDescent="0.35">
      <c r="A1455" s="5" t="s">
        <v>2754</v>
      </c>
      <c r="B1455" s="5" t="s">
        <v>2755</v>
      </c>
      <c r="C1455" s="11">
        <v>8</v>
      </c>
      <c r="D1455" s="11">
        <v>7</v>
      </c>
      <c r="E1455" s="5">
        <v>191644.5390625</v>
      </c>
      <c r="F1455" s="5">
        <v>119034.384765625</v>
      </c>
      <c r="G1455" s="7">
        <f t="shared" si="22"/>
        <v>0.62112067136337734</v>
      </c>
    </row>
    <row r="1456" spans="1:7" x14ac:dyDescent="0.35">
      <c r="A1456" s="5" t="s">
        <v>3954</v>
      </c>
      <c r="B1456" s="5" t="s">
        <v>3955</v>
      </c>
      <c r="C1456" s="11">
        <v>3</v>
      </c>
      <c r="D1456" s="11">
        <v>2</v>
      </c>
      <c r="E1456" s="5">
        <v>65950.1953125</v>
      </c>
      <c r="F1456" s="5">
        <v>40961.66796875</v>
      </c>
      <c r="G1456" s="7">
        <f t="shared" si="22"/>
        <v>0.62110002517287843</v>
      </c>
    </row>
    <row r="1457" spans="1:7" x14ac:dyDescent="0.35">
      <c r="A1457" s="5" t="s">
        <v>3956</v>
      </c>
      <c r="B1457" s="5" t="s">
        <v>3957</v>
      </c>
      <c r="C1457" s="11">
        <v>4</v>
      </c>
      <c r="D1457" s="11">
        <v>3</v>
      </c>
      <c r="E1457" s="5">
        <v>42579.7578125</v>
      </c>
      <c r="F1457" s="5">
        <v>26347.234375</v>
      </c>
      <c r="G1457" s="7">
        <f t="shared" si="22"/>
        <v>0.61877370207270954</v>
      </c>
    </row>
    <row r="1458" spans="1:7" x14ac:dyDescent="0.35">
      <c r="A1458" s="5" t="s">
        <v>3958</v>
      </c>
      <c r="B1458" s="5" t="s">
        <v>3959</v>
      </c>
      <c r="C1458" s="11">
        <v>6</v>
      </c>
      <c r="D1458" s="11">
        <v>6</v>
      </c>
      <c r="E1458" s="5">
        <v>391074.0703125</v>
      </c>
      <c r="F1458" s="5">
        <v>240906.080078125</v>
      </c>
      <c r="G1458" s="7">
        <f t="shared" si="22"/>
        <v>0.6160113859904377</v>
      </c>
    </row>
    <row r="1459" spans="1:7" x14ac:dyDescent="0.35">
      <c r="A1459" s="5" t="s">
        <v>3960</v>
      </c>
      <c r="B1459" s="5" t="s">
        <v>3961</v>
      </c>
      <c r="C1459" s="11">
        <v>7</v>
      </c>
      <c r="D1459" s="11">
        <v>7</v>
      </c>
      <c r="E1459" s="5">
        <v>405731.9296875</v>
      </c>
      <c r="F1459" s="5">
        <v>248565.9921875</v>
      </c>
      <c r="G1459" s="7">
        <f t="shared" si="22"/>
        <v>0.61263601407695167</v>
      </c>
    </row>
    <row r="1460" spans="1:7" x14ac:dyDescent="0.35">
      <c r="A1460" s="5" t="s">
        <v>470</v>
      </c>
      <c r="B1460" s="5" t="s">
        <v>471</v>
      </c>
      <c r="C1460" s="11">
        <v>13</v>
      </c>
      <c r="D1460" s="11">
        <v>15</v>
      </c>
      <c r="E1460" s="5">
        <v>780312.796875</v>
      </c>
      <c r="F1460" s="5">
        <v>476752.328125</v>
      </c>
      <c r="G1460" s="7">
        <f t="shared" si="22"/>
        <v>0.61097591893186909</v>
      </c>
    </row>
    <row r="1461" spans="1:7" x14ac:dyDescent="0.35">
      <c r="A1461" s="5" t="s">
        <v>1950</v>
      </c>
      <c r="B1461" s="5" t="s">
        <v>1951</v>
      </c>
      <c r="C1461" s="11">
        <v>6</v>
      </c>
      <c r="D1461" s="11">
        <v>11</v>
      </c>
      <c r="E1461" s="5">
        <v>206251.96972656299</v>
      </c>
      <c r="F1461" s="5">
        <v>125908.08203125</v>
      </c>
      <c r="G1461" s="7">
        <f t="shared" si="22"/>
        <v>0.6104575980446233</v>
      </c>
    </row>
    <row r="1462" spans="1:7" x14ac:dyDescent="0.35">
      <c r="A1462" s="5" t="s">
        <v>762</v>
      </c>
      <c r="B1462" s="5" t="s">
        <v>763</v>
      </c>
      <c r="C1462" s="11">
        <v>3</v>
      </c>
      <c r="D1462" s="11">
        <v>2</v>
      </c>
      <c r="E1462" s="5">
        <v>38143.2255859375</v>
      </c>
      <c r="F1462" s="5">
        <v>23277.0625</v>
      </c>
      <c r="G1462" s="7">
        <f t="shared" si="22"/>
        <v>0.61025417075848187</v>
      </c>
    </row>
    <row r="1463" spans="1:7" x14ac:dyDescent="0.35">
      <c r="A1463" s="5" t="s">
        <v>1024</v>
      </c>
      <c r="B1463" s="5" t="s">
        <v>1025</v>
      </c>
      <c r="C1463" s="11">
        <v>4</v>
      </c>
      <c r="D1463" s="11">
        <v>3</v>
      </c>
      <c r="E1463" s="5">
        <v>173278.78125</v>
      </c>
      <c r="F1463" s="5">
        <v>105668.7109375</v>
      </c>
      <c r="G1463" s="7">
        <f t="shared" si="22"/>
        <v>0.60981910292319763</v>
      </c>
    </row>
    <row r="1464" spans="1:7" x14ac:dyDescent="0.35">
      <c r="A1464" s="5" t="s">
        <v>3962</v>
      </c>
      <c r="B1464" s="5" t="s">
        <v>3963</v>
      </c>
      <c r="C1464" s="11">
        <v>2</v>
      </c>
      <c r="D1464" s="11">
        <v>2</v>
      </c>
      <c r="E1464" s="5">
        <v>112308.0625</v>
      </c>
      <c r="F1464" s="5">
        <v>68446.6640625</v>
      </c>
      <c r="G1464" s="7">
        <f t="shared" si="22"/>
        <v>0.60945458891252802</v>
      </c>
    </row>
    <row r="1465" spans="1:7" x14ac:dyDescent="0.35">
      <c r="A1465" s="5" t="s">
        <v>1270</v>
      </c>
      <c r="B1465" s="5" t="s">
        <v>1271</v>
      </c>
      <c r="C1465" s="11">
        <v>3</v>
      </c>
      <c r="D1465" s="11">
        <v>3</v>
      </c>
      <c r="E1465" s="5">
        <v>72222.27734375</v>
      </c>
      <c r="F1465" s="5">
        <v>43883.96875</v>
      </c>
      <c r="G1465" s="7">
        <f t="shared" si="22"/>
        <v>0.60762371894103184</v>
      </c>
    </row>
    <row r="1466" spans="1:7" x14ac:dyDescent="0.35">
      <c r="A1466" s="5" t="s">
        <v>2342</v>
      </c>
      <c r="B1466" s="5" t="s">
        <v>2343</v>
      </c>
      <c r="C1466" s="11">
        <v>1</v>
      </c>
      <c r="D1466" s="11">
        <v>3</v>
      </c>
      <c r="E1466" s="5">
        <v>371951.71875</v>
      </c>
      <c r="F1466" s="5">
        <v>225554.34375</v>
      </c>
      <c r="G1466" s="7">
        <f t="shared" si="22"/>
        <v>0.60640758566194952</v>
      </c>
    </row>
    <row r="1467" spans="1:7" x14ac:dyDescent="0.35">
      <c r="A1467" s="5" t="s">
        <v>172</v>
      </c>
      <c r="B1467" s="5" t="s">
        <v>173</v>
      </c>
      <c r="C1467" s="11">
        <v>28</v>
      </c>
      <c r="D1467" s="11">
        <v>17</v>
      </c>
      <c r="E1467" s="5">
        <v>1542781.4921875</v>
      </c>
      <c r="F1467" s="5">
        <v>935511.203125</v>
      </c>
      <c r="G1467" s="7">
        <f t="shared" si="22"/>
        <v>0.60637958639142386</v>
      </c>
    </row>
    <row r="1468" spans="1:7" x14ac:dyDescent="0.35">
      <c r="A1468" s="5" t="s">
        <v>2432</v>
      </c>
      <c r="B1468" s="5" t="s">
        <v>2433</v>
      </c>
      <c r="C1468" s="11">
        <v>16</v>
      </c>
      <c r="D1468" s="11">
        <v>31</v>
      </c>
      <c r="E1468" s="5">
        <v>2031088.75</v>
      </c>
      <c r="F1468" s="5">
        <v>1231170.4667968799</v>
      </c>
      <c r="G1468" s="7">
        <f t="shared" si="22"/>
        <v>0.60616281134779559</v>
      </c>
    </row>
    <row r="1469" spans="1:7" x14ac:dyDescent="0.35">
      <c r="A1469" s="5" t="s">
        <v>3964</v>
      </c>
      <c r="B1469" s="5" t="s">
        <v>3965</v>
      </c>
      <c r="C1469" s="11">
        <v>2</v>
      </c>
      <c r="D1469" s="11">
        <v>4</v>
      </c>
      <c r="E1469" s="5">
        <v>88347.3828125</v>
      </c>
      <c r="F1469" s="5">
        <v>53490.54296875</v>
      </c>
      <c r="G1469" s="7">
        <f t="shared" si="22"/>
        <v>0.60545701826021481</v>
      </c>
    </row>
    <row r="1470" spans="1:7" x14ac:dyDescent="0.35">
      <c r="A1470" s="5" t="s">
        <v>160</v>
      </c>
      <c r="B1470" s="5" t="s">
        <v>161</v>
      </c>
      <c r="C1470" s="11">
        <v>32</v>
      </c>
      <c r="D1470" s="11">
        <v>25</v>
      </c>
      <c r="E1470" s="5">
        <v>1954579.5859375</v>
      </c>
      <c r="F1470" s="5">
        <v>1181261.5996093799</v>
      </c>
      <c r="G1470" s="7">
        <f t="shared" si="22"/>
        <v>0.60435584619226246</v>
      </c>
    </row>
    <row r="1471" spans="1:7" x14ac:dyDescent="0.35">
      <c r="A1471" s="5" t="s">
        <v>3966</v>
      </c>
      <c r="B1471" s="5" t="s">
        <v>3967</v>
      </c>
      <c r="C1471" s="11">
        <v>24</v>
      </c>
      <c r="D1471" s="11">
        <v>18</v>
      </c>
      <c r="E1471" s="5">
        <v>657673.921875</v>
      </c>
      <c r="F1471" s="5">
        <v>397069.63671875</v>
      </c>
      <c r="G1471" s="7">
        <f t="shared" si="22"/>
        <v>0.60374848920072977</v>
      </c>
    </row>
    <row r="1472" spans="1:7" x14ac:dyDescent="0.35">
      <c r="A1472" s="5" t="s">
        <v>2222</v>
      </c>
      <c r="B1472" s="5" t="s">
        <v>2223</v>
      </c>
      <c r="C1472" s="11">
        <v>4</v>
      </c>
      <c r="D1472" s="11">
        <v>2</v>
      </c>
      <c r="E1472" s="5">
        <v>57987.50390625</v>
      </c>
      <c r="F1472" s="5">
        <v>34911.76171875</v>
      </c>
      <c r="G1472" s="7">
        <f t="shared" si="22"/>
        <v>0.6020566392233887</v>
      </c>
    </row>
    <row r="1473" spans="1:7" x14ac:dyDescent="0.35">
      <c r="A1473" s="5" t="s">
        <v>3968</v>
      </c>
      <c r="B1473" s="5" t="s">
        <v>3969</v>
      </c>
      <c r="C1473" s="11">
        <v>6</v>
      </c>
      <c r="D1473" s="11">
        <v>7</v>
      </c>
      <c r="E1473" s="5">
        <v>206003.53125</v>
      </c>
      <c r="F1473" s="5">
        <v>124000.171875</v>
      </c>
      <c r="G1473" s="7">
        <f t="shared" si="22"/>
        <v>0.60193226360045704</v>
      </c>
    </row>
    <row r="1474" spans="1:7" x14ac:dyDescent="0.35">
      <c r="A1474" s="5" t="s">
        <v>3970</v>
      </c>
      <c r="B1474" s="5" t="s">
        <v>3971</v>
      </c>
      <c r="C1474" s="11">
        <v>4</v>
      </c>
      <c r="D1474" s="11">
        <v>3</v>
      </c>
      <c r="E1474" s="5">
        <v>326701.5859375</v>
      </c>
      <c r="F1474" s="5">
        <v>195700.296875</v>
      </c>
      <c r="G1474" s="7">
        <f t="shared" ref="G1474:G1537" si="23">F1474/E1474</f>
        <v>0.59901850893505815</v>
      </c>
    </row>
    <row r="1475" spans="1:7" x14ac:dyDescent="0.35">
      <c r="A1475" s="5" t="s">
        <v>778</v>
      </c>
      <c r="B1475" s="5" t="s">
        <v>779</v>
      </c>
      <c r="C1475" s="11">
        <v>18</v>
      </c>
      <c r="D1475" s="11">
        <v>24</v>
      </c>
      <c r="E1475" s="5">
        <v>686610.1796875</v>
      </c>
      <c r="F1475" s="5">
        <v>410041.18359375</v>
      </c>
      <c r="G1475" s="7">
        <f t="shared" si="23"/>
        <v>0.59719648167811012</v>
      </c>
    </row>
    <row r="1476" spans="1:7" x14ac:dyDescent="0.35">
      <c r="A1476" s="5" t="s">
        <v>1692</v>
      </c>
      <c r="B1476" s="5" t="s">
        <v>1693</v>
      </c>
      <c r="C1476" s="11">
        <v>3</v>
      </c>
      <c r="D1476" s="11">
        <v>12</v>
      </c>
      <c r="E1476" s="5">
        <v>220869.88671875</v>
      </c>
      <c r="F1476" s="5">
        <v>131806.44921875</v>
      </c>
      <c r="G1476" s="7">
        <f t="shared" si="23"/>
        <v>0.59676061402878755</v>
      </c>
    </row>
    <row r="1477" spans="1:7" x14ac:dyDescent="0.35">
      <c r="A1477" s="5" t="s">
        <v>438</v>
      </c>
      <c r="B1477" s="5" t="s">
        <v>439</v>
      </c>
      <c r="C1477" s="11">
        <v>7</v>
      </c>
      <c r="D1477" s="11">
        <v>5</v>
      </c>
      <c r="E1477" s="5">
        <v>444776.9140625</v>
      </c>
      <c r="F1477" s="5">
        <v>265131.939453125</v>
      </c>
      <c r="G1477" s="7">
        <f t="shared" si="23"/>
        <v>0.59610094649802059</v>
      </c>
    </row>
    <row r="1478" spans="1:7" x14ac:dyDescent="0.35">
      <c r="A1478" s="5" t="s">
        <v>2987</v>
      </c>
      <c r="B1478" s="5" t="s">
        <v>2988</v>
      </c>
      <c r="C1478" s="11">
        <v>5</v>
      </c>
      <c r="D1478" s="11">
        <v>2</v>
      </c>
      <c r="E1478" s="5">
        <v>32642.6015625</v>
      </c>
      <c r="F1478" s="5">
        <v>19434.400390625</v>
      </c>
      <c r="G1478" s="7">
        <f t="shared" si="23"/>
        <v>0.59536922488896671</v>
      </c>
    </row>
    <row r="1479" spans="1:7" x14ac:dyDescent="0.35">
      <c r="A1479" s="5" t="s">
        <v>3972</v>
      </c>
      <c r="B1479" s="5" t="s">
        <v>3973</v>
      </c>
      <c r="C1479" s="11">
        <v>2</v>
      </c>
      <c r="D1479" s="11">
        <v>8</v>
      </c>
      <c r="E1479" s="5">
        <v>109729.3671875</v>
      </c>
      <c r="F1479" s="5">
        <v>65127.4248046875</v>
      </c>
      <c r="G1479" s="7">
        <f t="shared" si="23"/>
        <v>0.59352775354478304</v>
      </c>
    </row>
    <row r="1480" spans="1:7" x14ac:dyDescent="0.35">
      <c r="A1480" s="5" t="s">
        <v>696</v>
      </c>
      <c r="B1480" s="5" t="s">
        <v>697</v>
      </c>
      <c r="C1480" s="11">
        <v>7</v>
      </c>
      <c r="D1480" s="11">
        <v>7</v>
      </c>
      <c r="E1480" s="5">
        <v>194992.466796875</v>
      </c>
      <c r="F1480" s="5">
        <v>115300.318359375</v>
      </c>
      <c r="G1480" s="7">
        <f t="shared" si="23"/>
        <v>0.59130652713616949</v>
      </c>
    </row>
    <row r="1481" spans="1:7" x14ac:dyDescent="0.35">
      <c r="A1481" s="5" t="s">
        <v>3974</v>
      </c>
      <c r="B1481" s="5" t="s">
        <v>3975</v>
      </c>
      <c r="C1481" s="11">
        <v>7</v>
      </c>
      <c r="D1481" s="11">
        <v>8</v>
      </c>
      <c r="E1481" s="5">
        <v>128577.375</v>
      </c>
      <c r="F1481" s="5">
        <v>75967.140625</v>
      </c>
      <c r="G1481" s="7">
        <f t="shared" si="23"/>
        <v>0.59082821238962147</v>
      </c>
    </row>
    <row r="1482" spans="1:7" x14ac:dyDescent="0.35">
      <c r="A1482" s="5" t="s">
        <v>264</v>
      </c>
      <c r="B1482" s="5" t="s">
        <v>265</v>
      </c>
      <c r="C1482" s="11">
        <v>8</v>
      </c>
      <c r="D1482" s="11">
        <v>11</v>
      </c>
      <c r="E1482" s="5">
        <v>528468.478515625</v>
      </c>
      <c r="F1482" s="5">
        <v>311370.55371093802</v>
      </c>
      <c r="G1482" s="7">
        <f t="shared" si="23"/>
        <v>0.58919418351218056</v>
      </c>
    </row>
    <row r="1483" spans="1:7" x14ac:dyDescent="0.35">
      <c r="A1483" s="5" t="s">
        <v>2084</v>
      </c>
      <c r="B1483" s="5" t="s">
        <v>2085</v>
      </c>
      <c r="C1483" s="11">
        <v>13</v>
      </c>
      <c r="D1483" s="11">
        <v>8</v>
      </c>
      <c r="E1483" s="5">
        <v>252625.640625</v>
      </c>
      <c r="F1483" s="5">
        <v>148439.90625</v>
      </c>
      <c r="G1483" s="7">
        <f t="shared" si="23"/>
        <v>0.58758844067750693</v>
      </c>
    </row>
    <row r="1484" spans="1:7" x14ac:dyDescent="0.35">
      <c r="A1484" s="5" t="s">
        <v>1606</v>
      </c>
      <c r="B1484" s="5" t="s">
        <v>1607</v>
      </c>
      <c r="C1484" s="11">
        <v>13</v>
      </c>
      <c r="D1484" s="11">
        <v>19</v>
      </c>
      <c r="E1484" s="5">
        <v>248130.1328125</v>
      </c>
      <c r="F1484" s="5">
        <v>145489.91015625</v>
      </c>
      <c r="G1484" s="7">
        <f t="shared" si="23"/>
        <v>0.58634519115898642</v>
      </c>
    </row>
    <row r="1485" spans="1:7" x14ac:dyDescent="0.35">
      <c r="A1485" s="5" t="s">
        <v>3976</v>
      </c>
      <c r="B1485" s="5" t="s">
        <v>3977</v>
      </c>
      <c r="C1485" s="11">
        <v>9</v>
      </c>
      <c r="D1485" s="11">
        <v>3</v>
      </c>
      <c r="E1485" s="5">
        <v>262300.5078125</v>
      </c>
      <c r="F1485" s="5">
        <v>153736.75</v>
      </c>
      <c r="G1485" s="7">
        <f t="shared" si="23"/>
        <v>0.58610923509875734</v>
      </c>
    </row>
    <row r="1486" spans="1:7" x14ac:dyDescent="0.35">
      <c r="A1486" s="5" t="s">
        <v>182</v>
      </c>
      <c r="B1486" s="5" t="s">
        <v>183</v>
      </c>
      <c r="C1486" s="11">
        <v>28</v>
      </c>
      <c r="D1486" s="11">
        <v>38</v>
      </c>
      <c r="E1486" s="5">
        <v>3113346.8222656301</v>
      </c>
      <c r="F1486" s="5">
        <v>1805339.9140625</v>
      </c>
      <c r="G1486" s="7">
        <f t="shared" si="23"/>
        <v>0.57987112169813659</v>
      </c>
    </row>
    <row r="1487" spans="1:7" x14ac:dyDescent="0.35">
      <c r="A1487" s="5" t="s">
        <v>3069</v>
      </c>
      <c r="B1487" s="5" t="s">
        <v>3070</v>
      </c>
      <c r="C1487" s="11">
        <v>8</v>
      </c>
      <c r="D1487" s="11">
        <v>10</v>
      </c>
      <c r="E1487" s="5">
        <v>345396.36328125</v>
      </c>
      <c r="F1487" s="5">
        <v>200212.99609375</v>
      </c>
      <c r="G1487" s="7">
        <f t="shared" si="23"/>
        <v>0.57966156386748113</v>
      </c>
    </row>
    <row r="1488" spans="1:7" x14ac:dyDescent="0.35">
      <c r="A1488" s="5" t="s">
        <v>1390</v>
      </c>
      <c r="B1488" s="5" t="s">
        <v>1391</v>
      </c>
      <c r="C1488" s="11">
        <v>8</v>
      </c>
      <c r="D1488" s="11">
        <v>6</v>
      </c>
      <c r="E1488" s="5">
        <v>38679.8203125</v>
      </c>
      <c r="F1488" s="5">
        <v>22256.349609375</v>
      </c>
      <c r="G1488" s="7">
        <f t="shared" si="23"/>
        <v>0.57539950882818625</v>
      </c>
    </row>
    <row r="1489" spans="1:7" x14ac:dyDescent="0.35">
      <c r="A1489" s="5" t="s">
        <v>3978</v>
      </c>
      <c r="B1489" s="5" t="s">
        <v>3979</v>
      </c>
      <c r="C1489" s="11">
        <v>17</v>
      </c>
      <c r="D1489" s="11">
        <v>16</v>
      </c>
      <c r="E1489" s="5">
        <v>666548.6484375</v>
      </c>
      <c r="F1489" s="5">
        <v>383485.9609375</v>
      </c>
      <c r="G1489" s="7">
        <f t="shared" si="23"/>
        <v>0.57533079068790305</v>
      </c>
    </row>
    <row r="1490" spans="1:7" x14ac:dyDescent="0.35">
      <c r="A1490" s="5" t="s">
        <v>2738</v>
      </c>
      <c r="B1490" s="5" t="s">
        <v>2739</v>
      </c>
      <c r="C1490" s="11">
        <v>29</v>
      </c>
      <c r="D1490" s="11">
        <v>59</v>
      </c>
      <c r="E1490" s="5">
        <v>3289290.7675781301</v>
      </c>
      <c r="F1490" s="5">
        <v>1887937.2246093799</v>
      </c>
      <c r="G1490" s="7">
        <f t="shared" si="23"/>
        <v>0.57396483254639363</v>
      </c>
    </row>
    <row r="1491" spans="1:7" x14ac:dyDescent="0.35">
      <c r="A1491" s="5" t="s">
        <v>1074</v>
      </c>
      <c r="B1491" s="5" t="s">
        <v>1075</v>
      </c>
      <c r="C1491" s="11">
        <v>29</v>
      </c>
      <c r="D1491" s="11">
        <v>41</v>
      </c>
      <c r="E1491" s="5">
        <v>6821759.53125</v>
      </c>
      <c r="F1491" s="5">
        <v>3893110.26171875</v>
      </c>
      <c r="G1491" s="7">
        <f t="shared" si="23"/>
        <v>0.5706900461508041</v>
      </c>
    </row>
    <row r="1492" spans="1:7" x14ac:dyDescent="0.35">
      <c r="A1492" s="5" t="s">
        <v>2334</v>
      </c>
      <c r="B1492" s="5" t="s">
        <v>2335</v>
      </c>
      <c r="C1492" s="11">
        <v>1</v>
      </c>
      <c r="D1492" s="11">
        <v>2</v>
      </c>
      <c r="E1492" s="5">
        <v>32263.455078125</v>
      </c>
      <c r="F1492" s="5">
        <v>18389.6796875</v>
      </c>
      <c r="G1492" s="7">
        <f t="shared" si="23"/>
        <v>0.56998482161845143</v>
      </c>
    </row>
    <row r="1493" spans="1:7" x14ac:dyDescent="0.35">
      <c r="A1493" s="5" t="s">
        <v>294</v>
      </c>
      <c r="B1493" s="5" t="s">
        <v>295</v>
      </c>
      <c r="C1493" s="11">
        <v>44</v>
      </c>
      <c r="D1493" s="11">
        <v>37</v>
      </c>
      <c r="E1493" s="5">
        <v>4987810.828125</v>
      </c>
      <c r="F1493" s="5">
        <v>2835882.15625</v>
      </c>
      <c r="G1493" s="7">
        <f t="shared" si="23"/>
        <v>0.56856249243840207</v>
      </c>
    </row>
    <row r="1494" spans="1:7" x14ac:dyDescent="0.35">
      <c r="A1494" s="5" t="s">
        <v>464</v>
      </c>
      <c r="B1494" s="5" t="s">
        <v>465</v>
      </c>
      <c r="C1494" s="11">
        <v>13</v>
      </c>
      <c r="D1494" s="11">
        <v>16</v>
      </c>
      <c r="E1494" s="5">
        <v>730411.453125</v>
      </c>
      <c r="F1494" s="5">
        <v>414673.2421875</v>
      </c>
      <c r="G1494" s="7">
        <f t="shared" si="23"/>
        <v>0.56772554758466298</v>
      </c>
    </row>
    <row r="1495" spans="1:7" x14ac:dyDescent="0.35">
      <c r="A1495" s="5" t="s">
        <v>1610</v>
      </c>
      <c r="B1495" s="5" t="s">
        <v>1611</v>
      </c>
      <c r="C1495" s="11">
        <v>17</v>
      </c>
      <c r="D1495" s="11">
        <v>22</v>
      </c>
      <c r="E1495" s="5">
        <v>672535.7578125</v>
      </c>
      <c r="F1495" s="5">
        <v>381342.111328125</v>
      </c>
      <c r="G1495" s="7">
        <f t="shared" si="23"/>
        <v>0.56702131730286598</v>
      </c>
    </row>
    <row r="1496" spans="1:7" x14ac:dyDescent="0.35">
      <c r="A1496" s="5" t="s">
        <v>76</v>
      </c>
      <c r="B1496" s="5" t="s">
        <v>77</v>
      </c>
      <c r="C1496" s="11">
        <v>43</v>
      </c>
      <c r="D1496" s="11">
        <v>5</v>
      </c>
      <c r="E1496" s="5">
        <v>209118.265625</v>
      </c>
      <c r="F1496" s="5">
        <v>118310.15234375</v>
      </c>
      <c r="G1496" s="7">
        <f t="shared" si="23"/>
        <v>0.5657571422092269</v>
      </c>
    </row>
    <row r="1497" spans="1:7" x14ac:dyDescent="0.35">
      <c r="A1497" s="5" t="s">
        <v>3980</v>
      </c>
      <c r="B1497" s="5" t="s">
        <v>3981</v>
      </c>
      <c r="C1497" s="11">
        <v>5</v>
      </c>
      <c r="D1497" s="11">
        <v>5</v>
      </c>
      <c r="E1497" s="5">
        <v>227076.0234375</v>
      </c>
      <c r="F1497" s="5">
        <v>127697.69140625</v>
      </c>
      <c r="G1497" s="7">
        <f t="shared" si="23"/>
        <v>0.56235656003284418</v>
      </c>
    </row>
    <row r="1498" spans="1:7" x14ac:dyDescent="0.35">
      <c r="A1498" s="5" t="s">
        <v>2108</v>
      </c>
      <c r="B1498" s="5" t="s">
        <v>2109</v>
      </c>
      <c r="C1498" s="11">
        <v>19</v>
      </c>
      <c r="D1498" s="11">
        <v>27</v>
      </c>
      <c r="E1498" s="5">
        <v>1618557.7265625</v>
      </c>
      <c r="F1498" s="5">
        <v>908968.021484375</v>
      </c>
      <c r="G1498" s="7">
        <f t="shared" si="23"/>
        <v>0.56159135171214758</v>
      </c>
    </row>
    <row r="1499" spans="1:7" x14ac:dyDescent="0.35">
      <c r="A1499" s="5" t="s">
        <v>130</v>
      </c>
      <c r="B1499" s="5" t="s">
        <v>131</v>
      </c>
      <c r="C1499" s="11">
        <v>29</v>
      </c>
      <c r="D1499" s="11">
        <v>8</v>
      </c>
      <c r="E1499" s="5">
        <v>484309.7109375</v>
      </c>
      <c r="F1499" s="5">
        <v>271901.625</v>
      </c>
      <c r="G1499" s="7">
        <f t="shared" si="23"/>
        <v>0.5614209644354804</v>
      </c>
    </row>
    <row r="1500" spans="1:7" x14ac:dyDescent="0.35">
      <c r="A1500" s="5" t="s">
        <v>3982</v>
      </c>
      <c r="B1500" s="5" t="s">
        <v>3983</v>
      </c>
      <c r="C1500" s="11">
        <v>13</v>
      </c>
      <c r="D1500" s="11">
        <v>21</v>
      </c>
      <c r="E1500" s="5">
        <v>1242723.69140625</v>
      </c>
      <c r="F1500" s="5">
        <v>697444.611328125</v>
      </c>
      <c r="G1500" s="7">
        <f t="shared" si="23"/>
        <v>0.56122259207829672</v>
      </c>
    </row>
    <row r="1501" spans="1:7" x14ac:dyDescent="0.35">
      <c r="A1501" s="5" t="s">
        <v>3984</v>
      </c>
      <c r="B1501" s="5" t="s">
        <v>3985</v>
      </c>
      <c r="C1501" s="11">
        <v>20</v>
      </c>
      <c r="D1501" s="11">
        <v>23</v>
      </c>
      <c r="E1501" s="5">
        <v>42627.76171875</v>
      </c>
      <c r="F1501" s="5">
        <v>23919.947265625</v>
      </c>
      <c r="G1501" s="7">
        <f t="shared" si="23"/>
        <v>0.56113542680106776</v>
      </c>
    </row>
    <row r="1502" spans="1:7" x14ac:dyDescent="0.35">
      <c r="A1502" s="5" t="s">
        <v>2036</v>
      </c>
      <c r="B1502" s="5" t="s">
        <v>2037</v>
      </c>
      <c r="C1502" s="11">
        <v>6</v>
      </c>
      <c r="D1502" s="11">
        <v>15</v>
      </c>
      <c r="E1502" s="5">
        <v>467059.16015625</v>
      </c>
      <c r="F1502" s="5">
        <v>261989.861328125</v>
      </c>
      <c r="G1502" s="7">
        <f t="shared" si="23"/>
        <v>0.56093506707047325</v>
      </c>
    </row>
    <row r="1503" spans="1:7" x14ac:dyDescent="0.35">
      <c r="A1503" s="5" t="s">
        <v>2650</v>
      </c>
      <c r="B1503" s="5" t="s">
        <v>2651</v>
      </c>
      <c r="C1503" s="11">
        <v>15</v>
      </c>
      <c r="D1503" s="11">
        <v>22</v>
      </c>
      <c r="E1503" s="5">
        <v>818751.78125</v>
      </c>
      <c r="F1503" s="5">
        <v>458299.298828125</v>
      </c>
      <c r="G1503" s="7">
        <f t="shared" si="23"/>
        <v>0.5597536510130493</v>
      </c>
    </row>
    <row r="1504" spans="1:7" x14ac:dyDescent="0.35">
      <c r="A1504" s="5" t="s">
        <v>3986</v>
      </c>
      <c r="B1504" s="5" t="s">
        <v>3987</v>
      </c>
      <c r="C1504" s="11">
        <v>4</v>
      </c>
      <c r="D1504" s="11">
        <v>5</v>
      </c>
      <c r="E1504" s="5">
        <v>300579.3203125</v>
      </c>
      <c r="F1504" s="5">
        <v>168027.015625</v>
      </c>
      <c r="G1504" s="7">
        <f t="shared" si="23"/>
        <v>0.55901056483296718</v>
      </c>
    </row>
    <row r="1505" spans="1:7" x14ac:dyDescent="0.35">
      <c r="A1505" s="5" t="s">
        <v>3988</v>
      </c>
      <c r="B1505" s="5" t="s">
        <v>3989</v>
      </c>
      <c r="C1505" s="11">
        <v>2</v>
      </c>
      <c r="D1505" s="11">
        <v>3</v>
      </c>
      <c r="E1505" s="5">
        <v>163409.125</v>
      </c>
      <c r="F1505" s="5">
        <v>91089.9453125</v>
      </c>
      <c r="G1505" s="7">
        <f t="shared" si="23"/>
        <v>0.55743487588284923</v>
      </c>
    </row>
    <row r="1506" spans="1:7" x14ac:dyDescent="0.35">
      <c r="A1506" s="5" t="s">
        <v>2928</v>
      </c>
      <c r="B1506" s="5" t="s">
        <v>2929</v>
      </c>
      <c r="C1506" s="11">
        <v>8</v>
      </c>
      <c r="D1506" s="11">
        <v>10</v>
      </c>
      <c r="E1506" s="5">
        <v>432679.7265625</v>
      </c>
      <c r="F1506" s="5">
        <v>240795.265625</v>
      </c>
      <c r="G1506" s="7">
        <f t="shared" si="23"/>
        <v>0.55652079550396372</v>
      </c>
    </row>
    <row r="1507" spans="1:7" x14ac:dyDescent="0.35">
      <c r="A1507" s="5" t="s">
        <v>3990</v>
      </c>
      <c r="B1507" s="5" t="s">
        <v>179</v>
      </c>
      <c r="C1507" s="11">
        <v>26</v>
      </c>
      <c r="D1507" s="11">
        <v>7</v>
      </c>
      <c r="E1507" s="5">
        <v>895271.859375</v>
      </c>
      <c r="F1507" s="5">
        <v>494333.625</v>
      </c>
      <c r="G1507" s="7">
        <f t="shared" si="23"/>
        <v>0.5521603519908469</v>
      </c>
    </row>
    <row r="1508" spans="1:7" x14ac:dyDescent="0.35">
      <c r="A1508" s="5" t="s">
        <v>2772</v>
      </c>
      <c r="B1508" s="5" t="s">
        <v>2773</v>
      </c>
      <c r="C1508" s="11">
        <v>21</v>
      </c>
      <c r="D1508" s="11">
        <v>14</v>
      </c>
      <c r="E1508" s="5">
        <v>790910.984375</v>
      </c>
      <c r="F1508" s="5">
        <v>436688.85546875</v>
      </c>
      <c r="G1508" s="7">
        <f t="shared" si="23"/>
        <v>0.55213401267126638</v>
      </c>
    </row>
    <row r="1509" spans="1:7" x14ac:dyDescent="0.35">
      <c r="A1509" s="5" t="s">
        <v>1760</v>
      </c>
      <c r="B1509" s="5" t="s">
        <v>1761</v>
      </c>
      <c r="C1509" s="11">
        <v>17</v>
      </c>
      <c r="D1509" s="11">
        <v>43</v>
      </c>
      <c r="E1509" s="5">
        <v>2277581.3125</v>
      </c>
      <c r="F1509" s="5">
        <v>1256843.8310546901</v>
      </c>
      <c r="G1509" s="7">
        <f t="shared" si="23"/>
        <v>0.55183269381285371</v>
      </c>
    </row>
    <row r="1510" spans="1:7" x14ac:dyDescent="0.35">
      <c r="A1510" s="5" t="s">
        <v>3991</v>
      </c>
      <c r="B1510" s="5" t="s">
        <v>3992</v>
      </c>
      <c r="C1510" s="11">
        <v>14</v>
      </c>
      <c r="D1510" s="11">
        <v>4</v>
      </c>
      <c r="E1510" s="5">
        <v>114080.677734375</v>
      </c>
      <c r="F1510" s="5">
        <v>62952.162109375</v>
      </c>
      <c r="G1510" s="7">
        <f t="shared" si="23"/>
        <v>0.5518214246233053</v>
      </c>
    </row>
    <row r="1511" spans="1:7" x14ac:dyDescent="0.35">
      <c r="A1511" s="5" t="s">
        <v>3993</v>
      </c>
      <c r="B1511" s="5" t="s">
        <v>3994</v>
      </c>
      <c r="C1511" s="11">
        <v>7</v>
      </c>
      <c r="D1511" s="11">
        <v>6</v>
      </c>
      <c r="E1511" s="5">
        <v>317917.609375</v>
      </c>
      <c r="F1511" s="5">
        <v>175306.6640625</v>
      </c>
      <c r="G1511" s="7">
        <f t="shared" si="23"/>
        <v>0.55142168565981153</v>
      </c>
    </row>
    <row r="1512" spans="1:7" x14ac:dyDescent="0.35">
      <c r="A1512" s="5" t="s">
        <v>3995</v>
      </c>
      <c r="B1512" s="5" t="s">
        <v>3996</v>
      </c>
      <c r="C1512" s="11">
        <v>3</v>
      </c>
      <c r="D1512" s="11">
        <v>2</v>
      </c>
      <c r="E1512" s="5">
        <v>38330.56640625</v>
      </c>
      <c r="F1512" s="5">
        <v>21093.08984375</v>
      </c>
      <c r="G1512" s="7">
        <f t="shared" si="23"/>
        <v>0.55029423828995805</v>
      </c>
    </row>
    <row r="1513" spans="1:7" x14ac:dyDescent="0.35">
      <c r="A1513" s="5" t="s">
        <v>2012</v>
      </c>
      <c r="B1513" s="5" t="s">
        <v>2013</v>
      </c>
      <c r="C1513" s="11">
        <v>15</v>
      </c>
      <c r="D1513" s="11">
        <v>16</v>
      </c>
      <c r="E1513" s="5">
        <v>798457.50390625</v>
      </c>
      <c r="F1513" s="5">
        <v>439368.7578125</v>
      </c>
      <c r="G1513" s="7">
        <f t="shared" si="23"/>
        <v>0.5502719376585482</v>
      </c>
    </row>
    <row r="1514" spans="1:7" x14ac:dyDescent="0.35">
      <c r="A1514" s="5" t="s">
        <v>456</v>
      </c>
      <c r="B1514" s="5" t="s">
        <v>457</v>
      </c>
      <c r="C1514" s="11">
        <v>22</v>
      </c>
      <c r="D1514" s="11">
        <v>9</v>
      </c>
      <c r="E1514" s="5">
        <v>767421.24609375</v>
      </c>
      <c r="F1514" s="5">
        <v>421255.390625</v>
      </c>
      <c r="G1514" s="7">
        <f t="shared" si="23"/>
        <v>0.54892328401022461</v>
      </c>
    </row>
    <row r="1515" spans="1:7" x14ac:dyDescent="0.35">
      <c r="A1515" s="5" t="s">
        <v>2386</v>
      </c>
      <c r="B1515" s="5" t="s">
        <v>2387</v>
      </c>
      <c r="C1515" s="11">
        <v>27</v>
      </c>
      <c r="D1515" s="11">
        <v>56</v>
      </c>
      <c r="E1515" s="5">
        <v>3656207.47265625</v>
      </c>
      <c r="F1515" s="5">
        <v>2001356.53515625</v>
      </c>
      <c r="G1515" s="7">
        <f t="shared" si="23"/>
        <v>0.54738593204128438</v>
      </c>
    </row>
    <row r="1516" spans="1:7" x14ac:dyDescent="0.35">
      <c r="A1516" s="5" t="s">
        <v>2942</v>
      </c>
      <c r="B1516" s="5" t="s">
        <v>2943</v>
      </c>
      <c r="C1516" s="11">
        <v>7</v>
      </c>
      <c r="D1516" s="11">
        <v>5</v>
      </c>
      <c r="E1516" s="5">
        <v>223456.8515625</v>
      </c>
      <c r="F1516" s="5">
        <v>122005.2734375</v>
      </c>
      <c r="G1516" s="7">
        <f t="shared" si="23"/>
        <v>0.54599030007086446</v>
      </c>
    </row>
    <row r="1517" spans="1:7" x14ac:dyDescent="0.35">
      <c r="A1517" s="5" t="s">
        <v>128</v>
      </c>
      <c r="B1517" s="5" t="s">
        <v>129</v>
      </c>
      <c r="C1517" s="11">
        <v>14</v>
      </c>
      <c r="D1517" s="11">
        <v>13</v>
      </c>
      <c r="E1517" s="5">
        <v>268630.84765625</v>
      </c>
      <c r="F1517" s="5">
        <v>145883.099609375</v>
      </c>
      <c r="G1517" s="7">
        <f t="shared" si="23"/>
        <v>0.54306160622346855</v>
      </c>
    </row>
    <row r="1518" spans="1:7" x14ac:dyDescent="0.35">
      <c r="A1518" s="5" t="s">
        <v>2991</v>
      </c>
      <c r="B1518" s="5" t="s">
        <v>2992</v>
      </c>
      <c r="C1518" s="11">
        <v>10</v>
      </c>
      <c r="D1518" s="11">
        <v>7</v>
      </c>
      <c r="E1518" s="5">
        <v>281686.126953125</v>
      </c>
      <c r="F1518" s="5">
        <v>152881.91796875</v>
      </c>
      <c r="G1518" s="7">
        <f t="shared" si="23"/>
        <v>0.54273854244227959</v>
      </c>
    </row>
    <row r="1519" spans="1:7" x14ac:dyDescent="0.35">
      <c r="A1519" s="5" t="s">
        <v>1500</v>
      </c>
      <c r="B1519" s="5" t="s">
        <v>1501</v>
      </c>
      <c r="C1519" s="11">
        <v>5</v>
      </c>
      <c r="D1519" s="11">
        <v>8</v>
      </c>
      <c r="E1519" s="5">
        <v>177402.294921875</v>
      </c>
      <c r="F1519" s="5">
        <v>96094.06640625</v>
      </c>
      <c r="G1519" s="7">
        <f t="shared" si="23"/>
        <v>0.54167318663249664</v>
      </c>
    </row>
    <row r="1520" spans="1:7" x14ac:dyDescent="0.35">
      <c r="A1520" s="5" t="s">
        <v>2294</v>
      </c>
      <c r="B1520" s="5" t="s">
        <v>2295</v>
      </c>
      <c r="C1520" s="11">
        <v>3</v>
      </c>
      <c r="D1520" s="11">
        <v>7</v>
      </c>
      <c r="E1520" s="5">
        <v>478840.8203125</v>
      </c>
      <c r="F1520" s="5">
        <v>259210.646484375</v>
      </c>
      <c r="G1520" s="7">
        <f t="shared" si="23"/>
        <v>0.54132946793301695</v>
      </c>
    </row>
    <row r="1521" spans="1:7" x14ac:dyDescent="0.35">
      <c r="A1521" s="5" t="s">
        <v>2826</v>
      </c>
      <c r="B1521" s="5" t="s">
        <v>2827</v>
      </c>
      <c r="C1521" s="11">
        <v>5</v>
      </c>
      <c r="D1521" s="11">
        <v>6</v>
      </c>
      <c r="E1521" s="5">
        <v>160959.84375</v>
      </c>
      <c r="F1521" s="5">
        <v>86824.5234375</v>
      </c>
      <c r="G1521" s="7">
        <f t="shared" si="23"/>
        <v>0.53941729449212394</v>
      </c>
    </row>
    <row r="1522" spans="1:7" x14ac:dyDescent="0.35">
      <c r="A1522" s="5" t="s">
        <v>2614</v>
      </c>
      <c r="B1522" s="5" t="s">
        <v>2615</v>
      </c>
      <c r="C1522" s="11">
        <v>4</v>
      </c>
      <c r="D1522" s="11">
        <v>6</v>
      </c>
      <c r="E1522" s="5">
        <v>177033.890625</v>
      </c>
      <c r="F1522" s="5">
        <v>95290.0859375</v>
      </c>
      <c r="G1522" s="7">
        <f t="shared" si="23"/>
        <v>0.53825900566884743</v>
      </c>
    </row>
    <row r="1523" spans="1:7" x14ac:dyDescent="0.35">
      <c r="A1523" s="5" t="s">
        <v>3997</v>
      </c>
      <c r="B1523" s="5" t="s">
        <v>3998</v>
      </c>
      <c r="C1523" s="11">
        <v>2</v>
      </c>
      <c r="D1523" s="11">
        <v>2</v>
      </c>
      <c r="E1523" s="5">
        <v>88504.8359375</v>
      </c>
      <c r="F1523" s="5">
        <v>47382.51953125</v>
      </c>
      <c r="G1523" s="7">
        <f t="shared" si="23"/>
        <v>0.53536644669575351</v>
      </c>
    </row>
    <row r="1524" spans="1:7" x14ac:dyDescent="0.35">
      <c r="A1524" s="5" t="s">
        <v>3021</v>
      </c>
      <c r="B1524" s="5" t="s">
        <v>3022</v>
      </c>
      <c r="C1524" s="11">
        <v>3</v>
      </c>
      <c r="D1524" s="11">
        <v>4</v>
      </c>
      <c r="E1524" s="5">
        <v>132085.6015625</v>
      </c>
      <c r="F1524" s="5">
        <v>70395.27734375</v>
      </c>
      <c r="G1524" s="7">
        <f t="shared" si="23"/>
        <v>0.53295193806904462</v>
      </c>
    </row>
    <row r="1525" spans="1:7" x14ac:dyDescent="0.35">
      <c r="A1525" s="5" t="s">
        <v>84</v>
      </c>
      <c r="B1525" s="5" t="s">
        <v>85</v>
      </c>
      <c r="C1525" s="11">
        <v>31</v>
      </c>
      <c r="D1525" s="11">
        <v>30</v>
      </c>
      <c r="E1525" s="5">
        <v>2925736.99609375</v>
      </c>
      <c r="F1525" s="5">
        <v>1551691.82421875</v>
      </c>
      <c r="G1525" s="7">
        <f t="shared" si="23"/>
        <v>0.53035929965354578</v>
      </c>
    </row>
    <row r="1526" spans="1:7" x14ac:dyDescent="0.35">
      <c r="A1526" s="5" t="s">
        <v>2934</v>
      </c>
      <c r="B1526" s="5" t="s">
        <v>2935</v>
      </c>
      <c r="C1526" s="11">
        <v>3</v>
      </c>
      <c r="D1526" s="11">
        <v>4</v>
      </c>
      <c r="E1526" s="5">
        <v>73327.6171875</v>
      </c>
      <c r="F1526" s="5">
        <v>38886.99609375</v>
      </c>
      <c r="G1526" s="7">
        <f t="shared" si="23"/>
        <v>0.5303185564357733</v>
      </c>
    </row>
    <row r="1527" spans="1:7" x14ac:dyDescent="0.35">
      <c r="A1527" s="5" t="s">
        <v>3999</v>
      </c>
      <c r="B1527" s="5" t="s">
        <v>4000</v>
      </c>
      <c r="C1527" s="11">
        <v>2</v>
      </c>
      <c r="D1527" s="11">
        <v>5</v>
      </c>
      <c r="E1527" s="5">
        <v>65788.4453125</v>
      </c>
      <c r="F1527" s="5">
        <v>34887.1318359375</v>
      </c>
      <c r="G1527" s="7">
        <f t="shared" si="23"/>
        <v>0.53029269304390814</v>
      </c>
    </row>
    <row r="1528" spans="1:7" x14ac:dyDescent="0.35">
      <c r="A1528" s="5" t="s">
        <v>2874</v>
      </c>
      <c r="B1528" s="5" t="s">
        <v>2875</v>
      </c>
      <c r="C1528" s="11">
        <v>21</v>
      </c>
      <c r="D1528" s="11">
        <v>34</v>
      </c>
      <c r="E1528" s="5">
        <v>1042778.5869140601</v>
      </c>
      <c r="F1528" s="5">
        <v>551388.39453125</v>
      </c>
      <c r="G1528" s="7">
        <f t="shared" si="23"/>
        <v>0.52876842836118987</v>
      </c>
    </row>
    <row r="1529" spans="1:7" x14ac:dyDescent="0.35">
      <c r="A1529" s="5" t="s">
        <v>356</v>
      </c>
      <c r="B1529" s="5" t="s">
        <v>357</v>
      </c>
      <c r="C1529" s="11">
        <v>3</v>
      </c>
      <c r="D1529" s="11">
        <v>6</v>
      </c>
      <c r="E1529" s="5">
        <v>344820.1171875</v>
      </c>
      <c r="F1529" s="5">
        <v>181280.3828125</v>
      </c>
      <c r="G1529" s="7">
        <f t="shared" si="23"/>
        <v>0.5257244974310088</v>
      </c>
    </row>
    <row r="1530" spans="1:7" x14ac:dyDescent="0.35">
      <c r="A1530" s="5" t="s">
        <v>1018</v>
      </c>
      <c r="B1530" s="5" t="s">
        <v>1019</v>
      </c>
      <c r="C1530" s="11">
        <v>3</v>
      </c>
      <c r="D1530" s="11">
        <v>5</v>
      </c>
      <c r="E1530" s="5">
        <v>79184.96484375</v>
      </c>
      <c r="F1530" s="5">
        <v>41554.015625</v>
      </c>
      <c r="G1530" s="7">
        <f t="shared" si="23"/>
        <v>0.52477153594745607</v>
      </c>
    </row>
    <row r="1531" spans="1:7" x14ac:dyDescent="0.35">
      <c r="A1531" s="5" t="s">
        <v>4001</v>
      </c>
      <c r="B1531" s="5" t="s">
        <v>4002</v>
      </c>
      <c r="C1531" s="11">
        <v>18</v>
      </c>
      <c r="D1531" s="11">
        <v>18</v>
      </c>
      <c r="E1531" s="5">
        <v>128136.3046875</v>
      </c>
      <c r="F1531" s="5">
        <v>67052.8671875</v>
      </c>
      <c r="G1531" s="7">
        <f t="shared" si="23"/>
        <v>0.52329328015997612</v>
      </c>
    </row>
    <row r="1532" spans="1:7" x14ac:dyDescent="0.35">
      <c r="A1532" s="5" t="s">
        <v>1572</v>
      </c>
      <c r="B1532" s="5" t="s">
        <v>1573</v>
      </c>
      <c r="C1532" s="11">
        <v>17</v>
      </c>
      <c r="D1532" s="11">
        <v>39</v>
      </c>
      <c r="E1532" s="5">
        <v>1650137.91796875</v>
      </c>
      <c r="F1532" s="5">
        <v>863070.671875</v>
      </c>
      <c r="G1532" s="7">
        <f t="shared" si="23"/>
        <v>0.52302941619413457</v>
      </c>
    </row>
    <row r="1533" spans="1:7" x14ac:dyDescent="0.35">
      <c r="A1533" s="5" t="s">
        <v>3015</v>
      </c>
      <c r="B1533" s="5" t="s">
        <v>3016</v>
      </c>
      <c r="C1533" s="11">
        <v>26</v>
      </c>
      <c r="D1533" s="11">
        <v>8</v>
      </c>
      <c r="E1533" s="5">
        <v>232816.94140625</v>
      </c>
      <c r="F1533" s="5">
        <v>121413.38671875</v>
      </c>
      <c r="G1533" s="7">
        <f t="shared" si="23"/>
        <v>0.52149721573264618</v>
      </c>
    </row>
    <row r="1534" spans="1:7" x14ac:dyDescent="0.35">
      <c r="A1534" s="5" t="s">
        <v>522</v>
      </c>
      <c r="B1534" s="5" t="s">
        <v>523</v>
      </c>
      <c r="C1534" s="11">
        <v>40</v>
      </c>
      <c r="D1534" s="11">
        <v>29</v>
      </c>
      <c r="E1534" s="5">
        <v>2360560.53515625</v>
      </c>
      <c r="F1534" s="5">
        <v>1222368.3515625</v>
      </c>
      <c r="G1534" s="7">
        <f t="shared" si="23"/>
        <v>0.51782969907255061</v>
      </c>
    </row>
    <row r="1535" spans="1:7" x14ac:dyDescent="0.35">
      <c r="A1535" s="5" t="s">
        <v>1288</v>
      </c>
      <c r="B1535" s="5" t="s">
        <v>1289</v>
      </c>
      <c r="C1535" s="11">
        <v>2</v>
      </c>
      <c r="D1535" s="11">
        <v>3</v>
      </c>
      <c r="E1535" s="5">
        <v>93487.92578125</v>
      </c>
      <c r="F1535" s="5">
        <v>48186.16015625</v>
      </c>
      <c r="G1535" s="7">
        <f t="shared" si="23"/>
        <v>0.51542656181076862</v>
      </c>
    </row>
    <row r="1536" spans="1:7" x14ac:dyDescent="0.35">
      <c r="A1536" s="5" t="s">
        <v>116</v>
      </c>
      <c r="B1536" s="5" t="s">
        <v>117</v>
      </c>
      <c r="C1536" s="11">
        <v>35</v>
      </c>
      <c r="D1536" s="11">
        <v>12</v>
      </c>
      <c r="E1536" s="5">
        <v>1324442.234375</v>
      </c>
      <c r="F1536" s="5">
        <v>680532.375</v>
      </c>
      <c r="G1536" s="7">
        <f t="shared" si="23"/>
        <v>0.5138256371906933</v>
      </c>
    </row>
    <row r="1537" spans="1:7" x14ac:dyDescent="0.35">
      <c r="A1537" s="5" t="s">
        <v>1436</v>
      </c>
      <c r="B1537" s="5" t="s">
        <v>1437</v>
      </c>
      <c r="C1537" s="11">
        <v>25</v>
      </c>
      <c r="D1537" s="11">
        <v>15</v>
      </c>
      <c r="E1537" s="5">
        <v>640792.68359375</v>
      </c>
      <c r="F1537" s="5">
        <v>328889.0859375</v>
      </c>
      <c r="G1537" s="7">
        <f t="shared" si="23"/>
        <v>0.51325349736048054</v>
      </c>
    </row>
    <row r="1538" spans="1:7" x14ac:dyDescent="0.35">
      <c r="A1538" s="5" t="s">
        <v>2880</v>
      </c>
      <c r="B1538" s="5" t="s">
        <v>2881</v>
      </c>
      <c r="C1538" s="11">
        <v>46</v>
      </c>
      <c r="D1538" s="11">
        <v>123</v>
      </c>
      <c r="E1538" s="5">
        <v>2982948.65625</v>
      </c>
      <c r="F1538" s="5">
        <v>1530785.125</v>
      </c>
      <c r="G1538" s="7">
        <f t="shared" ref="G1538:G1601" si="24">F1538/E1538</f>
        <v>0.51317850268479626</v>
      </c>
    </row>
    <row r="1539" spans="1:7" x14ac:dyDescent="0.35">
      <c r="A1539" s="5" t="s">
        <v>1992</v>
      </c>
      <c r="B1539" s="5" t="s">
        <v>1993</v>
      </c>
      <c r="C1539" s="11">
        <v>5</v>
      </c>
      <c r="D1539" s="11">
        <v>2</v>
      </c>
      <c r="E1539" s="5">
        <v>47739.65625</v>
      </c>
      <c r="F1539" s="5">
        <v>24378.994140625</v>
      </c>
      <c r="G1539" s="7">
        <f t="shared" si="24"/>
        <v>0.51066547301804255</v>
      </c>
    </row>
    <row r="1540" spans="1:7" x14ac:dyDescent="0.35">
      <c r="A1540" s="5" t="s">
        <v>2362</v>
      </c>
      <c r="B1540" s="5" t="s">
        <v>2363</v>
      </c>
      <c r="C1540" s="11">
        <v>3</v>
      </c>
      <c r="D1540" s="11">
        <v>2</v>
      </c>
      <c r="E1540" s="5">
        <v>105966.4921875</v>
      </c>
      <c r="F1540" s="5">
        <v>54011.8828125</v>
      </c>
      <c r="G1540" s="7">
        <f t="shared" si="24"/>
        <v>0.50970718854154295</v>
      </c>
    </row>
    <row r="1541" spans="1:7" x14ac:dyDescent="0.35">
      <c r="A1541" s="5" t="s">
        <v>4003</v>
      </c>
      <c r="B1541" s="5" t="s">
        <v>4004</v>
      </c>
      <c r="C1541" s="11">
        <v>24</v>
      </c>
      <c r="D1541" s="11">
        <v>28</v>
      </c>
      <c r="E1541" s="5">
        <v>559559.34375</v>
      </c>
      <c r="F1541" s="5">
        <v>284279.1953125</v>
      </c>
      <c r="G1541" s="7">
        <f t="shared" si="24"/>
        <v>0.50804119078299281</v>
      </c>
    </row>
    <row r="1542" spans="1:7" x14ac:dyDescent="0.35">
      <c r="A1542" s="5" t="s">
        <v>4005</v>
      </c>
      <c r="B1542" s="5" t="s">
        <v>4006</v>
      </c>
      <c r="C1542" s="11">
        <v>3</v>
      </c>
      <c r="D1542" s="11">
        <v>4</v>
      </c>
      <c r="E1542" s="5">
        <v>23729.25390625</v>
      </c>
      <c r="F1542" s="5">
        <v>12035.5166015625</v>
      </c>
      <c r="G1542" s="7">
        <f t="shared" si="24"/>
        <v>0.50720164439693949</v>
      </c>
    </row>
    <row r="1543" spans="1:7" x14ac:dyDescent="0.35">
      <c r="A1543" s="5" t="s">
        <v>4007</v>
      </c>
      <c r="B1543" s="5" t="s">
        <v>4008</v>
      </c>
      <c r="C1543" s="11">
        <v>1</v>
      </c>
      <c r="D1543" s="11">
        <v>2</v>
      </c>
      <c r="E1543" s="5">
        <v>72775.8984375</v>
      </c>
      <c r="F1543" s="5">
        <v>36877.625</v>
      </c>
      <c r="G1543" s="7">
        <f t="shared" si="24"/>
        <v>0.50672854326450578</v>
      </c>
    </row>
    <row r="1544" spans="1:7" x14ac:dyDescent="0.35">
      <c r="A1544" s="5" t="s">
        <v>1808</v>
      </c>
      <c r="B1544" s="5" t="s">
        <v>1809</v>
      </c>
      <c r="C1544" s="11">
        <v>3</v>
      </c>
      <c r="D1544" s="11">
        <v>2</v>
      </c>
      <c r="E1544" s="5">
        <v>82303.865234375</v>
      </c>
      <c r="F1544" s="5">
        <v>41462.15234375</v>
      </c>
      <c r="G1544" s="7">
        <f t="shared" si="24"/>
        <v>0.50376919997231107</v>
      </c>
    </row>
    <row r="1545" spans="1:7" x14ac:dyDescent="0.35">
      <c r="A1545" s="5" t="s">
        <v>4009</v>
      </c>
      <c r="B1545" s="5" t="s">
        <v>4010</v>
      </c>
      <c r="C1545" s="11">
        <v>10</v>
      </c>
      <c r="D1545" s="11">
        <v>3</v>
      </c>
      <c r="E1545" s="5">
        <v>137643.70703125</v>
      </c>
      <c r="F1545" s="5">
        <v>69150.759765625</v>
      </c>
      <c r="G1545" s="7">
        <f t="shared" si="24"/>
        <v>0.50238954803742186</v>
      </c>
    </row>
    <row r="1546" spans="1:7" x14ac:dyDescent="0.35">
      <c r="A1546" s="5" t="s">
        <v>2892</v>
      </c>
      <c r="B1546" s="5" t="s">
        <v>2893</v>
      </c>
      <c r="C1546" s="11">
        <v>19</v>
      </c>
      <c r="D1546" s="11">
        <v>15</v>
      </c>
      <c r="E1546" s="5">
        <v>357510.08203125</v>
      </c>
      <c r="F1546" s="5">
        <v>179453.75</v>
      </c>
      <c r="G1546" s="7">
        <f t="shared" si="24"/>
        <v>0.50195437560922807</v>
      </c>
    </row>
    <row r="1547" spans="1:7" x14ac:dyDescent="0.35">
      <c r="A1547" s="5" t="s">
        <v>4011</v>
      </c>
      <c r="B1547" s="5" t="s">
        <v>4012</v>
      </c>
      <c r="C1547" s="11">
        <v>11</v>
      </c>
      <c r="D1547" s="11">
        <v>9</v>
      </c>
      <c r="E1547" s="5">
        <v>323336.328125</v>
      </c>
      <c r="F1547" s="5">
        <v>161133.828125</v>
      </c>
      <c r="G1547" s="7">
        <f t="shared" si="24"/>
        <v>0.49834742993279296</v>
      </c>
    </row>
    <row r="1548" spans="1:7" x14ac:dyDescent="0.35">
      <c r="A1548" s="5" t="s">
        <v>170</v>
      </c>
      <c r="B1548" s="5" t="s">
        <v>171</v>
      </c>
      <c r="C1548" s="11">
        <v>19</v>
      </c>
      <c r="D1548" s="11">
        <v>25</v>
      </c>
      <c r="E1548" s="5">
        <v>2164000.6640625</v>
      </c>
      <c r="F1548" s="5">
        <v>1077565.91796875</v>
      </c>
      <c r="G1548" s="7">
        <f t="shared" si="24"/>
        <v>0.49795082592341944</v>
      </c>
    </row>
    <row r="1549" spans="1:7" x14ac:dyDescent="0.35">
      <c r="A1549" s="5" t="s">
        <v>1222</v>
      </c>
      <c r="B1549" s="5" t="s">
        <v>1223</v>
      </c>
      <c r="C1549" s="11">
        <v>15</v>
      </c>
      <c r="D1549" s="11">
        <v>6</v>
      </c>
      <c r="E1549" s="5">
        <v>129850.6875</v>
      </c>
      <c r="F1549" s="5">
        <v>63885.966796875</v>
      </c>
      <c r="G1549" s="7">
        <f t="shared" si="24"/>
        <v>0.49199559915210306</v>
      </c>
    </row>
    <row r="1550" spans="1:7" x14ac:dyDescent="0.35">
      <c r="A1550" s="5" t="s">
        <v>4013</v>
      </c>
      <c r="B1550" s="5" t="s">
        <v>4014</v>
      </c>
      <c r="C1550" s="11">
        <v>8</v>
      </c>
      <c r="D1550" s="11">
        <v>10</v>
      </c>
      <c r="E1550" s="5">
        <v>188938.2734375</v>
      </c>
      <c r="F1550" s="5">
        <v>92111.515625</v>
      </c>
      <c r="G1550" s="7">
        <f t="shared" si="24"/>
        <v>0.48752173897402584</v>
      </c>
    </row>
    <row r="1551" spans="1:7" x14ac:dyDescent="0.35">
      <c r="A1551" s="5" t="s">
        <v>4015</v>
      </c>
      <c r="B1551" s="5" t="s">
        <v>4016</v>
      </c>
      <c r="C1551" s="11">
        <v>12</v>
      </c>
      <c r="D1551" s="11">
        <v>5</v>
      </c>
      <c r="E1551" s="5">
        <v>329051.201171875</v>
      </c>
      <c r="F1551" s="5">
        <v>159339.16015625</v>
      </c>
      <c r="G1551" s="7">
        <f t="shared" si="24"/>
        <v>0.48423819633170573</v>
      </c>
    </row>
    <row r="1552" spans="1:7" x14ac:dyDescent="0.35">
      <c r="A1552" s="5" t="s">
        <v>766</v>
      </c>
      <c r="B1552" s="5" t="s">
        <v>767</v>
      </c>
      <c r="C1552" s="11">
        <v>12</v>
      </c>
      <c r="D1552" s="11">
        <v>10</v>
      </c>
      <c r="E1552" s="5">
        <v>251420.80859375</v>
      </c>
      <c r="F1552" s="5">
        <v>120835.10546875</v>
      </c>
      <c r="G1552" s="7">
        <f t="shared" si="24"/>
        <v>0.4806090082384446</v>
      </c>
    </row>
    <row r="1553" spans="1:7" x14ac:dyDescent="0.35">
      <c r="A1553" s="5" t="s">
        <v>2322</v>
      </c>
      <c r="B1553" s="5" t="s">
        <v>2323</v>
      </c>
      <c r="C1553" s="11">
        <v>8</v>
      </c>
      <c r="D1553" s="11">
        <v>13</v>
      </c>
      <c r="E1553" s="5">
        <v>336706.740234375</v>
      </c>
      <c r="F1553" s="5">
        <v>161223.51953125</v>
      </c>
      <c r="G1553" s="7">
        <f t="shared" si="24"/>
        <v>0.47882474648124196</v>
      </c>
    </row>
    <row r="1554" spans="1:7" x14ac:dyDescent="0.35">
      <c r="A1554" s="5" t="s">
        <v>4017</v>
      </c>
      <c r="B1554" s="5" t="s">
        <v>4018</v>
      </c>
      <c r="C1554" s="11">
        <v>8</v>
      </c>
      <c r="D1554" s="11">
        <v>7</v>
      </c>
      <c r="E1554" s="5">
        <v>93301.38671875</v>
      </c>
      <c r="F1554" s="5">
        <v>44127.765625</v>
      </c>
      <c r="G1554" s="7">
        <f t="shared" si="24"/>
        <v>0.4729593758131358</v>
      </c>
    </row>
    <row r="1555" spans="1:7" x14ac:dyDescent="0.35">
      <c r="A1555" s="5" t="s">
        <v>2602</v>
      </c>
      <c r="B1555" s="5" t="s">
        <v>2603</v>
      </c>
      <c r="C1555" s="11">
        <v>9</v>
      </c>
      <c r="D1555" s="11">
        <v>4</v>
      </c>
      <c r="E1555" s="5">
        <v>52764.87109375</v>
      </c>
      <c r="F1555" s="5">
        <v>24891.267578125</v>
      </c>
      <c r="G1555" s="7">
        <f t="shared" si="24"/>
        <v>0.47173938004888583</v>
      </c>
    </row>
    <row r="1556" spans="1:7" x14ac:dyDescent="0.35">
      <c r="A1556" s="5" t="s">
        <v>744</v>
      </c>
      <c r="B1556" s="5" t="s">
        <v>745</v>
      </c>
      <c r="C1556" s="11">
        <v>2</v>
      </c>
      <c r="D1556" s="11">
        <v>2</v>
      </c>
      <c r="E1556" s="5">
        <v>45028.25</v>
      </c>
      <c r="F1556" s="5">
        <v>21227.22265625</v>
      </c>
      <c r="G1556" s="7">
        <f t="shared" si="24"/>
        <v>0.47142011195749334</v>
      </c>
    </row>
    <row r="1557" spans="1:7" x14ac:dyDescent="0.35">
      <c r="A1557" s="5" t="s">
        <v>100</v>
      </c>
      <c r="B1557" s="5" t="s">
        <v>101</v>
      </c>
      <c r="C1557" s="11">
        <v>27</v>
      </c>
      <c r="D1557" s="11">
        <v>21</v>
      </c>
      <c r="E1557" s="5">
        <v>932100.3046875</v>
      </c>
      <c r="F1557" s="5">
        <v>432806.77734375</v>
      </c>
      <c r="G1557" s="7">
        <f t="shared" si="24"/>
        <v>0.46433498108216442</v>
      </c>
    </row>
    <row r="1558" spans="1:7" x14ac:dyDescent="0.35">
      <c r="A1558" s="5" t="s">
        <v>4019</v>
      </c>
      <c r="B1558" s="5" t="s">
        <v>4020</v>
      </c>
      <c r="C1558" s="11">
        <v>2</v>
      </c>
      <c r="D1558" s="11">
        <v>3</v>
      </c>
      <c r="E1558" s="5">
        <v>88614.8828125</v>
      </c>
      <c r="F1558" s="5">
        <v>40832.71484375</v>
      </c>
      <c r="G1558" s="7">
        <f t="shared" si="24"/>
        <v>0.46078845390054662</v>
      </c>
    </row>
    <row r="1559" spans="1:7" x14ac:dyDescent="0.35">
      <c r="A1559" s="5" t="s">
        <v>2993</v>
      </c>
      <c r="B1559" s="5" t="s">
        <v>2994</v>
      </c>
      <c r="C1559" s="11">
        <v>42</v>
      </c>
      <c r="D1559" s="11">
        <v>20</v>
      </c>
      <c r="E1559" s="5">
        <v>726928.8671875</v>
      </c>
      <c r="F1559" s="5">
        <v>333455.267578125</v>
      </c>
      <c r="G1559" s="7">
        <f t="shared" si="24"/>
        <v>0.45871787822688764</v>
      </c>
    </row>
    <row r="1560" spans="1:7" x14ac:dyDescent="0.35">
      <c r="A1560" s="5" t="s">
        <v>2494</v>
      </c>
      <c r="B1560" s="5" t="s">
        <v>2495</v>
      </c>
      <c r="C1560" s="11">
        <v>21</v>
      </c>
      <c r="D1560" s="11">
        <v>33</v>
      </c>
      <c r="E1560" s="5">
        <v>1026447.1328125</v>
      </c>
      <c r="F1560" s="5">
        <v>462148.640625</v>
      </c>
      <c r="G1560" s="7">
        <f t="shared" si="24"/>
        <v>0.45024105562913602</v>
      </c>
    </row>
    <row r="1561" spans="1:7" x14ac:dyDescent="0.35">
      <c r="A1561" s="5" t="s">
        <v>1302</v>
      </c>
      <c r="B1561" s="5" t="s">
        <v>1303</v>
      </c>
      <c r="C1561" s="11">
        <v>13</v>
      </c>
      <c r="D1561" s="11">
        <v>7</v>
      </c>
      <c r="E1561" s="5">
        <v>457216.6484375</v>
      </c>
      <c r="F1561" s="5">
        <v>204148.13671875</v>
      </c>
      <c r="G1561" s="7">
        <f t="shared" si="24"/>
        <v>0.44650197541233316</v>
      </c>
    </row>
    <row r="1562" spans="1:7" x14ac:dyDescent="0.35">
      <c r="A1562" s="5" t="s">
        <v>4021</v>
      </c>
      <c r="B1562" s="5" t="s">
        <v>4022</v>
      </c>
      <c r="C1562" s="11">
        <v>2</v>
      </c>
      <c r="D1562" s="11">
        <v>2</v>
      </c>
      <c r="E1562" s="5">
        <v>183247.125</v>
      </c>
      <c r="F1562" s="5">
        <v>81029.3984375</v>
      </c>
      <c r="G1562" s="7">
        <f t="shared" si="24"/>
        <v>0.44218646506732368</v>
      </c>
    </row>
    <row r="1563" spans="1:7" x14ac:dyDescent="0.35">
      <c r="A1563" s="5" t="s">
        <v>638</v>
      </c>
      <c r="B1563" s="5" t="s">
        <v>639</v>
      </c>
      <c r="C1563" s="11">
        <v>18</v>
      </c>
      <c r="D1563" s="11">
        <v>4</v>
      </c>
      <c r="E1563" s="5">
        <v>120663.69921875</v>
      </c>
      <c r="F1563" s="5">
        <v>53109.7421875</v>
      </c>
      <c r="G1563" s="7">
        <f t="shared" si="24"/>
        <v>0.44014680911794263</v>
      </c>
    </row>
    <row r="1564" spans="1:7" x14ac:dyDescent="0.35">
      <c r="A1564" s="5" t="s">
        <v>2812</v>
      </c>
      <c r="B1564" s="5" t="s">
        <v>2813</v>
      </c>
      <c r="C1564" s="11">
        <v>17</v>
      </c>
      <c r="D1564" s="11">
        <v>29</v>
      </c>
      <c r="E1564" s="5">
        <v>1352887.53515625</v>
      </c>
      <c r="F1564" s="5">
        <v>594801.78125</v>
      </c>
      <c r="G1564" s="7">
        <f t="shared" si="24"/>
        <v>0.43965353053630146</v>
      </c>
    </row>
    <row r="1565" spans="1:7" x14ac:dyDescent="0.35">
      <c r="A1565" s="5" t="s">
        <v>176</v>
      </c>
      <c r="B1565" s="5" t="s">
        <v>177</v>
      </c>
      <c r="C1565" s="11">
        <v>30</v>
      </c>
      <c r="D1565" s="11">
        <v>52</v>
      </c>
      <c r="E1565" s="5">
        <v>3287146.6328125</v>
      </c>
      <c r="F1565" s="5">
        <v>1434397.35546875</v>
      </c>
      <c r="G1565" s="7">
        <f t="shared" si="24"/>
        <v>0.43636549132019464</v>
      </c>
    </row>
    <row r="1566" spans="1:7" x14ac:dyDescent="0.35">
      <c r="A1566" s="5" t="s">
        <v>534</v>
      </c>
      <c r="B1566" s="5" t="s">
        <v>535</v>
      </c>
      <c r="C1566" s="11">
        <v>7</v>
      </c>
      <c r="D1566" s="11">
        <v>5</v>
      </c>
      <c r="E1566" s="5">
        <v>131707.8671875</v>
      </c>
      <c r="F1566" s="5">
        <v>57410.75</v>
      </c>
      <c r="G1566" s="7">
        <f t="shared" si="24"/>
        <v>0.43589461454318262</v>
      </c>
    </row>
    <row r="1567" spans="1:7" x14ac:dyDescent="0.35">
      <c r="A1567" s="5" t="s">
        <v>316</v>
      </c>
      <c r="B1567" s="5" t="s">
        <v>317</v>
      </c>
      <c r="C1567" s="11">
        <v>2</v>
      </c>
      <c r="D1567" s="11">
        <v>3</v>
      </c>
      <c r="E1567" s="5">
        <v>59178.359375</v>
      </c>
      <c r="F1567" s="5">
        <v>25684.580078125</v>
      </c>
      <c r="G1567" s="7">
        <f t="shared" si="24"/>
        <v>0.4340198063850938</v>
      </c>
    </row>
    <row r="1568" spans="1:7" x14ac:dyDescent="0.35">
      <c r="A1568" s="5" t="s">
        <v>2866</v>
      </c>
      <c r="B1568" s="5" t="s">
        <v>2867</v>
      </c>
      <c r="C1568" s="11">
        <v>26</v>
      </c>
      <c r="D1568" s="11">
        <v>22</v>
      </c>
      <c r="E1568" s="5">
        <v>724247.56640625</v>
      </c>
      <c r="F1568" s="5">
        <v>307182.236328125</v>
      </c>
      <c r="G1568" s="7">
        <f t="shared" si="24"/>
        <v>0.42413982535333533</v>
      </c>
    </row>
    <row r="1569" spans="1:7" x14ac:dyDescent="0.35">
      <c r="A1569" s="5" t="s">
        <v>4023</v>
      </c>
      <c r="B1569" s="5" t="s">
        <v>4024</v>
      </c>
      <c r="C1569" s="11">
        <v>4</v>
      </c>
      <c r="D1569" s="11">
        <v>6</v>
      </c>
      <c r="E1569" s="5">
        <v>50508.83203125</v>
      </c>
      <c r="F1569" s="5">
        <v>21311.04296875</v>
      </c>
      <c r="G1569" s="7">
        <f t="shared" si="24"/>
        <v>0.42192705932231378</v>
      </c>
    </row>
    <row r="1570" spans="1:7" x14ac:dyDescent="0.35">
      <c r="A1570" s="5" t="s">
        <v>980</v>
      </c>
      <c r="B1570" s="5" t="s">
        <v>981</v>
      </c>
      <c r="C1570" s="11">
        <v>11</v>
      </c>
      <c r="D1570" s="11">
        <v>25</v>
      </c>
      <c r="E1570" s="5">
        <v>2365126.484375</v>
      </c>
      <c r="F1570" s="5">
        <v>995726.83984375</v>
      </c>
      <c r="G1570" s="7">
        <f t="shared" si="24"/>
        <v>0.42100363190803186</v>
      </c>
    </row>
    <row r="1571" spans="1:7" x14ac:dyDescent="0.35">
      <c r="A1571" s="5" t="s">
        <v>2962</v>
      </c>
      <c r="B1571" s="5" t="s">
        <v>2963</v>
      </c>
      <c r="C1571" s="11">
        <v>16</v>
      </c>
      <c r="D1571" s="11">
        <v>9</v>
      </c>
      <c r="E1571" s="5">
        <v>362968.81640625</v>
      </c>
      <c r="F1571" s="5">
        <v>152646.30957031299</v>
      </c>
      <c r="G1571" s="7">
        <f t="shared" si="24"/>
        <v>0.42054937689045113</v>
      </c>
    </row>
    <row r="1572" spans="1:7" x14ac:dyDescent="0.35">
      <c r="A1572" s="5" t="s">
        <v>386</v>
      </c>
      <c r="B1572" s="5" t="s">
        <v>387</v>
      </c>
      <c r="C1572" s="11">
        <v>12</v>
      </c>
      <c r="D1572" s="11">
        <v>15</v>
      </c>
      <c r="E1572" s="5">
        <v>1149023.9765625</v>
      </c>
      <c r="F1572" s="5">
        <v>480565.65625</v>
      </c>
      <c r="G1572" s="7">
        <f t="shared" si="24"/>
        <v>0.41823814476673815</v>
      </c>
    </row>
    <row r="1573" spans="1:7" x14ac:dyDescent="0.35">
      <c r="A1573" s="5" t="s">
        <v>774</v>
      </c>
      <c r="B1573" s="5" t="s">
        <v>775</v>
      </c>
      <c r="C1573" s="11">
        <v>2</v>
      </c>
      <c r="D1573" s="11">
        <v>3</v>
      </c>
      <c r="E1573" s="5">
        <v>40637.1953125</v>
      </c>
      <c r="F1573" s="5">
        <v>16832.62890625</v>
      </c>
      <c r="G1573" s="7">
        <f t="shared" si="24"/>
        <v>0.41421728977128214</v>
      </c>
    </row>
    <row r="1574" spans="1:7" x14ac:dyDescent="0.35">
      <c r="A1574" s="5" t="s">
        <v>284</v>
      </c>
      <c r="B1574" s="5" t="s">
        <v>285</v>
      </c>
      <c r="C1574" s="11">
        <v>6</v>
      </c>
      <c r="D1574" s="11">
        <v>3</v>
      </c>
      <c r="E1574" s="5">
        <v>48812.4921875</v>
      </c>
      <c r="F1574" s="5">
        <v>19912.5859375</v>
      </c>
      <c r="G1574" s="7">
        <f t="shared" si="24"/>
        <v>0.40794036618763863</v>
      </c>
    </row>
    <row r="1575" spans="1:7" x14ac:dyDescent="0.35">
      <c r="A1575" s="5" t="s">
        <v>2960</v>
      </c>
      <c r="B1575" s="5" t="s">
        <v>2961</v>
      </c>
      <c r="C1575" s="11">
        <v>12</v>
      </c>
      <c r="D1575" s="11">
        <v>11</v>
      </c>
      <c r="E1575" s="5">
        <v>281691.6171875</v>
      </c>
      <c r="F1575" s="5">
        <v>114001.005859375</v>
      </c>
      <c r="G1575" s="7">
        <f t="shared" si="24"/>
        <v>0.40470144975415961</v>
      </c>
    </row>
    <row r="1576" spans="1:7" x14ac:dyDescent="0.35">
      <c r="A1576" s="5" t="s">
        <v>40</v>
      </c>
      <c r="B1576" s="5" t="s">
        <v>41</v>
      </c>
      <c r="C1576" s="11">
        <v>17</v>
      </c>
      <c r="D1576" s="11">
        <v>13</v>
      </c>
      <c r="E1576" s="5">
        <v>968835.05078125</v>
      </c>
      <c r="F1576" s="5">
        <v>386698.126953125</v>
      </c>
      <c r="G1576" s="7">
        <f t="shared" si="24"/>
        <v>0.39913721808609115</v>
      </c>
    </row>
    <row r="1577" spans="1:7" x14ac:dyDescent="0.35">
      <c r="A1577" s="5" t="s">
        <v>96</v>
      </c>
      <c r="B1577" s="5" t="s">
        <v>97</v>
      </c>
      <c r="C1577" s="11">
        <v>35</v>
      </c>
      <c r="D1577" s="11">
        <v>33</v>
      </c>
      <c r="E1577" s="5">
        <v>4162294.7578125</v>
      </c>
      <c r="F1577" s="5">
        <v>1660726.984375</v>
      </c>
      <c r="G1577" s="7">
        <f t="shared" si="24"/>
        <v>0.39899312302615431</v>
      </c>
    </row>
    <row r="1578" spans="1:7" x14ac:dyDescent="0.35">
      <c r="A1578" s="5" t="s">
        <v>752</v>
      </c>
      <c r="B1578" s="5" t="s">
        <v>753</v>
      </c>
      <c r="C1578" s="11">
        <v>6</v>
      </c>
      <c r="D1578" s="11">
        <v>9</v>
      </c>
      <c r="E1578" s="5">
        <v>577777.15625</v>
      </c>
      <c r="F1578" s="5">
        <v>228436.087890625</v>
      </c>
      <c r="G1578" s="7">
        <f t="shared" si="24"/>
        <v>0.3953705774268832</v>
      </c>
    </row>
    <row r="1579" spans="1:7" x14ac:dyDescent="0.35">
      <c r="A1579" s="5" t="s">
        <v>704</v>
      </c>
      <c r="B1579" s="5" t="s">
        <v>705</v>
      </c>
      <c r="C1579" s="11">
        <v>8</v>
      </c>
      <c r="D1579" s="11">
        <v>6</v>
      </c>
      <c r="E1579" s="5">
        <v>219265.1328125</v>
      </c>
      <c r="F1579" s="5">
        <v>86598.65625</v>
      </c>
      <c r="G1579" s="7">
        <f t="shared" si="24"/>
        <v>0.39494950765406478</v>
      </c>
    </row>
    <row r="1580" spans="1:7" x14ac:dyDescent="0.35">
      <c r="A1580" s="5" t="s">
        <v>4025</v>
      </c>
      <c r="B1580" s="5" t="s">
        <v>4026</v>
      </c>
      <c r="C1580" s="11">
        <v>8</v>
      </c>
      <c r="D1580" s="11">
        <v>12</v>
      </c>
      <c r="E1580" s="5">
        <v>592111.83984375</v>
      </c>
      <c r="F1580" s="5">
        <v>232630.27636718799</v>
      </c>
      <c r="G1580" s="7">
        <f t="shared" si="24"/>
        <v>0.39288232511711951</v>
      </c>
    </row>
    <row r="1581" spans="1:7" x14ac:dyDescent="0.35">
      <c r="A1581" s="5" t="s">
        <v>4027</v>
      </c>
      <c r="B1581" s="5" t="s">
        <v>4028</v>
      </c>
      <c r="C1581" s="11">
        <v>3</v>
      </c>
      <c r="D1581" s="11">
        <v>5</v>
      </c>
      <c r="E1581" s="5">
        <v>109629.34375</v>
      </c>
      <c r="F1581" s="5">
        <v>42664.94921875</v>
      </c>
      <c r="G1581" s="7">
        <f t="shared" si="24"/>
        <v>0.3891745381240595</v>
      </c>
    </row>
    <row r="1582" spans="1:7" x14ac:dyDescent="0.35">
      <c r="A1582" s="5" t="s">
        <v>68</v>
      </c>
      <c r="B1582" s="5" t="s">
        <v>69</v>
      </c>
      <c r="C1582" s="11">
        <v>58</v>
      </c>
      <c r="D1582" s="11">
        <v>34</v>
      </c>
      <c r="E1582" s="5">
        <v>2606590.07421875</v>
      </c>
      <c r="F1582" s="5">
        <v>1009154.29882813</v>
      </c>
      <c r="G1582" s="7">
        <f t="shared" si="24"/>
        <v>0.38715496878832967</v>
      </c>
    </row>
    <row r="1583" spans="1:7" x14ac:dyDescent="0.35">
      <c r="A1583" s="5" t="s">
        <v>2352</v>
      </c>
      <c r="B1583" s="5" t="s">
        <v>2353</v>
      </c>
      <c r="C1583" s="11">
        <v>18</v>
      </c>
      <c r="D1583" s="11">
        <v>24</v>
      </c>
      <c r="E1583" s="5">
        <v>993306.49609375</v>
      </c>
      <c r="F1583" s="5">
        <v>382983.88671875</v>
      </c>
      <c r="G1583" s="7">
        <f t="shared" si="24"/>
        <v>0.38556466531212868</v>
      </c>
    </row>
    <row r="1584" spans="1:7" x14ac:dyDescent="0.35">
      <c r="A1584" s="5" t="s">
        <v>4029</v>
      </c>
      <c r="B1584" s="5" t="s">
        <v>4030</v>
      </c>
      <c r="C1584" s="11">
        <v>0</v>
      </c>
      <c r="D1584" s="11">
        <v>2</v>
      </c>
      <c r="E1584" s="5">
        <v>163417.796875</v>
      </c>
      <c r="F1584" s="5">
        <v>62834.81640625</v>
      </c>
      <c r="G1584" s="7">
        <f t="shared" si="24"/>
        <v>0.38450412138595291</v>
      </c>
    </row>
    <row r="1585" spans="1:7" x14ac:dyDescent="0.35">
      <c r="A1585" s="5" t="s">
        <v>4031</v>
      </c>
      <c r="B1585" s="5" t="s">
        <v>4032</v>
      </c>
      <c r="C1585" s="11">
        <v>6</v>
      </c>
      <c r="D1585" s="11">
        <v>2</v>
      </c>
      <c r="E1585" s="5">
        <v>192377.5859375</v>
      </c>
      <c r="F1585" s="5">
        <v>72476.765625</v>
      </c>
      <c r="G1585" s="7">
        <f t="shared" si="24"/>
        <v>0.37674225545457457</v>
      </c>
    </row>
    <row r="1586" spans="1:7" x14ac:dyDescent="0.35">
      <c r="A1586" s="5" t="s">
        <v>98</v>
      </c>
      <c r="B1586" s="5" t="s">
        <v>99</v>
      </c>
      <c r="C1586" s="11">
        <v>31</v>
      </c>
      <c r="D1586" s="11">
        <v>25</v>
      </c>
      <c r="E1586" s="5">
        <v>1458015.7265625</v>
      </c>
      <c r="F1586" s="5">
        <v>538278.203125</v>
      </c>
      <c r="G1586" s="7">
        <f t="shared" si="24"/>
        <v>0.36918545754926457</v>
      </c>
    </row>
    <row r="1587" spans="1:7" x14ac:dyDescent="0.35">
      <c r="A1587" s="5" t="s">
        <v>1210</v>
      </c>
      <c r="B1587" s="5" t="s">
        <v>1211</v>
      </c>
      <c r="C1587" s="11">
        <v>12</v>
      </c>
      <c r="D1587" s="11">
        <v>19</v>
      </c>
      <c r="E1587" s="5">
        <v>690792.48828125</v>
      </c>
      <c r="F1587" s="5">
        <v>253355.2890625</v>
      </c>
      <c r="G1587" s="7">
        <f t="shared" si="24"/>
        <v>0.36676034172413968</v>
      </c>
    </row>
    <row r="1588" spans="1:7" x14ac:dyDescent="0.35">
      <c r="A1588" s="5" t="s">
        <v>114</v>
      </c>
      <c r="B1588" s="5" t="s">
        <v>115</v>
      </c>
      <c r="C1588" s="11">
        <v>15</v>
      </c>
      <c r="D1588" s="11">
        <v>2</v>
      </c>
      <c r="E1588" s="5">
        <v>395929.125</v>
      </c>
      <c r="F1588" s="5">
        <v>144608.078125</v>
      </c>
      <c r="G1588" s="7">
        <f t="shared" si="24"/>
        <v>0.36523728362999314</v>
      </c>
    </row>
    <row r="1589" spans="1:7" x14ac:dyDescent="0.35">
      <c r="A1589" s="5" t="s">
        <v>4033</v>
      </c>
      <c r="B1589" s="5" t="s">
        <v>4034</v>
      </c>
      <c r="C1589" s="11">
        <v>5</v>
      </c>
      <c r="D1589" s="11">
        <v>2</v>
      </c>
      <c r="E1589" s="5">
        <v>77257.0625</v>
      </c>
      <c r="F1589" s="5">
        <v>27904.8671875</v>
      </c>
      <c r="G1589" s="7">
        <f t="shared" si="24"/>
        <v>0.36119503233118655</v>
      </c>
    </row>
    <row r="1590" spans="1:7" x14ac:dyDescent="0.35">
      <c r="A1590" s="5" t="s">
        <v>1478</v>
      </c>
      <c r="B1590" s="5" t="s">
        <v>1479</v>
      </c>
      <c r="C1590" s="11">
        <v>2</v>
      </c>
      <c r="D1590" s="11">
        <v>2</v>
      </c>
      <c r="E1590" s="5">
        <v>162363.25</v>
      </c>
      <c r="F1590" s="5">
        <v>57851.7109375</v>
      </c>
      <c r="G1590" s="7">
        <f t="shared" si="24"/>
        <v>0.35631037773326169</v>
      </c>
    </row>
    <row r="1591" spans="1:7" x14ac:dyDescent="0.35">
      <c r="A1591" s="5" t="s">
        <v>2726</v>
      </c>
      <c r="B1591" s="5" t="s">
        <v>2727</v>
      </c>
      <c r="C1591" s="11">
        <v>12</v>
      </c>
      <c r="D1591" s="11">
        <v>8</v>
      </c>
      <c r="E1591" s="5">
        <v>149632.984375</v>
      </c>
      <c r="F1591" s="5">
        <v>53221.02734375</v>
      </c>
      <c r="G1591" s="7">
        <f t="shared" si="24"/>
        <v>0.35567710933553986</v>
      </c>
    </row>
    <row r="1592" spans="1:7" x14ac:dyDescent="0.35">
      <c r="A1592" s="5" t="s">
        <v>476</v>
      </c>
      <c r="B1592" s="5" t="s">
        <v>477</v>
      </c>
      <c r="C1592" s="11">
        <v>27</v>
      </c>
      <c r="D1592" s="11">
        <v>33</v>
      </c>
      <c r="E1592" s="5">
        <v>3466477.53125</v>
      </c>
      <c r="F1592" s="5">
        <v>1177174.3183593799</v>
      </c>
      <c r="G1592" s="7">
        <f t="shared" si="24"/>
        <v>0.33958804225535966</v>
      </c>
    </row>
    <row r="1593" spans="1:7" x14ac:dyDescent="0.35">
      <c r="A1593" s="5" t="s">
        <v>2452</v>
      </c>
      <c r="B1593" s="5" t="s">
        <v>2453</v>
      </c>
      <c r="C1593" s="11">
        <v>6</v>
      </c>
      <c r="D1593" s="11">
        <v>5</v>
      </c>
      <c r="E1593" s="5">
        <v>272068.421875</v>
      </c>
      <c r="F1593" s="5">
        <v>92255.05078125</v>
      </c>
      <c r="G1593" s="7">
        <f t="shared" si="24"/>
        <v>0.33908768296394193</v>
      </c>
    </row>
    <row r="1594" spans="1:7" x14ac:dyDescent="0.35">
      <c r="A1594" s="5" t="s">
        <v>2820</v>
      </c>
      <c r="B1594" s="5" t="s">
        <v>2821</v>
      </c>
      <c r="C1594" s="11">
        <v>11</v>
      </c>
      <c r="D1594" s="11">
        <v>4</v>
      </c>
      <c r="E1594" s="5">
        <v>119313.326171875</v>
      </c>
      <c r="F1594" s="5">
        <v>39618.7744140625</v>
      </c>
      <c r="G1594" s="7">
        <f t="shared" si="24"/>
        <v>0.3320565747784977</v>
      </c>
    </row>
    <row r="1595" spans="1:7" x14ac:dyDescent="0.35">
      <c r="A1595" s="5" t="s">
        <v>4035</v>
      </c>
      <c r="B1595" s="5" t="s">
        <v>4036</v>
      </c>
      <c r="C1595" s="11">
        <v>3</v>
      </c>
      <c r="D1595" s="11">
        <v>8</v>
      </c>
      <c r="E1595" s="5">
        <v>167673.3125</v>
      </c>
      <c r="F1595" s="5">
        <v>55561.2080078125</v>
      </c>
      <c r="G1595" s="7">
        <f t="shared" si="24"/>
        <v>0.3313658397952417</v>
      </c>
    </row>
    <row r="1596" spans="1:7" x14ac:dyDescent="0.35">
      <c r="A1596" s="5" t="s">
        <v>3047</v>
      </c>
      <c r="B1596" s="5" t="s">
        <v>3048</v>
      </c>
      <c r="C1596" s="11">
        <v>2</v>
      </c>
      <c r="D1596" s="11">
        <v>3</v>
      </c>
      <c r="E1596" s="5">
        <v>75490.21875</v>
      </c>
      <c r="F1596" s="5">
        <v>24828.056640625</v>
      </c>
      <c r="G1596" s="7">
        <f t="shared" si="24"/>
        <v>0.32889104114067758</v>
      </c>
    </row>
    <row r="1597" spans="1:7" x14ac:dyDescent="0.35">
      <c r="A1597" s="5" t="s">
        <v>2810</v>
      </c>
      <c r="B1597" s="5" t="s">
        <v>2811</v>
      </c>
      <c r="C1597" s="11">
        <v>12</v>
      </c>
      <c r="D1597" s="11">
        <v>10</v>
      </c>
      <c r="E1597" s="5">
        <v>187790.873046875</v>
      </c>
      <c r="F1597" s="5">
        <v>59921.013671875</v>
      </c>
      <c r="G1597" s="7">
        <f t="shared" si="24"/>
        <v>0.31908373766875214</v>
      </c>
    </row>
    <row r="1598" spans="1:7" x14ac:dyDescent="0.35">
      <c r="A1598" s="5" t="s">
        <v>60</v>
      </c>
      <c r="B1598" s="5" t="s">
        <v>61</v>
      </c>
      <c r="C1598" s="11">
        <v>16</v>
      </c>
      <c r="D1598" s="11">
        <v>17</v>
      </c>
      <c r="E1598" s="5">
        <v>2326122.5625</v>
      </c>
      <c r="F1598" s="5">
        <v>674708.125</v>
      </c>
      <c r="G1598" s="7">
        <f t="shared" si="24"/>
        <v>0.2900569969429545</v>
      </c>
    </row>
    <row r="1599" spans="1:7" x14ac:dyDescent="0.35">
      <c r="A1599" s="5" t="s">
        <v>1862</v>
      </c>
      <c r="B1599" s="5" t="s">
        <v>1863</v>
      </c>
      <c r="C1599" s="11">
        <v>4</v>
      </c>
      <c r="D1599" s="11">
        <v>6</v>
      </c>
      <c r="E1599" s="5">
        <v>175007.90234375</v>
      </c>
      <c r="F1599" s="5">
        <v>49886.658203125</v>
      </c>
      <c r="G1599" s="7">
        <f t="shared" si="24"/>
        <v>0.28505374634533803</v>
      </c>
    </row>
    <row r="1600" spans="1:7" x14ac:dyDescent="0.35">
      <c r="A1600" s="5" t="s">
        <v>540</v>
      </c>
      <c r="B1600" s="5" t="s">
        <v>541</v>
      </c>
      <c r="C1600" s="11">
        <v>17</v>
      </c>
      <c r="D1600" s="11">
        <v>18</v>
      </c>
      <c r="E1600" s="5">
        <v>1053964.859375</v>
      </c>
      <c r="F1600" s="5">
        <v>298452.20800781302</v>
      </c>
      <c r="G1600" s="7">
        <f t="shared" si="24"/>
        <v>0.28317092866340426</v>
      </c>
    </row>
    <row r="1601" spans="1:7" x14ac:dyDescent="0.35">
      <c r="A1601" s="5" t="s">
        <v>4037</v>
      </c>
      <c r="B1601" s="5" t="s">
        <v>4038</v>
      </c>
      <c r="C1601" s="11">
        <v>3</v>
      </c>
      <c r="D1601" s="11">
        <v>3</v>
      </c>
      <c r="E1601" s="5">
        <v>107648.42578125</v>
      </c>
      <c r="F1601" s="5">
        <v>28857.560546875</v>
      </c>
      <c r="G1601" s="7">
        <f t="shared" si="24"/>
        <v>0.2680722949494479</v>
      </c>
    </row>
    <row r="1602" spans="1:7" x14ac:dyDescent="0.35">
      <c r="A1602" s="5" t="s">
        <v>4039</v>
      </c>
      <c r="B1602" s="5" t="s">
        <v>4040</v>
      </c>
      <c r="C1602" s="11">
        <v>13</v>
      </c>
      <c r="D1602" s="11">
        <v>7</v>
      </c>
      <c r="E1602" s="5">
        <v>857726.83203125</v>
      </c>
      <c r="F1602" s="5">
        <v>229693.6640625</v>
      </c>
      <c r="G1602" s="7">
        <f t="shared" ref="G1602:G1618" si="25">F1602/E1602</f>
        <v>0.26779349261879154</v>
      </c>
    </row>
    <row r="1603" spans="1:7" x14ac:dyDescent="0.35">
      <c r="A1603" s="5" t="s">
        <v>4041</v>
      </c>
      <c r="B1603" s="5" t="s">
        <v>4042</v>
      </c>
      <c r="C1603" s="11">
        <v>3</v>
      </c>
      <c r="D1603" s="11">
        <v>2</v>
      </c>
      <c r="E1603" s="5">
        <v>208911.75</v>
      </c>
      <c r="F1603" s="5">
        <v>53997.70703125</v>
      </c>
      <c r="G1603" s="7">
        <f t="shared" si="25"/>
        <v>0.25847137382770474</v>
      </c>
    </row>
    <row r="1604" spans="1:7" x14ac:dyDescent="0.35">
      <c r="A1604" s="5" t="s">
        <v>4043</v>
      </c>
      <c r="B1604" s="5" t="s">
        <v>4044</v>
      </c>
      <c r="C1604" s="11">
        <v>7</v>
      </c>
      <c r="D1604" s="11">
        <v>7</v>
      </c>
      <c r="E1604" s="5">
        <v>243572.65234375</v>
      </c>
      <c r="F1604" s="5">
        <v>59917.76953125</v>
      </c>
      <c r="G1604" s="7">
        <f t="shared" si="25"/>
        <v>0.24599547180152662</v>
      </c>
    </row>
    <row r="1605" spans="1:7" x14ac:dyDescent="0.35">
      <c r="A1605" s="5" t="s">
        <v>4045</v>
      </c>
      <c r="B1605" s="5" t="s">
        <v>4046</v>
      </c>
      <c r="C1605" s="11">
        <v>4</v>
      </c>
      <c r="D1605" s="11">
        <v>3</v>
      </c>
      <c r="E1605" s="5">
        <v>130528.82421875</v>
      </c>
      <c r="F1605" s="5">
        <v>27181.71875</v>
      </c>
      <c r="G1605" s="7">
        <f t="shared" si="25"/>
        <v>0.20824303683642192</v>
      </c>
    </row>
    <row r="1606" spans="1:7" x14ac:dyDescent="0.35">
      <c r="A1606" s="5" t="s">
        <v>24</v>
      </c>
      <c r="B1606" s="5" t="s">
        <v>25</v>
      </c>
      <c r="C1606" s="11">
        <v>42</v>
      </c>
      <c r="D1606" s="11">
        <v>270</v>
      </c>
      <c r="E1606" s="5">
        <v>23434384.251953099</v>
      </c>
      <c r="F1606" s="5">
        <v>4794576.4638671903</v>
      </c>
      <c r="G1606" s="7">
        <f t="shared" si="25"/>
        <v>0.20459579446673937</v>
      </c>
    </row>
    <row r="1607" spans="1:7" x14ac:dyDescent="0.35">
      <c r="A1607" s="5" t="s">
        <v>224</v>
      </c>
      <c r="B1607" s="5" t="s">
        <v>225</v>
      </c>
      <c r="C1607" s="11">
        <v>33</v>
      </c>
      <c r="D1607" s="11">
        <v>20</v>
      </c>
      <c r="E1607" s="5">
        <v>3812214.0625</v>
      </c>
      <c r="F1607" s="5">
        <v>744441.50390625</v>
      </c>
      <c r="G1607" s="7">
        <f t="shared" si="25"/>
        <v>0.19527799113622046</v>
      </c>
    </row>
    <row r="1608" spans="1:7" x14ac:dyDescent="0.35">
      <c r="A1608" s="5" t="s">
        <v>2628</v>
      </c>
      <c r="B1608" s="5" t="s">
        <v>2629</v>
      </c>
      <c r="C1608" s="11">
        <v>44</v>
      </c>
      <c r="D1608" s="11">
        <v>132</v>
      </c>
      <c r="E1608" s="5">
        <v>13519483.21875</v>
      </c>
      <c r="F1608" s="5">
        <v>2513954.3613281301</v>
      </c>
      <c r="G1608" s="7">
        <f t="shared" si="25"/>
        <v>0.18595047759233568</v>
      </c>
    </row>
    <row r="1609" spans="1:7" x14ac:dyDescent="0.35">
      <c r="A1609" s="5" t="s">
        <v>3081</v>
      </c>
      <c r="B1609" s="5" t="s">
        <v>3082</v>
      </c>
      <c r="C1609" s="11">
        <v>38</v>
      </c>
      <c r="D1609" s="11">
        <v>20</v>
      </c>
      <c r="E1609" s="5">
        <v>1330713.33203125</v>
      </c>
      <c r="F1609" s="5">
        <v>212385.60058593799</v>
      </c>
      <c r="G1609" s="7">
        <f t="shared" si="25"/>
        <v>0.15960282013688459</v>
      </c>
    </row>
    <row r="1610" spans="1:7" x14ac:dyDescent="0.35">
      <c r="A1610" s="5" t="s">
        <v>2946</v>
      </c>
      <c r="B1610" s="5" t="s">
        <v>2947</v>
      </c>
      <c r="C1610" s="11">
        <v>4</v>
      </c>
      <c r="D1610" s="11">
        <v>3</v>
      </c>
      <c r="E1610" s="5">
        <v>209242.078125</v>
      </c>
      <c r="F1610" s="5">
        <v>32831.4921875</v>
      </c>
      <c r="G1610" s="7">
        <f t="shared" si="25"/>
        <v>0.15690673922616397</v>
      </c>
    </row>
    <row r="1611" spans="1:7" x14ac:dyDescent="0.35">
      <c r="A1611" s="5" t="s">
        <v>58</v>
      </c>
      <c r="B1611" s="5" t="s">
        <v>59</v>
      </c>
      <c r="C1611" s="11">
        <v>18</v>
      </c>
      <c r="D1611" s="11">
        <v>10</v>
      </c>
      <c r="E1611" s="5">
        <v>1158599.390625</v>
      </c>
      <c r="F1611" s="5">
        <v>170244.798828125</v>
      </c>
      <c r="G1611" s="7">
        <f t="shared" si="25"/>
        <v>0.14694017639374676</v>
      </c>
    </row>
    <row r="1612" spans="1:7" x14ac:dyDescent="0.35">
      <c r="A1612" s="5" t="s">
        <v>2218</v>
      </c>
      <c r="B1612" s="5" t="s">
        <v>2219</v>
      </c>
      <c r="C1612" s="11">
        <v>29</v>
      </c>
      <c r="D1612" s="11">
        <v>76</v>
      </c>
      <c r="E1612" s="5">
        <v>4178182.08203125</v>
      </c>
      <c r="F1612" s="5">
        <v>519998.541015625</v>
      </c>
      <c r="G1612" s="7">
        <f t="shared" si="25"/>
        <v>0.12445569168752559</v>
      </c>
    </row>
    <row r="1613" spans="1:7" x14ac:dyDescent="0.35">
      <c r="A1613" s="5" t="s">
        <v>1734</v>
      </c>
      <c r="B1613" s="5" t="s">
        <v>1735</v>
      </c>
      <c r="C1613" s="11">
        <v>9</v>
      </c>
      <c r="D1613" s="11">
        <v>5</v>
      </c>
      <c r="E1613" s="5">
        <v>246745.96875</v>
      </c>
      <c r="F1613" s="5">
        <v>27346.98046875</v>
      </c>
      <c r="G1613" s="7">
        <f t="shared" si="25"/>
        <v>0.110830505589567</v>
      </c>
    </row>
    <row r="1614" spans="1:7" x14ac:dyDescent="0.35">
      <c r="A1614" s="5" t="s">
        <v>2780</v>
      </c>
      <c r="B1614" s="5" t="s">
        <v>2781</v>
      </c>
      <c r="C1614" s="11">
        <v>6</v>
      </c>
      <c r="D1614" s="11">
        <v>2</v>
      </c>
      <c r="E1614" s="5">
        <v>230333.5703125</v>
      </c>
      <c r="F1614" s="5">
        <v>24795.259765625</v>
      </c>
      <c r="G1614" s="7">
        <f t="shared" si="25"/>
        <v>0.10764935277122036</v>
      </c>
    </row>
    <row r="1615" spans="1:7" x14ac:dyDescent="0.35">
      <c r="A1615" s="5" t="s">
        <v>3071</v>
      </c>
      <c r="B1615" s="5" t="s">
        <v>3072</v>
      </c>
      <c r="C1615" s="11">
        <v>21</v>
      </c>
      <c r="D1615" s="11">
        <v>15</v>
      </c>
      <c r="E1615" s="5">
        <v>949497.96484375</v>
      </c>
      <c r="F1615" s="5">
        <v>71911.83984375</v>
      </c>
      <c r="G1615" s="7">
        <f t="shared" si="25"/>
        <v>7.5736697187743687E-2</v>
      </c>
    </row>
    <row r="1616" spans="1:7" x14ac:dyDescent="0.35">
      <c r="A1616" s="5" t="s">
        <v>4047</v>
      </c>
      <c r="B1616" s="5" t="s">
        <v>4048</v>
      </c>
      <c r="C1616" s="11">
        <v>7</v>
      </c>
      <c r="D1616" s="11">
        <v>4</v>
      </c>
      <c r="E1616" s="5">
        <v>884108.43359375</v>
      </c>
      <c r="F1616" s="5">
        <v>66022.833984375</v>
      </c>
      <c r="G1616" s="7">
        <f t="shared" si="25"/>
        <v>7.4677303683218399E-2</v>
      </c>
    </row>
    <row r="1617" spans="1:7" x14ac:dyDescent="0.35">
      <c r="A1617" s="5" t="s">
        <v>4049</v>
      </c>
      <c r="B1617" s="5" t="s">
        <v>4050</v>
      </c>
      <c r="C1617" s="11">
        <v>2</v>
      </c>
      <c r="D1617" s="11">
        <v>2</v>
      </c>
      <c r="E1617" s="5">
        <v>578268.453125</v>
      </c>
      <c r="F1617" s="5">
        <v>42473.35546875</v>
      </c>
      <c r="G1617" s="7">
        <f t="shared" si="25"/>
        <v>7.3449200348421659E-2</v>
      </c>
    </row>
    <row r="1618" spans="1:7" x14ac:dyDescent="0.35">
      <c r="A1618" s="5" t="s">
        <v>1234</v>
      </c>
      <c r="B1618" s="5" t="s">
        <v>1235</v>
      </c>
      <c r="C1618" s="11">
        <v>17</v>
      </c>
      <c r="D1618" s="11">
        <v>3</v>
      </c>
      <c r="E1618" s="5">
        <v>228056.6484375</v>
      </c>
      <c r="F1618" s="5">
        <v>14032.0078125</v>
      </c>
      <c r="G1618" s="7">
        <f t="shared" si="25"/>
        <v>6.152860663628290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4281F-2E7C-4709-955C-97ADCD1B0E65}">
  <dimension ref="A1:H131"/>
  <sheetViews>
    <sheetView topLeftCell="A10" workbookViewId="0">
      <selection activeCell="J4" sqref="J4"/>
    </sheetView>
  </sheetViews>
  <sheetFormatPr defaultRowHeight="14.5" x14ac:dyDescent="0.35"/>
  <sheetData>
    <row r="1" spans="1:8" x14ac:dyDescent="0.35">
      <c r="A1" s="12" t="s">
        <v>4053</v>
      </c>
      <c r="B1" s="12" t="s">
        <v>0</v>
      </c>
      <c r="C1" s="12" t="s">
        <v>4054</v>
      </c>
      <c r="D1" s="12" t="s">
        <v>4055</v>
      </c>
      <c r="E1" t="s">
        <v>4056</v>
      </c>
      <c r="F1" t="s">
        <v>4057</v>
      </c>
      <c r="G1" s="12" t="s">
        <v>4058</v>
      </c>
      <c r="H1" s="12" t="s">
        <v>4059</v>
      </c>
    </row>
    <row r="2" spans="1:8" x14ac:dyDescent="0.35">
      <c r="A2" s="12" t="s">
        <v>4060</v>
      </c>
      <c r="B2" s="12" t="s">
        <v>1406</v>
      </c>
      <c r="C2" s="12" t="s">
        <v>4061</v>
      </c>
      <c r="D2" s="12" t="s">
        <v>4062</v>
      </c>
      <c r="E2" t="s">
        <v>4063</v>
      </c>
      <c r="F2">
        <v>0.999</v>
      </c>
      <c r="G2" t="s">
        <v>4064</v>
      </c>
      <c r="H2" t="s">
        <v>4064</v>
      </c>
    </row>
    <row r="3" spans="1:8" x14ac:dyDescent="0.35">
      <c r="A3" s="12" t="s">
        <v>4065</v>
      </c>
      <c r="B3" s="12" t="s">
        <v>846</v>
      </c>
      <c r="C3" s="12" t="s">
        <v>4066</v>
      </c>
      <c r="D3" s="12" t="s">
        <v>4067</v>
      </c>
      <c r="E3" t="s">
        <v>4068</v>
      </c>
      <c r="F3">
        <v>0.999</v>
      </c>
      <c r="G3" t="s">
        <v>4064</v>
      </c>
      <c r="H3" t="s">
        <v>4064</v>
      </c>
    </row>
    <row r="4" spans="1:8" x14ac:dyDescent="0.35">
      <c r="A4" s="12" t="s">
        <v>4069</v>
      </c>
      <c r="B4" s="12" t="s">
        <v>1810</v>
      </c>
      <c r="C4" s="12" t="s">
        <v>4070</v>
      </c>
      <c r="D4" s="12" t="s">
        <v>4071</v>
      </c>
      <c r="E4" t="s">
        <v>4072</v>
      </c>
      <c r="F4">
        <v>0.999</v>
      </c>
      <c r="G4" t="s">
        <v>4064</v>
      </c>
      <c r="H4" t="s">
        <v>4064</v>
      </c>
    </row>
    <row r="5" spans="1:8" x14ac:dyDescent="0.35">
      <c r="A5" s="12" t="s">
        <v>4073</v>
      </c>
      <c r="B5" s="12" t="s">
        <v>2434</v>
      </c>
      <c r="C5" s="12" t="s">
        <v>4074</v>
      </c>
      <c r="D5" s="12" t="s">
        <v>4075</v>
      </c>
      <c r="E5" t="s">
        <v>4076</v>
      </c>
      <c r="F5">
        <v>0.999</v>
      </c>
      <c r="G5" t="s">
        <v>4064</v>
      </c>
      <c r="H5" t="s">
        <v>4064</v>
      </c>
    </row>
    <row r="6" spans="1:8" x14ac:dyDescent="0.35">
      <c r="A6" s="12" t="s">
        <v>4077</v>
      </c>
      <c r="B6" s="12" t="s">
        <v>540</v>
      </c>
      <c r="C6" s="12" t="s">
        <v>4078</v>
      </c>
      <c r="D6" s="12" t="s">
        <v>4079</v>
      </c>
      <c r="E6" t="s">
        <v>4080</v>
      </c>
      <c r="F6">
        <v>0.999</v>
      </c>
      <c r="G6" t="s">
        <v>4064</v>
      </c>
      <c r="H6" t="s">
        <v>4064</v>
      </c>
    </row>
    <row r="7" spans="1:8" x14ac:dyDescent="0.35">
      <c r="A7" s="12" t="s">
        <v>4081</v>
      </c>
      <c r="B7" s="12" t="s">
        <v>1634</v>
      </c>
      <c r="C7" s="12" t="s">
        <v>4082</v>
      </c>
      <c r="D7" s="12" t="s">
        <v>4083</v>
      </c>
      <c r="E7" t="s">
        <v>4084</v>
      </c>
      <c r="F7">
        <v>0.999</v>
      </c>
      <c r="G7" t="s">
        <v>4064</v>
      </c>
      <c r="H7" t="s">
        <v>4064</v>
      </c>
    </row>
    <row r="8" spans="1:8" x14ac:dyDescent="0.35">
      <c r="A8" s="12" t="s">
        <v>4085</v>
      </c>
      <c r="B8" s="12" t="s">
        <v>4086</v>
      </c>
      <c r="C8" s="12" t="s">
        <v>4087</v>
      </c>
      <c r="D8" s="12" t="s">
        <v>4088</v>
      </c>
      <c r="E8" t="s">
        <v>4089</v>
      </c>
      <c r="F8">
        <v>0.999</v>
      </c>
      <c r="G8" t="s">
        <v>4090</v>
      </c>
      <c r="H8" t="s">
        <v>4090</v>
      </c>
    </row>
    <row r="9" spans="1:8" x14ac:dyDescent="0.35">
      <c r="A9" s="12" t="s">
        <v>4091</v>
      </c>
      <c r="B9" s="12" t="s">
        <v>4092</v>
      </c>
      <c r="C9" s="12" t="s">
        <v>4093</v>
      </c>
      <c r="D9" s="12" t="s">
        <v>4094</v>
      </c>
      <c r="E9" t="s">
        <v>4095</v>
      </c>
      <c r="F9">
        <v>0.999</v>
      </c>
      <c r="G9" t="s">
        <v>4090</v>
      </c>
      <c r="H9" t="s">
        <v>4090</v>
      </c>
    </row>
    <row r="10" spans="1:8" x14ac:dyDescent="0.35">
      <c r="A10" s="12" t="s">
        <v>4096</v>
      </c>
      <c r="B10" s="12" t="s">
        <v>4097</v>
      </c>
      <c r="C10" s="12" t="s">
        <v>4098</v>
      </c>
      <c r="D10" s="12" t="s">
        <v>4099</v>
      </c>
      <c r="E10" t="s">
        <v>4100</v>
      </c>
      <c r="F10">
        <v>0.999</v>
      </c>
      <c r="G10" t="s">
        <v>4090</v>
      </c>
      <c r="H10" t="s">
        <v>4090</v>
      </c>
    </row>
    <row r="11" spans="1:8" x14ac:dyDescent="0.35">
      <c r="A11" s="12" t="s">
        <v>4101</v>
      </c>
      <c r="B11" s="12" t="s">
        <v>4102</v>
      </c>
      <c r="C11" s="12" t="s">
        <v>4103</v>
      </c>
      <c r="D11" s="12" t="s">
        <v>4104</v>
      </c>
      <c r="E11" t="s">
        <v>4105</v>
      </c>
      <c r="F11">
        <v>0.999</v>
      </c>
      <c r="G11" t="s">
        <v>4090</v>
      </c>
      <c r="H11" t="s">
        <v>4090</v>
      </c>
    </row>
    <row r="12" spans="1:8" x14ac:dyDescent="0.35">
      <c r="A12" s="12" t="s">
        <v>4106</v>
      </c>
      <c r="B12" s="12" t="s">
        <v>4107</v>
      </c>
      <c r="C12" s="12" t="s">
        <v>4108</v>
      </c>
      <c r="D12" s="12" t="s">
        <v>4109</v>
      </c>
      <c r="E12" t="s">
        <v>4110</v>
      </c>
      <c r="F12">
        <v>0.999</v>
      </c>
      <c r="G12" t="s">
        <v>4090</v>
      </c>
      <c r="H12" t="s">
        <v>4090</v>
      </c>
    </row>
    <row r="13" spans="1:8" x14ac:dyDescent="0.35">
      <c r="A13" s="12" t="s">
        <v>4111</v>
      </c>
      <c r="B13" s="12" t="s">
        <v>4112</v>
      </c>
      <c r="C13" s="12" t="s">
        <v>4113</v>
      </c>
      <c r="D13" s="12" t="s">
        <v>4114</v>
      </c>
      <c r="E13" t="s">
        <v>4115</v>
      </c>
      <c r="F13">
        <v>0.999</v>
      </c>
      <c r="G13" t="s">
        <v>4090</v>
      </c>
      <c r="H13" t="s">
        <v>4090</v>
      </c>
    </row>
    <row r="14" spans="1:8" x14ac:dyDescent="0.35">
      <c r="A14" s="12" t="s">
        <v>4116</v>
      </c>
      <c r="B14" s="12" t="s">
        <v>4117</v>
      </c>
      <c r="C14" s="12" t="s">
        <v>4118</v>
      </c>
      <c r="D14" s="12" t="s">
        <v>4119</v>
      </c>
      <c r="E14" t="s">
        <v>4120</v>
      </c>
      <c r="F14">
        <v>0.999</v>
      </c>
      <c r="G14" t="s">
        <v>4090</v>
      </c>
      <c r="H14" t="s">
        <v>4090</v>
      </c>
    </row>
    <row r="15" spans="1:8" x14ac:dyDescent="0.35">
      <c r="A15" s="12" t="s">
        <v>4121</v>
      </c>
      <c r="B15" s="12" t="s">
        <v>3475</v>
      </c>
      <c r="C15" s="12" t="s">
        <v>4122</v>
      </c>
      <c r="D15" s="12" t="s">
        <v>4123</v>
      </c>
      <c r="E15" t="s">
        <v>4124</v>
      </c>
      <c r="F15">
        <v>0.998</v>
      </c>
      <c r="G15" t="s">
        <v>4090</v>
      </c>
      <c r="H15" t="s">
        <v>4064</v>
      </c>
    </row>
    <row r="16" spans="1:8" x14ac:dyDescent="0.35">
      <c r="A16" s="12" t="s">
        <v>4125</v>
      </c>
      <c r="B16" s="12" t="s">
        <v>1024</v>
      </c>
      <c r="C16" s="12" t="s">
        <v>4126</v>
      </c>
      <c r="D16" s="12" t="s">
        <v>4127</v>
      </c>
      <c r="E16" t="s">
        <v>4128</v>
      </c>
      <c r="F16">
        <v>0.997</v>
      </c>
      <c r="G16" t="s">
        <v>4064</v>
      </c>
      <c r="H16" t="s">
        <v>4064</v>
      </c>
    </row>
    <row r="17" spans="1:8" x14ac:dyDescent="0.35">
      <c r="A17" s="12" t="s">
        <v>4129</v>
      </c>
      <c r="B17" s="12" t="s">
        <v>330</v>
      </c>
      <c r="C17" s="12" t="s">
        <v>4130</v>
      </c>
      <c r="D17" s="12" t="s">
        <v>4131</v>
      </c>
      <c r="E17" t="s">
        <v>4132</v>
      </c>
      <c r="F17">
        <v>0.996</v>
      </c>
      <c r="G17" t="s">
        <v>4064</v>
      </c>
      <c r="H17" t="s">
        <v>4064</v>
      </c>
    </row>
    <row r="18" spans="1:8" x14ac:dyDescent="0.35">
      <c r="A18" s="12" t="s">
        <v>4133</v>
      </c>
      <c r="B18" s="12" t="s">
        <v>4134</v>
      </c>
      <c r="C18" s="12" t="s">
        <v>4135</v>
      </c>
      <c r="D18" s="12" t="s">
        <v>4136</v>
      </c>
      <c r="E18" t="s">
        <v>4137</v>
      </c>
      <c r="F18">
        <v>0.995</v>
      </c>
      <c r="G18" t="s">
        <v>4090</v>
      </c>
      <c r="H18" t="s">
        <v>4090</v>
      </c>
    </row>
    <row r="19" spans="1:8" x14ac:dyDescent="0.35">
      <c r="A19" s="12" t="s">
        <v>4138</v>
      </c>
      <c r="B19" s="12" t="s">
        <v>4139</v>
      </c>
      <c r="C19" s="12" t="s">
        <v>4140</v>
      </c>
      <c r="D19" s="12" t="s">
        <v>4141</v>
      </c>
      <c r="E19" t="s">
        <v>4142</v>
      </c>
      <c r="F19">
        <v>0.995</v>
      </c>
      <c r="G19" t="s">
        <v>4090</v>
      </c>
      <c r="H19" t="s">
        <v>4090</v>
      </c>
    </row>
    <row r="20" spans="1:8" x14ac:dyDescent="0.35">
      <c r="A20" s="12" t="s">
        <v>4143</v>
      </c>
      <c r="B20" s="12" t="s">
        <v>3822</v>
      </c>
      <c r="C20" s="12" t="s">
        <v>4144</v>
      </c>
      <c r="D20" s="12" t="s">
        <v>4145</v>
      </c>
      <c r="E20" t="s">
        <v>4146</v>
      </c>
      <c r="F20">
        <v>0.99399999999999999</v>
      </c>
      <c r="G20" t="s">
        <v>4090</v>
      </c>
      <c r="H20" t="s">
        <v>4064</v>
      </c>
    </row>
    <row r="21" spans="1:8" x14ac:dyDescent="0.35">
      <c r="A21" s="12" t="s">
        <v>4147</v>
      </c>
      <c r="B21" s="12" t="s">
        <v>4148</v>
      </c>
      <c r="C21" s="12" t="s">
        <v>4149</v>
      </c>
      <c r="D21" s="12" t="s">
        <v>4150</v>
      </c>
      <c r="E21" t="s">
        <v>4151</v>
      </c>
      <c r="F21">
        <v>0.99299999999999999</v>
      </c>
      <c r="G21" t="s">
        <v>4090</v>
      </c>
      <c r="H21" t="s">
        <v>4090</v>
      </c>
    </row>
    <row r="22" spans="1:8" x14ac:dyDescent="0.35">
      <c r="A22" s="12" t="s">
        <v>4152</v>
      </c>
      <c r="B22" s="12" t="s">
        <v>696</v>
      </c>
      <c r="C22" s="12" t="s">
        <v>4153</v>
      </c>
      <c r="D22" s="12" t="s">
        <v>4154</v>
      </c>
      <c r="E22" t="s">
        <v>4155</v>
      </c>
      <c r="F22">
        <v>0.99199999999999999</v>
      </c>
      <c r="G22" t="s">
        <v>4064</v>
      </c>
      <c r="H22" t="s">
        <v>4064</v>
      </c>
    </row>
    <row r="23" spans="1:8" x14ac:dyDescent="0.35">
      <c r="A23" s="12" t="s">
        <v>4156</v>
      </c>
      <c r="B23" s="12" t="s">
        <v>1614</v>
      </c>
      <c r="C23" s="12" t="s">
        <v>4157</v>
      </c>
      <c r="D23" s="12" t="s">
        <v>4158</v>
      </c>
      <c r="E23" t="s">
        <v>4159</v>
      </c>
      <c r="F23">
        <v>0.99199999999999999</v>
      </c>
      <c r="G23" t="s">
        <v>4064</v>
      </c>
      <c r="H23" t="s">
        <v>4064</v>
      </c>
    </row>
    <row r="24" spans="1:8" x14ac:dyDescent="0.35">
      <c r="A24" s="12" t="s">
        <v>4160</v>
      </c>
      <c r="B24" s="12" t="s">
        <v>504</v>
      </c>
      <c r="C24" s="12" t="s">
        <v>4161</v>
      </c>
      <c r="D24" s="12" t="s">
        <v>4162</v>
      </c>
      <c r="E24" t="s">
        <v>4163</v>
      </c>
      <c r="F24">
        <v>0.99</v>
      </c>
      <c r="G24" t="s">
        <v>4064</v>
      </c>
      <c r="H24" t="s">
        <v>4064</v>
      </c>
    </row>
    <row r="25" spans="1:8" x14ac:dyDescent="0.35">
      <c r="A25" s="12" t="s">
        <v>4164</v>
      </c>
      <c r="B25" s="12" t="s">
        <v>4165</v>
      </c>
      <c r="C25" s="12" t="s">
        <v>4166</v>
      </c>
      <c r="D25" s="12" t="s">
        <v>4167</v>
      </c>
      <c r="E25" t="s">
        <v>4168</v>
      </c>
      <c r="F25">
        <v>0.99</v>
      </c>
      <c r="G25" t="s">
        <v>4090</v>
      </c>
      <c r="H25" t="s">
        <v>4090</v>
      </c>
    </row>
    <row r="26" spans="1:8" x14ac:dyDescent="0.35">
      <c r="A26" s="12" t="s">
        <v>4169</v>
      </c>
      <c r="B26" s="12" t="s">
        <v>4170</v>
      </c>
      <c r="C26" s="12" t="s">
        <v>4171</v>
      </c>
      <c r="D26" s="12" t="s">
        <v>4172</v>
      </c>
      <c r="E26" t="s">
        <v>4173</v>
      </c>
      <c r="F26">
        <v>0.98799999999999999</v>
      </c>
      <c r="G26" t="s">
        <v>4090</v>
      </c>
      <c r="H26" t="s">
        <v>4090</v>
      </c>
    </row>
    <row r="27" spans="1:8" x14ac:dyDescent="0.35">
      <c r="A27" s="12" t="s">
        <v>4174</v>
      </c>
      <c r="B27" s="12" t="s">
        <v>4175</v>
      </c>
      <c r="C27" s="12" t="s">
        <v>4176</v>
      </c>
      <c r="D27" s="12" t="s">
        <v>4177</v>
      </c>
      <c r="E27" t="s">
        <v>4178</v>
      </c>
      <c r="F27">
        <v>0.98799999999999999</v>
      </c>
      <c r="G27" t="s">
        <v>4090</v>
      </c>
      <c r="H27" t="s">
        <v>4090</v>
      </c>
    </row>
    <row r="28" spans="1:8" x14ac:dyDescent="0.35">
      <c r="A28" s="12" t="s">
        <v>4179</v>
      </c>
      <c r="B28" s="12" t="s">
        <v>1590</v>
      </c>
      <c r="C28" s="12" t="s">
        <v>4180</v>
      </c>
      <c r="D28" s="12" t="s">
        <v>4181</v>
      </c>
      <c r="E28" t="s">
        <v>4182</v>
      </c>
      <c r="F28">
        <v>0.98499999999999999</v>
      </c>
      <c r="G28" t="s">
        <v>4064</v>
      </c>
      <c r="H28" t="s">
        <v>4064</v>
      </c>
    </row>
    <row r="29" spans="1:8" x14ac:dyDescent="0.35">
      <c r="A29" s="12" t="s">
        <v>4183</v>
      </c>
      <c r="B29" s="12" t="s">
        <v>4184</v>
      </c>
      <c r="C29" s="12" t="s">
        <v>4185</v>
      </c>
      <c r="D29" s="12" t="s">
        <v>4186</v>
      </c>
      <c r="E29" t="s">
        <v>4187</v>
      </c>
      <c r="F29">
        <v>0.98399999999999999</v>
      </c>
      <c r="G29" t="s">
        <v>4090</v>
      </c>
      <c r="H29" t="s">
        <v>4090</v>
      </c>
    </row>
    <row r="30" spans="1:8" x14ac:dyDescent="0.35">
      <c r="A30" s="12" t="s">
        <v>4188</v>
      </c>
      <c r="B30" s="12" t="s">
        <v>4189</v>
      </c>
      <c r="C30" s="12" t="s">
        <v>4190</v>
      </c>
      <c r="D30" s="12" t="s">
        <v>4191</v>
      </c>
      <c r="E30" t="s">
        <v>4192</v>
      </c>
      <c r="F30">
        <v>0.98399999999999999</v>
      </c>
      <c r="G30" t="s">
        <v>4090</v>
      </c>
      <c r="H30" t="s">
        <v>4090</v>
      </c>
    </row>
    <row r="31" spans="1:8" x14ac:dyDescent="0.35">
      <c r="A31" s="12" t="s">
        <v>4193</v>
      </c>
      <c r="B31" s="12" t="s">
        <v>1618</v>
      </c>
      <c r="C31" s="12" t="s">
        <v>4194</v>
      </c>
      <c r="D31" s="12" t="s">
        <v>4195</v>
      </c>
      <c r="E31" t="s">
        <v>4196</v>
      </c>
      <c r="F31">
        <v>0.98</v>
      </c>
      <c r="G31" t="s">
        <v>4064</v>
      </c>
      <c r="H31" t="s">
        <v>4064</v>
      </c>
    </row>
    <row r="32" spans="1:8" x14ac:dyDescent="0.35">
      <c r="A32" s="12" t="s">
        <v>4197</v>
      </c>
      <c r="B32" s="12" t="s">
        <v>3167</v>
      </c>
      <c r="C32" s="12" t="s">
        <v>4198</v>
      </c>
      <c r="D32" s="12" t="s">
        <v>4199</v>
      </c>
      <c r="E32" t="s">
        <v>4200</v>
      </c>
      <c r="F32">
        <v>0.97499999999999998</v>
      </c>
      <c r="G32" t="s">
        <v>4090</v>
      </c>
      <c r="H32" t="s">
        <v>4064</v>
      </c>
    </row>
    <row r="33" spans="1:8" x14ac:dyDescent="0.35">
      <c r="A33" s="12" t="s">
        <v>4201</v>
      </c>
      <c r="B33" s="12" t="s">
        <v>4202</v>
      </c>
      <c r="C33" s="12" t="s">
        <v>4203</v>
      </c>
      <c r="D33" s="12" t="s">
        <v>4204</v>
      </c>
      <c r="E33" t="s">
        <v>4205</v>
      </c>
      <c r="F33">
        <v>0.97499999999999998</v>
      </c>
      <c r="G33" t="s">
        <v>4090</v>
      </c>
      <c r="H33" t="s">
        <v>4090</v>
      </c>
    </row>
    <row r="34" spans="1:8" x14ac:dyDescent="0.35">
      <c r="A34" s="12" t="s">
        <v>4206</v>
      </c>
      <c r="B34" s="12" t="s">
        <v>512</v>
      </c>
      <c r="C34" s="12" t="s">
        <v>4207</v>
      </c>
      <c r="D34" s="12" t="s">
        <v>4208</v>
      </c>
      <c r="E34" t="s">
        <v>4209</v>
      </c>
      <c r="F34">
        <v>0.97399999999999998</v>
      </c>
      <c r="G34" t="s">
        <v>4064</v>
      </c>
      <c r="H34" t="s">
        <v>4064</v>
      </c>
    </row>
    <row r="35" spans="1:8" x14ac:dyDescent="0.35">
      <c r="A35" s="12" t="s">
        <v>4210</v>
      </c>
      <c r="B35" s="12" t="s">
        <v>4211</v>
      </c>
      <c r="C35" s="12" t="s">
        <v>4212</v>
      </c>
      <c r="D35" s="12" t="s">
        <v>4213</v>
      </c>
      <c r="E35" t="s">
        <v>4214</v>
      </c>
      <c r="F35">
        <v>0.97299999999999998</v>
      </c>
      <c r="G35" t="s">
        <v>4090</v>
      </c>
      <c r="H35" t="s">
        <v>4090</v>
      </c>
    </row>
    <row r="36" spans="1:8" x14ac:dyDescent="0.35">
      <c r="A36" s="12" t="s">
        <v>4215</v>
      </c>
      <c r="B36" s="12" t="s">
        <v>74</v>
      </c>
      <c r="C36" s="12" t="s">
        <v>4216</v>
      </c>
      <c r="D36" s="12" t="s">
        <v>4217</v>
      </c>
      <c r="E36" t="s">
        <v>4218</v>
      </c>
      <c r="F36">
        <v>0.97199999999999998</v>
      </c>
      <c r="G36" t="s">
        <v>4064</v>
      </c>
      <c r="H36" t="s">
        <v>4064</v>
      </c>
    </row>
    <row r="37" spans="1:8" x14ac:dyDescent="0.35">
      <c r="A37" s="12" t="s">
        <v>4219</v>
      </c>
      <c r="B37" s="12" t="s">
        <v>850</v>
      </c>
      <c r="C37" s="12" t="s">
        <v>4220</v>
      </c>
      <c r="D37" s="12" t="s">
        <v>4221</v>
      </c>
      <c r="E37" t="s">
        <v>4222</v>
      </c>
      <c r="F37">
        <v>0.96699999999999997</v>
      </c>
      <c r="G37" t="s">
        <v>4064</v>
      </c>
      <c r="H37" t="s">
        <v>4090</v>
      </c>
    </row>
    <row r="38" spans="1:8" x14ac:dyDescent="0.35">
      <c r="A38" s="12" t="s">
        <v>4223</v>
      </c>
      <c r="B38" s="12" t="s">
        <v>4224</v>
      </c>
      <c r="C38" s="12" t="s">
        <v>4225</v>
      </c>
      <c r="D38" s="12" t="s">
        <v>4226</v>
      </c>
      <c r="E38" t="s">
        <v>4227</v>
      </c>
      <c r="F38">
        <v>0.96599999999999997</v>
      </c>
      <c r="G38" t="s">
        <v>4090</v>
      </c>
      <c r="H38" t="s">
        <v>4090</v>
      </c>
    </row>
    <row r="39" spans="1:8" x14ac:dyDescent="0.35">
      <c r="A39" s="12" t="s">
        <v>4228</v>
      </c>
      <c r="B39" s="12" t="s">
        <v>4229</v>
      </c>
      <c r="C39" s="12" t="s">
        <v>4230</v>
      </c>
      <c r="D39" s="12" t="s">
        <v>4231</v>
      </c>
      <c r="E39" t="s">
        <v>4232</v>
      </c>
      <c r="F39">
        <v>0.96399999999999997</v>
      </c>
      <c r="G39" t="s">
        <v>4090</v>
      </c>
      <c r="H39" t="s">
        <v>4090</v>
      </c>
    </row>
    <row r="40" spans="1:8" x14ac:dyDescent="0.35">
      <c r="A40" s="12" t="s">
        <v>4233</v>
      </c>
      <c r="B40" s="12" t="s">
        <v>4234</v>
      </c>
      <c r="C40" s="12" t="s">
        <v>4235</v>
      </c>
      <c r="D40" s="12" t="s">
        <v>4236</v>
      </c>
      <c r="E40" t="s">
        <v>4237</v>
      </c>
      <c r="F40">
        <v>0.96399999999999997</v>
      </c>
      <c r="G40" t="s">
        <v>4090</v>
      </c>
      <c r="H40" t="s">
        <v>4090</v>
      </c>
    </row>
    <row r="41" spans="1:8" x14ac:dyDescent="0.35">
      <c r="A41" s="12" t="s">
        <v>4238</v>
      </c>
      <c r="B41" s="12" t="s">
        <v>1310</v>
      </c>
      <c r="C41" s="12" t="s">
        <v>4239</v>
      </c>
      <c r="D41" s="12" t="s">
        <v>4240</v>
      </c>
      <c r="E41" t="s">
        <v>4241</v>
      </c>
      <c r="F41">
        <v>0.95799999999999996</v>
      </c>
      <c r="G41" t="s">
        <v>4064</v>
      </c>
      <c r="H41" t="s">
        <v>4090</v>
      </c>
    </row>
    <row r="42" spans="1:8" x14ac:dyDescent="0.35">
      <c r="A42" s="12" t="s">
        <v>4242</v>
      </c>
      <c r="B42" s="12" t="s">
        <v>4243</v>
      </c>
      <c r="C42" s="12" t="s">
        <v>4244</v>
      </c>
      <c r="D42" s="12" t="s">
        <v>4245</v>
      </c>
      <c r="E42" t="s">
        <v>4246</v>
      </c>
      <c r="F42">
        <v>0.95599999999999996</v>
      </c>
      <c r="G42" t="s">
        <v>4090</v>
      </c>
      <c r="H42" t="s">
        <v>4090</v>
      </c>
    </row>
    <row r="43" spans="1:8" x14ac:dyDescent="0.35">
      <c r="A43" s="12" t="s">
        <v>4247</v>
      </c>
      <c r="B43" s="12" t="s">
        <v>4248</v>
      </c>
      <c r="C43" s="12" t="s">
        <v>4249</v>
      </c>
      <c r="D43" s="12" t="s">
        <v>4250</v>
      </c>
      <c r="E43" t="s">
        <v>4251</v>
      </c>
      <c r="F43">
        <v>0.95599999999999996</v>
      </c>
      <c r="G43" t="s">
        <v>4090</v>
      </c>
      <c r="H43" t="s">
        <v>4090</v>
      </c>
    </row>
    <row r="44" spans="1:8" x14ac:dyDescent="0.35">
      <c r="A44" s="12" t="s">
        <v>4252</v>
      </c>
      <c r="B44" s="12" t="s">
        <v>698</v>
      </c>
      <c r="C44" s="12" t="s">
        <v>4253</v>
      </c>
      <c r="D44" s="12" t="s">
        <v>4254</v>
      </c>
      <c r="E44" t="s">
        <v>4255</v>
      </c>
      <c r="F44">
        <v>0.95299999999999996</v>
      </c>
      <c r="G44" t="s">
        <v>4064</v>
      </c>
      <c r="H44" t="s">
        <v>4064</v>
      </c>
    </row>
    <row r="45" spans="1:8" x14ac:dyDescent="0.35">
      <c r="A45" s="12" t="s">
        <v>4256</v>
      </c>
      <c r="B45" s="12" t="s">
        <v>4257</v>
      </c>
      <c r="C45" s="12" t="s">
        <v>4258</v>
      </c>
      <c r="D45" s="12" t="s">
        <v>4259</v>
      </c>
      <c r="E45" t="s">
        <v>4260</v>
      </c>
      <c r="F45">
        <v>0.95199999999999996</v>
      </c>
      <c r="G45" t="s">
        <v>4090</v>
      </c>
      <c r="H45" t="s">
        <v>4090</v>
      </c>
    </row>
    <row r="46" spans="1:8" x14ac:dyDescent="0.35">
      <c r="A46" s="12" t="s">
        <v>4261</v>
      </c>
      <c r="B46" s="12" t="s">
        <v>1044</v>
      </c>
      <c r="C46" s="12" t="s">
        <v>4262</v>
      </c>
      <c r="D46" s="12" t="s">
        <v>4263</v>
      </c>
      <c r="E46" t="s">
        <v>4264</v>
      </c>
      <c r="F46">
        <v>0.95099999999999996</v>
      </c>
      <c r="G46" t="s">
        <v>4064</v>
      </c>
      <c r="H46" t="s">
        <v>4064</v>
      </c>
    </row>
    <row r="47" spans="1:8" x14ac:dyDescent="0.35">
      <c r="A47" s="12" t="s">
        <v>4265</v>
      </c>
      <c r="B47" s="12" t="s">
        <v>4266</v>
      </c>
      <c r="C47" s="12" t="s">
        <v>4267</v>
      </c>
      <c r="D47" s="12" t="s">
        <v>4268</v>
      </c>
      <c r="E47" t="s">
        <v>4269</v>
      </c>
      <c r="F47">
        <v>0.94899999999999995</v>
      </c>
      <c r="G47" t="s">
        <v>4090</v>
      </c>
      <c r="H47" t="s">
        <v>4090</v>
      </c>
    </row>
    <row r="48" spans="1:8" x14ac:dyDescent="0.35">
      <c r="A48" s="12" t="s">
        <v>4270</v>
      </c>
      <c r="B48" s="12" t="s">
        <v>1088</v>
      </c>
      <c r="C48" s="12" t="s">
        <v>4271</v>
      </c>
      <c r="D48" s="12" t="s">
        <v>4272</v>
      </c>
      <c r="E48" t="s">
        <v>4273</v>
      </c>
      <c r="F48">
        <v>0.94799999999999995</v>
      </c>
      <c r="G48" t="s">
        <v>4064</v>
      </c>
      <c r="H48" t="s">
        <v>4090</v>
      </c>
    </row>
    <row r="49" spans="1:8" x14ac:dyDescent="0.35">
      <c r="A49" s="12" t="s">
        <v>4274</v>
      </c>
      <c r="B49" s="12" t="s">
        <v>4275</v>
      </c>
      <c r="C49" s="12" t="s">
        <v>4276</v>
      </c>
      <c r="D49" s="12" t="s">
        <v>4277</v>
      </c>
      <c r="E49" t="s">
        <v>4278</v>
      </c>
      <c r="F49">
        <v>0.94799999999999995</v>
      </c>
      <c r="G49" t="s">
        <v>4090</v>
      </c>
      <c r="H49" t="s">
        <v>4090</v>
      </c>
    </row>
    <row r="50" spans="1:8" x14ac:dyDescent="0.35">
      <c r="A50" s="12" t="s">
        <v>4279</v>
      </c>
      <c r="B50" s="12" t="s">
        <v>4280</v>
      </c>
      <c r="C50" s="12" t="s">
        <v>4281</v>
      </c>
      <c r="D50" s="12" t="s">
        <v>4282</v>
      </c>
      <c r="E50" t="s">
        <v>4283</v>
      </c>
      <c r="F50">
        <v>0.94699999999999995</v>
      </c>
      <c r="G50" t="s">
        <v>4090</v>
      </c>
      <c r="H50" t="s">
        <v>4090</v>
      </c>
    </row>
    <row r="51" spans="1:8" x14ac:dyDescent="0.35">
      <c r="A51" s="12" t="s">
        <v>4284</v>
      </c>
      <c r="B51" s="12" t="s">
        <v>562</v>
      </c>
      <c r="C51" s="12" t="s">
        <v>4285</v>
      </c>
      <c r="D51" s="12" t="s">
        <v>4286</v>
      </c>
      <c r="E51" t="s">
        <v>4287</v>
      </c>
      <c r="F51">
        <v>0.94599999999999995</v>
      </c>
      <c r="G51" t="s">
        <v>4064</v>
      </c>
      <c r="H51" t="s">
        <v>4064</v>
      </c>
    </row>
    <row r="52" spans="1:8" x14ac:dyDescent="0.35">
      <c r="A52" s="12" t="s">
        <v>4288</v>
      </c>
      <c r="B52" s="12" t="s">
        <v>4289</v>
      </c>
      <c r="C52" s="12" t="s">
        <v>4290</v>
      </c>
      <c r="D52" s="12" t="s">
        <v>4291</v>
      </c>
      <c r="E52" t="s">
        <v>4292</v>
      </c>
      <c r="F52">
        <v>0.94599999999999995</v>
      </c>
      <c r="G52" t="s">
        <v>4090</v>
      </c>
      <c r="H52" t="s">
        <v>4090</v>
      </c>
    </row>
    <row r="53" spans="1:8" x14ac:dyDescent="0.35">
      <c r="A53" s="12" t="s">
        <v>4293</v>
      </c>
      <c r="B53" s="12" t="s">
        <v>4294</v>
      </c>
      <c r="C53" s="12" t="s">
        <v>4295</v>
      </c>
      <c r="D53" s="12" t="s">
        <v>4296</v>
      </c>
      <c r="E53" t="s">
        <v>4297</v>
      </c>
      <c r="F53">
        <v>0.94199999999999995</v>
      </c>
      <c r="G53" t="s">
        <v>4090</v>
      </c>
      <c r="H53" t="s">
        <v>4090</v>
      </c>
    </row>
    <row r="54" spans="1:8" x14ac:dyDescent="0.35">
      <c r="A54" s="12" t="s">
        <v>4298</v>
      </c>
      <c r="B54" s="12" t="s">
        <v>4299</v>
      </c>
      <c r="C54" s="12" t="s">
        <v>4300</v>
      </c>
      <c r="D54" s="12" t="s">
        <v>4301</v>
      </c>
      <c r="E54" t="s">
        <v>4302</v>
      </c>
      <c r="F54">
        <v>0.94099999999999995</v>
      </c>
      <c r="G54" t="s">
        <v>4090</v>
      </c>
      <c r="H54" t="s">
        <v>4090</v>
      </c>
    </row>
    <row r="55" spans="1:8" x14ac:dyDescent="0.35">
      <c r="A55" s="12" t="s">
        <v>4303</v>
      </c>
      <c r="B55" s="12" t="s">
        <v>2576</v>
      </c>
      <c r="C55" s="12" t="s">
        <v>4304</v>
      </c>
      <c r="D55" s="12" t="s">
        <v>4305</v>
      </c>
      <c r="E55" t="s">
        <v>4306</v>
      </c>
      <c r="F55">
        <v>0.93899999999999995</v>
      </c>
      <c r="G55" t="s">
        <v>4064</v>
      </c>
      <c r="H55" t="s">
        <v>4064</v>
      </c>
    </row>
    <row r="56" spans="1:8" x14ac:dyDescent="0.35">
      <c r="A56" s="12" t="s">
        <v>4307</v>
      </c>
      <c r="B56" s="12" t="s">
        <v>4308</v>
      </c>
      <c r="C56" s="12" t="s">
        <v>4309</v>
      </c>
      <c r="D56" s="12" t="s">
        <v>4310</v>
      </c>
      <c r="E56" t="s">
        <v>4311</v>
      </c>
      <c r="F56">
        <v>0.93500000000000005</v>
      </c>
      <c r="G56" t="s">
        <v>4090</v>
      </c>
      <c r="H56" t="s">
        <v>4090</v>
      </c>
    </row>
    <row r="57" spans="1:8" x14ac:dyDescent="0.35">
      <c r="A57" s="12" t="s">
        <v>4312</v>
      </c>
      <c r="B57" s="12" t="s">
        <v>4313</v>
      </c>
      <c r="C57" s="12" t="s">
        <v>4314</v>
      </c>
      <c r="D57" s="12" t="s">
        <v>4315</v>
      </c>
      <c r="E57" t="s">
        <v>4316</v>
      </c>
      <c r="F57">
        <v>0.93300000000000005</v>
      </c>
      <c r="G57" t="s">
        <v>4090</v>
      </c>
      <c r="H57" t="s">
        <v>4090</v>
      </c>
    </row>
    <row r="58" spans="1:8" x14ac:dyDescent="0.35">
      <c r="A58" s="12" t="s">
        <v>4317</v>
      </c>
      <c r="B58" s="12" t="s">
        <v>4318</v>
      </c>
      <c r="C58" s="12" t="s">
        <v>4319</v>
      </c>
      <c r="D58" s="12" t="s">
        <v>4320</v>
      </c>
      <c r="E58" t="s">
        <v>4321</v>
      </c>
      <c r="F58">
        <v>0.93200000000000005</v>
      </c>
      <c r="G58" t="s">
        <v>4090</v>
      </c>
      <c r="H58" t="s">
        <v>4090</v>
      </c>
    </row>
    <row r="59" spans="1:8" x14ac:dyDescent="0.35">
      <c r="A59" s="12" t="s">
        <v>4322</v>
      </c>
      <c r="B59" s="12" t="s">
        <v>3493</v>
      </c>
      <c r="C59" s="12" t="s">
        <v>4323</v>
      </c>
      <c r="D59" s="12" t="s">
        <v>4324</v>
      </c>
      <c r="E59" t="s">
        <v>4325</v>
      </c>
      <c r="F59">
        <v>0.93100000000000005</v>
      </c>
      <c r="G59" t="s">
        <v>4090</v>
      </c>
      <c r="H59" t="s">
        <v>4064</v>
      </c>
    </row>
    <row r="60" spans="1:8" x14ac:dyDescent="0.35">
      <c r="A60" s="12" t="s">
        <v>4326</v>
      </c>
      <c r="B60" s="12" t="s">
        <v>4327</v>
      </c>
      <c r="C60" s="12" t="s">
        <v>4328</v>
      </c>
      <c r="D60" s="12" t="s">
        <v>4329</v>
      </c>
      <c r="E60" t="s">
        <v>4330</v>
      </c>
      <c r="F60">
        <v>0.93100000000000005</v>
      </c>
      <c r="G60" t="s">
        <v>4090</v>
      </c>
      <c r="H60" t="s">
        <v>4090</v>
      </c>
    </row>
    <row r="61" spans="1:8" x14ac:dyDescent="0.35">
      <c r="A61" s="12" t="s">
        <v>4331</v>
      </c>
      <c r="B61" s="12" t="s">
        <v>4332</v>
      </c>
      <c r="C61" s="12" t="s">
        <v>4333</v>
      </c>
      <c r="D61" s="12" t="s">
        <v>4334</v>
      </c>
      <c r="E61" t="s">
        <v>4335</v>
      </c>
      <c r="F61">
        <v>0.93100000000000005</v>
      </c>
      <c r="G61" t="s">
        <v>4090</v>
      </c>
      <c r="H61" t="s">
        <v>4090</v>
      </c>
    </row>
    <row r="62" spans="1:8" x14ac:dyDescent="0.35">
      <c r="A62" s="12" t="s">
        <v>4336</v>
      </c>
      <c r="B62" s="12" t="s">
        <v>4337</v>
      </c>
      <c r="C62" s="12" t="s">
        <v>4338</v>
      </c>
      <c r="D62" s="12" t="s">
        <v>4339</v>
      </c>
      <c r="E62" t="s">
        <v>4340</v>
      </c>
      <c r="F62">
        <v>0.93</v>
      </c>
      <c r="G62" t="s">
        <v>4090</v>
      </c>
      <c r="H62" t="s">
        <v>4090</v>
      </c>
    </row>
    <row r="63" spans="1:8" x14ac:dyDescent="0.35">
      <c r="A63" s="12" t="s">
        <v>4341</v>
      </c>
      <c r="B63" s="12" t="s">
        <v>4342</v>
      </c>
      <c r="C63" s="12" t="s">
        <v>4343</v>
      </c>
      <c r="D63" s="12" t="s">
        <v>4344</v>
      </c>
      <c r="E63" t="s">
        <v>4345</v>
      </c>
      <c r="F63">
        <v>0.92600000000000005</v>
      </c>
      <c r="G63" t="s">
        <v>4090</v>
      </c>
      <c r="H63" t="s">
        <v>4090</v>
      </c>
    </row>
    <row r="64" spans="1:8" x14ac:dyDescent="0.35">
      <c r="A64" s="12" t="s">
        <v>4346</v>
      </c>
      <c r="B64" s="12" t="s">
        <v>2062</v>
      </c>
      <c r="C64" s="12" t="s">
        <v>4347</v>
      </c>
      <c r="D64" s="12" t="s">
        <v>4348</v>
      </c>
      <c r="E64" t="s">
        <v>4349</v>
      </c>
      <c r="F64">
        <v>0.92400000000000004</v>
      </c>
      <c r="G64" t="s">
        <v>4064</v>
      </c>
      <c r="H64" t="s">
        <v>4064</v>
      </c>
    </row>
    <row r="65" spans="1:8" x14ac:dyDescent="0.35">
      <c r="A65" s="12" t="s">
        <v>4350</v>
      </c>
      <c r="B65" s="12" t="s">
        <v>2020</v>
      </c>
      <c r="C65" s="12" t="s">
        <v>4351</v>
      </c>
      <c r="D65" s="12" t="s">
        <v>4352</v>
      </c>
      <c r="E65" t="s">
        <v>4353</v>
      </c>
      <c r="F65">
        <v>0.92300000000000004</v>
      </c>
      <c r="G65" t="s">
        <v>4064</v>
      </c>
      <c r="H65" t="s">
        <v>4064</v>
      </c>
    </row>
    <row r="66" spans="1:8" x14ac:dyDescent="0.35">
      <c r="A66" s="12" t="s">
        <v>4354</v>
      </c>
      <c r="B66" s="12" t="s">
        <v>3862</v>
      </c>
      <c r="C66" s="12" t="s">
        <v>4355</v>
      </c>
      <c r="D66" s="12" t="s">
        <v>4356</v>
      </c>
      <c r="E66" t="s">
        <v>4357</v>
      </c>
      <c r="F66">
        <v>0.92300000000000004</v>
      </c>
      <c r="G66" t="s">
        <v>4090</v>
      </c>
      <c r="H66" t="s">
        <v>4064</v>
      </c>
    </row>
    <row r="67" spans="1:8" x14ac:dyDescent="0.35">
      <c r="A67" s="12" t="s">
        <v>4358</v>
      </c>
      <c r="B67" s="12" t="s">
        <v>4359</v>
      </c>
      <c r="C67" s="12" t="s">
        <v>4360</v>
      </c>
      <c r="D67" s="12" t="s">
        <v>4361</v>
      </c>
      <c r="E67" t="s">
        <v>4362</v>
      </c>
      <c r="F67">
        <v>0.92300000000000004</v>
      </c>
      <c r="G67" t="s">
        <v>4090</v>
      </c>
      <c r="H67" t="s">
        <v>4090</v>
      </c>
    </row>
    <row r="68" spans="1:8" x14ac:dyDescent="0.35">
      <c r="A68" s="12" t="s">
        <v>4363</v>
      </c>
      <c r="B68" s="12" t="s">
        <v>4364</v>
      </c>
      <c r="C68" s="12" t="s">
        <v>4365</v>
      </c>
      <c r="D68" s="12" t="s">
        <v>4366</v>
      </c>
      <c r="E68" t="s">
        <v>4367</v>
      </c>
      <c r="F68">
        <v>0.92300000000000004</v>
      </c>
      <c r="G68" t="s">
        <v>4090</v>
      </c>
      <c r="H68" t="s">
        <v>4090</v>
      </c>
    </row>
    <row r="69" spans="1:8" x14ac:dyDescent="0.35">
      <c r="A69" s="12" t="s">
        <v>4368</v>
      </c>
      <c r="B69" s="12" t="s">
        <v>1974</v>
      </c>
      <c r="C69" s="12" t="s">
        <v>4369</v>
      </c>
      <c r="D69" s="12" t="s">
        <v>4370</v>
      </c>
      <c r="E69" t="s">
        <v>4371</v>
      </c>
      <c r="F69">
        <v>0.92</v>
      </c>
      <c r="G69" t="s">
        <v>4064</v>
      </c>
      <c r="H69" t="s">
        <v>4064</v>
      </c>
    </row>
    <row r="70" spans="1:8" x14ac:dyDescent="0.35">
      <c r="A70" s="12" t="s">
        <v>4372</v>
      </c>
      <c r="B70" s="12" t="s">
        <v>4373</v>
      </c>
      <c r="C70" s="12" t="s">
        <v>4374</v>
      </c>
      <c r="D70" s="12" t="s">
        <v>4375</v>
      </c>
      <c r="E70" t="s">
        <v>4376</v>
      </c>
      <c r="F70">
        <v>0.92</v>
      </c>
      <c r="G70" t="s">
        <v>4090</v>
      </c>
      <c r="H70" t="s">
        <v>4090</v>
      </c>
    </row>
    <row r="71" spans="1:8" x14ac:dyDescent="0.35">
      <c r="A71" s="12" t="s">
        <v>4377</v>
      </c>
      <c r="B71" s="12" t="s">
        <v>1482</v>
      </c>
      <c r="C71" s="12" t="s">
        <v>4378</v>
      </c>
      <c r="D71" s="12" t="s">
        <v>4379</v>
      </c>
      <c r="E71" t="s">
        <v>4380</v>
      </c>
      <c r="F71">
        <v>0.91400000000000003</v>
      </c>
      <c r="G71" t="s">
        <v>4064</v>
      </c>
      <c r="H71" t="s">
        <v>4064</v>
      </c>
    </row>
    <row r="72" spans="1:8" x14ac:dyDescent="0.35">
      <c r="A72" s="12" t="s">
        <v>4381</v>
      </c>
      <c r="B72" s="12" t="s">
        <v>4382</v>
      </c>
      <c r="C72" s="12" t="s">
        <v>4383</v>
      </c>
      <c r="D72" s="12" t="s">
        <v>4384</v>
      </c>
      <c r="E72" t="s">
        <v>4385</v>
      </c>
      <c r="F72">
        <v>0.91400000000000003</v>
      </c>
      <c r="G72" t="s">
        <v>4090</v>
      </c>
      <c r="H72" t="s">
        <v>4090</v>
      </c>
    </row>
    <row r="73" spans="1:8" x14ac:dyDescent="0.35">
      <c r="A73" s="12" t="s">
        <v>4386</v>
      </c>
      <c r="B73" s="12" t="s">
        <v>4387</v>
      </c>
      <c r="C73" s="12" t="s">
        <v>4388</v>
      </c>
      <c r="D73" s="12" t="s">
        <v>4389</v>
      </c>
      <c r="E73" t="s">
        <v>4390</v>
      </c>
      <c r="F73">
        <v>0.91400000000000003</v>
      </c>
      <c r="G73" t="s">
        <v>4090</v>
      </c>
      <c r="H73" t="s">
        <v>4090</v>
      </c>
    </row>
    <row r="74" spans="1:8" x14ac:dyDescent="0.35">
      <c r="A74" s="12" t="s">
        <v>4391</v>
      </c>
      <c r="B74" s="12" t="s">
        <v>4392</v>
      </c>
      <c r="C74" s="12" t="s">
        <v>4393</v>
      </c>
      <c r="D74" s="12" t="s">
        <v>4394</v>
      </c>
      <c r="E74" t="s">
        <v>4395</v>
      </c>
      <c r="F74">
        <v>0.91400000000000003</v>
      </c>
      <c r="G74" t="s">
        <v>4090</v>
      </c>
      <c r="H74" t="s">
        <v>4090</v>
      </c>
    </row>
    <row r="75" spans="1:8" x14ac:dyDescent="0.35">
      <c r="A75" s="12" t="s">
        <v>4396</v>
      </c>
      <c r="B75" s="12" t="s">
        <v>4397</v>
      </c>
      <c r="C75" s="12" t="s">
        <v>4398</v>
      </c>
      <c r="D75" s="12" t="s">
        <v>4399</v>
      </c>
      <c r="E75" t="s">
        <v>4400</v>
      </c>
      <c r="F75">
        <v>0.91300000000000003</v>
      </c>
      <c r="G75" t="s">
        <v>4090</v>
      </c>
      <c r="H75" t="s">
        <v>4090</v>
      </c>
    </row>
    <row r="76" spans="1:8" x14ac:dyDescent="0.35">
      <c r="A76" s="12" t="s">
        <v>4401</v>
      </c>
      <c r="B76" s="12" t="s">
        <v>1854</v>
      </c>
      <c r="C76" s="12" t="s">
        <v>4402</v>
      </c>
      <c r="D76" s="12" t="s">
        <v>4403</v>
      </c>
      <c r="E76" t="s">
        <v>4404</v>
      </c>
      <c r="F76">
        <v>0.91200000000000003</v>
      </c>
      <c r="G76" t="s">
        <v>4064</v>
      </c>
      <c r="H76" t="s">
        <v>4064</v>
      </c>
    </row>
    <row r="77" spans="1:8" x14ac:dyDescent="0.35">
      <c r="A77" s="12" t="s">
        <v>4405</v>
      </c>
      <c r="B77" s="12" t="s">
        <v>4406</v>
      </c>
      <c r="C77" s="12" t="s">
        <v>4407</v>
      </c>
      <c r="D77" s="12" t="s">
        <v>4408</v>
      </c>
      <c r="E77" t="s">
        <v>4409</v>
      </c>
      <c r="F77">
        <v>0.90700000000000003</v>
      </c>
      <c r="G77" t="s">
        <v>4090</v>
      </c>
      <c r="H77" t="s">
        <v>4090</v>
      </c>
    </row>
    <row r="78" spans="1:8" x14ac:dyDescent="0.35">
      <c r="A78" s="12" t="s">
        <v>4410</v>
      </c>
      <c r="B78" s="12" t="s">
        <v>1224</v>
      </c>
      <c r="C78" s="12" t="s">
        <v>4411</v>
      </c>
      <c r="D78" s="12" t="s">
        <v>4412</v>
      </c>
      <c r="E78" t="s">
        <v>4413</v>
      </c>
      <c r="F78">
        <v>0.90600000000000003</v>
      </c>
      <c r="G78" t="s">
        <v>4064</v>
      </c>
      <c r="H78" t="s">
        <v>4064</v>
      </c>
    </row>
    <row r="79" spans="1:8" x14ac:dyDescent="0.35">
      <c r="A79" s="12" t="s">
        <v>4414</v>
      </c>
      <c r="B79" s="12" t="s">
        <v>4415</v>
      </c>
      <c r="C79" s="12" t="s">
        <v>4416</v>
      </c>
      <c r="D79" s="12" t="s">
        <v>4417</v>
      </c>
      <c r="E79" t="s">
        <v>4418</v>
      </c>
      <c r="F79">
        <v>0.90600000000000003</v>
      </c>
      <c r="G79" t="s">
        <v>4090</v>
      </c>
      <c r="H79" t="s">
        <v>4090</v>
      </c>
    </row>
    <row r="80" spans="1:8" x14ac:dyDescent="0.35">
      <c r="A80" s="12" t="s">
        <v>4419</v>
      </c>
      <c r="B80" s="12" t="s">
        <v>4420</v>
      </c>
      <c r="C80" s="12" t="s">
        <v>4421</v>
      </c>
      <c r="D80" s="12" t="s">
        <v>4422</v>
      </c>
      <c r="E80" t="s">
        <v>4423</v>
      </c>
      <c r="F80">
        <v>0.90600000000000003</v>
      </c>
      <c r="G80" t="s">
        <v>4090</v>
      </c>
      <c r="H80" t="s">
        <v>4090</v>
      </c>
    </row>
    <row r="81" spans="1:8" x14ac:dyDescent="0.35">
      <c r="A81" s="12" t="s">
        <v>4424</v>
      </c>
      <c r="B81" s="12" t="s">
        <v>4425</v>
      </c>
      <c r="C81" s="12" t="s">
        <v>4426</v>
      </c>
      <c r="D81" s="12" t="s">
        <v>4427</v>
      </c>
      <c r="E81" t="s">
        <v>4428</v>
      </c>
      <c r="F81">
        <v>0.90500000000000003</v>
      </c>
      <c r="G81" t="s">
        <v>4090</v>
      </c>
      <c r="H81" t="s">
        <v>4090</v>
      </c>
    </row>
    <row r="82" spans="1:8" x14ac:dyDescent="0.35">
      <c r="A82" s="12" t="s">
        <v>4429</v>
      </c>
      <c r="B82" s="12" t="s">
        <v>3672</v>
      </c>
      <c r="C82" s="12" t="s">
        <v>4430</v>
      </c>
      <c r="D82" s="12" t="s">
        <v>4431</v>
      </c>
      <c r="E82" t="s">
        <v>4432</v>
      </c>
      <c r="F82">
        <v>0.90300000000000002</v>
      </c>
      <c r="G82" t="s">
        <v>4090</v>
      </c>
      <c r="H82" t="s">
        <v>4064</v>
      </c>
    </row>
    <row r="83" spans="1:8" x14ac:dyDescent="0.35">
      <c r="A83" s="12" t="s">
        <v>4433</v>
      </c>
      <c r="B83" s="12" t="s">
        <v>778</v>
      </c>
      <c r="C83" s="12" t="s">
        <v>4434</v>
      </c>
      <c r="D83" s="12" t="s">
        <v>4435</v>
      </c>
      <c r="E83" t="s">
        <v>4436</v>
      </c>
      <c r="F83">
        <v>0.88900000000000001</v>
      </c>
      <c r="G83" t="s">
        <v>4064</v>
      </c>
      <c r="H83" t="s">
        <v>4064</v>
      </c>
    </row>
    <row r="84" spans="1:8" x14ac:dyDescent="0.35">
      <c r="A84" s="12" t="s">
        <v>4437</v>
      </c>
      <c r="B84" s="12" t="s">
        <v>2692</v>
      </c>
      <c r="C84" s="12" t="s">
        <v>4438</v>
      </c>
      <c r="D84" s="12" t="s">
        <v>4439</v>
      </c>
      <c r="E84" t="s">
        <v>4440</v>
      </c>
      <c r="F84">
        <v>0.88600000000000001</v>
      </c>
      <c r="G84" t="s">
        <v>4064</v>
      </c>
      <c r="H84" t="s">
        <v>4064</v>
      </c>
    </row>
    <row r="85" spans="1:8" x14ac:dyDescent="0.35">
      <c r="A85" s="12" t="s">
        <v>4441</v>
      </c>
      <c r="B85" s="12" t="s">
        <v>780</v>
      </c>
      <c r="C85" s="12" t="s">
        <v>4442</v>
      </c>
      <c r="D85" s="12" t="s">
        <v>4443</v>
      </c>
      <c r="E85" t="s">
        <v>4444</v>
      </c>
      <c r="F85">
        <v>0.88100000000000001</v>
      </c>
      <c r="G85" t="s">
        <v>4064</v>
      </c>
      <c r="H85" t="s">
        <v>4064</v>
      </c>
    </row>
    <row r="86" spans="1:8" x14ac:dyDescent="0.35">
      <c r="A86" s="12" t="s">
        <v>4445</v>
      </c>
      <c r="B86" s="12" t="s">
        <v>1086</v>
      </c>
      <c r="C86" s="12" t="s">
        <v>4446</v>
      </c>
      <c r="D86" s="12" t="s">
        <v>4447</v>
      </c>
      <c r="E86" t="s">
        <v>4448</v>
      </c>
      <c r="F86">
        <v>0.86299999999999999</v>
      </c>
      <c r="G86" t="s">
        <v>4064</v>
      </c>
      <c r="H86" t="s">
        <v>4064</v>
      </c>
    </row>
    <row r="87" spans="1:8" x14ac:dyDescent="0.35">
      <c r="A87" s="12" t="s">
        <v>4449</v>
      </c>
      <c r="B87" s="12" t="s">
        <v>4450</v>
      </c>
      <c r="C87" s="12" t="s">
        <v>4451</v>
      </c>
      <c r="D87" s="12" t="s">
        <v>4452</v>
      </c>
      <c r="E87" t="s">
        <v>4453</v>
      </c>
      <c r="F87">
        <v>0.86299999999999999</v>
      </c>
      <c r="G87" t="s">
        <v>4090</v>
      </c>
      <c r="H87" t="s">
        <v>4090</v>
      </c>
    </row>
    <row r="88" spans="1:8" x14ac:dyDescent="0.35">
      <c r="A88" s="12" t="s">
        <v>4454</v>
      </c>
      <c r="B88" s="12" t="s">
        <v>2330</v>
      </c>
      <c r="C88" s="12" t="s">
        <v>4455</v>
      </c>
      <c r="D88" s="12" t="s">
        <v>4456</v>
      </c>
      <c r="E88" t="s">
        <v>4457</v>
      </c>
      <c r="F88">
        <v>0.84299999999999997</v>
      </c>
      <c r="G88" t="s">
        <v>4064</v>
      </c>
      <c r="H88" t="s">
        <v>4064</v>
      </c>
    </row>
    <row r="89" spans="1:8" x14ac:dyDescent="0.35">
      <c r="A89" s="12" t="s">
        <v>4458</v>
      </c>
      <c r="B89" s="12" t="s">
        <v>4459</v>
      </c>
      <c r="C89" s="12" t="s">
        <v>4460</v>
      </c>
      <c r="D89" s="12" t="s">
        <v>4461</v>
      </c>
      <c r="E89" t="s">
        <v>4462</v>
      </c>
      <c r="F89">
        <v>0.83399999999999996</v>
      </c>
      <c r="G89" t="s">
        <v>4090</v>
      </c>
      <c r="H89" t="s">
        <v>4090</v>
      </c>
    </row>
    <row r="90" spans="1:8" x14ac:dyDescent="0.35">
      <c r="A90" s="12" t="s">
        <v>4463</v>
      </c>
      <c r="B90" s="12" t="s">
        <v>4464</v>
      </c>
      <c r="C90" s="12" t="s">
        <v>4465</v>
      </c>
      <c r="D90" s="12" t="s">
        <v>4466</v>
      </c>
      <c r="E90" t="s">
        <v>4467</v>
      </c>
      <c r="F90">
        <v>0.82699999999999996</v>
      </c>
      <c r="G90" t="s">
        <v>4090</v>
      </c>
      <c r="H90" t="s">
        <v>4090</v>
      </c>
    </row>
    <row r="91" spans="1:8" x14ac:dyDescent="0.35">
      <c r="A91" s="12" t="s">
        <v>4468</v>
      </c>
      <c r="B91" s="12" t="s">
        <v>2100</v>
      </c>
      <c r="C91" s="12" t="s">
        <v>4469</v>
      </c>
      <c r="D91" s="12" t="s">
        <v>4470</v>
      </c>
      <c r="E91" t="s">
        <v>4471</v>
      </c>
      <c r="F91">
        <v>0.81499999999999995</v>
      </c>
      <c r="G91" t="s">
        <v>4064</v>
      </c>
      <c r="H91" t="s">
        <v>4064</v>
      </c>
    </row>
    <row r="92" spans="1:8" x14ac:dyDescent="0.35">
      <c r="A92" s="12" t="s">
        <v>4472</v>
      </c>
      <c r="B92" s="12" t="s">
        <v>82</v>
      </c>
      <c r="C92" s="12" t="s">
        <v>4473</v>
      </c>
      <c r="D92" s="12" t="s">
        <v>4474</v>
      </c>
      <c r="E92" t="s">
        <v>4475</v>
      </c>
      <c r="F92">
        <v>0.81200000000000006</v>
      </c>
      <c r="G92" t="s">
        <v>4064</v>
      </c>
      <c r="H92" t="s">
        <v>4064</v>
      </c>
    </row>
    <row r="93" spans="1:8" x14ac:dyDescent="0.35">
      <c r="A93" s="12" t="s">
        <v>4476</v>
      </c>
      <c r="B93" s="12" t="s">
        <v>258</v>
      </c>
      <c r="C93" s="12" t="s">
        <v>4477</v>
      </c>
      <c r="D93" s="12" t="s">
        <v>4478</v>
      </c>
      <c r="E93" t="s">
        <v>4479</v>
      </c>
      <c r="F93">
        <v>0.81</v>
      </c>
      <c r="G93" t="s">
        <v>4064</v>
      </c>
      <c r="H93" t="s">
        <v>4064</v>
      </c>
    </row>
    <row r="94" spans="1:8" x14ac:dyDescent="0.35">
      <c r="A94" s="12" t="s">
        <v>4480</v>
      </c>
      <c r="B94" s="12" t="s">
        <v>1592</v>
      </c>
      <c r="C94" s="12" t="s">
        <v>4481</v>
      </c>
      <c r="D94" s="12" t="s">
        <v>4482</v>
      </c>
      <c r="E94" t="s">
        <v>4483</v>
      </c>
      <c r="F94">
        <v>0.80200000000000005</v>
      </c>
      <c r="G94" t="s">
        <v>4064</v>
      </c>
      <c r="H94" t="s">
        <v>4064</v>
      </c>
    </row>
    <row r="95" spans="1:8" x14ac:dyDescent="0.35">
      <c r="A95" s="12" t="s">
        <v>4484</v>
      </c>
      <c r="B95" s="12" t="s">
        <v>1730</v>
      </c>
      <c r="C95" s="12" t="s">
        <v>4485</v>
      </c>
      <c r="D95" s="12" t="s">
        <v>4486</v>
      </c>
      <c r="E95" t="s">
        <v>4487</v>
      </c>
      <c r="F95">
        <v>0.79700000000000004</v>
      </c>
      <c r="G95" t="s">
        <v>4064</v>
      </c>
      <c r="H95" t="s">
        <v>4064</v>
      </c>
    </row>
    <row r="96" spans="1:8" x14ac:dyDescent="0.35">
      <c r="A96" s="12" t="s">
        <v>4488</v>
      </c>
      <c r="B96" s="12" t="s">
        <v>3047</v>
      </c>
      <c r="C96" s="12" t="s">
        <v>4489</v>
      </c>
      <c r="D96" s="12" t="s">
        <v>4490</v>
      </c>
      <c r="E96" t="s">
        <v>4491</v>
      </c>
      <c r="F96">
        <v>0.78500000000000003</v>
      </c>
      <c r="G96" t="s">
        <v>4064</v>
      </c>
      <c r="H96" t="s">
        <v>4064</v>
      </c>
    </row>
    <row r="97" spans="1:8" x14ac:dyDescent="0.35">
      <c r="A97" s="12" t="s">
        <v>4492</v>
      </c>
      <c r="B97" s="12" t="s">
        <v>4493</v>
      </c>
      <c r="C97" s="12" t="s">
        <v>4494</v>
      </c>
      <c r="D97" s="12" t="s">
        <v>4495</v>
      </c>
      <c r="E97" t="s">
        <v>4496</v>
      </c>
      <c r="F97">
        <v>0.78500000000000003</v>
      </c>
      <c r="G97" t="s">
        <v>4090</v>
      </c>
      <c r="H97" t="s">
        <v>4090</v>
      </c>
    </row>
    <row r="98" spans="1:8" x14ac:dyDescent="0.35">
      <c r="A98" s="12" t="s">
        <v>4497</v>
      </c>
      <c r="B98" s="12" t="s">
        <v>3674</v>
      </c>
      <c r="C98" s="12" t="s">
        <v>4498</v>
      </c>
      <c r="D98" s="12" t="s">
        <v>4499</v>
      </c>
      <c r="E98" t="s">
        <v>4500</v>
      </c>
      <c r="F98">
        <v>0.78200000000000003</v>
      </c>
      <c r="G98" t="s">
        <v>4090</v>
      </c>
      <c r="H98" t="s">
        <v>4064</v>
      </c>
    </row>
    <row r="99" spans="1:8" x14ac:dyDescent="0.35">
      <c r="A99" s="12" t="s">
        <v>4501</v>
      </c>
      <c r="B99" s="12" t="s">
        <v>1762</v>
      </c>
      <c r="C99" s="12" t="s">
        <v>4502</v>
      </c>
      <c r="D99" s="12" t="s">
        <v>4503</v>
      </c>
      <c r="E99" t="s">
        <v>4504</v>
      </c>
      <c r="F99">
        <v>0.77800000000000002</v>
      </c>
      <c r="G99" t="s">
        <v>4064</v>
      </c>
      <c r="H99" t="s">
        <v>4064</v>
      </c>
    </row>
    <row r="100" spans="1:8" x14ac:dyDescent="0.35">
      <c r="A100" s="12" t="s">
        <v>4505</v>
      </c>
      <c r="B100" s="12" t="s">
        <v>4506</v>
      </c>
      <c r="C100" s="12" t="s">
        <v>4507</v>
      </c>
      <c r="D100" s="12" t="s">
        <v>4508</v>
      </c>
      <c r="E100" t="s">
        <v>4509</v>
      </c>
      <c r="F100">
        <v>0.76800000000000002</v>
      </c>
      <c r="G100" t="s">
        <v>4090</v>
      </c>
      <c r="H100" t="s">
        <v>4090</v>
      </c>
    </row>
    <row r="101" spans="1:8" x14ac:dyDescent="0.35">
      <c r="A101" s="12" t="s">
        <v>4510</v>
      </c>
      <c r="B101" s="12" t="s">
        <v>3435</v>
      </c>
      <c r="C101" s="12" t="s">
        <v>4511</v>
      </c>
      <c r="D101" s="12" t="s">
        <v>4512</v>
      </c>
      <c r="E101" t="s">
        <v>4513</v>
      </c>
      <c r="F101">
        <v>0.76700000000000002</v>
      </c>
      <c r="G101" t="s">
        <v>4090</v>
      </c>
      <c r="H101" t="s">
        <v>4064</v>
      </c>
    </row>
    <row r="102" spans="1:8" x14ac:dyDescent="0.35">
      <c r="A102" s="12" t="s">
        <v>4514</v>
      </c>
      <c r="B102" s="12" t="s">
        <v>1782</v>
      </c>
      <c r="C102" s="12" t="s">
        <v>4515</v>
      </c>
      <c r="D102" s="12" t="s">
        <v>4516</v>
      </c>
      <c r="E102" t="s">
        <v>4517</v>
      </c>
      <c r="F102">
        <v>0.74</v>
      </c>
      <c r="G102" t="s">
        <v>4064</v>
      </c>
      <c r="H102" t="s">
        <v>4064</v>
      </c>
    </row>
    <row r="103" spans="1:8" x14ac:dyDescent="0.35">
      <c r="A103" s="12" t="s">
        <v>4518</v>
      </c>
      <c r="B103" s="12" t="s">
        <v>4519</v>
      </c>
      <c r="C103" s="12" t="s">
        <v>4520</v>
      </c>
      <c r="D103" s="12" t="s">
        <v>4521</v>
      </c>
      <c r="E103" t="s">
        <v>4522</v>
      </c>
      <c r="F103">
        <v>0.73299999999999998</v>
      </c>
      <c r="G103" t="s">
        <v>4090</v>
      </c>
      <c r="H103" t="s">
        <v>4090</v>
      </c>
    </row>
    <row r="104" spans="1:8" x14ac:dyDescent="0.35">
      <c r="A104" s="12" t="s">
        <v>4523</v>
      </c>
      <c r="B104" s="12" t="s">
        <v>4524</v>
      </c>
      <c r="C104" s="12" t="s">
        <v>4525</v>
      </c>
      <c r="D104" s="12" t="s">
        <v>4526</v>
      </c>
      <c r="E104" t="s">
        <v>4527</v>
      </c>
      <c r="F104">
        <v>0.72399999999999998</v>
      </c>
      <c r="G104" t="s">
        <v>4090</v>
      </c>
      <c r="H104" t="s">
        <v>4090</v>
      </c>
    </row>
    <row r="105" spans="1:8" x14ac:dyDescent="0.35">
      <c r="A105" s="12" t="s">
        <v>4528</v>
      </c>
      <c r="B105" s="12" t="s">
        <v>1478</v>
      </c>
      <c r="C105" s="12" t="s">
        <v>4529</v>
      </c>
      <c r="D105" s="12" t="s">
        <v>4530</v>
      </c>
      <c r="E105" t="s">
        <v>4531</v>
      </c>
      <c r="F105">
        <v>0.68899999999999995</v>
      </c>
      <c r="G105" t="s">
        <v>4064</v>
      </c>
      <c r="H105" t="s">
        <v>4064</v>
      </c>
    </row>
    <row r="106" spans="1:8" x14ac:dyDescent="0.35">
      <c r="A106" s="12" t="s">
        <v>4532</v>
      </c>
      <c r="B106" s="12" t="s">
        <v>1154</v>
      </c>
      <c r="C106" s="12" t="s">
        <v>4533</v>
      </c>
      <c r="D106" s="12" t="s">
        <v>4534</v>
      </c>
      <c r="E106" t="s">
        <v>4535</v>
      </c>
      <c r="F106">
        <v>0.68200000000000005</v>
      </c>
      <c r="G106" t="s">
        <v>4064</v>
      </c>
      <c r="H106" t="s">
        <v>4064</v>
      </c>
    </row>
    <row r="107" spans="1:8" x14ac:dyDescent="0.35">
      <c r="A107" s="12" t="s">
        <v>4536</v>
      </c>
      <c r="B107" s="12" t="s">
        <v>3954</v>
      </c>
      <c r="C107" s="12" t="s">
        <v>4537</v>
      </c>
      <c r="D107" s="12" t="s">
        <v>4538</v>
      </c>
      <c r="E107" t="s">
        <v>4539</v>
      </c>
      <c r="F107">
        <v>0.66400000000000003</v>
      </c>
      <c r="G107" t="s">
        <v>4090</v>
      </c>
      <c r="H107" t="s">
        <v>4064</v>
      </c>
    </row>
    <row r="108" spans="1:8" x14ac:dyDescent="0.35">
      <c r="A108" s="12" t="s">
        <v>4540</v>
      </c>
      <c r="B108" s="12" t="s">
        <v>4541</v>
      </c>
      <c r="C108" s="12" t="s">
        <v>4542</v>
      </c>
      <c r="D108" s="12" t="s">
        <v>4543</v>
      </c>
      <c r="E108" t="s">
        <v>4544</v>
      </c>
      <c r="F108">
        <v>0.65500000000000003</v>
      </c>
      <c r="G108" t="s">
        <v>4090</v>
      </c>
      <c r="H108" t="s">
        <v>4090</v>
      </c>
    </row>
    <row r="109" spans="1:8" x14ac:dyDescent="0.35">
      <c r="A109" s="12" t="s">
        <v>4545</v>
      </c>
      <c r="B109" s="12" t="s">
        <v>2912</v>
      </c>
      <c r="C109" s="12" t="s">
        <v>4546</v>
      </c>
      <c r="D109" s="12" t="s">
        <v>4547</v>
      </c>
      <c r="E109" t="s">
        <v>4548</v>
      </c>
      <c r="F109">
        <v>0.64400000000000002</v>
      </c>
      <c r="G109" t="s">
        <v>4064</v>
      </c>
      <c r="H109" t="s">
        <v>4064</v>
      </c>
    </row>
    <row r="110" spans="1:8" x14ac:dyDescent="0.35">
      <c r="A110" s="12" t="s">
        <v>4549</v>
      </c>
      <c r="B110" s="12" t="s">
        <v>728</v>
      </c>
      <c r="C110" s="12" t="s">
        <v>4550</v>
      </c>
      <c r="D110" s="12" t="s">
        <v>4551</v>
      </c>
      <c r="E110" t="s">
        <v>4552</v>
      </c>
      <c r="F110">
        <v>0.61799999999999999</v>
      </c>
      <c r="G110" t="s">
        <v>4064</v>
      </c>
      <c r="H110" t="s">
        <v>4090</v>
      </c>
    </row>
    <row r="111" spans="1:8" x14ac:dyDescent="0.35">
      <c r="A111" s="12" t="s">
        <v>4553</v>
      </c>
      <c r="B111" s="12" t="s">
        <v>4554</v>
      </c>
      <c r="C111" s="12" t="s">
        <v>4555</v>
      </c>
      <c r="D111" s="12" t="s">
        <v>4556</v>
      </c>
      <c r="E111" t="s">
        <v>4557</v>
      </c>
      <c r="F111">
        <v>0.61799999999999999</v>
      </c>
      <c r="G111" t="s">
        <v>4090</v>
      </c>
      <c r="H111" t="s">
        <v>4090</v>
      </c>
    </row>
    <row r="112" spans="1:8" x14ac:dyDescent="0.35">
      <c r="A112" s="12" t="s">
        <v>4558</v>
      </c>
      <c r="B112" s="12" t="s">
        <v>1898</v>
      </c>
      <c r="C112" s="12" t="s">
        <v>4559</v>
      </c>
      <c r="D112" s="12" t="s">
        <v>4560</v>
      </c>
      <c r="E112" t="s">
        <v>4561</v>
      </c>
      <c r="F112">
        <v>0.61599999999999999</v>
      </c>
      <c r="G112" t="s">
        <v>4064</v>
      </c>
      <c r="H112" t="s">
        <v>4064</v>
      </c>
    </row>
    <row r="113" spans="1:8" x14ac:dyDescent="0.35">
      <c r="A113" s="12" t="s">
        <v>4562</v>
      </c>
      <c r="B113" s="12" t="s">
        <v>4563</v>
      </c>
      <c r="C113" s="12" t="s">
        <v>4564</v>
      </c>
      <c r="D113" s="12" t="s">
        <v>4565</v>
      </c>
      <c r="E113" t="s">
        <v>4566</v>
      </c>
      <c r="F113">
        <v>0.61099999999999999</v>
      </c>
      <c r="G113" t="s">
        <v>4090</v>
      </c>
      <c r="H113" t="s">
        <v>4090</v>
      </c>
    </row>
    <row r="114" spans="1:8" x14ac:dyDescent="0.35">
      <c r="A114" s="12" t="s">
        <v>4567</v>
      </c>
      <c r="B114" s="12" t="s">
        <v>4568</v>
      </c>
      <c r="C114" s="12" t="s">
        <v>4569</v>
      </c>
      <c r="D114" s="12" t="s">
        <v>4570</v>
      </c>
      <c r="E114" t="s">
        <v>4571</v>
      </c>
      <c r="F114">
        <v>0.60399999999999998</v>
      </c>
      <c r="G114" t="s">
        <v>4090</v>
      </c>
      <c r="H114" t="s">
        <v>4090</v>
      </c>
    </row>
    <row r="115" spans="1:8" x14ac:dyDescent="0.35">
      <c r="A115" s="12" t="s">
        <v>4572</v>
      </c>
      <c r="B115" s="12" t="s">
        <v>852</v>
      </c>
      <c r="C115" s="12" t="s">
        <v>4573</v>
      </c>
      <c r="D115" s="12" t="s">
        <v>4574</v>
      </c>
      <c r="E115" t="s">
        <v>4575</v>
      </c>
      <c r="F115">
        <v>0.59899999999999998</v>
      </c>
      <c r="G115" t="s">
        <v>4064</v>
      </c>
      <c r="H115" t="s">
        <v>4064</v>
      </c>
    </row>
    <row r="116" spans="1:8" x14ac:dyDescent="0.35">
      <c r="A116" s="12" t="s">
        <v>4576</v>
      </c>
      <c r="B116" s="12" t="s">
        <v>464</v>
      </c>
      <c r="C116" s="12" t="s">
        <v>4577</v>
      </c>
      <c r="D116" s="12" t="s">
        <v>4578</v>
      </c>
      <c r="E116" t="s">
        <v>4579</v>
      </c>
      <c r="F116">
        <v>0.59399999999999997</v>
      </c>
      <c r="G116" t="s">
        <v>4064</v>
      </c>
      <c r="H116" t="s">
        <v>4064</v>
      </c>
    </row>
    <row r="117" spans="1:8" x14ac:dyDescent="0.35">
      <c r="A117" s="12" t="s">
        <v>4580</v>
      </c>
      <c r="B117" s="12" t="s">
        <v>4581</v>
      </c>
      <c r="C117" s="12" t="s">
        <v>4582</v>
      </c>
      <c r="D117" s="12" t="s">
        <v>4583</v>
      </c>
      <c r="E117" t="s">
        <v>4584</v>
      </c>
      <c r="F117">
        <v>0.58599999999999997</v>
      </c>
      <c r="G117" t="s">
        <v>4090</v>
      </c>
      <c r="H117" t="s">
        <v>4090</v>
      </c>
    </row>
    <row r="118" spans="1:8" x14ac:dyDescent="0.35">
      <c r="A118" s="12" t="s">
        <v>4585</v>
      </c>
      <c r="B118" s="12" t="s">
        <v>4586</v>
      </c>
      <c r="C118" s="12" t="s">
        <v>4587</v>
      </c>
      <c r="D118" s="12" t="s">
        <v>4588</v>
      </c>
      <c r="E118" t="s">
        <v>4589</v>
      </c>
      <c r="F118">
        <v>0.58299999999999996</v>
      </c>
      <c r="G118" t="s">
        <v>4090</v>
      </c>
      <c r="H118" t="s">
        <v>4090</v>
      </c>
    </row>
    <row r="119" spans="1:8" x14ac:dyDescent="0.35">
      <c r="A119" s="12" t="s">
        <v>4590</v>
      </c>
      <c r="B119" s="12" t="s">
        <v>4591</v>
      </c>
      <c r="C119" s="12" t="s">
        <v>4592</v>
      </c>
      <c r="D119" s="12" t="s">
        <v>4593</v>
      </c>
      <c r="E119" t="s">
        <v>4594</v>
      </c>
      <c r="F119">
        <v>0.58099999999999996</v>
      </c>
      <c r="G119" t="s">
        <v>4090</v>
      </c>
      <c r="H119" t="s">
        <v>4090</v>
      </c>
    </row>
    <row r="120" spans="1:8" x14ac:dyDescent="0.35">
      <c r="A120" s="12" t="s">
        <v>4595</v>
      </c>
      <c r="B120" s="12" t="s">
        <v>4596</v>
      </c>
      <c r="C120" s="12" t="s">
        <v>4597</v>
      </c>
      <c r="D120" s="12" t="s">
        <v>4598</v>
      </c>
      <c r="E120" t="s">
        <v>4599</v>
      </c>
      <c r="F120">
        <v>0.57899999999999996</v>
      </c>
      <c r="G120" t="s">
        <v>4090</v>
      </c>
      <c r="H120" t="s">
        <v>4090</v>
      </c>
    </row>
    <row r="121" spans="1:8" x14ac:dyDescent="0.35">
      <c r="A121" s="12" t="s">
        <v>4600</v>
      </c>
      <c r="B121" s="12" t="s">
        <v>3497</v>
      </c>
      <c r="C121" s="12" t="s">
        <v>4601</v>
      </c>
      <c r="D121" s="12" t="s">
        <v>4602</v>
      </c>
      <c r="E121" t="s">
        <v>4603</v>
      </c>
      <c r="F121">
        <v>0.56799999999999995</v>
      </c>
      <c r="G121" t="s">
        <v>4090</v>
      </c>
      <c r="H121" t="s">
        <v>4064</v>
      </c>
    </row>
    <row r="122" spans="1:8" x14ac:dyDescent="0.35">
      <c r="A122" s="12" t="s">
        <v>4604</v>
      </c>
      <c r="B122" s="12" t="s">
        <v>4605</v>
      </c>
      <c r="C122" s="12" t="s">
        <v>4606</v>
      </c>
      <c r="D122" s="12" t="s">
        <v>4607</v>
      </c>
      <c r="E122" t="s">
        <v>4608</v>
      </c>
      <c r="F122">
        <v>0.54500000000000004</v>
      </c>
      <c r="G122" t="s">
        <v>4090</v>
      </c>
      <c r="H122" t="s">
        <v>4090</v>
      </c>
    </row>
    <row r="123" spans="1:8" x14ac:dyDescent="0.35">
      <c r="A123" s="12" t="s">
        <v>4609</v>
      </c>
      <c r="B123" s="12" t="s">
        <v>4610</v>
      </c>
      <c r="C123" s="12" t="s">
        <v>4611</v>
      </c>
      <c r="D123" s="12" t="s">
        <v>4612</v>
      </c>
      <c r="E123" t="s">
        <v>4613</v>
      </c>
      <c r="F123">
        <v>0.54200000000000004</v>
      </c>
      <c r="G123" t="s">
        <v>4090</v>
      </c>
      <c r="H123" t="s">
        <v>4090</v>
      </c>
    </row>
    <row r="124" spans="1:8" x14ac:dyDescent="0.35">
      <c r="A124" s="12" t="s">
        <v>4614</v>
      </c>
      <c r="B124" s="12" t="s">
        <v>578</v>
      </c>
      <c r="C124" s="12" t="s">
        <v>4615</v>
      </c>
      <c r="D124" s="12" t="s">
        <v>4616</v>
      </c>
      <c r="E124" t="s">
        <v>4617</v>
      </c>
      <c r="F124">
        <v>0.53200000000000003</v>
      </c>
      <c r="G124" t="s">
        <v>4064</v>
      </c>
      <c r="H124" t="s">
        <v>4064</v>
      </c>
    </row>
    <row r="125" spans="1:8" x14ac:dyDescent="0.35">
      <c r="A125" s="12" t="s">
        <v>4618</v>
      </c>
      <c r="B125" s="12" t="s">
        <v>4619</v>
      </c>
      <c r="C125" s="12" t="s">
        <v>4620</v>
      </c>
      <c r="D125" s="12" t="s">
        <v>4621</v>
      </c>
      <c r="E125" t="s">
        <v>4622</v>
      </c>
      <c r="F125">
        <v>0.51600000000000001</v>
      </c>
      <c r="G125" t="s">
        <v>4090</v>
      </c>
      <c r="H125" t="s">
        <v>4090</v>
      </c>
    </row>
    <row r="126" spans="1:8" x14ac:dyDescent="0.35">
      <c r="A126" s="12" t="s">
        <v>4623</v>
      </c>
      <c r="B126" s="12" t="s">
        <v>4624</v>
      </c>
      <c r="C126" s="12" t="s">
        <v>4625</v>
      </c>
      <c r="D126" s="12" t="s">
        <v>4626</v>
      </c>
      <c r="E126" t="s">
        <v>4627</v>
      </c>
      <c r="F126">
        <v>0.51300000000000001</v>
      </c>
      <c r="G126" t="s">
        <v>4090</v>
      </c>
      <c r="H126" t="s">
        <v>4090</v>
      </c>
    </row>
    <row r="127" spans="1:8" x14ac:dyDescent="0.35">
      <c r="A127" s="12" t="s">
        <v>4628</v>
      </c>
      <c r="B127" s="12" t="s">
        <v>336</v>
      </c>
      <c r="C127" s="12" t="s">
        <v>4629</v>
      </c>
      <c r="D127" s="12" t="s">
        <v>4630</v>
      </c>
      <c r="E127" t="s">
        <v>4631</v>
      </c>
      <c r="F127">
        <v>0.50800000000000001</v>
      </c>
      <c r="G127" t="s">
        <v>4064</v>
      </c>
      <c r="H127" t="s">
        <v>4090</v>
      </c>
    </row>
    <row r="128" spans="1:8" x14ac:dyDescent="0.35">
      <c r="A128" s="12" t="s">
        <v>4632</v>
      </c>
      <c r="B128" s="12" t="s">
        <v>4633</v>
      </c>
      <c r="C128" s="12" t="s">
        <v>4634</v>
      </c>
      <c r="D128" s="12" t="s">
        <v>4635</v>
      </c>
      <c r="E128" t="s">
        <v>4636</v>
      </c>
      <c r="F128">
        <v>0.50800000000000001</v>
      </c>
      <c r="G128" t="s">
        <v>4090</v>
      </c>
      <c r="H128" t="s">
        <v>4090</v>
      </c>
    </row>
    <row r="129" spans="1:8" x14ac:dyDescent="0.35">
      <c r="A129" s="12" t="s">
        <v>4637</v>
      </c>
      <c r="B129" s="12" t="s">
        <v>4638</v>
      </c>
      <c r="C129" s="12" t="s">
        <v>4639</v>
      </c>
      <c r="D129" s="12" t="s">
        <v>4640</v>
      </c>
      <c r="E129" t="s">
        <v>4641</v>
      </c>
      <c r="F129">
        <v>0.50700000000000001</v>
      </c>
      <c r="G129" t="s">
        <v>4090</v>
      </c>
      <c r="H129" t="s">
        <v>4090</v>
      </c>
    </row>
    <row r="130" spans="1:8" x14ac:dyDescent="0.35">
      <c r="A130" s="12" t="s">
        <v>4642</v>
      </c>
      <c r="B130" s="12" t="s">
        <v>4643</v>
      </c>
      <c r="C130" s="12" t="s">
        <v>4644</v>
      </c>
      <c r="D130" s="12" t="s">
        <v>4645</v>
      </c>
      <c r="E130" t="s">
        <v>4646</v>
      </c>
      <c r="F130">
        <v>0.501</v>
      </c>
      <c r="G130" t="s">
        <v>4090</v>
      </c>
      <c r="H130" t="s">
        <v>4090</v>
      </c>
    </row>
    <row r="131" spans="1:8" x14ac:dyDescent="0.35">
      <c r="A131" s="12" t="s">
        <v>4647</v>
      </c>
      <c r="B131" s="12" t="s">
        <v>820</v>
      </c>
      <c r="C131" s="12" t="s">
        <v>4648</v>
      </c>
      <c r="D131" s="12" t="s">
        <v>4649</v>
      </c>
      <c r="E131" t="s">
        <v>4650</v>
      </c>
      <c r="F131">
        <v>0.5</v>
      </c>
      <c r="G131" t="s">
        <v>4064</v>
      </c>
      <c r="H131" t="s">
        <v>40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-1080</vt:lpstr>
      <vt:lpstr>Calu-1</vt:lpstr>
      <vt:lpstr>ST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鑫</dc:creator>
  <cp:lastModifiedBy>D Tang</cp:lastModifiedBy>
  <dcterms:created xsi:type="dcterms:W3CDTF">2015-06-05T18:19:34Z</dcterms:created>
  <dcterms:modified xsi:type="dcterms:W3CDTF">2021-12-11T13:43:40Z</dcterms:modified>
</cp:coreProperties>
</file>